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10"/>
  <workbookPr defaultThemeVersion="166925"/>
  <mc:AlternateContent xmlns:mc="http://schemas.openxmlformats.org/markup-compatibility/2006">
    <mc:Choice Requires="x15">
      <x15ac:absPath xmlns:x15ac="http://schemas.microsoft.com/office/spreadsheetml/2010/11/ac" url="/Users/yuqingu/Documents/博士/project/Baoan_GDM/10w_GDM_paper/GDM_paper_10w_revision2_submitted/"/>
    </mc:Choice>
  </mc:AlternateContent>
  <xr:revisionPtr revIDLastSave="0" documentId="13_ncr:1_{0BB86D41-7034-1F40-8B14-DC9449C7887B}" xr6:coauthVersionLast="47" xr6:coauthVersionMax="47" xr10:uidLastSave="{00000000-0000-0000-0000-000000000000}"/>
  <bookViews>
    <workbookView xWindow="34680" yWindow="-3100" windowWidth="27080" windowHeight="16400" firstSheet="7" activeTab="20" xr2:uid="{AF32B3A0-37B1-9047-A93A-4A2916852BF8}"/>
  </bookViews>
  <sheets>
    <sheet name="Table S1" sheetId="93" r:id="rId1"/>
    <sheet name="TableS2" sheetId="95" r:id="rId2"/>
    <sheet name="TableS3" sheetId="96" r:id="rId3"/>
    <sheet name="TableS4" sheetId="92" r:id="rId4"/>
    <sheet name="TableS5" sheetId="86" r:id="rId5"/>
    <sheet name="TableS6" sheetId="6" r:id="rId6"/>
    <sheet name="TableS7" sheetId="75" r:id="rId7"/>
    <sheet name="TableS8" sheetId="88" r:id="rId8"/>
    <sheet name="TableS9" sheetId="59" r:id="rId9"/>
    <sheet name="TableS10" sheetId="52" r:id="rId10"/>
    <sheet name="TableS11" sheetId="36" r:id="rId11"/>
    <sheet name="TableS12" sheetId="82" r:id="rId12"/>
    <sheet name="TableS13" sheetId="62" r:id="rId13"/>
    <sheet name="TableS14" sheetId="63" r:id="rId14"/>
    <sheet name="TableS15" sheetId="79" r:id="rId15"/>
    <sheet name="TableS16" sheetId="90" r:id="rId16"/>
    <sheet name="TableS17" sheetId="91" r:id="rId17"/>
    <sheet name="TableS18" sheetId="89" r:id="rId18"/>
    <sheet name="TableS19" sheetId="84" r:id="rId19"/>
    <sheet name="TableS20" sheetId="55" r:id="rId20"/>
    <sheet name="TableS21" sheetId="60" r:id="rId21"/>
  </sheets>
  <definedNames>
    <definedName name="_xlnm._FilterDatabase" localSheetId="9" hidden="1">TableS10!$A$2:$S$12</definedName>
    <definedName name="_xlnm._FilterDatabase" localSheetId="10" hidden="1">TableS11!$A$3:$U$23</definedName>
    <definedName name="_xlnm._FilterDatabase" localSheetId="12" hidden="1">TableS13!$A$2:$H$26</definedName>
    <definedName name="_xlnm._FilterDatabase" localSheetId="13" hidden="1">TableS14!$A$2:$F$51</definedName>
    <definedName name="_xlnm._FilterDatabase" localSheetId="14" hidden="1">TableS15!$A$3:$P$3</definedName>
    <definedName name="_xlnm._FilterDatabase" localSheetId="18" hidden="1">TableS19!$A$3:$P$3</definedName>
    <definedName name="_xlnm._FilterDatabase" localSheetId="1" hidden="1">TableS2!$A$2:$Z$226</definedName>
    <definedName name="_xlnm._FilterDatabase" localSheetId="20" hidden="1">TableS21!$A$2:$I$17</definedName>
    <definedName name="_xlnm._FilterDatabase" localSheetId="3" hidden="1">TableS4!$A$2:$X$227</definedName>
    <definedName name="_xlnm._FilterDatabase" localSheetId="4" hidden="1">TableS5!$A$2:$AE$226</definedName>
    <definedName name="_xlnm._FilterDatabase" localSheetId="6" hidden="1">TableS7!$A$2:$AA$227</definedName>
    <definedName name="_xlnm._FilterDatabase" localSheetId="7" hidden="1">TableS8!$A$2:$AH$227</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calcFeatures>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
  </authors>
  <commentList>
    <comment ref="A2" authorId="0" shapeId="0" xr:uid="{00000000-0006-0000-0100-000001000000}">
      <text>
        <r>
          <rPr>
            <sz val="11"/>
            <color rgb="FF000000"/>
            <rFont val="等线"/>
            <family val="4"/>
            <charset val="134"/>
          </rPr>
          <t>Enriched GO terms are clustered. Each cluster/group is identified by a GroupID, followed by a suffix _Summary or _Member. "_Summary" extracts the most representative "_Member" (best p-value) from the group. We may only review _Summary rows to avoid wasting time on redundant _Member rows.</t>
        </r>
      </text>
    </comment>
    <comment ref="B2" authorId="0" shapeId="0" xr:uid="{00000000-0006-0000-0100-000002000000}">
      <text>
        <r>
          <rPr>
            <sz val="11"/>
            <color rgb="FF000000"/>
            <rFont val="等线"/>
            <family val="4"/>
            <charset val="134"/>
          </rPr>
          <t>Classification of GO Terms.</t>
        </r>
      </text>
    </comment>
    <comment ref="C2" authorId="0" shapeId="0" xr:uid="{00000000-0006-0000-0100-000003000000}">
      <text>
        <r>
          <rPr>
            <sz val="11"/>
            <color rgb="FF000000"/>
            <rFont val="等线"/>
            <family val="4"/>
            <charset val="134"/>
          </rPr>
          <t>GO term identifer.</t>
        </r>
      </text>
    </comment>
    <comment ref="D2" authorId="0" shapeId="0" xr:uid="{00000000-0006-0000-0100-000004000000}">
      <text>
        <r>
          <rPr>
            <sz val="11"/>
            <color theme="1"/>
            <rFont val="等线"/>
            <family val="2"/>
            <scheme val="minor"/>
          </rPr>
          <t>Term name.</t>
        </r>
      </text>
    </comment>
    <comment ref="E2" authorId="0" shapeId="0" xr:uid="{00000000-0006-0000-0100-000005000000}">
      <text>
        <r>
          <rPr>
            <sz val="11"/>
            <color theme="1"/>
            <rFont val="等线"/>
            <family val="2"/>
            <scheme val="minor"/>
          </rPr>
          <t>Log10(P-value), i.e., -2 represents 0.01, the more negative the better.</t>
        </r>
      </text>
    </comment>
    <comment ref="G2" authorId="0" shapeId="0" xr:uid="{00000000-0006-0000-0100-000006000000}">
      <text>
        <r>
          <rPr>
            <sz val="11"/>
            <color theme="1"/>
            <rFont val="等线"/>
            <family val="2"/>
            <scheme val="minor"/>
          </rPr>
          <t>List of Entrez Gene IDs of upload hits in this term</t>
        </r>
      </text>
    </comment>
    <comment ref="H2" authorId="0" shapeId="0" xr:uid="{00000000-0006-0000-0100-000007000000}">
      <text>
        <r>
          <rPr>
            <sz val="11"/>
            <color theme="1"/>
            <rFont val="等线"/>
            <family val="2"/>
            <scheme val="minor"/>
          </rPr>
          <t>List of Symbols of upload hits in this term</t>
        </r>
      </text>
    </comment>
  </commentList>
</comments>
</file>

<file path=xl/sharedStrings.xml><?xml version="1.0" encoding="utf-8"?>
<sst xmlns="http://schemas.openxmlformats.org/spreadsheetml/2006/main" count="16656" uniqueCount="1413">
  <si>
    <t>Category</t>
  </si>
  <si>
    <t>Total_Sample_size</t>
  </si>
  <si>
    <t>CHR</t>
  </si>
  <si>
    <t>BP</t>
  </si>
  <si>
    <t>SNP</t>
  </si>
  <si>
    <t>A1</t>
  </si>
  <si>
    <t>A2</t>
  </si>
  <si>
    <t>FRQ_meta</t>
  </si>
  <si>
    <t>BETA_meta</t>
  </si>
  <si>
    <t>SE_meta</t>
  </si>
  <si>
    <t>P_meta</t>
  </si>
  <si>
    <t>Direction</t>
  </si>
  <si>
    <t>GENE</t>
  </si>
  <si>
    <t>IMPACT</t>
  </si>
  <si>
    <t>Consequence</t>
  </si>
  <si>
    <t>locus_novelty</t>
  </si>
  <si>
    <t>SNP_novelty</t>
  </si>
  <si>
    <t>FPG</t>
  </si>
  <si>
    <t>Glycemic</t>
  </si>
  <si>
    <t>T</t>
  </si>
  <si>
    <t>C</t>
  </si>
  <si>
    <t>-+</t>
  </si>
  <si>
    <t>GCKR</t>
  </si>
  <si>
    <t>MODERATE</t>
  </si>
  <si>
    <t>known</t>
  </si>
  <si>
    <t>rs243020</t>
  </si>
  <si>
    <t>A</t>
  </si>
  <si>
    <t>G</t>
  </si>
  <si>
    <t>--</t>
  </si>
  <si>
    <t>MIR4432HG</t>
  </si>
  <si>
    <t>MODIFIER</t>
  </si>
  <si>
    <t>downstream_gene_variant</t>
  </si>
  <si>
    <t>+-</t>
  </si>
  <si>
    <t>intron_variant</t>
  </si>
  <si>
    <t>novel</t>
  </si>
  <si>
    <t>rs74870851</t>
  </si>
  <si>
    <t>ABCB11</t>
  </si>
  <si>
    <t>rs7583805</t>
  </si>
  <si>
    <t>++</t>
  </si>
  <si>
    <t>RAPGEF4</t>
  </si>
  <si>
    <t>upstream_gene_variant</t>
  </si>
  <si>
    <t>rs11924032</t>
  </si>
  <si>
    <t>SLC2A2</t>
  </si>
  <si>
    <t>intron_variant&amp;non_coding_transcript_variant</t>
  </si>
  <si>
    <t>PCSK1</t>
  </si>
  <si>
    <t>rs7713317</t>
  </si>
  <si>
    <t>rs6882591</t>
  </si>
  <si>
    <t>NSD1</t>
  </si>
  <si>
    <t>intergenic_variant</t>
  </si>
  <si>
    <t>rs9348441</t>
  </si>
  <si>
    <t>CDKAL1</t>
  </si>
  <si>
    <t>rs742762</t>
  </si>
  <si>
    <t>GLP1R</t>
  </si>
  <si>
    <t>rs1413740</t>
  </si>
  <si>
    <t>RFX6</t>
  </si>
  <si>
    <t>rs3020365</t>
  </si>
  <si>
    <t>ESR1</t>
  </si>
  <si>
    <t>DGKB</t>
  </si>
  <si>
    <t>GCK</t>
  </si>
  <si>
    <t>3_prime_UTR_variant</t>
  </si>
  <si>
    <t>rs2908282</t>
  </si>
  <si>
    <t>YKT6</t>
  </si>
  <si>
    <t>rs2237490</t>
  </si>
  <si>
    <t>GRB10</t>
  </si>
  <si>
    <t>rs56189543</t>
  </si>
  <si>
    <t>EPO</t>
  </si>
  <si>
    <t>rs2169387</t>
  </si>
  <si>
    <t>PPP1R3B-DT</t>
  </si>
  <si>
    <t>KANK1</t>
  </si>
  <si>
    <t>SNP not in 1000G</t>
  </si>
  <si>
    <t>rs10758593</t>
  </si>
  <si>
    <t>GLIS3</t>
  </si>
  <si>
    <t>rs9663238</t>
  </si>
  <si>
    <t>HKDC1</t>
  </si>
  <si>
    <t>MTNR1B</t>
  </si>
  <si>
    <t>rs10830962</t>
  </si>
  <si>
    <t>GYS2</t>
  </si>
  <si>
    <t>rs76154673</t>
  </si>
  <si>
    <t>RNF6</t>
  </si>
  <si>
    <t>rs2146106</t>
  </si>
  <si>
    <t>WARS1</t>
  </si>
  <si>
    <t>GJD2</t>
  </si>
  <si>
    <t>rs7172432</t>
  </si>
  <si>
    <t>C2CD4A</t>
  </si>
  <si>
    <t>rs3907022</t>
  </si>
  <si>
    <t>PSMD3</t>
  </si>
  <si>
    <t>FOXA2</t>
  </si>
  <si>
    <t>GDM</t>
  </si>
  <si>
    <t>Disease</t>
  </si>
  <si>
    <t>7438/40446</t>
  </si>
  <si>
    <t>4586/27399</t>
  </si>
  <si>
    <t>rs11127048</t>
  </si>
  <si>
    <t>C2orf16</t>
  </si>
  <si>
    <t>rs12694904</t>
  </si>
  <si>
    <t>GALNT5</t>
  </si>
  <si>
    <t>rs76435632</t>
  </si>
  <si>
    <t>UBE2E2</t>
  </si>
  <si>
    <t>rs73069940</t>
  </si>
  <si>
    <t>CTBP1</t>
  </si>
  <si>
    <t>rs2882298</t>
  </si>
  <si>
    <t>rs9368222</t>
  </si>
  <si>
    <t>rs9366994</t>
  </si>
  <si>
    <t>rs741037</t>
  </si>
  <si>
    <t>rs61160304</t>
  </si>
  <si>
    <t>PAX4</t>
  </si>
  <si>
    <t>rs4716672</t>
  </si>
  <si>
    <t>MNX1</t>
  </si>
  <si>
    <t>rs9650069</t>
  </si>
  <si>
    <t>SLC30A8</t>
  </si>
  <si>
    <t>rs7851502</t>
  </si>
  <si>
    <t>FCN1</t>
  </si>
  <si>
    <t>regulatory_region_variant</t>
  </si>
  <si>
    <t>rs4746822</t>
  </si>
  <si>
    <t>rs10882102</t>
  </si>
  <si>
    <t>Y_RNA</t>
  </si>
  <si>
    <t>rs10466351</t>
  </si>
  <si>
    <t>rs4776024</t>
  </si>
  <si>
    <t>MYO5C</t>
  </si>
  <si>
    <t>rs58299944</t>
  </si>
  <si>
    <t>SLC39A11</t>
  </si>
  <si>
    <t>rs6113722</t>
  </si>
  <si>
    <t>rs10915225</t>
  </si>
  <si>
    <t>EPB41</t>
  </si>
  <si>
    <t>SPTA1</t>
  </si>
  <si>
    <t>rs508741</t>
  </si>
  <si>
    <t>rs79375912</t>
  </si>
  <si>
    <t>EGF</t>
  </si>
  <si>
    <t>rs117613428</t>
  </si>
  <si>
    <t>GYPE</t>
  </si>
  <si>
    <t>HBS1L</t>
  </si>
  <si>
    <t>rs2971667</t>
  </si>
  <si>
    <t>rs4737010</t>
  </si>
  <si>
    <t>ANK1</t>
  </si>
  <si>
    <t>rs75107624</t>
  </si>
  <si>
    <t>KLF4</t>
  </si>
  <si>
    <t>rs607823</t>
  </si>
  <si>
    <t>rs574185</t>
  </si>
  <si>
    <t>rs7933855</t>
  </si>
  <si>
    <t>rs11606531</t>
  </si>
  <si>
    <t>rs3809297</t>
  </si>
  <si>
    <t>rs76038336</t>
  </si>
  <si>
    <t>rs2896815</t>
  </si>
  <si>
    <t>rs113373052</t>
  </si>
  <si>
    <t>rs11086054</t>
  </si>
  <si>
    <t>LOW</t>
  </si>
  <si>
    <t>synonymous_variant</t>
  </si>
  <si>
    <t>rs146844151</t>
  </si>
  <si>
    <t>DUSP9</t>
  </si>
  <si>
    <t>rs72554664</t>
  </si>
  <si>
    <t>missense_variant</t>
  </si>
  <si>
    <t>rs182573065</t>
  </si>
  <si>
    <t>MTCP1</t>
  </si>
  <si>
    <t>+?</t>
  </si>
  <si>
    <t>rs188561366</t>
  </si>
  <si>
    <t>OGTT0H</t>
  </si>
  <si>
    <t>rs7532195</t>
  </si>
  <si>
    <t>TMED5</t>
  </si>
  <si>
    <t>rs59789496</t>
  </si>
  <si>
    <t>DCDC2C</t>
  </si>
  <si>
    <t>rs4665991</t>
  </si>
  <si>
    <t>rs3770748</t>
  </si>
  <si>
    <t>QPCT</t>
  </si>
  <si>
    <t>rs968919</t>
  </si>
  <si>
    <t>rs35711056</t>
  </si>
  <si>
    <t>rs147272468</t>
  </si>
  <si>
    <t>LINC00882</t>
  </si>
  <si>
    <t>rs9841632</t>
  </si>
  <si>
    <t>rs79407053</t>
  </si>
  <si>
    <t>rs61020468</t>
  </si>
  <si>
    <t>MOB1B</t>
  </si>
  <si>
    <t>rs35247507</t>
  </si>
  <si>
    <t>rs193457</t>
  </si>
  <si>
    <t>FGFR4</t>
  </si>
  <si>
    <t>rs67131976</t>
  </si>
  <si>
    <t>rs1741674</t>
  </si>
  <si>
    <t>rs9389452</t>
  </si>
  <si>
    <t>rs3020381</t>
  </si>
  <si>
    <t>rs13220985</t>
  </si>
  <si>
    <t>rs732360</t>
  </si>
  <si>
    <t>CAMK2B</t>
  </si>
  <si>
    <t>rs11238297</t>
  </si>
  <si>
    <t>rs11762793</t>
  </si>
  <si>
    <t>SRRM3</t>
  </si>
  <si>
    <t>rs10106829</t>
  </si>
  <si>
    <t>rs11774700</t>
  </si>
  <si>
    <t>rs16922302</t>
  </si>
  <si>
    <t>rs10974438</t>
  </si>
  <si>
    <t>rs4747971</t>
  </si>
  <si>
    <t>CDC123</t>
  </si>
  <si>
    <t>rs11015014</t>
  </si>
  <si>
    <t>GAD2</t>
  </si>
  <si>
    <t>rs10786718</t>
  </si>
  <si>
    <t>AS3MT</t>
  </si>
  <si>
    <t>rs11245414</t>
  </si>
  <si>
    <t>ZRANB1</t>
  </si>
  <si>
    <t>rs35271178</t>
  </si>
  <si>
    <t>KCNJ11</t>
  </si>
  <si>
    <t>rs7941837</t>
  </si>
  <si>
    <t>rs7398744</t>
  </si>
  <si>
    <t>rs11610045</t>
  </si>
  <si>
    <t>FBRSL1</t>
  </si>
  <si>
    <t>rs2146107</t>
  </si>
  <si>
    <t>rs1867779</t>
  </si>
  <si>
    <t>PEAK1</t>
  </si>
  <si>
    <t>rs745030</t>
  </si>
  <si>
    <t>RASGRF1</t>
  </si>
  <si>
    <t>rs77552976</t>
  </si>
  <si>
    <t>SLC16A11</t>
  </si>
  <si>
    <t>rs4646397</t>
  </si>
  <si>
    <t>PEMT</t>
  </si>
  <si>
    <t>rs709592</t>
  </si>
  <si>
    <t>MED24</t>
  </si>
  <si>
    <t>rs1337919</t>
  </si>
  <si>
    <t>OGTT1H</t>
  </si>
  <si>
    <t>rs1260333</t>
  </si>
  <si>
    <t>rs13383985</t>
  </si>
  <si>
    <t>ACVR1C</t>
  </si>
  <si>
    <t>rs2920502</t>
  </si>
  <si>
    <t>PPARG</t>
  </si>
  <si>
    <t>rs147285884</t>
  </si>
  <si>
    <t>rs322721</t>
  </si>
  <si>
    <t>RARB</t>
  </si>
  <si>
    <t>rs114529578</t>
  </si>
  <si>
    <t>MBNL1</t>
  </si>
  <si>
    <t>rs9857883</t>
  </si>
  <si>
    <t>RSRC1</t>
  </si>
  <si>
    <t>rs6801848</t>
  </si>
  <si>
    <t>IGF2BP2</t>
  </si>
  <si>
    <t>rs3755934</t>
  </si>
  <si>
    <t>rs116864296</t>
  </si>
  <si>
    <t>PPARGC1A</t>
  </si>
  <si>
    <t>rs4865237</t>
  </si>
  <si>
    <t>IGFBP7</t>
  </si>
  <si>
    <t>rs200155</t>
  </si>
  <si>
    <t>rs647283</t>
  </si>
  <si>
    <t>PITX1-AS1</t>
  </si>
  <si>
    <t>rs2434264</t>
  </si>
  <si>
    <t>EBF1</t>
  </si>
  <si>
    <t>TF_binding_site_variant</t>
  </si>
  <si>
    <t>rs9394205</t>
  </si>
  <si>
    <t>SMIM29</t>
  </si>
  <si>
    <t>rs9479119</t>
  </si>
  <si>
    <t>rs56758848</t>
  </si>
  <si>
    <t>MAD1L1</t>
  </si>
  <si>
    <t>rs12154248</t>
  </si>
  <si>
    <t>JAZF1</t>
  </si>
  <si>
    <t>rs2971669</t>
  </si>
  <si>
    <t>rs7782959</t>
  </si>
  <si>
    <t>CALCR</t>
  </si>
  <si>
    <t>rs72607744</t>
  </si>
  <si>
    <t>SND1</t>
  </si>
  <si>
    <t>rs10110651</t>
  </si>
  <si>
    <t>KCNU1</t>
  </si>
  <si>
    <t>rs35859536</t>
  </si>
  <si>
    <t>rs10109931</t>
  </si>
  <si>
    <t>EEF1D</t>
  </si>
  <si>
    <t>rs2383208</t>
  </si>
  <si>
    <t>CDKN2B-AS1</t>
  </si>
  <si>
    <t>rs13285227</t>
  </si>
  <si>
    <t>LMX1B</t>
  </si>
  <si>
    <t>rs10761782</t>
  </si>
  <si>
    <t>REEP3</t>
  </si>
  <si>
    <t>rs10882099</t>
  </si>
  <si>
    <t>HHEX</t>
  </si>
  <si>
    <t>rs2087629</t>
  </si>
  <si>
    <t>FGFR2</t>
  </si>
  <si>
    <t>rs141978546</t>
  </si>
  <si>
    <t>KCNQ1</t>
  </si>
  <si>
    <t>rs75270486</t>
  </si>
  <si>
    <t>SLC1A2</t>
  </si>
  <si>
    <t>rs73541184</t>
  </si>
  <si>
    <t>ARAP1</t>
  </si>
  <si>
    <t>rs4630391</t>
  </si>
  <si>
    <t>rs1033982</t>
  </si>
  <si>
    <t>DACH1</t>
  </si>
  <si>
    <t>rs34722053</t>
  </si>
  <si>
    <t>CTXN2</t>
  </si>
  <si>
    <t>rs35800443</t>
  </si>
  <si>
    <t>rs6494307</t>
  </si>
  <si>
    <t>rs12441823</t>
  </si>
  <si>
    <t>MAP2K5</t>
  </si>
  <si>
    <t>rs7219250</t>
  </si>
  <si>
    <t>NUFIP2</t>
  </si>
  <si>
    <t>rs35816837</t>
  </si>
  <si>
    <t>EML2-AS1</t>
  </si>
  <si>
    <t>rs6132536</t>
  </si>
  <si>
    <t>LINC01747</t>
  </si>
  <si>
    <t>rs13038578</t>
  </si>
  <si>
    <t>ENTPD6</t>
  </si>
  <si>
    <t>rs67897819</t>
  </si>
  <si>
    <t>R3HDML</t>
  </si>
  <si>
    <t>rs543981</t>
  </si>
  <si>
    <t>MN1</t>
  </si>
  <si>
    <t>rs3020789</t>
  </si>
  <si>
    <t>OGTT2H</t>
  </si>
  <si>
    <t>rs1212034</t>
  </si>
  <si>
    <t>TCEA3</t>
  </si>
  <si>
    <t>rs61807822</t>
  </si>
  <si>
    <t>TENT5C</t>
  </si>
  <si>
    <t>rs7521982</t>
  </si>
  <si>
    <t>LRRC52</t>
  </si>
  <si>
    <t>rs4426644</t>
  </si>
  <si>
    <t>rs6769511</t>
  </si>
  <si>
    <t>rs73246725</t>
  </si>
  <si>
    <t>LCORL</t>
  </si>
  <si>
    <t>rs7683010</t>
  </si>
  <si>
    <t>rs183631244</t>
  </si>
  <si>
    <t>NPY2R</t>
  </si>
  <si>
    <t>rs4869282</t>
  </si>
  <si>
    <t>rs35261542</t>
  </si>
  <si>
    <t>rs7774110</t>
  </si>
  <si>
    <t>GFRAL</t>
  </si>
  <si>
    <t>rs75301045</t>
  </si>
  <si>
    <t>JAZF1-AS1</t>
  </si>
  <si>
    <t>rs2284216</t>
  </si>
  <si>
    <t>CRHR2</t>
  </si>
  <si>
    <t>rs12112638</t>
  </si>
  <si>
    <t>AUTS2</t>
  </si>
  <si>
    <t>rs2233580</t>
  </si>
  <si>
    <t>rs2270211</t>
  </si>
  <si>
    <t>rs2000438</t>
  </si>
  <si>
    <t>rs4300038</t>
  </si>
  <si>
    <t>rs74307574</t>
  </si>
  <si>
    <t>rs3934283</t>
  </si>
  <si>
    <t>rs10795945</t>
  </si>
  <si>
    <t>rs35199395</t>
  </si>
  <si>
    <t>rs11187107</t>
  </si>
  <si>
    <t>KIF11</t>
  </si>
  <si>
    <t>rs7952320</t>
  </si>
  <si>
    <t>LMO1</t>
  </si>
  <si>
    <t>rs4148646</t>
  </si>
  <si>
    <t>rs11823127</t>
  </si>
  <si>
    <t>ANO1</t>
  </si>
  <si>
    <t>rs2075291</t>
  </si>
  <si>
    <t>APOA5</t>
  </si>
  <si>
    <t>rs2465604</t>
  </si>
  <si>
    <t>SLC38A4</t>
  </si>
  <si>
    <t>rs1169288</t>
  </si>
  <si>
    <t>HNF1A</t>
  </si>
  <si>
    <t>rs9581588</t>
  </si>
  <si>
    <t>rs149336329</t>
  </si>
  <si>
    <t>rs12594505</t>
  </si>
  <si>
    <t>rs9652880</t>
  </si>
  <si>
    <t>CRYBA1</t>
  </si>
  <si>
    <t>rs5024810</t>
  </si>
  <si>
    <t>ADCYAP1</t>
  </si>
  <si>
    <t>rs6048202</t>
  </si>
  <si>
    <t>LINC00261</t>
  </si>
  <si>
    <t>Body mass index</t>
    <phoneticPr fontId="4" type="noConversion"/>
  </si>
  <si>
    <t>Diastolic blood pressure</t>
    <phoneticPr fontId="1" type="noConversion"/>
  </si>
  <si>
    <t>Systolic blood pressure</t>
    <phoneticPr fontId="1" type="noConversion"/>
  </si>
  <si>
    <t>HemoglobinA2</t>
  </si>
  <si>
    <t>HemoglobinF</t>
    <phoneticPr fontId="4" type="noConversion"/>
  </si>
  <si>
    <t>Creatinine</t>
    <phoneticPr fontId="4" type="noConversion"/>
  </si>
  <si>
    <t>Total protein</t>
    <phoneticPr fontId="1" type="noConversion"/>
  </si>
  <si>
    <t>Urea</t>
    <phoneticPr fontId="1" type="noConversion"/>
  </si>
  <si>
    <t>Uric acid</t>
  </si>
  <si>
    <t>Alanine transaminase</t>
  </si>
  <si>
    <t>Albumin</t>
    <phoneticPr fontId="1" type="noConversion"/>
  </si>
  <si>
    <t>Albumin/Globulin</t>
    <phoneticPr fontId="1" type="noConversion"/>
  </si>
  <si>
    <t>Globulin</t>
    <phoneticPr fontId="1" type="noConversion"/>
  </si>
  <si>
    <t>Total bile acid</t>
  </si>
  <si>
    <t>Total bilirubin</t>
  </si>
  <si>
    <t>Absolute value of basophils</t>
  </si>
  <si>
    <t>Basophil percentage</t>
  </si>
  <si>
    <t>Eosinophil percentage</t>
  </si>
  <si>
    <t>Hematocrit</t>
    <phoneticPr fontId="4" type="noConversion"/>
  </si>
  <si>
    <t>Lymphocyte absolute value</t>
  </si>
  <si>
    <t>Lymphocyte percentage</t>
  </si>
  <si>
    <t>Mean platelet volume</t>
    <phoneticPr fontId="1" type="noConversion"/>
  </si>
  <si>
    <t>Mean red blood cell hemoglobin concentration</t>
    <phoneticPr fontId="4" type="noConversion"/>
  </si>
  <si>
    <t>Mean red blood cell hemoglobin content</t>
    <phoneticPr fontId="4" type="noConversion"/>
  </si>
  <si>
    <t>Mean red blood cell volume</t>
    <phoneticPr fontId="4" type="noConversion"/>
  </si>
  <si>
    <t>Monocyte absolute value</t>
  </si>
  <si>
    <t>Monocyte percentage</t>
  </si>
  <si>
    <t>Platelet count</t>
    <phoneticPr fontId="1" type="noConversion"/>
  </si>
  <si>
    <t>Platelet crit</t>
    <phoneticPr fontId="1" type="noConversion"/>
  </si>
  <si>
    <t>Platelet distribution width</t>
    <phoneticPr fontId="1" type="noConversion"/>
  </si>
  <si>
    <t>Platelet-large cell ratio</t>
    <phoneticPr fontId="1" type="noConversion"/>
  </si>
  <si>
    <t>Red blood cell</t>
    <phoneticPr fontId="4" type="noConversion"/>
  </si>
  <si>
    <t>Red blood cell volume distribution width</t>
  </si>
  <si>
    <t>Red blood cell volume distribution width variation</t>
  </si>
  <si>
    <t>White blood cell</t>
  </si>
  <si>
    <t>Thyroid peroxidase antibody</t>
    <phoneticPr fontId="4" type="noConversion"/>
  </si>
  <si>
    <t>Thyroid stimulating hormone</t>
  </si>
  <si>
    <t>Category</t>
    <phoneticPr fontId="1" type="noConversion"/>
  </si>
  <si>
    <t>Absolute neutrophils</t>
    <phoneticPr fontId="1" type="noConversion"/>
  </si>
  <si>
    <t>FRQ_previous</t>
  </si>
  <si>
    <t>BETA_previous</t>
  </si>
  <si>
    <t>SE_previous</t>
  </si>
  <si>
    <t>P_previous</t>
  </si>
  <si>
    <t>N_previous</t>
  </si>
  <si>
    <t>External_study accession</t>
  </si>
  <si>
    <t>GCST90002226</t>
  </si>
  <si>
    <t>Sample size</t>
  </si>
  <si>
    <t>Lambda GC</t>
  </si>
  <si>
    <t>Mean Chi^2</t>
  </si>
  <si>
    <t>Intercept</t>
  </si>
  <si>
    <t>Ratio</t>
  </si>
  <si>
    <t>HbA1c</t>
  </si>
  <si>
    <t>P</t>
  </si>
  <si>
    <t>BETA</t>
    <phoneticPr fontId="1" type="noConversion"/>
  </si>
  <si>
    <t>SE</t>
    <phoneticPr fontId="1" type="noConversion"/>
  </si>
  <si>
    <t>NA</t>
    <phoneticPr fontId="1" type="noConversion"/>
  </si>
  <si>
    <t>BMI</t>
  </si>
  <si>
    <t>HbF</t>
  </si>
  <si>
    <t>LYM_P</t>
  </si>
  <si>
    <t>NEUT</t>
  </si>
  <si>
    <t>UA</t>
  </si>
  <si>
    <t>WBC</t>
  </si>
  <si>
    <t>HbA1c</t>
    <phoneticPr fontId="1" type="noConversion"/>
  </si>
  <si>
    <t>Kidney function(N=3)</t>
    <phoneticPr fontId="1" type="noConversion"/>
  </si>
  <si>
    <t>Phenotype</t>
  </si>
  <si>
    <t>Threshold</t>
  </si>
  <si>
    <t>Num_SNP</t>
  </si>
  <si>
    <t>AG</t>
  </si>
  <si>
    <t>ALB</t>
  </si>
  <si>
    <t>ALT</t>
  </si>
  <si>
    <t>AST</t>
  </si>
  <si>
    <t>BASO</t>
  </si>
  <si>
    <t>BASO_P</t>
  </si>
  <si>
    <t>Cr</t>
  </si>
  <si>
    <t>DBP</t>
  </si>
  <si>
    <t>EOS</t>
  </si>
  <si>
    <t>EOS_P</t>
  </si>
  <si>
    <t>FT4</t>
  </si>
  <si>
    <t>GLB</t>
  </si>
  <si>
    <t>HbA2</t>
  </si>
  <si>
    <t>Hct</t>
  </si>
  <si>
    <t>HGB</t>
  </si>
  <si>
    <t>LYM</t>
  </si>
  <si>
    <t>MCH</t>
  </si>
  <si>
    <t>MCHC</t>
  </si>
  <si>
    <t>MCV</t>
  </si>
  <si>
    <t>MON</t>
  </si>
  <si>
    <t>MON_P</t>
  </si>
  <si>
    <t>MPV</t>
  </si>
  <si>
    <t>NEUT_P</t>
  </si>
  <si>
    <t>P_LCR</t>
  </si>
  <si>
    <t>PCT</t>
  </si>
  <si>
    <t>PDW</t>
  </si>
  <si>
    <t>PLT</t>
  </si>
  <si>
    <t>RBC</t>
  </si>
  <si>
    <t>RDW</t>
  </si>
  <si>
    <t>RDW_CV</t>
  </si>
  <si>
    <t>SBP</t>
  </si>
  <si>
    <t>TBA_quan</t>
  </si>
  <si>
    <t>TP</t>
  </si>
  <si>
    <t>TPOAb</t>
  </si>
  <si>
    <t>TSH</t>
  </si>
  <si>
    <t>Urea</t>
  </si>
  <si>
    <t>Neutrophil percentage</t>
  </si>
  <si>
    <t>Liver function(N=8)</t>
  </si>
  <si>
    <t>Blood anemia(N=2)</t>
    <phoneticPr fontId="1" type="noConversion"/>
  </si>
  <si>
    <t>Thyroid function(N=3)</t>
    <phoneticPr fontId="1" type="noConversion"/>
  </si>
  <si>
    <t>Blood routine(24)</t>
    <phoneticPr fontId="1" type="noConversion"/>
  </si>
  <si>
    <t>12,024:67,845</t>
    <phoneticPr fontId="1" type="noConversion"/>
  </si>
  <si>
    <t>Trait1</t>
  </si>
  <si>
    <t>Trait2</t>
  </si>
  <si>
    <t>Lambda_GC_trait1</t>
  </si>
  <si>
    <t>Mean_Chi^2_trait1</t>
  </si>
  <si>
    <t>Intercept_trait1</t>
  </si>
  <si>
    <t>Ratio_trait1</t>
  </si>
  <si>
    <t>Genetic_Correlation</t>
  </si>
  <si>
    <t>P</t>
    <phoneticPr fontId="1" type="noConversion"/>
  </si>
  <si>
    <t>reference group</t>
    <phoneticPr fontId="1" type="noConversion"/>
  </si>
  <si>
    <t>55-100%</t>
  </si>
  <si>
    <t>80-100%</t>
  </si>
  <si>
    <t>90-100%</t>
  </si>
  <si>
    <t>95-100%</t>
  </si>
  <si>
    <t>97.5-100%</t>
  </si>
  <si>
    <t>99-100%</t>
  </si>
  <si>
    <t>99.5-100%</t>
  </si>
  <si>
    <t>99.9-100%</t>
  </si>
  <si>
    <t>45-55%</t>
    <phoneticPr fontId="1" type="noConversion"/>
  </si>
  <si>
    <t>N</t>
    <phoneticPr fontId="1" type="noConversion"/>
  </si>
  <si>
    <t>European</t>
  </si>
  <si>
    <t>Description</t>
  </si>
  <si>
    <t>GO:0031016</t>
  </si>
  <si>
    <t>FREQ</t>
  </si>
  <si>
    <t>BETA</t>
  </si>
  <si>
    <t>SE</t>
  </si>
  <si>
    <t>N</t>
  </si>
  <si>
    <t>prob.Chinese GDM model</t>
    <phoneticPr fontId="1" type="noConversion"/>
  </si>
  <si>
    <t>27,370/135,055</t>
    <phoneticPr fontId="1" type="noConversion"/>
  </si>
  <si>
    <t>12,024/67,845</t>
    <phoneticPr fontId="1" type="noConversion"/>
  </si>
  <si>
    <t>accuracy_score</t>
  </si>
  <si>
    <t>precision_score</t>
  </si>
  <si>
    <t>recall_score</t>
  </si>
  <si>
    <t>f1_score</t>
  </si>
  <si>
    <t>roc_auc</t>
  </si>
  <si>
    <t>Non-genetic model</t>
    <phoneticPr fontId="1" type="noConversion"/>
  </si>
  <si>
    <t>PRS model</t>
    <phoneticPr fontId="1" type="noConversion"/>
  </si>
  <si>
    <t>Eosinophil absolute value</t>
    <phoneticPr fontId="1" type="noConversion"/>
  </si>
  <si>
    <t>Abbreviation</t>
    <phoneticPr fontId="1" type="noConversion"/>
  </si>
  <si>
    <t>BMI</t>
    <phoneticPr fontId="1" type="noConversion"/>
  </si>
  <si>
    <t>DBP</t>
    <phoneticPr fontId="1" type="noConversion"/>
  </si>
  <si>
    <t>SBP</t>
    <phoneticPr fontId="1" type="noConversion"/>
  </si>
  <si>
    <t>HbA2</t>
    <phoneticPr fontId="1" type="noConversion"/>
  </si>
  <si>
    <t>HbF</t>
    <phoneticPr fontId="1" type="noConversion"/>
  </si>
  <si>
    <t>Cr</t>
    <phoneticPr fontId="1" type="noConversion"/>
  </si>
  <si>
    <t>UA</t>
    <phoneticPr fontId="1" type="noConversion"/>
  </si>
  <si>
    <t>ALT</t>
    <phoneticPr fontId="1" type="noConversion"/>
  </si>
  <si>
    <t>ALB</t>
    <phoneticPr fontId="1" type="noConversion"/>
  </si>
  <si>
    <t>AG</t>
    <phoneticPr fontId="1" type="noConversion"/>
  </si>
  <si>
    <t>AST</t>
    <phoneticPr fontId="1" type="noConversion"/>
  </si>
  <si>
    <t>GLB</t>
    <phoneticPr fontId="1" type="noConversion"/>
  </si>
  <si>
    <t>TBA</t>
    <phoneticPr fontId="1" type="noConversion"/>
  </si>
  <si>
    <t>Tbil</t>
    <phoneticPr fontId="1" type="noConversion"/>
  </si>
  <si>
    <t>TP</t>
    <phoneticPr fontId="1" type="noConversion"/>
  </si>
  <si>
    <t>TPOAb</t>
    <phoneticPr fontId="1" type="noConversion"/>
  </si>
  <si>
    <t>TSH</t>
    <phoneticPr fontId="1" type="noConversion"/>
  </si>
  <si>
    <t>FT4</t>
    <phoneticPr fontId="1" type="noConversion"/>
  </si>
  <si>
    <t>BASO</t>
    <phoneticPr fontId="1" type="noConversion"/>
  </si>
  <si>
    <t>BASO_P</t>
    <phoneticPr fontId="1" type="noConversion"/>
  </si>
  <si>
    <t>EOS</t>
    <phoneticPr fontId="1" type="noConversion"/>
  </si>
  <si>
    <t>EOS_P</t>
    <phoneticPr fontId="1" type="noConversion"/>
  </si>
  <si>
    <t>Hct</t>
    <phoneticPr fontId="1" type="noConversion"/>
  </si>
  <si>
    <t>HGB</t>
    <phoneticPr fontId="1" type="noConversion"/>
  </si>
  <si>
    <t>LYM</t>
    <phoneticPr fontId="1" type="noConversion"/>
  </si>
  <si>
    <t>LYM_P</t>
    <phoneticPr fontId="1" type="noConversion"/>
  </si>
  <si>
    <t>MPV</t>
    <phoneticPr fontId="1" type="noConversion"/>
  </si>
  <si>
    <t>MCHC</t>
    <phoneticPr fontId="1" type="noConversion"/>
  </si>
  <si>
    <t>MCH</t>
    <phoneticPr fontId="1" type="noConversion"/>
  </si>
  <si>
    <t>MCV</t>
    <phoneticPr fontId="1" type="noConversion"/>
  </si>
  <si>
    <t>MON</t>
    <phoneticPr fontId="1" type="noConversion"/>
  </si>
  <si>
    <t>MON_P</t>
    <phoneticPr fontId="1" type="noConversion"/>
  </si>
  <si>
    <t>PLT</t>
    <phoneticPr fontId="1" type="noConversion"/>
  </si>
  <si>
    <t>NEUT_P</t>
    <phoneticPr fontId="1" type="noConversion"/>
  </si>
  <si>
    <t>PCT</t>
    <phoneticPr fontId="1" type="noConversion"/>
  </si>
  <si>
    <t>PDW</t>
    <phoneticPr fontId="1" type="noConversion"/>
  </si>
  <si>
    <t>P-LCR</t>
    <phoneticPr fontId="1" type="noConversion"/>
  </si>
  <si>
    <t>RBC</t>
    <phoneticPr fontId="1" type="noConversion"/>
  </si>
  <si>
    <t>RDW</t>
    <phoneticPr fontId="1" type="noConversion"/>
  </si>
  <si>
    <t>RDW_CV</t>
    <phoneticPr fontId="1" type="noConversion"/>
  </si>
  <si>
    <t>WBC</t>
    <phoneticPr fontId="1" type="noConversion"/>
  </si>
  <si>
    <t>NEUT</t>
    <phoneticPr fontId="1" type="noConversion"/>
  </si>
  <si>
    <t>Hemoglobin concentration</t>
    <phoneticPr fontId="1" type="noConversion"/>
  </si>
  <si>
    <t>Aspartate aminotransferase</t>
    <phoneticPr fontId="1" type="noConversion"/>
  </si>
  <si>
    <t>Free thyroxine</t>
    <phoneticPr fontId="1" type="noConversion"/>
  </si>
  <si>
    <t>INFO_Longgang</t>
  </si>
  <si>
    <t>BETA_Longgang</t>
  </si>
  <si>
    <t>SE_Longgang</t>
  </si>
  <si>
    <t>P_Longgang</t>
  </si>
  <si>
    <t>INFO_Baoan</t>
  </si>
  <si>
    <t>BETA_Baoan</t>
  </si>
  <si>
    <t>SE_Baoan</t>
  </si>
  <si>
    <t>P_Baoan</t>
  </si>
  <si>
    <t>Sample_size_Longgang</t>
  </si>
  <si>
    <t>Sample_size_Baoan</t>
  </si>
  <si>
    <t>INFO_NIPT_PLUS</t>
  </si>
  <si>
    <t>BETA_NIPT_PLUS</t>
  </si>
  <si>
    <t>SE_NIPT_PLUS</t>
  </si>
  <si>
    <t>P_NIPT_PLUS</t>
  </si>
  <si>
    <t>N_NIPT_PLUS</t>
  </si>
  <si>
    <t>Internal_consistency</t>
  </si>
  <si>
    <t>NIPT_PLUS_replication</t>
  </si>
  <si>
    <t>Inconsistent direction</t>
  </si>
  <si>
    <t>Consistent direction</t>
  </si>
  <si>
    <t>NA</t>
  </si>
  <si>
    <t>Consistent direction and both hospital P &lt; P bonferroni</t>
  </si>
  <si>
    <t>Consistent direction and NIPT PLUS P &lt; P bonferroni</t>
  </si>
  <si>
    <t>External_replication</t>
  </si>
  <si>
    <t>GO:0010817</t>
  </si>
  <si>
    <t>regulation of hormone levels</t>
  </si>
  <si>
    <t>pancreas development</t>
  </si>
  <si>
    <t>GO:0051046</t>
  </si>
  <si>
    <t>regulation of secretion</t>
  </si>
  <si>
    <t>Consistent direction and East Asian P &lt; P bonferroni</t>
  </si>
  <si>
    <t>Consistent direction and NIPT PLUS P &lt; 0.05</t>
  </si>
  <si>
    <t>Consistent direction and East Asian P &lt; 0.05</t>
  </si>
  <si>
    <t>Consistent direction and both hospital P &lt; 0.05</t>
  </si>
  <si>
    <t>GCST90296696</t>
  </si>
  <si>
    <t>Chinese GDM</t>
    <phoneticPr fontId="1" type="noConversion"/>
  </si>
  <si>
    <t>Total_Observed_scale_h2_trait2</t>
  </si>
  <si>
    <t>Lambda_GC_trait2</t>
  </si>
  <si>
    <t>Mean_Chi^2_trait2</t>
  </si>
  <si>
    <t>Intercept_trait2</t>
  </si>
  <si>
    <t>Ratio_trait2</t>
  </si>
  <si>
    <t>Total_Observed_scale_gencov</t>
  </si>
  <si>
    <t>Mean_z1*z2</t>
  </si>
  <si>
    <t>Z-score</t>
  </si>
  <si>
    <r>
      <t>Genetic correlation</t>
    </r>
    <r>
      <rPr>
        <vertAlign val="superscript"/>
        <sz val="10.5"/>
        <color theme="1"/>
        <rFont val="Times New Roman"/>
        <family val="1"/>
      </rPr>
      <t>AF_T2D</t>
    </r>
    <phoneticPr fontId="1" type="noConversion"/>
  </si>
  <si>
    <r>
      <t>P</t>
    </r>
    <r>
      <rPr>
        <vertAlign val="superscript"/>
        <sz val="10.5"/>
        <color rgb="FF000000"/>
        <rFont val="Times New Roman"/>
        <family val="1"/>
      </rPr>
      <t>AF_T2D</t>
    </r>
    <phoneticPr fontId="1" type="noConversion"/>
  </si>
  <si>
    <r>
      <t>Genetic correlation</t>
    </r>
    <r>
      <rPr>
        <vertAlign val="superscript"/>
        <sz val="10.5"/>
        <color theme="1"/>
        <rFont val="Times New Roman"/>
        <family val="1"/>
      </rPr>
      <t>Eur_GDM</t>
    </r>
    <phoneticPr fontId="1" type="noConversion"/>
  </si>
  <si>
    <r>
      <t>P</t>
    </r>
    <r>
      <rPr>
        <vertAlign val="superscript"/>
        <sz val="10.5"/>
        <color rgb="FF000000"/>
        <rFont val="Times New Roman"/>
        <family val="1"/>
      </rPr>
      <t>eur_GDM</t>
    </r>
    <phoneticPr fontId="1" type="noConversion"/>
  </si>
  <si>
    <t>European cluster results</t>
    <phoneticPr fontId="1" type="noConversion"/>
  </si>
  <si>
    <t>GDM-predominant</t>
    <phoneticPr fontId="1" type="noConversion"/>
  </si>
  <si>
    <t>None</t>
    <phoneticPr fontId="1" type="noConversion"/>
  </si>
  <si>
    <t>T2D-predominant</t>
    <phoneticPr fontId="1" type="noConversion"/>
  </si>
  <si>
    <t>GCST90278628</t>
  </si>
  <si>
    <t>GCST90278632</t>
  </si>
  <si>
    <t>Consistent direction and Taiwanese P &lt; P bonferroni</t>
  </si>
  <si>
    <t>Consistent direction and Taiwanese P &lt; 0.05</t>
  </si>
  <si>
    <t>General</t>
    <phoneticPr fontId="1" type="noConversion"/>
  </si>
  <si>
    <t>Pregnancy specific</t>
    <phoneticPr fontId="1" type="noConversion"/>
  </si>
  <si>
    <t>Unclassify</t>
    <phoneticPr fontId="1" type="noConversion"/>
  </si>
  <si>
    <t>Consistent direction and European P &lt; P bonferroni</t>
  </si>
  <si>
    <t>coloc.PP.H4.abf</t>
    <phoneticPr fontId="1" type="noConversion"/>
  </si>
  <si>
    <t>Log(q-value)</t>
  </si>
  <si>
    <t>hsa04950</t>
  </si>
  <si>
    <t>KEGG Pathway</t>
  </si>
  <si>
    <t>Maturity onset diabetes of the young</t>
  </si>
  <si>
    <t>GO Biological Processes</t>
  </si>
  <si>
    <t>GO:0035270</t>
  </si>
  <si>
    <t>endocrine system development</t>
  </si>
  <si>
    <t>GO:0050708</t>
  </si>
  <si>
    <t>regulation of protein secretion</t>
  </si>
  <si>
    <t>GO:0051223</t>
  </si>
  <si>
    <t>regulation of protein transport</t>
  </si>
  <si>
    <t>GO:0070201</t>
  </si>
  <si>
    <t>regulation of establishment of protein localization</t>
  </si>
  <si>
    <t>GO:1903530</t>
  </si>
  <si>
    <t>regulation of secretion by cell</t>
  </si>
  <si>
    <t>Age</t>
    <phoneticPr fontId="1" type="noConversion"/>
  </si>
  <si>
    <t>NIPT</t>
    <phoneticPr fontId="1" type="noConversion"/>
  </si>
  <si>
    <t>Unclassify</t>
  </si>
  <si>
    <t>linemodels and coloc cluster</t>
    <phoneticPr fontId="1" type="noConversion"/>
  </si>
  <si>
    <t>FPG</t>
    <phoneticPr fontId="1" type="noConversion"/>
  </si>
  <si>
    <t>Glycemic traits(N=2)</t>
    <phoneticPr fontId="1" type="noConversion"/>
  </si>
  <si>
    <t>Fasting plasma glucose</t>
    <phoneticPr fontId="1" type="noConversion"/>
  </si>
  <si>
    <t>Glycated hemoglobin</t>
    <phoneticPr fontId="1" type="noConversion"/>
  </si>
  <si>
    <t>Indicators</t>
    <phoneticPr fontId="1" type="noConversion"/>
  </si>
  <si>
    <t>Basic information(N=4)</t>
    <phoneticPr fontId="1" type="noConversion"/>
  </si>
  <si>
    <t>Predicted risk</t>
    <phoneticPr fontId="1" type="noConversion"/>
  </si>
  <si>
    <t>Total Observed scale h2</t>
    <phoneticPr fontId="1" type="noConversion"/>
  </si>
  <si>
    <t>repeat_index</t>
    <phoneticPr fontId="1" type="noConversion"/>
  </si>
  <si>
    <t>Combine model</t>
    <phoneticPr fontId="1" type="noConversion"/>
  </si>
  <si>
    <t>Taiwan Biobank</t>
  </si>
  <si>
    <t>First Author</t>
    <phoneticPr fontId="1" type="noConversion"/>
  </si>
  <si>
    <t>Year</t>
    <phoneticPr fontId="1" type="noConversion"/>
  </si>
  <si>
    <t>Titile</t>
    <phoneticPr fontId="1" type="noConversion"/>
  </si>
  <si>
    <t>Geographic area 	Dataset Size</t>
    <phoneticPr fontId="1" type="noConversion"/>
  </si>
  <si>
    <t>Dataset Size</t>
    <phoneticPr fontId="1" type="noConversion"/>
  </si>
  <si>
    <t>China</t>
    <phoneticPr fontId="1" type="noConversion"/>
  </si>
  <si>
    <t>Data source</t>
    <phoneticPr fontId="1" type="noConversion"/>
  </si>
  <si>
    <t>Prediction model</t>
    <phoneticPr fontId="1" type="noConversion"/>
  </si>
  <si>
    <t>Main predictors</t>
    <phoneticPr fontId="1" type="noConversion"/>
  </si>
  <si>
    <t>Bruno Basil</t>
  </si>
  <si>
    <t>A first trimester prediction model and nomogram for gestational diabetes mellitus based on maternal clinical risk factors in a resource-poor setting</t>
    <phoneticPr fontId="4" type="noConversion"/>
  </si>
  <si>
    <t>Africa</t>
    <phoneticPr fontId="1" type="noConversion"/>
  </si>
  <si>
    <t>Clinical records</t>
    <phoneticPr fontId="1" type="noConversion"/>
  </si>
  <si>
    <t>Logistic regression</t>
  </si>
  <si>
    <t>Age, First trimester BMI, First-degree relative with diabetes mellitus, History of foetal macrosomia</t>
    <phoneticPr fontId="1" type="noConversion"/>
  </si>
  <si>
    <t>Shan Wu</t>
  </si>
  <si>
    <t>Yanbei Duo</t>
  </si>
  <si>
    <t>A Simplified Screening Model to Predict the Risk of Gestational Diabetes Mellitus in Pregnant Chinese Women</t>
    <phoneticPr fontId="4" type="noConversion"/>
  </si>
  <si>
    <t>Maternal age, BMI, a family history of diabetes, fasting blood glucose levels, ALT/AST, TG/HDL-C</t>
    <phoneticPr fontId="1" type="noConversion"/>
  </si>
  <si>
    <t>Qi Wu</t>
  </si>
  <si>
    <t>An early prediction model for gestational diabetes mellitus based on genetic variants and clinical characteristics in China</t>
    <phoneticPr fontId="4" type="noConversion"/>
  </si>
  <si>
    <t>Clinical records and 4 SNPs</t>
    <phoneticPr fontId="1" type="noConversion"/>
  </si>
  <si>
    <t>Maternal age, gravidity, parity, BMI and family history of diabetes, assisted reproduction + 4SNPs</t>
    <phoneticPr fontId="1" type="noConversion"/>
  </si>
  <si>
    <t>Yitayeh Belsti </t>
  </si>
  <si>
    <t>Australia</t>
  </si>
  <si>
    <t>Brittney M Donovan</t>
  </si>
  <si>
    <t>Development and validation of a clinical model for preconception and early pregnancy risk prediction of gestational diabetes mellitus in nulliparous women</t>
    <phoneticPr fontId="4" type="noConversion"/>
  </si>
  <si>
    <t>America</t>
    <phoneticPr fontId="1" type="noConversion"/>
  </si>
  <si>
    <t>Race/ethnicity, age, pre-pregnancy BMI, family history of diabetes,  pre-existing hypertension</t>
    <phoneticPr fontId="1" type="noConversion"/>
  </si>
  <si>
    <t>Ning Wang</t>
  </si>
  <si>
    <t>Age of menarche, pre-BMI, ART, GWG at the 1st trimester, T2DM family history, related thyroid antiboyies, maternal age</t>
    <phoneticPr fontId="1" type="noConversion"/>
  </si>
  <si>
    <t>Yan-Ting Wu</t>
  </si>
  <si>
    <t>Early Prediction of Gestational Diabetes Mellitus in the Chinese Population via Advanced Machine Learning</t>
    <phoneticPr fontId="4" type="noConversion"/>
  </si>
  <si>
    <t>Qing Lin</t>
  </si>
  <si>
    <t>Pre-pregnancy BMI, previous history of GDM or macrosomia, hypertension, hemoglobin (Hb) level, triglyceride level, family history of diabetes, serum ferritin,  fasting blood glucose levels during early pregnancy</t>
    <phoneticPr fontId="1" type="noConversion"/>
  </si>
  <si>
    <t>Yipeng Wang</t>
  </si>
  <si>
    <t>Copy number variation</t>
    <phoneticPr fontId="1" type="noConversion"/>
  </si>
  <si>
    <t>Deep learning</t>
    <phoneticPr fontId="1" type="noConversion"/>
  </si>
  <si>
    <t>CNVs</t>
    <phoneticPr fontId="1" type="noConversion"/>
  </si>
  <si>
    <t>Héctor Gallardo-Rincón</t>
  </si>
  <si>
    <t>South America</t>
    <phoneticPr fontId="1" type="noConversion"/>
  </si>
  <si>
    <t>Age, family history of type 2 diabetes, previous diagnosis of hypertension, pregestational body mass index, gestational week, parity, birth weight of last child, and random capillary glucose</t>
    <phoneticPr fontId="1" type="noConversion"/>
  </si>
  <si>
    <t>Xiaoqi Hu</t>
  </si>
  <si>
    <t>XGBoost</t>
    <phoneticPr fontId="1" type="noConversion"/>
  </si>
  <si>
    <t>Previous GDM, HbA1c, total protein, age, hemoglobin, fasting plasma glucose, mean aterial pressure, thyroid hormone T4, thyroid stimulating hormone, platelet count</t>
    <phoneticPr fontId="1" type="noConversion"/>
  </si>
  <si>
    <t>Nitzan Shalom Artzi</t>
  </si>
  <si>
    <t>Israel</t>
  </si>
  <si>
    <t>Gradient-boosting model</t>
    <phoneticPr fontId="1" type="noConversion"/>
  </si>
  <si>
    <t>Yanmei Wang</t>
  </si>
  <si>
    <t>Logistic regression and non-linear regression</t>
    <phoneticPr fontId="1" type="noConversion"/>
  </si>
  <si>
    <t>Journal</t>
    <phoneticPr fontId="1" type="noConversion"/>
  </si>
  <si>
    <t>BMC Pregnancy and Childbirth</t>
  </si>
  <si>
    <t>The Journal of Clinical Endocrinology &amp; Metabolism</t>
  </si>
  <si>
    <t>Diabetes Therapy</t>
  </si>
  <si>
    <t>Diabetology &amp; Metabolic Syndrome</t>
  </si>
  <si>
    <t>International Journal of Medical Informatics</t>
  </si>
  <si>
    <t>PloS One</t>
  </si>
  <si>
    <t>Metabolites</t>
  </si>
  <si>
    <t>World Journal of Diabetes</t>
  </si>
  <si>
    <t>Briefings in Bioinformatics</t>
  </si>
  <si>
    <t>Scientific Reports</t>
  </si>
  <si>
    <t>Frontiers in Endocrinology</t>
  </si>
  <si>
    <t>Nature Medicine</t>
  </si>
  <si>
    <t>Sensitivity</t>
    <phoneticPr fontId="1" type="noConversion"/>
  </si>
  <si>
    <t>Specificity</t>
    <phoneticPr fontId="1" type="noConversion"/>
  </si>
  <si>
    <t>Prediction of gestational diabetes based on nationwide electronic health records</t>
    <phoneticPr fontId="1" type="noConversion"/>
  </si>
  <si>
    <t>Risk Prediction Model of Gestational Diabetes Mellitus in a Chinese Population Based on a Risk Scoring System</t>
    <phoneticPr fontId="1" type="noConversion"/>
  </si>
  <si>
    <t>Development and Validation of Risk Prediction Models for Gestational Diabetes Mellitus Using Four Different Methods</t>
    <phoneticPr fontId="1" type="noConversion"/>
  </si>
  <si>
    <t>A Prediction Model of Gestational Diabetes Mellitus Based on OGTT in Early Pregnancy: A Prospective Cohort Study</t>
    <phoneticPr fontId="1" type="noConversion"/>
  </si>
  <si>
    <t>Comparison of machine learning and conventional logistic regression-based prediction models for gestational diabetes in an ethnically diverse population; the Monash GDM Machine learning model</t>
    <phoneticPr fontId="1" type="noConversion"/>
  </si>
  <si>
    <t>Establishment and evaluation of a risk prediction model for gestational diabetes mellitus</t>
    <phoneticPr fontId="1" type="noConversion"/>
  </si>
  <si>
    <t>Random forest</t>
    <phoneticPr fontId="1" type="noConversion"/>
  </si>
  <si>
    <t>MIDO GDM: an innovative artificial intelligence-based prediction model for the development of gestational diabetes in Mexican women</t>
    <phoneticPr fontId="1" type="noConversion"/>
  </si>
  <si>
    <t xml:space="preserve">artificial neural network </t>
    <phoneticPr fontId="1" type="noConversion"/>
  </si>
  <si>
    <t>Prediction model for gestational diabetes mellitus using the XG Boost machine learning algorithm</t>
    <phoneticPr fontId="1" type="noConversion"/>
  </si>
  <si>
    <t>Our study</t>
  </si>
  <si>
    <t>Population</t>
  </si>
  <si>
    <t>South Korean</t>
  </si>
  <si>
    <t>Sex</t>
  </si>
  <si>
    <t>Male and female</t>
  </si>
  <si>
    <t>auROC(train)</t>
    <phoneticPr fontId="1" type="noConversion"/>
  </si>
  <si>
    <t>auRoc(val)</t>
    <phoneticPr fontId="1" type="noConversion"/>
  </si>
  <si>
    <t xml:space="preserve">validation </t>
    <phoneticPr fontId="1" type="noConversion"/>
  </si>
  <si>
    <t xml:space="preserve">external validation(different hospital and time) </t>
    <phoneticPr fontId="1" type="noConversion"/>
  </si>
  <si>
    <t>external validation(different hospital and time)</t>
    <phoneticPr fontId="1" type="noConversion"/>
  </si>
  <si>
    <t>internal validation</t>
    <phoneticPr fontId="1" type="noConversion"/>
  </si>
  <si>
    <t>external validation(same hospital, different time)</t>
    <phoneticPr fontId="1" type="noConversion"/>
  </si>
  <si>
    <t>Clinical records and frist-trimester OGTT results</t>
    <phoneticPr fontId="1" type="noConversion"/>
  </si>
  <si>
    <t>Simplified Clinical Screening Model based on Logistic regression</t>
    <phoneticPr fontId="1" type="noConversion"/>
  </si>
  <si>
    <t>GDM history, body mass index, ethnicity, age, family history of diabetes, past poor obstetric history</t>
    <phoneticPr fontId="1" type="noConversion"/>
  </si>
  <si>
    <t>maternal age, prepregnancy body mass index,  results of frist-trimseter OGTT during weeks 7-14</t>
    <phoneticPr fontId="1" type="noConversion"/>
  </si>
  <si>
    <t>Traits</t>
  </si>
  <si>
    <t>OLMALINC</t>
  </si>
  <si>
    <t>SIRT3</t>
  </si>
  <si>
    <t>ARHGAP42</t>
  </si>
  <si>
    <t>CUX2</t>
  </si>
  <si>
    <t>ATP11A</t>
  </si>
  <si>
    <t>GAS6</t>
  </si>
  <si>
    <t>AXIN1</t>
  </si>
  <si>
    <t>PLLP</t>
  </si>
  <si>
    <t>TMC6</t>
  </si>
  <si>
    <t>FN3K</t>
  </si>
  <si>
    <t>MYO9B</t>
  </si>
  <si>
    <t>TMPRSS6</t>
  </si>
  <si>
    <t>G6PD</t>
  </si>
  <si>
    <t>SPRY3</t>
  </si>
  <si>
    <t>Mean obtain gestational week[min-max]</t>
    <phoneticPr fontId="1" type="noConversion"/>
  </si>
  <si>
    <t>16.05(11.67-19.95)</t>
    <phoneticPr fontId="1" type="noConversion"/>
  </si>
  <si>
    <t>9.00(1.10-19.95)</t>
    <phoneticPr fontId="1" type="noConversion"/>
  </si>
  <si>
    <t>8.24(1.10-19.95)</t>
    <phoneticPr fontId="1" type="noConversion"/>
  </si>
  <si>
    <t>12.27(1.10-19.95)</t>
    <phoneticPr fontId="1" type="noConversion"/>
  </si>
  <si>
    <t>16.92(1.38-19.95)</t>
    <phoneticPr fontId="1" type="noConversion"/>
  </si>
  <si>
    <t>16.77(3.67-19.95)</t>
    <phoneticPr fontId="1" type="noConversion"/>
  </si>
  <si>
    <t>10.90(1.95-19.95)</t>
    <phoneticPr fontId="1" type="noConversion"/>
  </si>
  <si>
    <t>10.90(1.95-19.96)</t>
    <phoneticPr fontId="1" type="noConversion"/>
  </si>
  <si>
    <t>16.72(1.14-19.86)</t>
    <phoneticPr fontId="1" type="noConversion"/>
  </si>
  <si>
    <t>12.39(1.14-19.86)</t>
    <phoneticPr fontId="1" type="noConversion"/>
  </si>
  <si>
    <t>Beth S.Y. Lim</t>
    <phoneticPr fontId="1" type="noConversion"/>
  </si>
  <si>
    <t>Diabetes Care</t>
    <phoneticPr fontId="1" type="noConversion"/>
  </si>
  <si>
    <t>﻿Utilizing Continuous Glucose Monitoring for Early Detection of Gestational Diabetes Mellitus and Pregnancy Outcomes in an Asian Population</t>
    <phoneticPr fontId="4" type="noConversion"/>
  </si>
  <si>
    <t>Asian</t>
    <phoneticPr fontId="1" type="noConversion"/>
  </si>
  <si>
    <t>Logistic regression</t>
    <phoneticPr fontId="1" type="noConversion"/>
  </si>
  <si>
    <t>﻿continuous glucose monitoring(CGM) devices</t>
    <phoneticPr fontId="1" type="noConversion"/>
  </si>
  <si>
    <t>﻿CGM-derived parameters</t>
    <phoneticPr fontId="1" type="noConversion"/>
  </si>
  <si>
    <t>Chinese</t>
    <phoneticPr fontId="1" type="noConversion"/>
  </si>
  <si>
    <t>female</t>
    <phoneticPr fontId="1" type="noConversion"/>
  </si>
  <si>
    <t>plink2</t>
    <phoneticPr fontId="1" type="noConversion"/>
  </si>
  <si>
    <t>Mach2QTL V1.1.3</t>
    <phoneticPr fontId="1" type="noConversion"/>
  </si>
  <si>
    <t>Sample size</t>
    <phoneticPr fontId="1" type="noConversion"/>
  </si>
  <si>
    <t>Recruitment area, sex, age, PC1,PC2,PC3, BMI</t>
    <phoneticPr fontId="1" type="noConversion"/>
  </si>
  <si>
    <t>men 51.8 (8.8) /  women 52.6 (9.0)</t>
    <phoneticPr fontId="1" type="noConversion"/>
  </si>
  <si>
    <t>Age[Mean (SD)]</t>
    <phoneticPr fontId="1" type="noConversion"/>
  </si>
  <si>
    <t>Imputation software</t>
    <phoneticPr fontId="1" type="noConversion"/>
  </si>
  <si>
    <t>minimac</t>
    <phoneticPr fontId="1" type="noConversion"/>
  </si>
  <si>
    <t>glimpse</t>
    <phoneticPr fontId="1" type="noConversion"/>
  </si>
  <si>
    <t>Software for GWAS analysis</t>
    <phoneticPr fontId="1" type="noConversion"/>
  </si>
  <si>
    <t>MAGIC</t>
    <phoneticPr fontId="1" type="noConversion"/>
  </si>
  <si>
    <t>women 29.6(4.2)</t>
    <phoneticPr fontId="1" type="noConversion"/>
  </si>
  <si>
    <t>PRS.R2.train_data</t>
    <phoneticPr fontId="1" type="noConversion"/>
  </si>
  <si>
    <t>PRS.R2.test_data</t>
    <phoneticPr fontId="1" type="noConversion"/>
  </si>
  <si>
    <t>PRS.R2.validation_data</t>
    <phoneticPr fontId="1" type="noConversion"/>
  </si>
  <si>
    <t>TBil</t>
    <phoneticPr fontId="1" type="noConversion"/>
  </si>
  <si>
    <t>Age</t>
  </si>
  <si>
    <t>OGTT1H_PRS</t>
  </si>
  <si>
    <t>OGTT2H_PRS</t>
  </si>
  <si>
    <t>GDM_PRS</t>
  </si>
  <si>
    <t>FPG_PRS</t>
  </si>
  <si>
    <t>TPOAb_PRS</t>
  </si>
  <si>
    <t>UA_PRS</t>
  </si>
  <si>
    <t>FT4_PRS</t>
  </si>
  <si>
    <t>NEUT_PRS</t>
  </si>
  <si>
    <t>DBP_PRS</t>
  </si>
  <si>
    <t>PDW_PRS</t>
  </si>
  <si>
    <t>HbA2_PRS</t>
  </si>
  <si>
    <t>BMI_PRS</t>
  </si>
  <si>
    <t>MCHC_PRS</t>
  </si>
  <si>
    <t>RDW_PRS</t>
  </si>
  <si>
    <t>AST_PRS</t>
  </si>
  <si>
    <t>TSH_PRS</t>
  </si>
  <si>
    <t>SBP_PRS</t>
  </si>
  <si>
    <t>P_LCR_PRS</t>
  </si>
  <si>
    <t>HGB_PRS</t>
  </si>
  <si>
    <t>TBil_PRS</t>
  </si>
  <si>
    <t>TBA_quan_PRS</t>
  </si>
  <si>
    <t>BASO_PRS</t>
  </si>
  <si>
    <t>HbF_PRS</t>
  </si>
  <si>
    <t>PLT_PRS</t>
  </si>
  <si>
    <t>BASO_P_PRS</t>
  </si>
  <si>
    <t>AG_PRS</t>
  </si>
  <si>
    <t>ALB_PRS</t>
  </si>
  <si>
    <t>ALT_PRS</t>
  </si>
  <si>
    <t>Cr_PRS</t>
  </si>
  <si>
    <t>EOS_PRS</t>
  </si>
  <si>
    <t>EOS_P_PRS</t>
  </si>
  <si>
    <t>GLB_PRS</t>
  </si>
  <si>
    <t>HbA1c_PRS</t>
  </si>
  <si>
    <t>Hct_PRS</t>
  </si>
  <si>
    <t>LYM_PRS</t>
  </si>
  <si>
    <t>LYM_P_PRS</t>
  </si>
  <si>
    <t>MCH_PRS</t>
  </si>
  <si>
    <t>MCV_PRS</t>
  </si>
  <si>
    <t>MON_PRS</t>
  </si>
  <si>
    <t>MON_P_PRS</t>
  </si>
  <si>
    <t>MPV_PRS</t>
  </si>
  <si>
    <t>NEUT_P_PRS</t>
  </si>
  <si>
    <t>OGTT0H_PRS</t>
  </si>
  <si>
    <t>PCT_PRS</t>
  </si>
  <si>
    <t>RBC_PRS</t>
  </si>
  <si>
    <t>RDW_CV_PRS</t>
  </si>
  <si>
    <t>TP_PRS</t>
  </si>
  <si>
    <t>Urea_PRS</t>
  </si>
  <si>
    <t>WBC_PRS</t>
  </si>
  <si>
    <t>rs10487796</t>
  </si>
  <si>
    <t>rs12341226</t>
  </si>
  <si>
    <t>rs1471422</t>
  </si>
  <si>
    <t>rs201244466</t>
  </si>
  <si>
    <t>rs28483962</t>
  </si>
  <si>
    <t>AK5</t>
  </si>
  <si>
    <t>rs36115340</t>
  </si>
  <si>
    <t>rs3750952</t>
  </si>
  <si>
    <t>rs58433451</t>
  </si>
  <si>
    <t>rs651237</t>
  </si>
  <si>
    <t>rs7042320</t>
  </si>
  <si>
    <t>AOPEP</t>
  </si>
  <si>
    <t>rs7314285</t>
  </si>
  <si>
    <t>rs780093</t>
  </si>
  <si>
    <t>rs11042493</t>
  </si>
  <si>
    <t>SBF2</t>
  </si>
  <si>
    <t>rs12118238</t>
  </si>
  <si>
    <t>SMG5</t>
  </si>
  <si>
    <t>rs12901130</t>
  </si>
  <si>
    <t>LINGO1</t>
  </si>
  <si>
    <t>rs1914889</t>
  </si>
  <si>
    <t>KCNJ12</t>
  </si>
  <si>
    <t>rs2518491</t>
  </si>
  <si>
    <t>rs58678580</t>
  </si>
  <si>
    <t>LINC00240</t>
  </si>
  <si>
    <t>rs62175264</t>
  </si>
  <si>
    <t>GPR155</t>
  </si>
  <si>
    <t>rs6589567</t>
  </si>
  <si>
    <t>rs71446627</t>
  </si>
  <si>
    <t>rs7400614</t>
  </si>
  <si>
    <t>rs761772</t>
  </si>
  <si>
    <t>rs76961885</t>
  </si>
  <si>
    <t>WASL</t>
  </si>
  <si>
    <t>rs780095</t>
  </si>
  <si>
    <t>rs855788</t>
  </si>
  <si>
    <t>rs9907217</t>
  </si>
  <si>
    <t>ARHGEF15</t>
  </si>
  <si>
    <t>rs12191772</t>
  </si>
  <si>
    <t>rs9399137</t>
  </si>
  <si>
    <t>rs10466351</t>
    <phoneticPr fontId="1" type="noConversion"/>
  </si>
  <si>
    <t>rs11127048</t>
    <phoneticPr fontId="1" type="noConversion"/>
  </si>
  <si>
    <t>rs76435632</t>
    <phoneticPr fontId="1" type="noConversion"/>
  </si>
  <si>
    <t>Population Dataset</t>
  </si>
  <si>
    <t>prob.pregnancy model</t>
  </si>
  <si>
    <t>prob.general model</t>
  </si>
  <si>
    <t>Only linemodels cluster</t>
  </si>
  <si>
    <t>linemodels and coloc cluster</t>
  </si>
  <si>
    <t>MAGIC East Asian</t>
  </si>
  <si>
    <t>Pregnancy specific</t>
  </si>
  <si>
    <t>General</t>
  </si>
  <si>
    <t>Within the locus lead SNP 500kb up and down the previous study discovered SNP associated with the phenotype was defined as known loci, if the linkage disequilibrium(LD) r2 &gt; 0.2 between previous SNP and lead SNP meanwhile, also defined as known SNP.</t>
  </si>
  <si>
    <t>East Asian  female T2D</t>
    <phoneticPr fontId="1" type="noConversion"/>
  </si>
  <si>
    <t>prob.Chinese GDM and East Asian female T2D model</t>
    <phoneticPr fontId="1" type="noConversion"/>
  </si>
  <si>
    <t>Shared between GDM and East Asian female T2D</t>
    <phoneticPr fontId="1" type="noConversion"/>
  </si>
  <si>
    <t>&lt;2E-16</t>
    <phoneticPr fontId="1" type="noConversion"/>
  </si>
  <si>
    <t>GroupID</t>
  </si>
  <si>
    <t>Term</t>
  </si>
  <si>
    <t>LogP</t>
  </si>
  <si>
    <t>Genes</t>
  </si>
  <si>
    <t>Symbols</t>
  </si>
  <si>
    <t>1_Summary</t>
  </si>
  <si>
    <t>1_Member</t>
  </si>
  <si>
    <t>2_Summary</t>
  </si>
  <si>
    <t>2_Member</t>
  </si>
  <si>
    <t>GO:0050796</t>
  </si>
  <si>
    <t>regulation of insulin secretion</t>
  </si>
  <si>
    <t>GO:0090276</t>
  </si>
  <si>
    <t>regulation of peptide hormone secretion</t>
  </si>
  <si>
    <t>GO:0002791</t>
  </si>
  <si>
    <t>regulation of peptide secretion</t>
  </si>
  <si>
    <t>GO:0090087</t>
  </si>
  <si>
    <t>regulation of peptide transport</t>
  </si>
  <si>
    <t>GO:0046883</t>
  </si>
  <si>
    <t>regulation of hormone secretion</t>
  </si>
  <si>
    <t>3_Summary</t>
  </si>
  <si>
    <t>GO:0042593</t>
  </si>
  <si>
    <t>glucose homeostasis</t>
  </si>
  <si>
    <t>3_Member</t>
  </si>
  <si>
    <t>GO:0033500</t>
  </si>
  <si>
    <t>carbohydrate homeostasis</t>
  </si>
  <si>
    <t>Feature contribution</t>
    <phoneticPr fontId="1" type="noConversion"/>
  </si>
  <si>
    <t>Feature</t>
    <phoneticPr fontId="1" type="noConversion"/>
  </si>
  <si>
    <t>GCKR</t>
    <phoneticPr fontId="1" type="noConversion"/>
  </si>
  <si>
    <t>PP.H4.abf</t>
    <phoneticPr fontId="1" type="noConversion"/>
  </si>
  <si>
    <t>CTBP1,FCN1,MYO5C,SLC30A8,SLC39A11</t>
  </si>
  <si>
    <t>1487,2219,55930,169026,201266</t>
  </si>
  <si>
    <t>import into cell</t>
  </si>
  <si>
    <t>GO:0098657</t>
  </si>
  <si>
    <t>4_Member</t>
  </si>
  <si>
    <t>4_Summary</t>
  </si>
  <si>
    <t>GCK,GCKR,HKDC1</t>
  </si>
  <si>
    <t>2645,2646,80201</t>
  </si>
  <si>
    <t>purine-containing compound metabolic process</t>
  </si>
  <si>
    <t>GO:0072521</t>
  </si>
  <si>
    <t>GCK,GCKR,HKDC1,SLC30A8</t>
  </si>
  <si>
    <t>2645,2646,80201,169026</t>
  </si>
  <si>
    <t>cellular homeostasis</t>
  </si>
  <si>
    <t>GO:0019725</t>
  </si>
  <si>
    <t>intracellular chemical homeostasis</t>
  </si>
  <si>
    <t>GO:0055082</t>
  </si>
  <si>
    <t>Metabolism of carbohydrates</t>
  </si>
  <si>
    <t>R-HSA-71387</t>
  </si>
  <si>
    <t>Reactome Gene Sets</t>
  </si>
  <si>
    <t>intracellular glucose homeostasis</t>
  </si>
  <si>
    <t>GO:0001678</t>
  </si>
  <si>
    <t>GCK,GCKR,PCSK1,SLC30A8</t>
  </si>
  <si>
    <t>2645,2646,5122,169026</t>
  </si>
  <si>
    <t>response to carbohydrate</t>
  </si>
  <si>
    <t>GO:0009743</t>
  </si>
  <si>
    <t>Glucose metabolism</t>
  </si>
  <si>
    <t>R-HSA-70326</t>
  </si>
  <si>
    <t>response to monosaccharide</t>
  </si>
  <si>
    <t>GO:0034284</t>
  </si>
  <si>
    <t>response to hexose</t>
  </si>
  <si>
    <t>GO:0009746</t>
  </si>
  <si>
    <t>Glycolysis</t>
  </si>
  <si>
    <t>R-HSA-70171</t>
  </si>
  <si>
    <t>response to glucose</t>
  </si>
  <si>
    <t>GO:0009749</t>
  </si>
  <si>
    <t>GCK,GCKR,MTNR1B,HKDC1</t>
  </si>
  <si>
    <t>2645,2646,4544,80201</t>
  </si>
  <si>
    <t>GCK,GCKR,MTNR1B,HKDC1,PCSK1,SLC30A8</t>
  </si>
  <si>
    <t>2645,2646,4544,80201,5122,169026</t>
  </si>
  <si>
    <t>GCK,FOXA2,MTNR1B,PCSK1,SLC30A8</t>
  </si>
  <si>
    <t>2645,3170,4544,5122,169026</t>
  </si>
  <si>
    <t>GCK,FOXA2,MTNR1B,SLC30A8</t>
  </si>
  <si>
    <t>2645,3170,4544,169026</t>
  </si>
  <si>
    <t>GCK,GLP1R,FOXA2,MTNR1B,PCSK1,SLC30A8</t>
  </si>
  <si>
    <t>2645,2740,3170,4544,5122,169026</t>
  </si>
  <si>
    <t>GCK,FOXA2,MTNR1B,PCSK1,SLC30A8,GLP1R</t>
  </si>
  <si>
    <t>2645,3170,4544,5122,169026,2740</t>
  </si>
  <si>
    <t>MNX1,FOXA2,PAX4,PCSK1</t>
  </si>
  <si>
    <t>3110,3170,5078,5122</t>
  </si>
  <si>
    <t>GCK,MNX1,FOXA2,PAX4</t>
  </si>
  <si>
    <t>2645,3110,3170,5078</t>
  </si>
  <si>
    <t>GCK,MNX1,FOXA2,PAX4,PCSK1</t>
  </si>
  <si>
    <t>2645,3110,3170,5078,5122</t>
  </si>
  <si>
    <t>Note:Shared cluster between GDM and East Asian female T2D didn't enrich any pathway or biological process. This analysis first identified all statistically enriched terms (can be GO/KEGG terms, canonical pathways, hall mark gene sets, etc.), accumulative hypergeometric p-values and enrichment factors were calculated and used for filtering. Remaining significant terms were then hierarchically clustered into a tree based on Kappa-statistical similarities among their gene memberships. Then 0.3 kappa score was applied as the threshold to cast the tree into term clusters. The term with the best p-value was selected within each cluster as its representative term and displayed(the term filled with orange in above table).</t>
    <phoneticPr fontId="1" type="noConversion"/>
  </si>
  <si>
    <t>OR = 2.38[1.61-3.50]</t>
    <phoneticPr fontId="1" type="noConversion"/>
  </si>
  <si>
    <t>OR = 1.19[1.13-1.26]</t>
    <phoneticPr fontId="1" type="noConversion"/>
  </si>
  <si>
    <t>OR = 2.38[2.00-2.83]</t>
    <phoneticPr fontId="1" type="noConversion"/>
  </si>
  <si>
    <t>OR = 2.38[2.10-2.69]</t>
    <phoneticPr fontId="1" type="noConversion"/>
  </si>
  <si>
    <t>OR = 2.38[2.20-2.57]</t>
    <phoneticPr fontId="1" type="noConversion"/>
  </si>
  <si>
    <t>OR = 1.95[1.81-2.10]</t>
    <phoneticPr fontId="1" type="noConversion"/>
  </si>
  <si>
    <t>OR = 1.56[1.45-1.67]</t>
    <phoneticPr fontId="1" type="noConversion"/>
  </si>
  <si>
    <t>OR = 1.34[1.26-1.43]</t>
    <phoneticPr fontId="1" type="noConversion"/>
  </si>
  <si>
    <t>Proportion</t>
    <phoneticPr fontId="1" type="noConversion"/>
  </si>
  <si>
    <t>Test population</t>
    <phoneticPr fontId="1" type="noConversion"/>
  </si>
  <si>
    <t>Validation population</t>
    <phoneticPr fontId="1" type="noConversion"/>
  </si>
  <si>
    <t>NIPT PLUS population</t>
    <phoneticPr fontId="1" type="noConversion"/>
  </si>
  <si>
    <t>OR = 1.14[1.07-1.20]</t>
    <phoneticPr fontId="1" type="noConversion"/>
  </si>
  <si>
    <t>OR = 1.28[1.20-1.37]</t>
    <phoneticPr fontId="1" type="noConversion"/>
  </si>
  <si>
    <t>OR = 1.47[1.36-1.57]</t>
    <phoneticPr fontId="1" type="noConversion"/>
  </si>
  <si>
    <t>OR = 1.82[1.68-1.96]</t>
    <phoneticPr fontId="1" type="noConversion"/>
  </si>
  <si>
    <t>OR = 2.31[2.12-2.52]</t>
    <phoneticPr fontId="1" type="noConversion"/>
  </si>
  <si>
    <t>OR = 2.31[2.02-2.64]</t>
    <phoneticPr fontId="1" type="noConversion"/>
  </si>
  <si>
    <t>OR = 2.31[1.91-2.78]</t>
    <phoneticPr fontId="1" type="noConversion"/>
  </si>
  <si>
    <t>OR = 2.31[1.52-3.51]</t>
    <phoneticPr fontId="1" type="noConversion"/>
  </si>
  <si>
    <t>OR = 2.32[1.62-2.32]</t>
    <phoneticPr fontId="1" type="noConversion"/>
  </si>
  <si>
    <t>OR = 2.32[1.96-2.75]</t>
    <phoneticPr fontId="1" type="noConversion"/>
  </si>
  <si>
    <t>OR = 2.32[2.06-2.61]</t>
    <phoneticPr fontId="1" type="noConversion"/>
  </si>
  <si>
    <t>OR = 2.32[2.15-2.50]</t>
    <phoneticPr fontId="1" type="noConversion"/>
  </si>
  <si>
    <t>OR = 1.88[1.75-2.01]</t>
    <phoneticPr fontId="1" type="noConversion"/>
  </si>
  <si>
    <t>OR = 1.56[1.46-1.66]</t>
    <phoneticPr fontId="1" type="noConversion"/>
  </si>
  <si>
    <t>OR = 1.33[1.25-1.41]</t>
    <phoneticPr fontId="1" type="noConversion"/>
  </si>
  <si>
    <t>0.511(0.038)</t>
    <phoneticPr fontId="1" type="noConversion"/>
  </si>
  <si>
    <t>0.298(0.043)</t>
    <phoneticPr fontId="1" type="noConversion"/>
  </si>
  <si>
    <t>0.523(0.053)</t>
    <phoneticPr fontId="1" type="noConversion"/>
  </si>
  <si>
    <t>0.562(0.039)</t>
    <phoneticPr fontId="1" type="noConversion"/>
  </si>
  <si>
    <t>0.296(0.039)</t>
    <phoneticPr fontId="1" type="noConversion"/>
  </si>
  <si>
    <t>0.1389(0.0148)</t>
  </si>
  <si>
    <t>1.0154(0.0042)</t>
  </si>
  <si>
    <t>0.1117(0.0094)</t>
  </si>
  <si>
    <t>1.0257(0.0032)</t>
  </si>
  <si>
    <t>0.1519(0.0187)</t>
  </si>
  <si>
    <t>0.0384(0.0063)</t>
  </si>
  <si>
    <t>0.089(0.0025)</t>
  </si>
  <si>
    <t>0.3081(0.0414)</t>
  </si>
  <si>
    <t>0.132(0.0151)</t>
  </si>
  <si>
    <t>1.0247(0.0057)</t>
  </si>
  <si>
    <t>0.107(0.0249)</t>
  </si>
  <si>
    <t>0.1277(0.0146)</t>
  </si>
  <si>
    <t>0.3475(0.0043)</t>
  </si>
  <si>
    <t>0.17(0.0134)</t>
  </si>
  <si>
    <t>1.0328(0.0065)</t>
  </si>
  <si>
    <t>0.1112(0.0221)</t>
  </si>
  <si>
    <t>0.0504(0.008)</t>
  </si>
  <si>
    <t>0.1282(0.0039)</t>
  </si>
  <si>
    <t>0.3279(0.0422)</t>
  </si>
  <si>
    <t>0.1241(0.0102)</t>
  </si>
  <si>
    <t>1.0253(0.0043)</t>
  </si>
  <si>
    <t>0.1167(0.0199)</t>
  </si>
  <si>
    <t>0.0386(0.0076)</t>
  </si>
  <si>
    <t>0.1166(0.0032)</t>
  </si>
  <si>
    <t>0.294(0.0489)</t>
  </si>
  <si>
    <t>0.152(0.0186)</t>
  </si>
  <si>
    <t>0.0472(0.0066)</t>
  </si>
  <si>
    <t>0.1481(0.0029)</t>
  </si>
  <si>
    <t>0.3888(0.0391)</t>
  </si>
  <si>
    <t>0.1701(0.0134)</t>
  </si>
  <si>
    <t>1.0327(0.0065)</t>
  </si>
  <si>
    <t>0.111(0.0221)</t>
  </si>
  <si>
    <t>0.0641(0.0058)</t>
  </si>
  <si>
    <t>0.1463(0.0025)</t>
  </si>
  <si>
    <t>0.4652(0.034)</t>
  </si>
  <si>
    <t>1.0257(0.0031)</t>
  </si>
  <si>
    <t>0.1165(0.0199)</t>
  </si>
  <si>
    <t>0.045(0.0057)</t>
  </si>
  <si>
    <t>0.1339(0.0023)</t>
  </si>
  <si>
    <t>0.3826(0.0414)</t>
  </si>
  <si>
    <t>0.0586(0.0086)</t>
  </si>
  <si>
    <t>0.2745(0.005)</t>
  </si>
  <si>
    <t>0.3913(0.0406)</t>
  </si>
  <si>
    <t>0.0498(0.008)</t>
  </si>
  <si>
    <t>0.2314(0.0039)</t>
  </si>
  <si>
    <t>0.3892(0.047)</t>
  </si>
  <si>
    <t>0.1285(0.0105)</t>
  </si>
  <si>
    <t>0.591(0.0045)</t>
  </si>
  <si>
    <t>0.8844(0.015)</t>
  </si>
  <si>
    <t>Total_Observed_scale_h2_trait1</t>
  </si>
  <si>
    <t>0.9426(0.026)</t>
    <phoneticPr fontId="1" type="noConversion"/>
  </si>
  <si>
    <t>p_value of phenotype and combine model</t>
    <phoneticPr fontId="1" type="noConversion"/>
  </si>
  <si>
    <t>Genetic_Correlation_raw</t>
    <phoneticPr fontId="1" type="noConversion"/>
  </si>
  <si>
    <t>PC1-PC10, BMI, Age, OGTT gestational week</t>
    <phoneticPr fontId="1" type="noConversion"/>
  </si>
  <si>
    <t>INFO_20K</t>
  </si>
  <si>
    <t>BETA_20K</t>
  </si>
  <si>
    <t>SE_20K</t>
  </si>
  <si>
    <t>P_20K</t>
  </si>
  <si>
    <t>Baoan_20K_replication</t>
  </si>
  <si>
    <t>BETA_meta_analysis_NIPT_PLUS_20K</t>
  </si>
  <si>
    <t>SE_meta_analysis_NIPT_PLUS_20K</t>
  </si>
  <si>
    <t>P_meta_analysis_NIPT_PLUS_20K</t>
  </si>
  <si>
    <t>Direction_meta_NIPT_PLUS_20K</t>
  </si>
  <si>
    <t>meta_replication</t>
  </si>
  <si>
    <t>Consistent direction and meta-results P &lt; P bonferroni</t>
  </si>
  <si>
    <t>Consistent direction and meta-results P &lt; 0.05</t>
  </si>
  <si>
    <t>TBil</t>
  </si>
  <si>
    <t>Traits</t>
    <phoneticPr fontId="1" type="noConversion"/>
  </si>
  <si>
    <t>Age, height, pre-pregnancy body mass index, educational background, family history of diabetes, menstrual history, history of cesarean delivery, GDM, polycystic ovary syndrome, hypertension, and fasting blood glucose (FBG), and the total risk score also including FBG and triglyceride values during 14-20 gestational weeks</t>
  </si>
  <si>
    <t>Identify gestational diabetes mellitus by deep learning model from cell-free DNA at the early gestation stage</t>
  </si>
  <si>
    <t>Covariates</t>
  </si>
  <si>
    <t>dataset</t>
    <phoneticPr fontId="1" type="noConversion"/>
  </si>
  <si>
    <t>validation dataset</t>
    <phoneticPr fontId="1" type="noConversion"/>
  </si>
  <si>
    <t>BETA_meta_cov_without_BMI</t>
    <phoneticPr fontId="4" type="noConversion"/>
  </si>
  <si>
    <t>SE_meta_cov_without_BMI</t>
    <phoneticPr fontId="4" type="noConversion"/>
  </si>
  <si>
    <t>P_meta_cov_without_BMI</t>
    <phoneticPr fontId="4" type="noConversion"/>
  </si>
  <si>
    <t>Direction_cov_without_BMI</t>
    <phoneticPr fontId="4" type="noConversion"/>
  </si>
  <si>
    <t>54623</t>
  </si>
  <si>
    <t>2289</t>
  </si>
  <si>
    <t>HbA1c</t>
    <phoneticPr fontId="4" type="noConversion"/>
  </si>
  <si>
    <t>37647</t>
  </si>
  <si>
    <t>31622</t>
  </si>
  <si>
    <t>51632</t>
  </si>
  <si>
    <t>33454</t>
  </si>
  <si>
    <t>51930</t>
  </si>
  <si>
    <t>33926</t>
  </si>
  <si>
    <t>51156</t>
  </si>
  <si>
    <t>33587</t>
  </si>
  <si>
    <t>NIPT PLUS</t>
    <phoneticPr fontId="1" type="noConversion"/>
  </si>
  <si>
    <t>MTNR1B</t>
    <phoneticPr fontId="1" type="noConversion"/>
  </si>
  <si>
    <t>Non-invasive Prenatal Testing sequencing data PRS (N=49)</t>
  </si>
  <si>
    <t>Glycemic traits(N=5)</t>
  </si>
  <si>
    <t>mean (s.d.) - Baoan</t>
  </si>
  <si>
    <t>mean (s.d.) - Longgang</t>
  </si>
  <si>
    <t>unit</t>
  </si>
  <si>
    <t xml:space="preserve"> umol/L</t>
  </si>
  <si>
    <t>year</t>
    <phoneticPr fontId="1" type="noConversion"/>
  </si>
  <si>
    <t>mmHg</t>
    <phoneticPr fontId="1" type="noConversion"/>
  </si>
  <si>
    <t>%</t>
  </si>
  <si>
    <t>μmol/L</t>
  </si>
  <si>
    <t>mmol/L</t>
  </si>
  <si>
    <t>U/L</t>
  </si>
  <si>
    <t>g/L</t>
  </si>
  <si>
    <t>\</t>
  </si>
  <si>
    <t>IU/ml</t>
  </si>
  <si>
    <t>mIU/L</t>
  </si>
  <si>
    <t>pmol/L</t>
  </si>
  <si>
    <t>*10^9/L</t>
  </si>
  <si>
    <t>\</t>
    <phoneticPr fontId="1" type="noConversion"/>
  </si>
  <si>
    <t>fL</t>
  </si>
  <si>
    <t>pg</t>
  </si>
  <si>
    <t>*10^12/L</t>
  </si>
  <si>
    <t>4.21(5.96)</t>
    <phoneticPr fontId="1" type="noConversion"/>
  </si>
  <si>
    <t>2.58(0.76)</t>
    <phoneticPr fontId="1" type="noConversion"/>
  </si>
  <si>
    <t>21.06(2.98)</t>
  </si>
  <si>
    <t>64.43(8.81)</t>
  </si>
  <si>
    <t>109.21(11.86)</t>
  </si>
  <si>
    <t>2.78(0.53)</t>
  </si>
  <si>
    <t>1.97(9.22)</t>
  </si>
  <si>
    <t>42.74(7.58)</t>
  </si>
  <si>
    <t>249.22(63.58)</t>
  </si>
  <si>
    <t>19.65(23.12)</t>
  </si>
  <si>
    <t>38.61(3.05)</t>
  </si>
  <si>
    <t>1.41(0.23)</t>
  </si>
  <si>
    <t>19.83(13.53)</t>
  </si>
  <si>
    <t>27.84(3.27)</t>
  </si>
  <si>
    <t>6.62(3.08)</t>
  </si>
  <si>
    <t>66.45(3.88)</t>
  </si>
  <si>
    <t>1.15(1.15)</t>
  </si>
  <si>
    <t>1.38(0.7)</t>
  </si>
  <si>
    <t>11.91(1.35)</t>
  </si>
  <si>
    <t>4.83(1.04)</t>
  </si>
  <si>
    <t>4.74(0.46)</t>
  </si>
  <si>
    <t>4.45(0.44)</t>
  </si>
  <si>
    <t>7.94(1.67)</t>
  </si>
  <si>
    <t>6.89(1.43)</t>
  </si>
  <si>
    <t>6.51(1.87)</t>
  </si>
  <si>
    <t>0.03(0.02)</t>
  </si>
  <si>
    <t>0.35(0.17)</t>
  </si>
  <si>
    <t>0.1(0.11)</t>
  </si>
  <si>
    <t>1.15(1.14)</t>
  </si>
  <si>
    <t>33.24(3.06)</t>
  </si>
  <si>
    <t>109.62(11.37)</t>
  </si>
  <si>
    <t>1.84(0.5)</t>
  </si>
  <si>
    <t>21.06(5.47)</t>
  </si>
  <si>
    <t>10.05(0.97)</t>
  </si>
  <si>
    <t>329.61(12.82)</t>
  </si>
  <si>
    <t>29.41(3.07)</t>
  </si>
  <si>
    <t>88.99(7.49)</t>
  </si>
  <si>
    <t>0.5(0.16)</t>
  </si>
  <si>
    <t>5.6(1.49)</t>
  </si>
  <si>
    <t>245.83(56.78)</t>
  </si>
  <si>
    <t>0.24(0.05)</t>
  </si>
  <si>
    <t>11.19(2.14)</t>
  </si>
  <si>
    <t>25.09(7.85)</t>
  </si>
  <si>
    <t>4.19(0.46)</t>
  </si>
  <si>
    <t>41.51(3.73)</t>
  </si>
  <si>
    <t>13.17(1.53)</t>
  </si>
  <si>
    <t>8.98(2.14)</t>
  </si>
  <si>
    <t>31.29(1446.55)</t>
  </si>
  <si>
    <t>64.99(8.99)</t>
  </si>
  <si>
    <t>109.67(11.64)</t>
  </si>
  <si>
    <t>0.54(0.75)</t>
  </si>
  <si>
    <t>45.68(6.37)</t>
  </si>
  <si>
    <t>237.06(51.88)</t>
  </si>
  <si>
    <t>19.77(20.85)</t>
  </si>
  <si>
    <t>37.62(2.29)</t>
  </si>
  <si>
    <t>1.27(0.15)</t>
  </si>
  <si>
    <t>21.22(12.33)</t>
  </si>
  <si>
    <t>30.01(2.96)</t>
  </si>
  <si>
    <t>8.17(2.74)</t>
  </si>
  <si>
    <t>67.62(3.64)</t>
  </si>
  <si>
    <t>21.98(98.23)</t>
  </si>
  <si>
    <t>1.25(0.79)</t>
  </si>
  <si>
    <t>11(1.89)</t>
  </si>
  <si>
    <t>4.45(0.46)</t>
  </si>
  <si>
    <t>5.08(0.37)</t>
  </si>
  <si>
    <t>4.45(0.41)</t>
  </si>
  <si>
    <t>7.83(1.7)</t>
  </si>
  <si>
    <t>6.83(1.42)</t>
  </si>
  <si>
    <t>6.25(1.85)</t>
  </si>
  <si>
    <t>0.11(0.11)</t>
  </si>
  <si>
    <t>1.23(1.16)</t>
  </si>
  <si>
    <t>33.66(2.55)</t>
  </si>
  <si>
    <t>111.87(9.32)</t>
  </si>
  <si>
    <t>1.95(0.51)</t>
  </si>
  <si>
    <t>22.6(5.79)</t>
  </si>
  <si>
    <t>10.22(0.96)</t>
  </si>
  <si>
    <t>332.4(10.64)</t>
  </si>
  <si>
    <t>30.4(2.38)</t>
  </si>
  <si>
    <t>91.36(5.84)</t>
  </si>
  <si>
    <t>0.52(0.17)</t>
  </si>
  <si>
    <t>5.91(1.62)</t>
  </si>
  <si>
    <t>251.17(55.84)</t>
  </si>
  <si>
    <t>0.25(0.05)</t>
  </si>
  <si>
    <t>11.52(2.13)</t>
  </si>
  <si>
    <t>26.33(7.83)</t>
  </si>
  <si>
    <t>3.7(0.36)</t>
  </si>
  <si>
    <t>41.1(3.3)</t>
  </si>
  <si>
    <t>12.91(1.43)</t>
  </si>
  <si>
    <t>8.86(2.14)</t>
  </si>
  <si>
    <t>0.38(0.18)</t>
    <phoneticPr fontId="1" type="noConversion"/>
  </si>
  <si>
    <t>2.68(0.67)</t>
  </si>
  <si>
    <t>4.16(5.51)</t>
  </si>
  <si>
    <t>2.88(0.95)</t>
    <phoneticPr fontId="1" type="noConversion"/>
  </si>
  <si>
    <t>69.88(6.58)</t>
    <phoneticPr fontId="1" type="noConversion"/>
  </si>
  <si>
    <t>71.84(6.29)</t>
    <phoneticPr fontId="1" type="noConversion"/>
  </si>
  <si>
    <t>29.93(4.38)</t>
    <phoneticPr fontId="1" type="noConversion"/>
  </si>
  <si>
    <t>29.48(4.04)</t>
    <phoneticPr fontId="1" type="noConversion"/>
  </si>
  <si>
    <t>Oral glucose tolerance test 0h</t>
    <phoneticPr fontId="1" type="noConversion"/>
  </si>
  <si>
    <t>Oral glucose tolerance test 1h</t>
  </si>
  <si>
    <t>Oral glucose tolerance test 2h</t>
  </si>
  <si>
    <r>
      <t>m</t>
    </r>
    <r>
      <rPr>
        <vertAlign val="superscript"/>
        <sz val="12"/>
        <color theme="1"/>
        <rFont val="Times New Roman"/>
        <family val="1"/>
      </rPr>
      <t>2</t>
    </r>
    <r>
      <rPr>
        <sz val="12"/>
        <color theme="1"/>
        <rFont val="Times New Roman"/>
        <family val="1"/>
      </rPr>
      <t>/kg</t>
    </r>
    <phoneticPr fontId="1" type="noConversion"/>
  </si>
  <si>
    <t>OGTT0H</t>
    <phoneticPr fontId="1" type="noConversion"/>
  </si>
  <si>
    <t>OGTT1H</t>
    <phoneticPr fontId="1" type="noConversion"/>
  </si>
  <si>
    <t>OGTT2H</t>
    <phoneticPr fontId="1" type="noConversion"/>
  </si>
  <si>
    <r>
      <t>European cluster results</t>
    </r>
    <r>
      <rPr>
        <sz val="10"/>
        <color theme="1"/>
        <rFont val="等线"/>
        <family val="2"/>
        <charset val="134"/>
      </rPr>
      <t>：</t>
    </r>
    <r>
      <rPr>
        <sz val="10"/>
        <color theme="1"/>
        <rFont val="Times New Roman"/>
        <family val="1"/>
      </rPr>
      <t>classify results from study among European population(Elliott A, Walters RK, Pirinen M, et al. Distinct and shared genetic architectures of gestational diabetes mellitus and type 2 diabetes. Nat Genet 2024; 56(3): 377-82.</t>
    </r>
    <phoneticPr fontId="1" type="noConversion"/>
  </si>
  <si>
    <r>
      <t>DNN</t>
    </r>
    <r>
      <rPr>
        <sz val="12"/>
        <color theme="1"/>
        <rFont val="等线"/>
        <family val="2"/>
        <charset val="134"/>
      </rPr>
      <t>；</t>
    </r>
    <r>
      <rPr>
        <sz val="12"/>
        <color theme="1"/>
        <rFont val="Times New Roman"/>
        <family val="1"/>
      </rPr>
      <t>Logistic regression;KNN</t>
    </r>
    <r>
      <rPr>
        <sz val="12"/>
        <color theme="1"/>
        <rFont val="等线"/>
        <family val="2"/>
        <charset val="134"/>
      </rPr>
      <t>；</t>
    </r>
    <r>
      <rPr>
        <sz val="12"/>
        <color theme="1"/>
        <rFont val="Times New Roman"/>
        <family val="1"/>
      </rPr>
      <t>SVM</t>
    </r>
    <phoneticPr fontId="1" type="noConversion"/>
  </si>
  <si>
    <r>
      <t>Score-scaled model</t>
    </r>
    <r>
      <rPr>
        <sz val="12"/>
        <color theme="1"/>
        <rFont val="等线"/>
        <family val="2"/>
        <charset val="134"/>
      </rPr>
      <t>；</t>
    </r>
    <r>
      <rPr>
        <sz val="12"/>
        <color theme="1"/>
        <rFont val="Times New Roman"/>
        <family val="1"/>
      </rPr>
      <t>Logistic regression</t>
    </r>
    <r>
      <rPr>
        <sz val="12"/>
        <color theme="1"/>
        <rFont val="等线"/>
        <family val="2"/>
        <charset val="134"/>
      </rPr>
      <t>；</t>
    </r>
    <r>
      <rPr>
        <sz val="12"/>
        <color theme="1"/>
        <rFont val="Times New Roman"/>
        <family val="1"/>
      </rPr>
      <t>Decision Tree</t>
    </r>
    <r>
      <rPr>
        <sz val="12"/>
        <color theme="1"/>
        <rFont val="等线"/>
        <family val="2"/>
        <charset val="134"/>
      </rPr>
      <t>；</t>
    </r>
    <r>
      <rPr>
        <sz val="12"/>
        <color theme="1"/>
        <rFont val="Times New Roman"/>
        <family val="1"/>
      </rPr>
      <t>Random forest</t>
    </r>
  </si>
  <si>
    <r>
      <t>CatBoost Classifier</t>
    </r>
    <r>
      <rPr>
        <sz val="12"/>
        <color theme="1"/>
        <rFont val="等线"/>
        <family val="2"/>
        <charset val="134"/>
      </rPr>
      <t>，</t>
    </r>
    <r>
      <rPr>
        <sz val="12"/>
        <color theme="1"/>
        <rFont val="Times New Roman"/>
        <family val="1"/>
      </rPr>
      <t>XGB</t>
    </r>
    <r>
      <rPr>
        <sz val="12"/>
        <color theme="1"/>
        <rFont val="等线"/>
        <family val="2"/>
        <charset val="134"/>
      </rPr>
      <t>，</t>
    </r>
    <r>
      <rPr>
        <sz val="12"/>
        <color theme="1"/>
        <rFont val="Times New Roman"/>
        <family val="1"/>
      </rPr>
      <t>Gradient Boosting</t>
    </r>
    <r>
      <rPr>
        <sz val="12"/>
        <color theme="1"/>
        <rFont val="等线"/>
        <family val="2"/>
        <charset val="134"/>
      </rPr>
      <t>，</t>
    </r>
    <r>
      <rPr>
        <sz val="12"/>
        <color theme="1"/>
        <rFont val="Times New Roman"/>
        <family val="1"/>
      </rPr>
      <t>ExtraTrees Classifier</t>
    </r>
    <r>
      <rPr>
        <sz val="12"/>
        <color theme="1"/>
        <rFont val="等线"/>
        <family val="2"/>
        <charset val="134"/>
      </rPr>
      <t>，</t>
    </r>
    <r>
      <rPr>
        <sz val="12"/>
        <color theme="1"/>
        <rFont val="Times New Roman"/>
        <family val="1"/>
      </rPr>
      <t>Multi-layer Perceptron Classifier</t>
    </r>
    <r>
      <rPr>
        <sz val="12"/>
        <color theme="1"/>
        <rFont val="等线"/>
        <family val="2"/>
        <charset val="134"/>
      </rPr>
      <t>，</t>
    </r>
    <r>
      <rPr>
        <sz val="12"/>
        <color theme="1"/>
        <rFont val="Times New Roman"/>
        <family val="1"/>
      </rPr>
      <t>AdaBoost Classifier</t>
    </r>
    <r>
      <rPr>
        <sz val="12"/>
        <color theme="1"/>
        <rFont val="等线"/>
        <family val="2"/>
        <charset val="134"/>
      </rPr>
      <t>，</t>
    </r>
    <r>
      <rPr>
        <sz val="12"/>
        <color theme="1"/>
        <rFont val="Times New Roman"/>
        <family val="1"/>
      </rPr>
      <t>Random Forest Classifier</t>
    </r>
    <r>
      <rPr>
        <sz val="12"/>
        <color theme="1"/>
        <rFont val="等线"/>
        <family val="2"/>
        <charset val="134"/>
      </rPr>
      <t>，</t>
    </r>
    <r>
      <rPr>
        <sz val="12"/>
        <color theme="1"/>
        <rFont val="Times New Roman"/>
        <family val="1"/>
      </rPr>
      <t>Decision tree classifier</t>
    </r>
    <r>
      <rPr>
        <sz val="12"/>
        <color theme="1"/>
        <rFont val="等线"/>
        <family val="2"/>
        <charset val="134"/>
      </rPr>
      <t>，</t>
    </r>
    <r>
      <rPr>
        <sz val="12"/>
        <color theme="1"/>
        <rFont val="Times New Roman"/>
        <family val="1"/>
      </rPr>
      <t>gaussian Naive Bayes</t>
    </r>
    <r>
      <rPr>
        <sz val="12"/>
        <color theme="1"/>
        <rFont val="等线"/>
        <family val="2"/>
        <charset val="134"/>
      </rPr>
      <t>，</t>
    </r>
    <r>
      <rPr>
        <sz val="12"/>
        <color theme="1"/>
        <rFont val="Times New Roman"/>
        <family val="1"/>
      </rPr>
      <t>SVM</t>
    </r>
    <r>
      <rPr>
        <sz val="12"/>
        <color theme="1"/>
        <rFont val="等线"/>
        <family val="2"/>
        <charset val="134"/>
      </rPr>
      <t>，</t>
    </r>
    <r>
      <rPr>
        <sz val="12"/>
        <color theme="1"/>
        <rFont val="Times New Roman"/>
        <family val="1"/>
      </rPr>
      <t>K Neighbors Classifier</t>
    </r>
    <r>
      <rPr>
        <sz val="12"/>
        <color theme="1"/>
        <rFont val="等线"/>
        <family val="2"/>
        <charset val="134"/>
      </rPr>
      <t>，</t>
    </r>
    <r>
      <rPr>
        <sz val="12"/>
        <color theme="1"/>
        <rFont val="Times New Roman"/>
        <family val="1"/>
      </rPr>
      <t>Logistic regression</t>
    </r>
  </si>
  <si>
    <r>
      <t>Demographics</t>
    </r>
    <r>
      <rPr>
        <sz val="12"/>
        <color theme="1"/>
        <rFont val="等线"/>
        <family val="2"/>
      </rPr>
      <t>，</t>
    </r>
    <r>
      <rPr>
        <sz val="12"/>
        <color theme="1"/>
        <rFont val="Times New Roman"/>
        <family val="1"/>
      </rPr>
      <t>Basic measures</t>
    </r>
    <r>
      <rPr>
        <sz val="12"/>
        <color theme="1"/>
        <rFont val="等线"/>
        <family val="2"/>
      </rPr>
      <t>，</t>
    </r>
    <r>
      <rPr>
        <sz val="12"/>
        <color theme="1"/>
        <rFont val="Times New Roman"/>
        <family val="1"/>
      </rPr>
      <t>Past pregnancies &amp; laboratory tests</t>
    </r>
    <r>
      <rPr>
        <sz val="12"/>
        <color theme="1"/>
        <rFont val="等线"/>
        <family val="2"/>
      </rPr>
      <t>，</t>
    </r>
    <r>
      <rPr>
        <sz val="12"/>
        <color theme="1"/>
        <rFont val="Times New Roman"/>
        <family val="1"/>
      </rPr>
      <t>Medical history</t>
    </r>
    <r>
      <rPr>
        <sz val="12"/>
        <color theme="1"/>
        <rFont val="等线"/>
        <family val="2"/>
      </rPr>
      <t>，</t>
    </r>
    <r>
      <rPr>
        <sz val="12"/>
        <color theme="1"/>
        <rFont val="Times New Roman"/>
        <family val="1"/>
      </rPr>
      <t>Diagnoses recorded</t>
    </r>
    <r>
      <rPr>
        <sz val="12"/>
        <color theme="1"/>
        <rFont val="等线"/>
        <family val="2"/>
      </rPr>
      <t>，</t>
    </r>
    <r>
      <rPr>
        <sz val="12"/>
        <color theme="1"/>
        <rFont val="Times New Roman"/>
        <family val="1"/>
      </rPr>
      <t>Pharmaceuticals dispensed</t>
    </r>
    <r>
      <rPr>
        <sz val="12"/>
        <color theme="1"/>
        <rFont val="等线"/>
        <family val="2"/>
      </rPr>
      <t>，</t>
    </r>
    <r>
      <rPr>
        <sz val="12"/>
        <color theme="1"/>
        <rFont val="Times New Roman"/>
        <family val="1"/>
      </rPr>
      <t>Anthropometrics &amp; BP</t>
    </r>
  </si>
  <si>
    <r>
      <t>FPG</t>
    </r>
    <r>
      <rPr>
        <sz val="12"/>
        <color theme="1"/>
        <rFont val="等线"/>
        <family val="2"/>
      </rPr>
      <t>，</t>
    </r>
    <r>
      <rPr>
        <sz val="12"/>
        <color theme="1"/>
        <rFont val="Times New Roman"/>
        <family val="1"/>
      </rPr>
      <t>Lipoprotein(a)</t>
    </r>
    <r>
      <rPr>
        <sz val="12"/>
        <color theme="1"/>
        <rFont val="等线"/>
        <family val="2"/>
      </rPr>
      <t>，</t>
    </r>
    <r>
      <rPr>
        <sz val="12"/>
        <color theme="1"/>
        <rFont val="Times New Roman"/>
        <family val="1"/>
      </rPr>
      <t>Total 3,5,3</t>
    </r>
    <r>
      <rPr>
        <sz val="12"/>
        <color theme="1"/>
        <rFont val="等线"/>
        <family val="2"/>
      </rPr>
      <t>′</t>
    </r>
    <r>
      <rPr>
        <sz val="12"/>
        <color theme="1"/>
        <rFont val="Times New Roman"/>
        <family val="1"/>
      </rPr>
      <t>-triiodothyronine</t>
    </r>
    <r>
      <rPr>
        <sz val="12"/>
        <color theme="1"/>
        <rFont val="等线"/>
        <family val="2"/>
      </rPr>
      <t>，</t>
    </r>
    <r>
      <rPr>
        <sz val="12"/>
        <color theme="1"/>
        <rFont val="Times New Roman"/>
        <family val="1"/>
      </rPr>
      <t>Age</t>
    </r>
    <r>
      <rPr>
        <sz val="12"/>
        <color theme="1"/>
        <rFont val="等线"/>
        <family val="2"/>
      </rPr>
      <t>，</t>
    </r>
    <r>
      <rPr>
        <sz val="12"/>
        <color theme="1"/>
        <rFont val="Times New Roman"/>
        <family val="1"/>
      </rPr>
      <t>Total thyroxin</t>
    </r>
    <r>
      <rPr>
        <sz val="12"/>
        <color theme="1"/>
        <rFont val="等线"/>
        <family val="2"/>
      </rPr>
      <t>，</t>
    </r>
    <r>
      <rPr>
        <sz val="12"/>
        <color theme="1"/>
        <rFont val="Times New Roman"/>
        <family val="1"/>
      </rPr>
      <t>ApoA</t>
    </r>
    <r>
      <rPr>
        <sz val="12"/>
        <color theme="1"/>
        <rFont val="等线"/>
        <family val="2"/>
      </rPr>
      <t>，</t>
    </r>
    <r>
      <rPr>
        <sz val="12"/>
        <color theme="1"/>
        <rFont val="Times New Roman"/>
        <family val="1"/>
      </rPr>
      <t>Multiple pregnancy</t>
    </r>
    <phoneticPr fontId="1" type="noConversion"/>
  </si>
  <si>
    <t>known</t>
    <phoneticPr fontId="1" type="noConversion"/>
  </si>
  <si>
    <t>rs28483962</t>
    <phoneticPr fontId="1" type="noConversion"/>
  </si>
  <si>
    <t>rs6882591</t>
    <phoneticPr fontId="1" type="noConversion"/>
  </si>
  <si>
    <t>rs12191772</t>
    <phoneticPr fontId="1" type="noConversion"/>
  </si>
  <si>
    <t>rs3020365</t>
    <phoneticPr fontId="1" type="noConversion"/>
  </si>
  <si>
    <t>rs56189543</t>
    <phoneticPr fontId="1" type="noConversion"/>
  </si>
  <si>
    <t>rs7042320</t>
    <phoneticPr fontId="1" type="noConversion"/>
  </si>
  <si>
    <t>rs58433451</t>
    <phoneticPr fontId="1" type="noConversion"/>
  </si>
  <si>
    <t>rs201244466</t>
    <phoneticPr fontId="1" type="noConversion"/>
  </si>
  <si>
    <t>rs1471422</t>
    <phoneticPr fontId="1" type="noConversion"/>
  </si>
  <si>
    <t>rs7314285</t>
    <phoneticPr fontId="1" type="noConversion"/>
  </si>
  <si>
    <t>rs651237</t>
    <phoneticPr fontId="1" type="noConversion"/>
  </si>
  <si>
    <t>rs10915225</t>
    <phoneticPr fontId="1" type="noConversion"/>
  </si>
  <si>
    <t>rs780095</t>
    <phoneticPr fontId="1" type="noConversion"/>
  </si>
  <si>
    <t>rs7713317</t>
    <phoneticPr fontId="1" type="noConversion"/>
  </si>
  <si>
    <t>rs58678580</t>
    <phoneticPr fontId="1" type="noConversion"/>
  </si>
  <si>
    <t>rs76961885</t>
    <phoneticPr fontId="1" type="noConversion"/>
  </si>
  <si>
    <t>rs11042493</t>
    <phoneticPr fontId="1" type="noConversion"/>
  </si>
  <si>
    <t>rs6589567</t>
    <phoneticPr fontId="1" type="noConversion"/>
  </si>
  <si>
    <t>rs2896815</t>
    <phoneticPr fontId="1" type="noConversion"/>
  </si>
  <si>
    <t>rs9907217</t>
    <phoneticPr fontId="1" type="noConversion"/>
  </si>
  <si>
    <t>rs1914889</t>
    <phoneticPr fontId="1" type="noConversion"/>
  </si>
  <si>
    <t>rs188561366</t>
    <phoneticPr fontId="1" type="noConversion"/>
  </si>
  <si>
    <t>rs7532195</t>
    <phoneticPr fontId="1" type="noConversion"/>
  </si>
  <si>
    <t>rs147272468</t>
    <phoneticPr fontId="1" type="noConversion"/>
  </si>
  <si>
    <t>rs61020468</t>
    <phoneticPr fontId="1" type="noConversion"/>
  </si>
  <si>
    <t>rs193457</t>
    <phoneticPr fontId="1" type="noConversion"/>
  </si>
  <si>
    <t>rs9389452</t>
    <phoneticPr fontId="1" type="noConversion"/>
  </si>
  <si>
    <t>rs3020381</t>
    <phoneticPr fontId="1" type="noConversion"/>
  </si>
  <si>
    <t>rs10786718</t>
    <phoneticPr fontId="1" type="noConversion"/>
  </si>
  <si>
    <t>rs11245414</t>
    <phoneticPr fontId="1" type="noConversion"/>
  </si>
  <si>
    <t>rs35271178</t>
    <phoneticPr fontId="1" type="noConversion"/>
  </si>
  <si>
    <t>rs7398744</t>
    <phoneticPr fontId="1" type="noConversion"/>
  </si>
  <si>
    <t>rs745030</t>
    <phoneticPr fontId="1" type="noConversion"/>
  </si>
  <si>
    <t>rs77552976</t>
    <phoneticPr fontId="1" type="noConversion"/>
  </si>
  <si>
    <t>rs709592</t>
    <phoneticPr fontId="1" type="noConversion"/>
  </si>
  <si>
    <t>rs1212034</t>
    <phoneticPr fontId="1" type="noConversion"/>
  </si>
  <si>
    <t>rs61807822</t>
    <phoneticPr fontId="1" type="noConversion"/>
  </si>
  <si>
    <t>rs7521982</t>
    <phoneticPr fontId="1" type="noConversion"/>
  </si>
  <si>
    <t>rs4426644</t>
    <phoneticPr fontId="1" type="noConversion"/>
  </si>
  <si>
    <t>rs73069940</t>
    <phoneticPr fontId="1" type="noConversion"/>
  </si>
  <si>
    <t>rs73246725</t>
    <phoneticPr fontId="1" type="noConversion"/>
  </si>
  <si>
    <t>rs7683010</t>
    <phoneticPr fontId="1" type="noConversion"/>
  </si>
  <si>
    <t>rs183631244</t>
    <phoneticPr fontId="1" type="noConversion"/>
  </si>
  <si>
    <t>rs4869282</t>
    <phoneticPr fontId="1" type="noConversion"/>
  </si>
  <si>
    <t>rs742762</t>
    <phoneticPr fontId="1" type="noConversion"/>
  </si>
  <si>
    <t>rs7774110</t>
    <phoneticPr fontId="1" type="noConversion"/>
  </si>
  <si>
    <t>rs75301045</t>
    <phoneticPr fontId="1" type="noConversion"/>
  </si>
  <si>
    <t>rs2284216</t>
    <phoneticPr fontId="1" type="noConversion"/>
  </si>
  <si>
    <t>rs12112638</t>
    <phoneticPr fontId="1" type="noConversion"/>
  </si>
  <si>
    <t>rs7782959</t>
    <phoneticPr fontId="1" type="noConversion"/>
  </si>
  <si>
    <t>rs2233580</t>
    <phoneticPr fontId="1" type="noConversion"/>
  </si>
  <si>
    <t>rs2270211</t>
    <phoneticPr fontId="1" type="noConversion"/>
  </si>
  <si>
    <t>rs2000438</t>
    <phoneticPr fontId="1" type="noConversion"/>
  </si>
  <si>
    <t>rs4300038</t>
    <phoneticPr fontId="1" type="noConversion"/>
  </si>
  <si>
    <t>rs74307574</t>
    <phoneticPr fontId="1" type="noConversion"/>
  </si>
  <si>
    <t>rs3934283</t>
    <phoneticPr fontId="1" type="noConversion"/>
  </si>
  <si>
    <t>rs10795945</t>
    <phoneticPr fontId="1" type="noConversion"/>
  </si>
  <si>
    <t>rs11187107</t>
    <phoneticPr fontId="1" type="noConversion"/>
  </si>
  <si>
    <t>rs7952320</t>
    <phoneticPr fontId="1" type="noConversion"/>
  </si>
  <si>
    <t>rs75270486</t>
    <phoneticPr fontId="1" type="noConversion"/>
  </si>
  <si>
    <t>rs11823127</t>
    <phoneticPr fontId="1" type="noConversion"/>
  </si>
  <si>
    <t>rs2075291</t>
    <phoneticPr fontId="1" type="noConversion"/>
  </si>
  <si>
    <t>rs2465604</t>
    <phoneticPr fontId="1" type="noConversion"/>
  </si>
  <si>
    <t>rs9581588</t>
    <phoneticPr fontId="1" type="noConversion"/>
  </si>
  <si>
    <t>rs149336329</t>
    <phoneticPr fontId="1" type="noConversion"/>
  </si>
  <si>
    <t>rs12594505</t>
    <phoneticPr fontId="1" type="noConversion"/>
  </si>
  <si>
    <t>rs9652880</t>
    <phoneticPr fontId="1" type="noConversion"/>
  </si>
  <si>
    <t>rs5024810</t>
    <phoneticPr fontId="1" type="noConversion"/>
  </si>
  <si>
    <t>rs6048202</t>
    <phoneticPr fontId="1" type="noConversion"/>
  </si>
  <si>
    <t>Any SNPs within 500 kb upstream or downstream of a lead SNP previously associated with the phenotype were defined as known loci; others were considered novel loci, if the linkage disequilibrium(LD) r2 &gt; 0.2 between previous SNP and lead SNP meanwhile, also defined as known SNP.</t>
    <phoneticPr fontId="1" type="noConversion"/>
  </si>
  <si>
    <t>0.069(0.007)</t>
    <phoneticPr fontId="1" type="noConversion"/>
  </si>
  <si>
    <t>1.023(0.004)</t>
    <phoneticPr fontId="1" type="noConversion"/>
  </si>
  <si>
    <t>0.182(0.027)</t>
    <phoneticPr fontId="1" type="noConversion"/>
  </si>
  <si>
    <t>0.139(0.013)</t>
    <phoneticPr fontId="1" type="noConversion"/>
  </si>
  <si>
    <t>1.015(0.004)</t>
    <phoneticPr fontId="1" type="noConversion"/>
  </si>
  <si>
    <t>0.095 (0.026)</t>
    <phoneticPr fontId="1" type="noConversion"/>
  </si>
  <si>
    <t>0.132(0.015)</t>
    <phoneticPr fontId="1" type="noConversion"/>
  </si>
  <si>
    <t>1.025(0.006)</t>
    <phoneticPr fontId="1" type="noConversion"/>
  </si>
  <si>
    <t>0.107(0.025)</t>
    <phoneticPr fontId="1" type="noConversion"/>
  </si>
  <si>
    <t>0.170(0.013)</t>
    <phoneticPr fontId="1" type="noConversion"/>
  </si>
  <si>
    <t>1.033(0.007)</t>
    <phoneticPr fontId="1" type="noConversion"/>
  </si>
  <si>
    <t>0.111(0.022)</t>
    <phoneticPr fontId="1" type="noConversion"/>
  </si>
  <si>
    <t>0.124(0.010)</t>
    <phoneticPr fontId="1" type="noConversion"/>
  </si>
  <si>
    <t>1.025(0.004)</t>
    <phoneticPr fontId="1" type="noConversion"/>
  </si>
  <si>
    <t>0.117(0.020)</t>
    <phoneticPr fontId="1" type="noConversion"/>
  </si>
  <si>
    <t>0.112(0.009)</t>
    <phoneticPr fontId="1" type="noConversion"/>
  </si>
  <si>
    <t>1.026(0.003)</t>
    <phoneticPr fontId="1" type="noConversion"/>
  </si>
  <si>
    <t>0.152(0.019)</t>
    <phoneticPr fontId="1" type="noConversion"/>
  </si>
  <si>
    <t>0.212(0.043)</t>
    <phoneticPr fontId="1" type="noConversion"/>
  </si>
  <si>
    <t>0.440(0.096)</t>
    <phoneticPr fontId="1" type="noConversion"/>
  </si>
  <si>
    <t>0.291(0.070)</t>
    <phoneticPr fontId="1" type="noConversion"/>
  </si>
  <si>
    <t>0.376(0.065)</t>
    <phoneticPr fontId="1" type="noConversion"/>
  </si>
  <si>
    <t>0.443(0.063)</t>
    <phoneticPr fontId="1" type="noConversion"/>
  </si>
  <si>
    <t>0.463(0.076)</t>
    <phoneticPr fontId="1" type="noConversion"/>
  </si>
  <si>
    <t>0.249(0.076)</t>
    <phoneticPr fontId="1" type="noConversion"/>
  </si>
  <si>
    <t>SLC30A8</t>
    <phoneticPr fontId="1" type="noConversion"/>
  </si>
  <si>
    <t>rs9650069</t>
    <phoneticPr fontId="1" type="noConversion"/>
  </si>
  <si>
    <t>PSMD3</t>
    <phoneticPr fontId="1" type="noConversion"/>
  </si>
  <si>
    <t>rs3907022</t>
    <phoneticPr fontId="1" type="noConversion"/>
  </si>
  <si>
    <t>SBF2</t>
    <phoneticPr fontId="1" type="noConversion"/>
  </si>
  <si>
    <t>LINGO1</t>
    <phoneticPr fontId="1" type="noConversion"/>
  </si>
  <si>
    <t>rs12901130</t>
    <phoneticPr fontId="1" type="noConversion"/>
  </si>
  <si>
    <t>CDKAL1</t>
    <phoneticPr fontId="1" type="noConversion"/>
  </si>
  <si>
    <t>rs35261542</t>
    <phoneticPr fontId="1" type="noConversion"/>
  </si>
  <si>
    <t>Direction_meta</t>
  </si>
  <si>
    <t>BETA_regenie</t>
  </si>
  <si>
    <t>SE_regenie</t>
  </si>
  <si>
    <t>P_regenie</t>
  </si>
  <si>
    <t>Direction_regenie</t>
  </si>
  <si>
    <t>BETA_bolt_lmm</t>
  </si>
  <si>
    <t>SE_bolt_lmm</t>
  </si>
  <si>
    <t>P_bolt_lmm</t>
  </si>
  <si>
    <t>Direction_bolt_lmm</t>
  </si>
  <si>
    <t>Trait</t>
  </si>
  <si>
    <t>Total_Observed_scale_h2</t>
  </si>
  <si>
    <t>Lambda_GC</t>
  </si>
  <si>
    <t>Mean_Chi_2</t>
  </si>
  <si>
    <t>FPG_plink</t>
  </si>
  <si>
    <t>FPG_regenie</t>
  </si>
  <si>
    <t>0.118(0.0153)</t>
  </si>
  <si>
    <t>1.0161(0.0046)</t>
  </si>
  <si>
    <t>0.1117(0.0322)</t>
  </si>
  <si>
    <t>FPG_bolt_lmm</t>
  </si>
  <si>
    <t>0.1266(0.0163)</t>
  </si>
  <si>
    <t>1.0195(0.0048)</t>
  </si>
  <si>
    <t>0.1255(0.0307)</t>
  </si>
  <si>
    <t>GDM_plink</t>
  </si>
  <si>
    <t>0.0692(0.0071)</t>
  </si>
  <si>
    <t>1.0233(0.0035)</t>
  </si>
  <si>
    <t>0.1822(0.0273)</t>
  </si>
  <si>
    <t>GDM_regenie</t>
  </si>
  <si>
    <t>0.0661(0.007)</t>
  </si>
  <si>
    <t>1.0661(0.0041)</t>
  </si>
  <si>
    <t>0.3951(0.0244)</t>
  </si>
  <si>
    <t>GDM_bolt_lmm</t>
  </si>
  <si>
    <t>0.0705(0.0074)</t>
  </si>
  <si>
    <t>1.0220(0.0040)</t>
  </si>
  <si>
    <t>0.1699(0.0309)</t>
  </si>
  <si>
    <t>HbA1c_plink</t>
  </si>
  <si>
    <t>0.152(0.0187)</t>
  </si>
  <si>
    <t>HbA1c_regenie</t>
  </si>
  <si>
    <t>0.0915(0.009)</t>
  </si>
  <si>
    <t>1.0228(0.0033)</t>
  </si>
  <si>
    <t>0.1574(0.0227)</t>
  </si>
  <si>
    <t>HbA1c_bolt_lmm</t>
  </si>
  <si>
    <t>0.1038(0.0098)</t>
  </si>
  <si>
    <t>1.0271(0.0034)</t>
  </si>
  <si>
    <t>0.1661(0.021)</t>
  </si>
  <si>
    <t>OGTT0H_plink</t>
  </si>
  <si>
    <t>OGTT0H_regenie</t>
  </si>
  <si>
    <t>0.1211(0.0151)</t>
  </si>
  <si>
    <t>1.0214(0.0063)</t>
  </si>
  <si>
    <t>0.1001(0.0293)</t>
  </si>
  <si>
    <t>OGTT0H_bolt_lmm</t>
  </si>
  <si>
    <t>0.132(0.0169)</t>
  </si>
  <si>
    <t>1.0258(0.0068)</t>
  </si>
  <si>
    <t>0.1105(0.029)</t>
  </si>
  <si>
    <t>OGTT1H_plink</t>
  </si>
  <si>
    <t>OGTT1H_regenie</t>
  </si>
  <si>
    <t>0.1439(0.0116)</t>
  </si>
  <si>
    <t>1.0345(0.0068)</t>
  </si>
  <si>
    <t>0.1315(0.026)</t>
  </si>
  <si>
    <t>OGTT1H_bolt_lmm</t>
  </si>
  <si>
    <t>0.1573(0.0127)</t>
  </si>
  <si>
    <t>1.0345(0.0075)</t>
  </si>
  <si>
    <t>0.1223(0.0267)</t>
  </si>
  <si>
    <t>OGTT2H_plink</t>
  </si>
  <si>
    <t>OGTT2H_regenie</t>
  </si>
  <si>
    <t>0.113(0.0093)</t>
  </si>
  <si>
    <t>1.0291(0.0046)</t>
  </si>
  <si>
    <t>0.1397(0.0221)</t>
  </si>
  <si>
    <t>OGTT2H_bolt_lmm</t>
  </si>
  <si>
    <t>0.1183(0.0098)</t>
  </si>
  <si>
    <t>1.0304(0.0049)</t>
  </si>
  <si>
    <t>0.1412(0.0229)</t>
  </si>
  <si>
    <t>Table S3. LDSC estimates of lambda GC, intercept, and ratio for GWAS results obtained using PLINK2, REGENIE, and BOLT-LMM, respectively</t>
  </si>
  <si>
    <t>Bolded lines indicate the results with the lowest statistical inflation, where the LDSC intercept is closest to 1 and the ratio is closest to 0, compared across PLINK2, REGENIE, and BOLT-LMM.</t>
  </si>
  <si>
    <t>0.0947(0.0256)</t>
    <phoneticPr fontId="1" type="noConversion"/>
  </si>
  <si>
    <t>Table S1: Mean and standard deviation of the five glycemic traits and 44 additional phenotypes.</t>
  </si>
  <si>
    <t>Table S2: Comparison of lead SNP effect estimates across GWAS results from PLINK2, REGENIE, and BOLT-LMM.</t>
  </si>
  <si>
    <t>Table S4: Lead SNP effect estimates from PLINK2 primary GWAS results, including BMI as a covariate, and secondary analysis excluding the heritable confounder BMI as a covariate.</t>
  </si>
  <si>
    <t>Table S5: Comparison of lead SNP identification and effect estimation with previous studies (GDM in the European population, FPG and HbA1c in the Taiwan Biobank, and OGTT2H in the MAGIC East Asian population).</t>
  </si>
  <si>
    <t>Table S6: Genetic correlation among GDM,  glycemic traits and T2D</t>
  </si>
  <si>
    <t>Table S7: Comparison of lead SNP identification and effect estimation between the Baoan and Longgang hospital cohorts.</t>
  </si>
  <si>
    <t>Table S8: Replication of lead SNPs in the Baoan 20K and NIPT PLUS cohorts, and their meta-analysis.</t>
  </si>
  <si>
    <t>Table S9: Summary of population stratification, phenotypic heterogeneity, and methodological differences between this study and the MAGIC consortium.</t>
  </si>
  <si>
    <t>Table S10:Gentic correlation of the five glycemic traits.</t>
  </si>
  <si>
    <t>Table S11:Distinct and shared variants between Chinese GDM and  Asian female T2D.</t>
  </si>
  <si>
    <t>Table S12:Enrichment analysis of the GDM-predominant cluster .</t>
  </si>
  <si>
    <t>Table S13: Information of features in the prediction model (before 20 weeks, statistics from the Baoan 20K cohort).</t>
  </si>
  <si>
    <t xml:space="preserve">Table S14: Proportion of phenotype variation explained by PRS </t>
  </si>
  <si>
    <t>Table S15: Performance of the model  in the test population.</t>
  </si>
  <si>
    <t>Table S16: Importance of features in the phenotype model.</t>
  </si>
  <si>
    <t>Table S17: Importance of features in the PRS model.</t>
  </si>
  <si>
    <t>Table S18: Importance of features in the combine model.</t>
  </si>
  <si>
    <t>Table S19: Performance of the optimized model in the validation and external validation datasets.</t>
  </si>
  <si>
    <t>Table S20: Odds ratio of the combined model-predicted risk compared to the middle 10% of participants in the test, validation, and NIPT PLUS datasets.</t>
  </si>
  <si>
    <t>Table S21: Prior prediction models for Gestational Diabetes Mellitus (GDM).</t>
  </si>
  <si>
    <t>AF_T2D: East Asian female T2D; Eur_GDM: European GDM, GDM: Gestational diabetes mellitus; FPG: Fasting plasma glucose; OGTT0H, 1H and 2H: Oral glucose tolerance test 0 hour, 1 hour and 2 hours; HbA1c:glycated hemoglobin.Total Observe scale East Asian female T2D h_g^2: 0.0664(0.0067);Total Observe scale European GDM h_g^2: 0.0158(0.0035). East Asian T2D: the data from the East Asian meta-analyses of 23 T2D GWAS in 27,370 T2D female case and 135,055 female control from China, Japan, Korea, Philippines and Malaysia participating in the Asian Genetic Epidemiology Network (AGEN) and Diabetes Meta-analysis of Trans-ethnic Association Studies (DIAMANTE)(PMID: 32499647).  European GDM: the data from the ﻿largest genome-wide association study of GDM to date in 12,332 cases and 131,109 parous female controls in the FinnGen Study(GCST90296696).</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76" formatCode="0.000_ "/>
    <numFmt numFmtId="177" formatCode="0.0000_ "/>
  </numFmts>
  <fonts count="37">
    <font>
      <sz val="12"/>
      <color theme="1"/>
      <name val="等线"/>
      <family val="2"/>
      <charset val="134"/>
      <scheme val="minor"/>
    </font>
    <font>
      <sz val="9"/>
      <name val="等线"/>
      <family val="2"/>
      <charset val="134"/>
      <scheme val="minor"/>
    </font>
    <font>
      <b/>
      <sz val="12"/>
      <color theme="1"/>
      <name val="Times New Roman"/>
      <family val="1"/>
    </font>
    <font>
      <sz val="12"/>
      <color theme="1"/>
      <name val="Times New Roman"/>
      <family val="1"/>
    </font>
    <font>
      <sz val="9"/>
      <name val="等线"/>
      <family val="3"/>
      <charset val="134"/>
      <scheme val="minor"/>
    </font>
    <font>
      <sz val="10.5"/>
      <color theme="1"/>
      <name val="Times New Roman"/>
      <family val="1"/>
    </font>
    <font>
      <sz val="10.5"/>
      <color rgb="FF000000"/>
      <name val="Times New Roman"/>
      <family val="1"/>
    </font>
    <font>
      <vertAlign val="superscript"/>
      <sz val="10.5"/>
      <color theme="1"/>
      <name val="Times New Roman"/>
      <family val="1"/>
    </font>
    <font>
      <i/>
      <sz val="10.5"/>
      <color rgb="FF000000"/>
      <name val="Times New Roman"/>
      <family val="1"/>
    </font>
    <font>
      <vertAlign val="superscript"/>
      <sz val="10.5"/>
      <color rgb="FF000000"/>
      <name val="Times New Roman"/>
      <family val="1"/>
    </font>
    <font>
      <sz val="12"/>
      <color theme="1"/>
      <name val="等线"/>
      <family val="4"/>
      <charset val="134"/>
      <scheme val="minor"/>
    </font>
    <font>
      <b/>
      <sz val="14"/>
      <color theme="1"/>
      <name val="Times New Roman"/>
      <family val="1"/>
    </font>
    <font>
      <sz val="11"/>
      <color theme="1"/>
      <name val="等线"/>
      <family val="2"/>
      <scheme val="minor"/>
    </font>
    <font>
      <b/>
      <sz val="10"/>
      <color theme="1"/>
      <name val="Times New Roman"/>
      <family val="1"/>
    </font>
    <font>
      <sz val="10"/>
      <color theme="1"/>
      <name val="Times New Roman"/>
      <family val="1"/>
    </font>
    <font>
      <sz val="8"/>
      <color theme="1"/>
      <name val="Times New Roman"/>
      <family val="1"/>
    </font>
    <font>
      <sz val="8"/>
      <color theme="1"/>
      <name val="等线"/>
      <family val="2"/>
      <charset val="134"/>
      <scheme val="minor"/>
    </font>
    <font>
      <sz val="10"/>
      <color theme="1"/>
      <name val="等线"/>
      <family val="2"/>
      <charset val="134"/>
      <scheme val="minor"/>
    </font>
    <font>
      <sz val="10"/>
      <color theme="1"/>
      <name val="等线"/>
      <family val="2"/>
      <charset val="134"/>
    </font>
    <font>
      <b/>
      <sz val="12"/>
      <name val="Times New Roman"/>
      <family val="1"/>
    </font>
    <font>
      <sz val="12"/>
      <color rgb="FF000000"/>
      <name val="Times New Roman"/>
      <family val="1"/>
    </font>
    <font>
      <i/>
      <sz val="10"/>
      <color theme="1"/>
      <name val="Times New Roman"/>
      <family val="1"/>
    </font>
    <font>
      <sz val="11"/>
      <color rgb="FF000000"/>
      <name val="等线"/>
      <family val="4"/>
      <charset val="134"/>
    </font>
    <font>
      <b/>
      <sz val="11"/>
      <color theme="1"/>
      <name val="Times New Roman"/>
      <family val="1"/>
    </font>
    <font>
      <b/>
      <sz val="11"/>
      <color theme="1"/>
      <name val="等线"/>
      <family val="2"/>
      <scheme val="minor"/>
    </font>
    <font>
      <sz val="11"/>
      <color theme="1"/>
      <name val="Times New Roman"/>
      <family val="1"/>
    </font>
    <font>
      <vertAlign val="superscript"/>
      <sz val="12"/>
      <color theme="1"/>
      <name val="Times New Roman"/>
      <family val="1"/>
    </font>
    <font>
      <sz val="12"/>
      <color theme="1"/>
      <name val="等线"/>
      <family val="2"/>
      <charset val="134"/>
    </font>
    <font>
      <sz val="11"/>
      <color rgb="FF222222"/>
      <name val="Times New Roman"/>
      <family val="1"/>
    </font>
    <font>
      <b/>
      <sz val="11"/>
      <name val="Times New Roman"/>
      <family val="1"/>
    </font>
    <font>
      <sz val="12"/>
      <color rgb="FF212121"/>
      <name val="Times New Roman"/>
      <family val="1"/>
    </font>
    <font>
      <sz val="12"/>
      <color theme="1"/>
      <name val="等线"/>
      <family val="2"/>
    </font>
    <font>
      <sz val="11"/>
      <color theme="4"/>
      <name val="Times New Roman"/>
      <family val="1"/>
    </font>
    <font>
      <b/>
      <sz val="12"/>
      <color theme="1"/>
      <name val="等线"/>
      <family val="2"/>
      <charset val="134"/>
      <scheme val="minor"/>
    </font>
    <font>
      <b/>
      <sz val="12"/>
      <color rgb="FF000000"/>
      <name val="Times New Roman"/>
      <family val="1"/>
    </font>
    <font>
      <b/>
      <sz val="12"/>
      <color rgb="FFC00000"/>
      <name val="Times New Roman"/>
      <family val="1"/>
    </font>
    <font>
      <i/>
      <sz val="12"/>
      <color theme="1"/>
      <name val="Times New Roman"/>
      <family val="1"/>
    </font>
  </fonts>
  <fills count="6">
    <fill>
      <patternFill patternType="none"/>
    </fill>
    <fill>
      <patternFill patternType="gray125"/>
    </fill>
    <fill>
      <patternFill patternType="solid">
        <fgColor rgb="FFAEAAAA"/>
        <bgColor indexed="64"/>
      </patternFill>
    </fill>
    <fill>
      <patternFill patternType="solid">
        <fgColor rgb="FFCCCCCC"/>
        <bgColor rgb="FFCCCCCC"/>
      </patternFill>
    </fill>
    <fill>
      <patternFill patternType="solid">
        <fgColor theme="0" tint="-0.249977111117893"/>
        <bgColor indexed="64"/>
      </patternFill>
    </fill>
    <fill>
      <patternFill patternType="solid">
        <fgColor rgb="FFBFBFBF"/>
        <bgColor indexed="64"/>
      </patternFill>
    </fill>
  </fills>
  <borders count="9">
    <border>
      <left/>
      <right/>
      <top/>
      <bottom/>
      <diagonal/>
    </border>
    <border>
      <left/>
      <right/>
      <top style="thick">
        <color indexed="64"/>
      </top>
      <bottom style="medium">
        <color indexed="64"/>
      </bottom>
      <diagonal/>
    </border>
    <border>
      <left/>
      <right/>
      <top/>
      <bottom style="thick">
        <color indexed="64"/>
      </bottom>
      <diagonal/>
    </border>
    <border>
      <left/>
      <right/>
      <top/>
      <bottom style="medium">
        <color indexed="64"/>
      </bottom>
      <diagonal/>
    </border>
    <border>
      <left/>
      <right/>
      <top style="thin">
        <color indexed="64"/>
      </top>
      <bottom/>
      <diagonal/>
    </border>
    <border>
      <left/>
      <right/>
      <top style="medium">
        <color indexed="64"/>
      </top>
      <bottom/>
      <diagonal/>
    </border>
    <border>
      <left/>
      <right/>
      <top/>
      <bottom style="thin">
        <color indexed="64"/>
      </bottom>
      <diagonal/>
    </border>
    <border>
      <left/>
      <right/>
      <top style="medium">
        <color indexed="64"/>
      </top>
      <bottom style="thin">
        <color indexed="64"/>
      </bottom>
      <diagonal/>
    </border>
    <border>
      <left/>
      <right/>
      <top style="thin">
        <color indexed="64"/>
      </top>
      <bottom style="thin">
        <color indexed="64"/>
      </bottom>
      <diagonal/>
    </border>
  </borders>
  <cellStyleXfs count="5">
    <xf numFmtId="0" fontId="0" fillId="0" borderId="0">
      <alignment vertical="center"/>
    </xf>
    <xf numFmtId="0" fontId="10" fillId="0" borderId="0">
      <alignment vertical="center"/>
    </xf>
    <xf numFmtId="0" fontId="12" fillId="0" borderId="0"/>
    <xf numFmtId="0" fontId="10" fillId="0" borderId="0">
      <alignment vertical="center"/>
    </xf>
    <xf numFmtId="0" fontId="12" fillId="0" borderId="0"/>
  </cellStyleXfs>
  <cellXfs count="139">
    <xf numFmtId="0" fontId="0" fillId="0" borderId="0" xfId="0">
      <alignment vertical="center"/>
    </xf>
    <xf numFmtId="0" fontId="3" fillId="0" borderId="0" xfId="0" applyFont="1" applyAlignment="1">
      <alignment horizontal="center" vertical="center"/>
    </xf>
    <xf numFmtId="0" fontId="0" fillId="0" borderId="0" xfId="0" applyAlignment="1">
      <alignment horizontal="center" vertical="center"/>
    </xf>
    <xf numFmtId="0" fontId="5" fillId="2" borderId="1" xfId="0" applyFont="1" applyFill="1" applyBorder="1" applyAlignment="1">
      <alignment horizontal="center" vertical="center" wrapText="1"/>
    </xf>
    <xf numFmtId="0" fontId="6" fillId="2" borderId="1" xfId="0" applyFont="1" applyFill="1" applyBorder="1" applyAlignment="1">
      <alignment horizontal="center" vertical="center" wrapText="1"/>
    </xf>
    <xf numFmtId="0" fontId="5" fillId="0" borderId="0" xfId="0" applyFont="1" applyAlignment="1">
      <alignment horizontal="center" vertical="center" wrapText="1"/>
    </xf>
    <xf numFmtId="0" fontId="6" fillId="2" borderId="0" xfId="0" applyFont="1" applyFill="1" applyAlignment="1">
      <alignment horizontal="center" vertical="center" wrapText="1"/>
    </xf>
    <xf numFmtId="0" fontId="8" fillId="2" borderId="0" xfId="0" applyFont="1" applyFill="1" applyAlignment="1">
      <alignment horizontal="center" vertical="center" wrapText="1"/>
    </xf>
    <xf numFmtId="0" fontId="8" fillId="2" borderId="2" xfId="0" applyFont="1" applyFill="1" applyBorder="1" applyAlignment="1">
      <alignment horizontal="center" vertical="center" wrapText="1"/>
    </xf>
    <xf numFmtId="0" fontId="2" fillId="0" borderId="0" xfId="0" applyFont="1">
      <alignment vertical="center"/>
    </xf>
    <xf numFmtId="0" fontId="3" fillId="0" borderId="0" xfId="0" applyFont="1">
      <alignment vertical="center"/>
    </xf>
    <xf numFmtId="3" fontId="5" fillId="0" borderId="0" xfId="0" applyNumberFormat="1" applyFont="1" applyAlignment="1">
      <alignment horizontal="center" vertical="center" wrapText="1"/>
    </xf>
    <xf numFmtId="11" fontId="6" fillId="2" borderId="0" xfId="0" applyNumberFormat="1" applyFont="1" applyFill="1" applyAlignment="1">
      <alignment horizontal="center" vertical="center" wrapText="1"/>
    </xf>
    <xf numFmtId="11" fontId="6" fillId="2" borderId="2" xfId="0" applyNumberFormat="1" applyFont="1" applyFill="1" applyBorder="1" applyAlignment="1">
      <alignment horizontal="center" vertical="center" wrapText="1"/>
    </xf>
    <xf numFmtId="0" fontId="11" fillId="0" borderId="0" xfId="1" applyFont="1">
      <alignment vertical="center"/>
    </xf>
    <xf numFmtId="0" fontId="15" fillId="0" borderId="0" xfId="0" applyFont="1" applyAlignment="1">
      <alignment horizontal="center" vertical="center"/>
    </xf>
    <xf numFmtId="0" fontId="16" fillId="0" borderId="0" xfId="0" applyFont="1" applyAlignment="1">
      <alignment horizontal="center" vertical="center"/>
    </xf>
    <xf numFmtId="0" fontId="14" fillId="0" borderId="0" xfId="0" applyFont="1" applyAlignment="1">
      <alignment horizontal="left" vertical="center"/>
    </xf>
    <xf numFmtId="0" fontId="2" fillId="0" borderId="0" xfId="1" applyFont="1">
      <alignment vertical="center"/>
    </xf>
    <xf numFmtId="0" fontId="13" fillId="0" borderId="7" xfId="0" applyFont="1" applyBorder="1" applyAlignment="1">
      <alignment horizontal="center" vertical="center"/>
    </xf>
    <xf numFmtId="0" fontId="14" fillId="0" borderId="0" xfId="0" applyFont="1" applyAlignment="1">
      <alignment horizontal="center" vertical="center" wrapText="1"/>
    </xf>
    <xf numFmtId="0" fontId="14" fillId="0" borderId="0" xfId="0" applyFont="1" applyAlignment="1">
      <alignment horizontal="center" vertical="center"/>
    </xf>
    <xf numFmtId="0" fontId="14" fillId="0" borderId="3" xfId="0" applyFont="1" applyBorder="1">
      <alignment vertical="center"/>
    </xf>
    <xf numFmtId="0" fontId="14" fillId="0" borderId="3" xfId="0" applyFont="1" applyBorder="1" applyAlignment="1">
      <alignment horizontal="center" vertical="center"/>
    </xf>
    <xf numFmtId="0" fontId="17" fillId="0" borderId="0" xfId="0" applyFont="1" applyAlignment="1">
      <alignment horizontal="center" vertical="center"/>
    </xf>
    <xf numFmtId="0" fontId="14" fillId="0" borderId="7" xfId="0" applyFont="1" applyBorder="1" applyAlignment="1">
      <alignment horizontal="center" vertical="center"/>
    </xf>
    <xf numFmtId="176" fontId="14" fillId="0" borderId="0" xfId="0" applyNumberFormat="1" applyFont="1" applyAlignment="1">
      <alignment horizontal="center" vertical="center"/>
    </xf>
    <xf numFmtId="11" fontId="14" fillId="0" borderId="0" xfId="0" applyNumberFormat="1" applyFont="1" applyAlignment="1">
      <alignment horizontal="center" vertical="center"/>
    </xf>
    <xf numFmtId="176" fontId="14" fillId="0" borderId="3" xfId="0" applyNumberFormat="1" applyFont="1" applyBorder="1" applyAlignment="1">
      <alignment horizontal="center" vertical="center"/>
    </xf>
    <xf numFmtId="11" fontId="14" fillId="0" borderId="3" xfId="0" applyNumberFormat="1" applyFont="1" applyBorder="1" applyAlignment="1">
      <alignment horizontal="center" vertical="center"/>
    </xf>
    <xf numFmtId="0" fontId="14" fillId="0" borderId="6" xfId="0" applyFont="1" applyBorder="1" applyAlignment="1">
      <alignment horizontal="center" vertical="center"/>
    </xf>
    <xf numFmtId="0" fontId="13" fillId="0" borderId="5" xfId="0" applyFont="1" applyBorder="1" applyAlignment="1">
      <alignment horizontal="center" vertical="center"/>
    </xf>
    <xf numFmtId="0" fontId="17" fillId="0" borderId="5" xfId="0" applyFont="1" applyBorder="1" applyAlignment="1">
      <alignment horizontal="center" vertical="center"/>
    </xf>
    <xf numFmtId="0" fontId="17" fillId="0" borderId="0" xfId="0" applyFont="1">
      <alignment vertical="center"/>
    </xf>
    <xf numFmtId="11" fontId="3" fillId="0" borderId="0" xfId="0" applyNumberFormat="1" applyFont="1" applyAlignment="1">
      <alignment horizontal="center" vertical="center"/>
    </xf>
    <xf numFmtId="10" fontId="3" fillId="0" borderId="0" xfId="0" applyNumberFormat="1" applyFont="1" applyAlignment="1">
      <alignment horizontal="center" vertical="center"/>
    </xf>
    <xf numFmtId="176" fontId="3" fillId="0" borderId="0" xfId="0" applyNumberFormat="1" applyFont="1" applyAlignment="1">
      <alignment horizontal="center" vertical="center"/>
    </xf>
    <xf numFmtId="0" fontId="3" fillId="0" borderId="3" xfId="0" applyFont="1" applyBorder="1" applyAlignment="1">
      <alignment horizontal="center" vertical="center"/>
    </xf>
    <xf numFmtId="176" fontId="3" fillId="0" borderId="3" xfId="0" applyNumberFormat="1" applyFont="1" applyBorder="1" applyAlignment="1">
      <alignment horizontal="center" vertical="center"/>
    </xf>
    <xf numFmtId="0" fontId="3" fillId="0" borderId="5" xfId="0" applyFont="1" applyBorder="1" applyAlignment="1">
      <alignment horizontal="center" vertical="center"/>
    </xf>
    <xf numFmtId="0" fontId="3" fillId="0" borderId="6" xfId="0" applyFont="1" applyBorder="1" applyAlignment="1">
      <alignment horizontal="center" vertical="center"/>
    </xf>
    <xf numFmtId="0" fontId="14" fillId="0" borderId="0" xfId="0" applyFont="1" applyAlignment="1">
      <alignment horizontal="left" vertical="center" indent="2"/>
    </xf>
    <xf numFmtId="0" fontId="14" fillId="0" borderId="3" xfId="0" applyFont="1" applyBorder="1" applyAlignment="1">
      <alignment horizontal="left" vertical="center" indent="2"/>
    </xf>
    <xf numFmtId="0" fontId="19" fillId="0" borderId="5" xfId="0" applyFont="1" applyBorder="1" applyAlignment="1">
      <alignment horizontal="center" vertical="center"/>
    </xf>
    <xf numFmtId="177" fontId="14" fillId="0" borderId="0" xfId="0" applyNumberFormat="1" applyFont="1" applyAlignment="1">
      <alignment horizontal="center" vertical="center"/>
    </xf>
    <xf numFmtId="177" fontId="14" fillId="0" borderId="3" xfId="0" applyNumberFormat="1" applyFont="1" applyBorder="1" applyAlignment="1">
      <alignment horizontal="center" vertical="center"/>
    </xf>
    <xf numFmtId="0" fontId="0" fillId="0" borderId="5" xfId="0" applyBorder="1">
      <alignment vertical="center"/>
    </xf>
    <xf numFmtId="0" fontId="20" fillId="0" borderId="7" xfId="0" applyFont="1" applyBorder="1" applyAlignment="1">
      <alignment horizontal="center" vertical="center"/>
    </xf>
    <xf numFmtId="11" fontId="20" fillId="0" borderId="7" xfId="0" applyNumberFormat="1" applyFont="1" applyBorder="1" applyAlignment="1">
      <alignment horizontal="center" vertical="center"/>
    </xf>
    <xf numFmtId="10" fontId="20" fillId="0" borderId="7" xfId="0" applyNumberFormat="1" applyFont="1" applyBorder="1" applyAlignment="1">
      <alignment horizontal="center" vertical="center"/>
    </xf>
    <xf numFmtId="0" fontId="17" fillId="0" borderId="5" xfId="0" applyFont="1" applyBorder="1">
      <alignment vertical="center"/>
    </xf>
    <xf numFmtId="0" fontId="12" fillId="0" borderId="0" xfId="4"/>
    <xf numFmtId="0" fontId="12" fillId="0" borderId="0" xfId="4" applyAlignment="1">
      <alignment horizontal="left"/>
    </xf>
    <xf numFmtId="0" fontId="21" fillId="0" borderId="6" xfId="0" applyFont="1" applyBorder="1" applyAlignment="1">
      <alignment horizontal="center" vertical="center"/>
    </xf>
    <xf numFmtId="11" fontId="20" fillId="0" borderId="3" xfId="0" applyNumberFormat="1" applyFont="1" applyBorder="1" applyAlignment="1">
      <alignment horizontal="center" vertical="center"/>
    </xf>
    <xf numFmtId="0" fontId="3" fillId="0" borderId="8" xfId="0" applyFont="1" applyBorder="1" applyAlignment="1">
      <alignment horizontal="center" vertical="center"/>
    </xf>
    <xf numFmtId="0" fontId="0" fillId="0" borderId="7" xfId="0" applyBorder="1">
      <alignment vertical="center"/>
    </xf>
    <xf numFmtId="0" fontId="2" fillId="0" borderId="0" xfId="0" applyFont="1" applyAlignment="1">
      <alignment horizontal="center" vertical="center"/>
    </xf>
    <xf numFmtId="176" fontId="2" fillId="0" borderId="0" xfId="0" applyNumberFormat="1" applyFont="1" applyAlignment="1">
      <alignment horizontal="center" vertical="center"/>
    </xf>
    <xf numFmtId="0" fontId="2" fillId="0" borderId="0" xfId="0" applyFont="1" applyAlignment="1">
      <alignment horizontal="left" vertical="center"/>
    </xf>
    <xf numFmtId="0" fontId="3" fillId="0" borderId="7" xfId="0" applyFont="1" applyBorder="1" applyAlignment="1">
      <alignment horizontal="center" vertical="center"/>
    </xf>
    <xf numFmtId="0" fontId="2" fillId="0" borderId="3" xfId="0" applyFont="1" applyBorder="1">
      <alignment vertical="center"/>
    </xf>
    <xf numFmtId="0" fontId="3" fillId="0" borderId="3" xfId="0" applyFont="1" applyBorder="1">
      <alignment vertical="center"/>
    </xf>
    <xf numFmtId="0" fontId="3" fillId="0" borderId="7" xfId="0" applyFont="1" applyBorder="1">
      <alignment vertical="center"/>
    </xf>
    <xf numFmtId="10" fontId="3" fillId="0" borderId="3" xfId="0" applyNumberFormat="1" applyFont="1" applyBorder="1" applyAlignment="1">
      <alignment horizontal="center" vertical="center"/>
    </xf>
    <xf numFmtId="11" fontId="3" fillId="0" borderId="3" xfId="0" applyNumberFormat="1" applyFont="1" applyBorder="1" applyAlignment="1">
      <alignment horizontal="center" vertical="center"/>
    </xf>
    <xf numFmtId="10" fontId="3" fillId="0" borderId="7" xfId="0" applyNumberFormat="1" applyFont="1" applyBorder="1" applyAlignment="1">
      <alignment horizontal="center" vertical="center"/>
    </xf>
    <xf numFmtId="11" fontId="20" fillId="0" borderId="4" xfId="0" applyNumberFormat="1" applyFont="1" applyBorder="1" applyAlignment="1">
      <alignment horizontal="center" vertical="center"/>
    </xf>
    <xf numFmtId="176" fontId="3" fillId="0" borderId="7" xfId="0" applyNumberFormat="1" applyFont="1" applyBorder="1" applyAlignment="1">
      <alignment horizontal="center" vertical="center"/>
    </xf>
    <xf numFmtId="11" fontId="3" fillId="0" borderId="7" xfId="0" applyNumberFormat="1" applyFont="1" applyBorder="1" applyAlignment="1">
      <alignment horizontal="center" vertical="center"/>
    </xf>
    <xf numFmtId="0" fontId="3" fillId="0" borderId="0" xfId="0" applyFont="1" applyAlignment="1">
      <alignment horizontal="left" vertical="center"/>
    </xf>
    <xf numFmtId="0" fontId="24" fillId="0" borderId="0" xfId="4" applyFont="1" applyAlignment="1">
      <alignment horizontal="center"/>
    </xf>
    <xf numFmtId="0" fontId="25" fillId="0" borderId="0" xfId="4" applyFont="1" applyAlignment="1">
      <alignment horizontal="center"/>
    </xf>
    <xf numFmtId="176" fontId="25" fillId="0" borderId="0" xfId="4" applyNumberFormat="1" applyFont="1" applyAlignment="1">
      <alignment horizontal="center"/>
    </xf>
    <xf numFmtId="11" fontId="25" fillId="0" borderId="0" xfId="4" applyNumberFormat="1" applyFont="1" applyAlignment="1">
      <alignment horizontal="center"/>
    </xf>
    <xf numFmtId="0" fontId="23" fillId="0" borderId="7" xfId="4" applyFont="1" applyBorder="1" applyAlignment="1">
      <alignment horizontal="center"/>
    </xf>
    <xf numFmtId="176" fontId="23" fillId="0" borderId="7" xfId="4" applyNumberFormat="1" applyFont="1" applyBorder="1" applyAlignment="1">
      <alignment horizontal="center"/>
    </xf>
    <xf numFmtId="11" fontId="23" fillId="0" borderId="7" xfId="4" applyNumberFormat="1" applyFont="1" applyBorder="1" applyAlignment="1">
      <alignment horizontal="center"/>
    </xf>
    <xf numFmtId="0" fontId="25" fillId="0" borderId="3" xfId="4" applyFont="1" applyBorder="1" applyAlignment="1">
      <alignment horizontal="center"/>
    </xf>
    <xf numFmtId="176" fontId="25" fillId="0" borderId="3" xfId="4" applyNumberFormat="1" applyFont="1" applyBorder="1" applyAlignment="1">
      <alignment horizontal="center"/>
    </xf>
    <xf numFmtId="11" fontId="25" fillId="0" borderId="3" xfId="4" applyNumberFormat="1" applyFont="1" applyBorder="1" applyAlignment="1">
      <alignment horizontal="center"/>
    </xf>
    <xf numFmtId="0" fontId="2" fillId="0" borderId="0" xfId="1" applyFont="1" applyAlignment="1">
      <alignment horizontal="left" vertical="center"/>
    </xf>
    <xf numFmtId="0" fontId="2" fillId="0" borderId="7" xfId="0" applyFont="1" applyBorder="1" applyAlignment="1">
      <alignment horizontal="center" vertical="center"/>
    </xf>
    <xf numFmtId="0" fontId="3" fillId="0" borderId="0" xfId="1" applyFont="1" applyAlignment="1">
      <alignment horizontal="center" vertical="center"/>
    </xf>
    <xf numFmtId="0" fontId="3" fillId="0" borderId="3" xfId="1" applyFont="1" applyBorder="1" applyAlignment="1">
      <alignment horizontal="center" vertical="center"/>
    </xf>
    <xf numFmtId="0" fontId="2" fillId="0" borderId="0" xfId="1" applyFont="1" applyAlignment="1">
      <alignment horizontal="center" vertical="center"/>
    </xf>
    <xf numFmtId="176" fontId="2" fillId="0" borderId="3" xfId="0" applyNumberFormat="1" applyFont="1" applyBorder="1" applyAlignment="1">
      <alignment horizontal="center" vertical="center"/>
    </xf>
    <xf numFmtId="0" fontId="14" fillId="0" borderId="0" xfId="1" applyFont="1" applyAlignment="1">
      <alignment horizontal="center" vertical="center"/>
    </xf>
    <xf numFmtId="0" fontId="14" fillId="0" borderId="3" xfId="1" applyFont="1" applyBorder="1" applyAlignment="1">
      <alignment horizontal="center" vertical="center"/>
    </xf>
    <xf numFmtId="176" fontId="28" fillId="0" borderId="0" xfId="0" applyNumberFormat="1" applyFont="1" applyAlignment="1">
      <alignment horizontal="center" vertical="center"/>
    </xf>
    <xf numFmtId="0" fontId="12" fillId="0" borderId="0" xfId="4" applyAlignment="1">
      <alignment horizontal="center"/>
    </xf>
    <xf numFmtId="0" fontId="29" fillId="3" borderId="7" xfId="4" applyFont="1" applyFill="1" applyBorder="1" applyAlignment="1">
      <alignment horizontal="center"/>
    </xf>
    <xf numFmtId="0" fontId="11" fillId="0" borderId="0" xfId="3" applyFont="1" applyAlignment="1">
      <alignment horizontal="center" vertical="center"/>
    </xf>
    <xf numFmtId="0" fontId="30" fillId="0" borderId="0" xfId="0" applyFont="1" applyAlignment="1">
      <alignment horizontal="center" vertical="center" wrapText="1"/>
    </xf>
    <xf numFmtId="0" fontId="3" fillId="0" borderId="0" xfId="0" applyFont="1" applyAlignment="1">
      <alignment horizontal="center" vertical="center" wrapText="1"/>
    </xf>
    <xf numFmtId="0" fontId="30" fillId="0" borderId="3" xfId="0" applyFont="1" applyBorder="1" applyAlignment="1">
      <alignment horizontal="center" vertical="center" wrapText="1"/>
    </xf>
    <xf numFmtId="0" fontId="3" fillId="0" borderId="0" xfId="3" applyFont="1" applyAlignment="1">
      <alignment horizontal="center" vertical="center"/>
    </xf>
    <xf numFmtId="0" fontId="25" fillId="0" borderId="0" xfId="4" applyFont="1" applyAlignment="1">
      <alignment horizontal="center" vertical="center"/>
    </xf>
    <xf numFmtId="0" fontId="25" fillId="0" borderId="0" xfId="3" applyFont="1" applyAlignment="1">
      <alignment horizontal="center" vertical="center"/>
    </xf>
    <xf numFmtId="176" fontId="3" fillId="0" borderId="0" xfId="3" applyNumberFormat="1" applyFont="1" applyAlignment="1">
      <alignment horizontal="center" vertical="center"/>
    </xf>
    <xf numFmtId="0" fontId="25" fillId="0" borderId="0" xfId="1" applyFont="1" applyAlignment="1">
      <alignment horizontal="center" vertical="center"/>
    </xf>
    <xf numFmtId="0" fontId="3" fillId="0" borderId="0" xfId="3" applyFont="1" applyAlignment="1">
      <alignment horizontal="center" vertical="center" wrapText="1"/>
    </xf>
    <xf numFmtId="176" fontId="25" fillId="0" borderId="0" xfId="3" applyNumberFormat="1" applyFont="1" applyAlignment="1">
      <alignment horizontal="center" vertical="center"/>
    </xf>
    <xf numFmtId="0" fontId="3" fillId="0" borderId="3" xfId="3" applyFont="1" applyBorder="1" applyAlignment="1">
      <alignment horizontal="center" vertical="center"/>
    </xf>
    <xf numFmtId="0" fontId="25" fillId="0" borderId="3" xfId="4" applyFont="1" applyBorder="1" applyAlignment="1">
      <alignment horizontal="center" vertical="center"/>
    </xf>
    <xf numFmtId="0" fontId="25" fillId="0" borderId="3" xfId="3" applyFont="1" applyBorder="1" applyAlignment="1">
      <alignment horizontal="center" vertical="center"/>
    </xf>
    <xf numFmtId="176" fontId="3" fillId="0" borderId="3" xfId="3" applyNumberFormat="1" applyFont="1" applyBorder="1" applyAlignment="1">
      <alignment horizontal="center" vertical="center"/>
    </xf>
    <xf numFmtId="0" fontId="10" fillId="0" borderId="0" xfId="3" applyAlignment="1">
      <alignment horizontal="center" vertical="center"/>
    </xf>
    <xf numFmtId="0" fontId="32" fillId="0" borderId="0" xfId="4" applyFont="1" applyAlignment="1">
      <alignment horizontal="center"/>
    </xf>
    <xf numFmtId="0" fontId="33" fillId="0" borderId="0" xfId="0" applyFont="1">
      <alignment vertical="center"/>
    </xf>
    <xf numFmtId="176" fontId="2" fillId="0" borderId="7" xfId="0" applyNumberFormat="1" applyFont="1" applyBorder="1" applyAlignment="1">
      <alignment horizontal="center" vertical="center"/>
    </xf>
    <xf numFmtId="11" fontId="2" fillId="0" borderId="7" xfId="0" applyNumberFormat="1" applyFont="1" applyBorder="1" applyAlignment="1">
      <alignment horizontal="center" vertical="center"/>
    </xf>
    <xf numFmtId="0" fontId="29" fillId="4" borderId="7" xfId="4" applyFont="1" applyFill="1" applyBorder="1" applyAlignment="1">
      <alignment horizontal="center"/>
    </xf>
    <xf numFmtId="0" fontId="11" fillId="0" borderId="0" xfId="3" applyFont="1" applyAlignment="1">
      <alignment horizontal="left" vertical="center"/>
    </xf>
    <xf numFmtId="0" fontId="20" fillId="5" borderId="1" xfId="0" applyFont="1" applyFill="1" applyBorder="1" applyAlignment="1">
      <alignment horizontal="center" vertical="center"/>
    </xf>
    <xf numFmtId="0" fontId="34" fillId="0" borderId="0" xfId="0" applyFont="1" applyAlignment="1">
      <alignment horizontal="center" vertical="center"/>
    </xf>
    <xf numFmtId="0" fontId="35" fillId="0" borderId="0" xfId="0" applyFont="1" applyAlignment="1">
      <alignment horizontal="center" vertical="center"/>
    </xf>
    <xf numFmtId="0" fontId="20" fillId="0" borderId="0" xfId="0" applyFont="1" applyAlignment="1">
      <alignment horizontal="center" vertical="center"/>
    </xf>
    <xf numFmtId="0" fontId="20" fillId="5" borderId="0" xfId="0" applyFont="1" applyFill="1" applyAlignment="1">
      <alignment horizontal="center" vertical="center"/>
    </xf>
    <xf numFmtId="0" fontId="34" fillId="5" borderId="0" xfId="0" applyFont="1" applyFill="1" applyAlignment="1">
      <alignment horizontal="center" vertical="center"/>
    </xf>
    <xf numFmtId="0" fontId="35" fillId="5" borderId="0" xfId="0" applyFont="1" applyFill="1" applyAlignment="1">
      <alignment horizontal="center" vertical="center"/>
    </xf>
    <xf numFmtId="0" fontId="20" fillId="5" borderId="3" xfId="0" applyFont="1" applyFill="1" applyBorder="1" applyAlignment="1">
      <alignment horizontal="center" vertical="center"/>
    </xf>
    <xf numFmtId="0" fontId="36" fillId="0" borderId="0" xfId="0" applyFont="1" applyAlignment="1">
      <alignment horizontal="center" vertical="center"/>
    </xf>
    <xf numFmtId="0" fontId="36" fillId="0" borderId="3" xfId="0" applyFont="1" applyBorder="1" applyAlignment="1">
      <alignment horizontal="center" vertical="center"/>
    </xf>
    <xf numFmtId="0" fontId="3" fillId="0" borderId="4" xfId="0" applyFont="1" applyBorder="1" applyAlignment="1">
      <alignment horizontal="center" vertical="center"/>
    </xf>
    <xf numFmtId="0" fontId="3" fillId="0" borderId="0" xfId="0" applyFont="1" applyAlignment="1">
      <alignment horizontal="center" vertical="center"/>
    </xf>
    <xf numFmtId="0" fontId="3" fillId="0" borderId="3" xfId="0" applyFont="1" applyBorder="1" applyAlignment="1">
      <alignment horizontal="center" vertical="center"/>
    </xf>
    <xf numFmtId="0" fontId="3" fillId="0" borderId="5" xfId="0" applyFont="1" applyBorder="1" applyAlignment="1">
      <alignment horizontal="left" vertical="center" wrapText="1"/>
    </xf>
    <xf numFmtId="0" fontId="3" fillId="0" borderId="0" xfId="0" applyFont="1" applyAlignment="1">
      <alignment horizontal="left" vertical="center" wrapText="1"/>
    </xf>
    <xf numFmtId="0" fontId="6" fillId="2" borderId="0" xfId="0" applyFont="1" applyFill="1" applyAlignment="1">
      <alignment horizontal="center" vertical="center" wrapText="1"/>
    </xf>
    <xf numFmtId="0" fontId="14" fillId="0" borderId="7" xfId="0" applyFont="1" applyBorder="1" applyAlignment="1">
      <alignment horizontal="center" vertical="center"/>
    </xf>
    <xf numFmtId="0" fontId="25" fillId="0" borderId="5" xfId="4" applyFont="1" applyBorder="1" applyAlignment="1">
      <alignment horizontal="left" vertical="center" wrapText="1"/>
    </xf>
    <xf numFmtId="0" fontId="14" fillId="0" borderId="4" xfId="0" applyFont="1" applyBorder="1" applyAlignment="1">
      <alignment horizontal="center" vertical="center"/>
    </xf>
    <xf numFmtId="0" fontId="14" fillId="0" borderId="0" xfId="0" applyFont="1" applyAlignment="1">
      <alignment horizontal="center" vertical="center"/>
    </xf>
    <xf numFmtId="0" fontId="14" fillId="0" borderId="3" xfId="0" applyFont="1" applyBorder="1" applyAlignment="1">
      <alignment horizontal="center" vertical="center"/>
    </xf>
    <xf numFmtId="0" fontId="3" fillId="0" borderId="7" xfId="0" applyFont="1" applyBorder="1" applyAlignment="1">
      <alignment horizontal="center" vertical="center"/>
    </xf>
    <xf numFmtId="0" fontId="3" fillId="0" borderId="5" xfId="0" applyFont="1" applyBorder="1" applyAlignment="1">
      <alignment horizontal="center" vertical="center"/>
    </xf>
    <xf numFmtId="0" fontId="14" fillId="0" borderId="5" xfId="0" applyFont="1" applyBorder="1" applyAlignment="1">
      <alignment horizontal="center" vertical="center"/>
    </xf>
    <xf numFmtId="0" fontId="14" fillId="0" borderId="6" xfId="0" applyFont="1" applyBorder="1" applyAlignment="1">
      <alignment horizontal="center" vertical="center"/>
    </xf>
  </cellXfs>
  <cellStyles count="5">
    <cellStyle name="常规" xfId="0" builtinId="0"/>
    <cellStyle name="常规 2" xfId="1" xr:uid="{7643B6D7-E50F-2D47-8EDD-32E3AD1C61F3}"/>
    <cellStyle name="常规 2 2" xfId="3" xr:uid="{D846F269-8F1E-CD46-B0F2-511463912E79}"/>
    <cellStyle name="常规 2 3" xfId="4" xr:uid="{2AEA3B1A-E6CA-484B-8654-2154A2749D6A}"/>
    <cellStyle name="常规 3" xfId="2" xr:uid="{41B8AF64-C3AB-CC45-A9B8-5E18096EE9C2}"/>
  </cellStyles>
  <dxfs count="2">
    <dxf>
      <fill>
        <patternFill patternType="solid">
          <fgColor rgb="FFDDEBF7"/>
          <bgColor rgb="FFDDEBF7"/>
        </patternFill>
      </fill>
    </dxf>
    <dxf>
      <fill>
        <patternFill patternType="solid">
          <fgColor rgb="FFF4B084"/>
          <bgColor rgb="FFF4B084"/>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sharedStrings" Target="sharedStrings.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styles" Target="styles.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theme" Target="theme/theme1.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2.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AD62C8F-C68C-CD46-9AC7-B0F436950BE0}">
  <sheetPr>
    <pageSetUpPr fitToPage="1"/>
  </sheetPr>
  <dimension ref="A1:L27"/>
  <sheetViews>
    <sheetView showGridLines="0" workbookViewId="0">
      <selection activeCell="B60" sqref="B60"/>
    </sheetView>
  </sheetViews>
  <sheetFormatPr baseColWidth="10" defaultRowHeight="16"/>
  <cols>
    <col min="1" max="1" width="29.33203125" style="1" customWidth="1"/>
    <col min="2" max="2" width="13.33203125" style="1" bestFit="1" customWidth="1"/>
    <col min="3" max="3" width="26.6640625" style="1" bestFit="1" customWidth="1"/>
    <col min="4" max="4" width="8.1640625" style="1" bestFit="1" customWidth="1"/>
    <col min="5" max="5" width="22.83203125" style="1" bestFit="1" customWidth="1"/>
    <col min="6" max="6" width="19.33203125" style="1" bestFit="1" customWidth="1"/>
    <col min="7" max="7" width="16.5" style="1" bestFit="1" customWidth="1"/>
    <col min="8" max="8" width="13.33203125" style="1" bestFit="1" customWidth="1"/>
    <col min="9" max="9" width="44.83203125" style="1" bestFit="1" customWidth="1"/>
    <col min="10" max="10" width="9.6640625" style="1" bestFit="1" customWidth="1"/>
    <col min="11" max="11" width="22.83203125" style="1" bestFit="1" customWidth="1"/>
    <col min="12" max="12" width="19.33203125" style="1" bestFit="1" customWidth="1"/>
  </cols>
  <sheetData>
    <row r="1" spans="1:12" ht="17" thickBot="1">
      <c r="A1" s="81" t="s">
        <v>1392</v>
      </c>
      <c r="B1" s="85"/>
      <c r="C1" s="85"/>
      <c r="D1" s="85"/>
    </row>
    <row r="2" spans="1:12">
      <c r="A2" s="82" t="s">
        <v>385</v>
      </c>
      <c r="B2" s="82" t="s">
        <v>494</v>
      </c>
      <c r="C2" s="82" t="s">
        <v>622</v>
      </c>
      <c r="D2" s="82" t="s">
        <v>1085</v>
      </c>
      <c r="E2" s="82" t="s">
        <v>1084</v>
      </c>
      <c r="F2" s="82" t="s">
        <v>1083</v>
      </c>
      <c r="G2" s="82" t="s">
        <v>385</v>
      </c>
      <c r="H2" s="82" t="s">
        <v>494</v>
      </c>
      <c r="I2" s="82" t="s">
        <v>622</v>
      </c>
      <c r="J2" s="82" t="s">
        <v>1085</v>
      </c>
      <c r="K2" s="82" t="s">
        <v>1084</v>
      </c>
      <c r="L2" s="82" t="s">
        <v>1083</v>
      </c>
    </row>
    <row r="3" spans="1:12">
      <c r="A3" s="125" t="s">
        <v>623</v>
      </c>
      <c r="B3" s="1" t="s">
        <v>614</v>
      </c>
      <c r="C3" s="1" t="s">
        <v>614</v>
      </c>
      <c r="D3" s="1" t="s">
        <v>1087</v>
      </c>
      <c r="E3" s="1" t="s">
        <v>1199</v>
      </c>
      <c r="F3" s="1" t="s">
        <v>1198</v>
      </c>
      <c r="G3" s="124" t="s">
        <v>455</v>
      </c>
      <c r="H3" s="1" t="s">
        <v>536</v>
      </c>
      <c r="I3" s="1" t="s">
        <v>386</v>
      </c>
      <c r="J3" s="1" t="s">
        <v>1098</v>
      </c>
      <c r="K3" s="83" t="s">
        <v>1171</v>
      </c>
      <c r="L3" s="1" t="s">
        <v>1127</v>
      </c>
    </row>
    <row r="4" spans="1:12" ht="18">
      <c r="A4" s="125"/>
      <c r="B4" s="1" t="s">
        <v>495</v>
      </c>
      <c r="C4" s="1" t="s">
        <v>348</v>
      </c>
      <c r="D4" s="1" t="s">
        <v>1203</v>
      </c>
      <c r="E4" s="1" t="s">
        <v>1150</v>
      </c>
      <c r="F4" s="1" t="s">
        <v>1105</v>
      </c>
      <c r="G4" s="125"/>
      <c r="H4" s="1" t="s">
        <v>513</v>
      </c>
      <c r="I4" s="1" t="s">
        <v>363</v>
      </c>
      <c r="J4" s="1" t="s">
        <v>1098</v>
      </c>
      <c r="K4" s="83" t="s">
        <v>1128</v>
      </c>
      <c r="L4" s="1" t="s">
        <v>1128</v>
      </c>
    </row>
    <row r="5" spans="1:12">
      <c r="A5" s="125"/>
      <c r="B5" s="1" t="s">
        <v>496</v>
      </c>
      <c r="C5" s="1" t="s">
        <v>349</v>
      </c>
      <c r="D5" s="1" t="s">
        <v>1088</v>
      </c>
      <c r="E5" s="1" t="s">
        <v>1151</v>
      </c>
      <c r="F5" s="1" t="s">
        <v>1106</v>
      </c>
      <c r="G5" s="125"/>
      <c r="H5" s="1" t="s">
        <v>514</v>
      </c>
      <c r="I5" s="1" t="s">
        <v>364</v>
      </c>
      <c r="J5" s="1" t="s">
        <v>1094</v>
      </c>
      <c r="K5" s="83" t="s">
        <v>1192</v>
      </c>
      <c r="L5" s="1" t="s">
        <v>1129</v>
      </c>
    </row>
    <row r="6" spans="1:12">
      <c r="A6" s="125"/>
      <c r="B6" s="1" t="s">
        <v>497</v>
      </c>
      <c r="C6" s="1" t="s">
        <v>350</v>
      </c>
      <c r="D6" s="1" t="s">
        <v>1088</v>
      </c>
      <c r="E6" s="1" t="s">
        <v>1152</v>
      </c>
      <c r="F6" s="1" t="s">
        <v>1107</v>
      </c>
      <c r="G6" s="125"/>
      <c r="H6" s="1" t="s">
        <v>515</v>
      </c>
      <c r="I6" s="1" t="s">
        <v>493</v>
      </c>
      <c r="J6" s="1" t="s">
        <v>1098</v>
      </c>
      <c r="K6" s="83" t="s">
        <v>1172</v>
      </c>
      <c r="L6" s="1" t="s">
        <v>1130</v>
      </c>
    </row>
    <row r="7" spans="1:12">
      <c r="A7" s="125" t="s">
        <v>453</v>
      </c>
      <c r="B7" s="1" t="s">
        <v>498</v>
      </c>
      <c r="C7" s="1" t="s">
        <v>351</v>
      </c>
      <c r="D7" s="1" t="s">
        <v>1089</v>
      </c>
      <c r="E7" s="1" t="s">
        <v>1195</v>
      </c>
      <c r="F7" s="1" t="s">
        <v>1108</v>
      </c>
      <c r="G7" s="125"/>
      <c r="H7" s="1" t="s">
        <v>516</v>
      </c>
      <c r="I7" s="1" t="s">
        <v>365</v>
      </c>
      <c r="J7" s="1" t="s">
        <v>1094</v>
      </c>
      <c r="K7" s="83" t="s">
        <v>1173</v>
      </c>
      <c r="L7" s="1" t="s">
        <v>1131</v>
      </c>
    </row>
    <row r="8" spans="1:12">
      <c r="A8" s="125"/>
      <c r="B8" s="1" t="s">
        <v>499</v>
      </c>
      <c r="C8" s="1" t="s">
        <v>352</v>
      </c>
      <c r="D8" s="1" t="s">
        <v>1089</v>
      </c>
      <c r="E8" s="1" t="s">
        <v>1153</v>
      </c>
      <c r="F8" s="1" t="s">
        <v>1109</v>
      </c>
      <c r="G8" s="125"/>
      <c r="H8" s="1" t="s">
        <v>517</v>
      </c>
      <c r="I8" s="1" t="s">
        <v>366</v>
      </c>
      <c r="J8" s="1" t="s">
        <v>1094</v>
      </c>
      <c r="K8" s="83" t="s">
        <v>1174</v>
      </c>
      <c r="L8" s="1" t="s">
        <v>1132</v>
      </c>
    </row>
    <row r="9" spans="1:12">
      <c r="A9" s="125" t="s">
        <v>411</v>
      </c>
      <c r="B9" s="1" t="s">
        <v>500</v>
      </c>
      <c r="C9" s="1" t="s">
        <v>353</v>
      </c>
      <c r="D9" s="1" t="s">
        <v>1090</v>
      </c>
      <c r="E9" s="1" t="s">
        <v>1154</v>
      </c>
      <c r="F9" s="1" t="s">
        <v>1110</v>
      </c>
      <c r="G9" s="125"/>
      <c r="H9" s="1" t="s">
        <v>518</v>
      </c>
      <c r="I9" s="1" t="s">
        <v>537</v>
      </c>
      <c r="J9" s="1" t="s">
        <v>1093</v>
      </c>
      <c r="K9" s="83" t="s">
        <v>1175</v>
      </c>
      <c r="L9" s="1" t="s">
        <v>1133</v>
      </c>
    </row>
    <row r="10" spans="1:12">
      <c r="A10" s="125"/>
      <c r="B10" s="1" t="s">
        <v>355</v>
      </c>
      <c r="C10" s="1" t="s">
        <v>355</v>
      </c>
      <c r="D10" s="1" t="s">
        <v>1091</v>
      </c>
      <c r="E10" s="1" t="s">
        <v>1193</v>
      </c>
      <c r="F10" s="1" t="s">
        <v>1104</v>
      </c>
      <c r="G10" s="125"/>
      <c r="H10" s="1" t="s">
        <v>519</v>
      </c>
      <c r="I10" s="1" t="s">
        <v>367</v>
      </c>
      <c r="J10" s="1" t="s">
        <v>1098</v>
      </c>
      <c r="K10" s="83" t="s">
        <v>1176</v>
      </c>
      <c r="L10" s="1" t="s">
        <v>1134</v>
      </c>
    </row>
    <row r="11" spans="1:12">
      <c r="A11" s="125"/>
      <c r="B11" s="1" t="s">
        <v>501</v>
      </c>
      <c r="C11" s="1" t="s">
        <v>356</v>
      </c>
      <c r="D11" s="1" t="s">
        <v>1090</v>
      </c>
      <c r="E11" s="1" t="s">
        <v>1155</v>
      </c>
      <c r="F11" s="1" t="s">
        <v>1111</v>
      </c>
      <c r="G11" s="125"/>
      <c r="H11" s="1" t="s">
        <v>520</v>
      </c>
      <c r="I11" s="1" t="s">
        <v>368</v>
      </c>
      <c r="J11" s="1" t="s">
        <v>1094</v>
      </c>
      <c r="K11" s="83" t="s">
        <v>1177</v>
      </c>
      <c r="L11" s="1" t="s">
        <v>1135</v>
      </c>
    </row>
    <row r="12" spans="1:12">
      <c r="A12" s="125" t="s">
        <v>452</v>
      </c>
      <c r="B12" s="1" t="s">
        <v>502</v>
      </c>
      <c r="C12" s="1" t="s">
        <v>357</v>
      </c>
      <c r="D12" s="1" t="s">
        <v>1092</v>
      </c>
      <c r="E12" s="1" t="s">
        <v>1156</v>
      </c>
      <c r="F12" s="1" t="s">
        <v>1112</v>
      </c>
      <c r="G12" s="125"/>
      <c r="H12" s="1" t="s">
        <v>521</v>
      </c>
      <c r="I12" s="1" t="s">
        <v>369</v>
      </c>
      <c r="J12" s="1" t="s">
        <v>1100</v>
      </c>
      <c r="K12" s="83" t="s">
        <v>1178</v>
      </c>
      <c r="L12" s="1" t="s">
        <v>1136</v>
      </c>
    </row>
    <row r="13" spans="1:12">
      <c r="A13" s="125"/>
      <c r="B13" s="1" t="s">
        <v>503</v>
      </c>
      <c r="C13" s="1" t="s">
        <v>358</v>
      </c>
      <c r="D13" s="1" t="s">
        <v>1093</v>
      </c>
      <c r="E13" s="1" t="s">
        <v>1157</v>
      </c>
      <c r="F13" s="1" t="s">
        <v>1113</v>
      </c>
      <c r="G13" s="125"/>
      <c r="H13" s="1" t="s">
        <v>522</v>
      </c>
      <c r="I13" s="1" t="s">
        <v>370</v>
      </c>
      <c r="J13" s="1" t="s">
        <v>1093</v>
      </c>
      <c r="K13" s="83" t="s">
        <v>1179</v>
      </c>
      <c r="L13" s="1" t="s">
        <v>1137</v>
      </c>
    </row>
    <row r="14" spans="1:12">
      <c r="A14" s="125"/>
      <c r="B14" s="1" t="s">
        <v>504</v>
      </c>
      <c r="C14" s="1" t="s">
        <v>359</v>
      </c>
      <c r="D14" s="1" t="s">
        <v>1094</v>
      </c>
      <c r="E14" s="1" t="s">
        <v>1158</v>
      </c>
      <c r="F14" s="1" t="s">
        <v>1114</v>
      </c>
      <c r="G14" s="125"/>
      <c r="H14" s="1" t="s">
        <v>523</v>
      </c>
      <c r="I14" s="1" t="s">
        <v>371</v>
      </c>
      <c r="J14" s="1" t="s">
        <v>1101</v>
      </c>
      <c r="K14" s="83" t="s">
        <v>1180</v>
      </c>
      <c r="L14" s="1" t="s">
        <v>1138</v>
      </c>
    </row>
    <row r="15" spans="1:12">
      <c r="A15" s="125"/>
      <c r="B15" s="1" t="s">
        <v>505</v>
      </c>
      <c r="C15" s="1" t="s">
        <v>538</v>
      </c>
      <c r="D15" s="1" t="s">
        <v>1092</v>
      </c>
      <c r="E15" s="1" t="s">
        <v>1159</v>
      </c>
      <c r="F15" s="1" t="s">
        <v>1115</v>
      </c>
      <c r="G15" s="125"/>
      <c r="H15" s="1" t="s">
        <v>524</v>
      </c>
      <c r="I15" s="1" t="s">
        <v>372</v>
      </c>
      <c r="J15" s="1" t="s">
        <v>1100</v>
      </c>
      <c r="K15" s="83" t="s">
        <v>1181</v>
      </c>
      <c r="L15" s="1" t="s">
        <v>1139</v>
      </c>
    </row>
    <row r="16" spans="1:12">
      <c r="A16" s="125"/>
      <c r="B16" s="1" t="s">
        <v>506</v>
      </c>
      <c r="C16" s="1" t="s">
        <v>360</v>
      </c>
      <c r="D16" s="1" t="s">
        <v>1093</v>
      </c>
      <c r="E16" s="1" t="s">
        <v>1160</v>
      </c>
      <c r="F16" s="1" t="s">
        <v>1116</v>
      </c>
      <c r="G16" s="125"/>
      <c r="H16" s="1" t="s">
        <v>525</v>
      </c>
      <c r="I16" s="1" t="s">
        <v>373</v>
      </c>
      <c r="J16" s="1" t="s">
        <v>1098</v>
      </c>
      <c r="K16" s="83" t="s">
        <v>1182</v>
      </c>
      <c r="L16" s="1" t="s">
        <v>1140</v>
      </c>
    </row>
    <row r="17" spans="1:12">
      <c r="A17" s="125"/>
      <c r="B17" s="1" t="s">
        <v>507</v>
      </c>
      <c r="C17" s="1" t="s">
        <v>361</v>
      </c>
      <c r="D17" s="1" t="s">
        <v>1086</v>
      </c>
      <c r="E17" s="1" t="s">
        <v>1194</v>
      </c>
      <c r="F17" s="1" t="s">
        <v>1103</v>
      </c>
      <c r="G17" s="125"/>
      <c r="H17" s="1" t="s">
        <v>526</v>
      </c>
      <c r="I17" s="1" t="s">
        <v>374</v>
      </c>
      <c r="J17" s="1" t="s">
        <v>1094</v>
      </c>
      <c r="K17" s="83" t="s">
        <v>1183</v>
      </c>
      <c r="L17" s="1" t="s">
        <v>1141</v>
      </c>
    </row>
    <row r="18" spans="1:12">
      <c r="A18" s="125"/>
      <c r="B18" s="1" t="s">
        <v>508</v>
      </c>
      <c r="C18" s="1" t="s">
        <v>362</v>
      </c>
      <c r="D18" s="1" t="s">
        <v>1090</v>
      </c>
      <c r="E18" s="1" t="s">
        <v>1161</v>
      </c>
      <c r="F18" s="1" t="s">
        <v>1117</v>
      </c>
      <c r="G18" s="125"/>
      <c r="H18" s="1" t="s">
        <v>527</v>
      </c>
      <c r="I18" s="1" t="s">
        <v>375</v>
      </c>
      <c r="J18" s="1" t="s">
        <v>1098</v>
      </c>
      <c r="K18" s="83" t="s">
        <v>1184</v>
      </c>
      <c r="L18" s="1" t="s">
        <v>1142</v>
      </c>
    </row>
    <row r="19" spans="1:12">
      <c r="A19" s="125"/>
      <c r="B19" s="1" t="s">
        <v>509</v>
      </c>
      <c r="C19" s="1" t="s">
        <v>354</v>
      </c>
      <c r="D19" s="1" t="s">
        <v>1093</v>
      </c>
      <c r="E19" s="1" t="s">
        <v>1162</v>
      </c>
      <c r="F19" s="1" t="s">
        <v>1118</v>
      </c>
      <c r="G19" s="125"/>
      <c r="H19" s="1" t="s">
        <v>528</v>
      </c>
      <c r="I19" s="1" t="s">
        <v>451</v>
      </c>
      <c r="J19" s="1" t="s">
        <v>1099</v>
      </c>
      <c r="K19" s="83" t="s">
        <v>1196</v>
      </c>
      <c r="L19" s="1" t="s">
        <v>1197</v>
      </c>
    </row>
    <row r="20" spans="1:12">
      <c r="A20" s="125" t="s">
        <v>454</v>
      </c>
      <c r="B20" s="1" t="s">
        <v>510</v>
      </c>
      <c r="C20" s="1" t="s">
        <v>383</v>
      </c>
      <c r="D20" s="1" t="s">
        <v>1095</v>
      </c>
      <c r="E20" s="1" t="s">
        <v>1163</v>
      </c>
      <c r="F20" s="1" t="s">
        <v>1119</v>
      </c>
      <c r="G20" s="125"/>
      <c r="H20" s="1" t="s">
        <v>529</v>
      </c>
      <c r="I20" s="1" t="s">
        <v>376</v>
      </c>
      <c r="J20" s="1" t="s">
        <v>1094</v>
      </c>
      <c r="K20" s="83" t="s">
        <v>1185</v>
      </c>
      <c r="L20" s="1" t="s">
        <v>1143</v>
      </c>
    </row>
    <row r="21" spans="1:12">
      <c r="A21" s="125"/>
      <c r="B21" s="1" t="s">
        <v>511</v>
      </c>
      <c r="C21" s="1" t="s">
        <v>384</v>
      </c>
      <c r="D21" s="1" t="s">
        <v>1096</v>
      </c>
      <c r="E21" s="1" t="s">
        <v>1164</v>
      </c>
      <c r="F21" s="1" t="s">
        <v>1120</v>
      </c>
      <c r="G21" s="125"/>
      <c r="H21" s="1" t="s">
        <v>530</v>
      </c>
      <c r="I21" s="1" t="s">
        <v>377</v>
      </c>
      <c r="J21" s="1" t="s">
        <v>1094</v>
      </c>
      <c r="K21" s="83" t="s">
        <v>1186</v>
      </c>
      <c r="L21" s="1" t="s">
        <v>1144</v>
      </c>
    </row>
    <row r="22" spans="1:12">
      <c r="A22" s="125"/>
      <c r="B22" s="1" t="s">
        <v>512</v>
      </c>
      <c r="C22" s="1" t="s">
        <v>539</v>
      </c>
      <c r="D22" s="1" t="s">
        <v>1097</v>
      </c>
      <c r="E22" s="1" t="s">
        <v>1165</v>
      </c>
      <c r="F22" s="1" t="s">
        <v>1121</v>
      </c>
      <c r="G22" s="125"/>
      <c r="H22" s="1" t="s">
        <v>531</v>
      </c>
      <c r="I22" s="1" t="s">
        <v>378</v>
      </c>
      <c r="J22" s="1" t="s">
        <v>1098</v>
      </c>
      <c r="K22" s="83" t="s">
        <v>1187</v>
      </c>
      <c r="L22" s="1" t="s">
        <v>1145</v>
      </c>
    </row>
    <row r="23" spans="1:12">
      <c r="A23" s="125" t="s">
        <v>1082</v>
      </c>
      <c r="B23" s="1" t="s">
        <v>618</v>
      </c>
      <c r="C23" s="1" t="s">
        <v>620</v>
      </c>
      <c r="D23" s="1" t="s">
        <v>1091</v>
      </c>
      <c r="E23" s="1" t="s">
        <v>1166</v>
      </c>
      <c r="F23" s="1" t="s">
        <v>1122</v>
      </c>
      <c r="G23" s="125"/>
      <c r="H23" s="1" t="s">
        <v>532</v>
      </c>
      <c r="I23" s="1" t="s">
        <v>379</v>
      </c>
      <c r="J23" s="1" t="s">
        <v>1102</v>
      </c>
      <c r="K23" s="83" t="s">
        <v>1188</v>
      </c>
      <c r="L23" s="1" t="s">
        <v>1146</v>
      </c>
    </row>
    <row r="24" spans="1:12">
      <c r="A24" s="125"/>
      <c r="B24" s="1" t="s">
        <v>410</v>
      </c>
      <c r="C24" s="1" t="s">
        <v>621</v>
      </c>
      <c r="D24" s="1" t="s">
        <v>1093</v>
      </c>
      <c r="E24" s="1" t="s">
        <v>1167</v>
      </c>
      <c r="F24" s="1" t="s">
        <v>1123</v>
      </c>
      <c r="G24" s="125"/>
      <c r="H24" s="1" t="s">
        <v>533</v>
      </c>
      <c r="I24" s="1" t="s">
        <v>380</v>
      </c>
      <c r="J24" s="1" t="s">
        <v>1100</v>
      </c>
      <c r="K24" s="83" t="s">
        <v>1189</v>
      </c>
      <c r="L24" s="1" t="s">
        <v>1147</v>
      </c>
    </row>
    <row r="25" spans="1:12">
      <c r="A25" s="125"/>
      <c r="B25" s="1" t="s">
        <v>1204</v>
      </c>
      <c r="C25" s="1" t="s">
        <v>1200</v>
      </c>
      <c r="D25" s="1" t="s">
        <v>1091</v>
      </c>
      <c r="E25" s="1" t="s">
        <v>1168</v>
      </c>
      <c r="F25" s="1" t="s">
        <v>1124</v>
      </c>
      <c r="G25" s="125"/>
      <c r="H25" s="1" t="s">
        <v>534</v>
      </c>
      <c r="I25" s="1" t="s">
        <v>381</v>
      </c>
      <c r="J25" s="1" t="s">
        <v>1089</v>
      </c>
      <c r="K25" s="83" t="s">
        <v>1190</v>
      </c>
      <c r="L25" s="1" t="s">
        <v>1148</v>
      </c>
    </row>
    <row r="26" spans="1:12">
      <c r="A26" s="125"/>
      <c r="B26" s="1" t="s">
        <v>1205</v>
      </c>
      <c r="C26" s="1" t="s">
        <v>1201</v>
      </c>
      <c r="D26" s="1" t="s">
        <v>1091</v>
      </c>
      <c r="E26" s="1" t="s">
        <v>1169</v>
      </c>
      <c r="F26" s="1" t="s">
        <v>1125</v>
      </c>
      <c r="G26" s="125"/>
      <c r="H26" s="1" t="s">
        <v>409</v>
      </c>
      <c r="I26" s="1" t="s">
        <v>382</v>
      </c>
      <c r="J26" s="1" t="s">
        <v>1098</v>
      </c>
      <c r="K26" s="83" t="s">
        <v>1191</v>
      </c>
      <c r="L26" s="1" t="s">
        <v>1149</v>
      </c>
    </row>
    <row r="27" spans="1:12" ht="17" thickBot="1">
      <c r="A27" s="126"/>
      <c r="B27" s="37" t="s">
        <v>1206</v>
      </c>
      <c r="C27" s="37" t="s">
        <v>1202</v>
      </c>
      <c r="D27" s="37" t="s">
        <v>1091</v>
      </c>
      <c r="E27" s="37" t="s">
        <v>1170</v>
      </c>
      <c r="F27" s="37" t="s">
        <v>1126</v>
      </c>
      <c r="G27" s="126"/>
      <c r="H27" s="37"/>
      <c r="I27" s="37"/>
      <c r="J27" s="37"/>
      <c r="K27" s="84"/>
      <c r="L27" s="84"/>
    </row>
  </sheetData>
  <mergeCells count="7">
    <mergeCell ref="G3:G27"/>
    <mergeCell ref="A3:A6"/>
    <mergeCell ref="A7:A8"/>
    <mergeCell ref="A9:A11"/>
    <mergeCell ref="A12:A19"/>
    <mergeCell ref="A20:A22"/>
    <mergeCell ref="A23:A27"/>
  </mergeCells>
  <phoneticPr fontId="1" type="noConversion"/>
  <pageMargins left="0.7" right="0.7" top="0.75" bottom="0.75" header="0.3" footer="0.3"/>
  <pageSetup paperSize="9" scale="50" orientation="landscape" horizontalDpi="0" verticalDpi="0"/>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9D87B91-8394-2D45-A162-F8A1F9CCF692}">
  <sheetPr>
    <pageSetUpPr fitToPage="1"/>
  </sheetPr>
  <dimension ref="A1:S12"/>
  <sheetViews>
    <sheetView showGridLines="0" workbookViewId="0">
      <selection activeCell="E48" sqref="E48"/>
    </sheetView>
  </sheetViews>
  <sheetFormatPr baseColWidth="10" defaultRowHeight="16"/>
  <cols>
    <col min="1" max="2" width="8.33203125" style="2" bestFit="1" customWidth="1"/>
    <col min="3" max="3" width="24.5" style="2" bestFit="1" customWidth="1"/>
    <col min="4" max="4" width="15" style="2" bestFit="1" customWidth="1"/>
    <col min="5" max="5" width="15.33203125" style="2" bestFit="1" customWidth="1"/>
    <col min="6" max="6" width="12" style="2" bestFit="1" customWidth="1"/>
    <col min="7" max="7" width="13.1640625" style="2" customWidth="1"/>
    <col min="8" max="8" width="24.5" style="2" bestFit="1" customWidth="1"/>
    <col min="9" max="9" width="15" style="2" bestFit="1" customWidth="1"/>
    <col min="10" max="10" width="15.33203125" style="2" bestFit="1" customWidth="1"/>
    <col min="11" max="12" width="12.33203125" style="2" bestFit="1" customWidth="1"/>
    <col min="13" max="13" width="23.1640625" style="2" bestFit="1" customWidth="1"/>
    <col min="14" max="14" width="10.33203125" style="2" bestFit="1" customWidth="1"/>
    <col min="15" max="15" width="12.33203125" style="2" bestFit="1" customWidth="1"/>
    <col min="16" max="16" width="12.33203125" style="2" customWidth="1"/>
    <col min="17" max="17" width="15.6640625" style="2" bestFit="1" customWidth="1"/>
    <col min="18" max="18" width="7.1640625" style="2" bestFit="1" customWidth="1"/>
    <col min="19" max="19" width="9" style="2" bestFit="1" customWidth="1"/>
  </cols>
  <sheetData>
    <row r="1" spans="1:19" ht="17" thickBot="1">
      <c r="A1" s="9" t="s">
        <v>1400</v>
      </c>
    </row>
    <row r="2" spans="1:19">
      <c r="A2" s="25" t="s">
        <v>457</v>
      </c>
      <c r="B2" s="25" t="s">
        <v>458</v>
      </c>
      <c r="C2" s="25" t="s">
        <v>1040</v>
      </c>
      <c r="D2" s="25" t="s">
        <v>459</v>
      </c>
      <c r="E2" s="25" t="s">
        <v>460</v>
      </c>
      <c r="F2" s="25" t="s">
        <v>461</v>
      </c>
      <c r="G2" s="25" t="s">
        <v>462</v>
      </c>
      <c r="H2" s="25" t="s">
        <v>574</v>
      </c>
      <c r="I2" s="25" t="s">
        <v>575</v>
      </c>
      <c r="J2" s="25" t="s">
        <v>576</v>
      </c>
      <c r="K2" s="25" t="s">
        <v>577</v>
      </c>
      <c r="L2" s="25" t="s">
        <v>578</v>
      </c>
      <c r="M2" s="25" t="s">
        <v>579</v>
      </c>
      <c r="N2" s="25" t="s">
        <v>580</v>
      </c>
      <c r="O2" s="25" t="s">
        <v>397</v>
      </c>
      <c r="P2" s="25" t="s">
        <v>463</v>
      </c>
      <c r="Q2" s="25" t="s">
        <v>1043</v>
      </c>
      <c r="R2" s="25" t="s">
        <v>581</v>
      </c>
      <c r="S2" s="25" t="s">
        <v>400</v>
      </c>
    </row>
    <row r="3" spans="1:19">
      <c r="A3" s="21" t="s">
        <v>17</v>
      </c>
      <c r="B3" s="21" t="s">
        <v>399</v>
      </c>
      <c r="C3" s="21" t="s">
        <v>991</v>
      </c>
      <c r="D3" s="21">
        <v>1.1082000000000001</v>
      </c>
      <c r="E3" s="21">
        <v>1.1631</v>
      </c>
      <c r="F3" s="21" t="s">
        <v>992</v>
      </c>
      <c r="G3" s="21" t="s">
        <v>1391</v>
      </c>
      <c r="H3" s="21" t="s">
        <v>993</v>
      </c>
      <c r="I3" s="21">
        <v>1.1144000000000001</v>
      </c>
      <c r="J3" s="21">
        <v>1.1691</v>
      </c>
      <c r="K3" s="21" t="s">
        <v>994</v>
      </c>
      <c r="L3" s="21" t="s">
        <v>995</v>
      </c>
      <c r="M3" s="21" t="s">
        <v>996</v>
      </c>
      <c r="N3" s="21">
        <v>0.13239999999999999</v>
      </c>
      <c r="O3" s="21" t="s">
        <v>997</v>
      </c>
      <c r="P3" s="21">
        <v>0.30809999999999998</v>
      </c>
      <c r="Q3" s="21" t="s">
        <v>998</v>
      </c>
      <c r="R3" s="44">
        <v>7.4447999999999999</v>
      </c>
      <c r="S3" s="21">
        <v>9.7107E-14</v>
      </c>
    </row>
    <row r="4" spans="1:19">
      <c r="A4" s="21" t="s">
        <v>17</v>
      </c>
      <c r="B4" s="21" t="s">
        <v>154</v>
      </c>
      <c r="C4" s="21" t="s">
        <v>991</v>
      </c>
      <c r="D4" s="21">
        <v>1.1082000000000001</v>
      </c>
      <c r="E4" s="21">
        <v>1.1631</v>
      </c>
      <c r="F4" s="21" t="s">
        <v>992</v>
      </c>
      <c r="G4" s="21" t="s">
        <v>1391</v>
      </c>
      <c r="H4" s="21" t="s">
        <v>999</v>
      </c>
      <c r="I4" s="21">
        <v>1.1113</v>
      </c>
      <c r="J4" s="21">
        <v>1.2304999999999999</v>
      </c>
      <c r="K4" s="21" t="s">
        <v>1000</v>
      </c>
      <c r="L4" s="21" t="s">
        <v>1001</v>
      </c>
      <c r="M4" s="21" t="s">
        <v>1002</v>
      </c>
      <c r="N4" s="21">
        <v>0.50629999999999997</v>
      </c>
      <c r="O4" s="21" t="s">
        <v>1003</v>
      </c>
      <c r="P4" s="21">
        <v>0.94259999999999999</v>
      </c>
      <c r="Q4" s="21" t="s">
        <v>1041</v>
      </c>
      <c r="R4" s="44">
        <v>36.315199999999997</v>
      </c>
      <c r="S4" s="27">
        <v>9.3299000000000007E-289</v>
      </c>
    </row>
    <row r="5" spans="1:19">
      <c r="A5" s="21" t="s">
        <v>17</v>
      </c>
      <c r="B5" s="21" t="s">
        <v>213</v>
      </c>
      <c r="C5" s="21" t="s">
        <v>991</v>
      </c>
      <c r="D5" s="21">
        <v>1.1082000000000001</v>
      </c>
      <c r="E5" s="21">
        <v>1.1631</v>
      </c>
      <c r="F5" s="21" t="s">
        <v>992</v>
      </c>
      <c r="G5" s="21" t="s">
        <v>1391</v>
      </c>
      <c r="H5" s="21" t="s">
        <v>1004</v>
      </c>
      <c r="I5" s="21">
        <v>1.1973</v>
      </c>
      <c r="J5" s="21">
        <v>1.2946</v>
      </c>
      <c r="K5" s="21" t="s">
        <v>1005</v>
      </c>
      <c r="L5" s="21" t="s">
        <v>1006</v>
      </c>
      <c r="M5" s="21" t="s">
        <v>1007</v>
      </c>
      <c r="N5" s="21">
        <v>0.1918</v>
      </c>
      <c r="O5" s="21" t="s">
        <v>1008</v>
      </c>
      <c r="P5" s="21">
        <v>0.32790000000000002</v>
      </c>
      <c r="Q5" s="21" t="s">
        <v>1009</v>
      </c>
      <c r="R5" s="44">
        <v>7.7683999999999997</v>
      </c>
      <c r="S5" s="21">
        <v>7.9466000000000002E-15</v>
      </c>
    </row>
    <row r="6" spans="1:19">
      <c r="A6" s="21" t="s">
        <v>17</v>
      </c>
      <c r="B6" s="21" t="s">
        <v>294</v>
      </c>
      <c r="C6" s="21" t="s">
        <v>991</v>
      </c>
      <c r="D6" s="21">
        <v>1.1082000000000001</v>
      </c>
      <c r="E6" s="21">
        <v>1.1631</v>
      </c>
      <c r="F6" s="21" t="s">
        <v>992</v>
      </c>
      <c r="G6" s="21" t="s">
        <v>1391</v>
      </c>
      <c r="H6" s="21" t="s">
        <v>1010</v>
      </c>
      <c r="I6" s="21">
        <v>1.1428</v>
      </c>
      <c r="J6" s="21">
        <v>1.2170000000000001</v>
      </c>
      <c r="K6" s="21" t="s">
        <v>1011</v>
      </c>
      <c r="L6" s="21" t="s">
        <v>1012</v>
      </c>
      <c r="M6" s="21" t="s">
        <v>1013</v>
      </c>
      <c r="N6" s="21">
        <v>0.16650000000000001</v>
      </c>
      <c r="O6" s="21" t="s">
        <v>1014</v>
      </c>
      <c r="P6" s="21">
        <v>0.29399999999999998</v>
      </c>
      <c r="Q6" s="21" t="s">
        <v>1015</v>
      </c>
      <c r="R6" s="44">
        <v>6.008</v>
      </c>
      <c r="S6" s="21">
        <v>1.8781E-9</v>
      </c>
    </row>
    <row r="7" spans="1:19">
      <c r="A7" s="21" t="s">
        <v>399</v>
      </c>
      <c r="B7" s="21" t="s">
        <v>154</v>
      </c>
      <c r="C7" s="21" t="s">
        <v>993</v>
      </c>
      <c r="D7" s="21">
        <v>1.1144000000000001</v>
      </c>
      <c r="E7" s="21">
        <v>1.1691</v>
      </c>
      <c r="F7" s="21" t="s">
        <v>994</v>
      </c>
      <c r="G7" s="21" t="s">
        <v>1016</v>
      </c>
      <c r="H7" s="21" t="s">
        <v>999</v>
      </c>
      <c r="I7" s="21">
        <v>1.1113</v>
      </c>
      <c r="J7" s="21">
        <v>1.2304999999999999</v>
      </c>
      <c r="K7" s="21" t="s">
        <v>1000</v>
      </c>
      <c r="L7" s="21" t="s">
        <v>1001</v>
      </c>
      <c r="M7" s="21" t="s">
        <v>1017</v>
      </c>
      <c r="N7" s="21">
        <v>0.21390000000000001</v>
      </c>
      <c r="O7" s="21" t="s">
        <v>1018</v>
      </c>
      <c r="P7" s="21">
        <v>0.38879999999999998</v>
      </c>
      <c r="Q7" s="21" t="s">
        <v>1019</v>
      </c>
      <c r="R7" s="44">
        <v>9.9381000000000004</v>
      </c>
      <c r="S7" s="21">
        <v>2.8421E-23</v>
      </c>
    </row>
    <row r="8" spans="1:19">
      <c r="A8" s="21" t="s">
        <v>399</v>
      </c>
      <c r="B8" s="21" t="s">
        <v>213</v>
      </c>
      <c r="C8" s="21" t="s">
        <v>993</v>
      </c>
      <c r="D8" s="21">
        <v>1.1144000000000001</v>
      </c>
      <c r="E8" s="21">
        <v>1.1691</v>
      </c>
      <c r="F8" s="21" t="s">
        <v>994</v>
      </c>
      <c r="G8" s="21" t="s">
        <v>1016</v>
      </c>
      <c r="H8" s="21" t="s">
        <v>1020</v>
      </c>
      <c r="I8" s="21">
        <v>1.1973</v>
      </c>
      <c r="J8" s="21">
        <v>1.2946</v>
      </c>
      <c r="K8" s="21" t="s">
        <v>1021</v>
      </c>
      <c r="L8" s="21" t="s">
        <v>1022</v>
      </c>
      <c r="M8" s="21" t="s">
        <v>1023</v>
      </c>
      <c r="N8" s="21">
        <v>0.23139999999999999</v>
      </c>
      <c r="O8" s="21" t="s">
        <v>1024</v>
      </c>
      <c r="P8" s="21">
        <v>0.4652</v>
      </c>
      <c r="Q8" s="21" t="s">
        <v>1025</v>
      </c>
      <c r="R8" s="44">
        <v>13.6737</v>
      </c>
      <c r="S8" s="21">
        <v>1.4584000000000001E-42</v>
      </c>
    </row>
    <row r="9" spans="1:19">
      <c r="A9" s="21" t="s">
        <v>399</v>
      </c>
      <c r="B9" s="21" t="s">
        <v>294</v>
      </c>
      <c r="C9" s="21" t="s">
        <v>993</v>
      </c>
      <c r="D9" s="21">
        <v>1.1144000000000001</v>
      </c>
      <c r="E9" s="21">
        <v>1.1691</v>
      </c>
      <c r="F9" s="21" t="s">
        <v>1026</v>
      </c>
      <c r="G9" s="21" t="s">
        <v>1016</v>
      </c>
      <c r="H9" s="21" t="s">
        <v>1010</v>
      </c>
      <c r="I9" s="21">
        <v>1.1428</v>
      </c>
      <c r="J9" s="21">
        <v>1.2170000000000001</v>
      </c>
      <c r="K9" s="21" t="s">
        <v>1011</v>
      </c>
      <c r="L9" s="21" t="s">
        <v>1027</v>
      </c>
      <c r="M9" s="21" t="s">
        <v>1028</v>
      </c>
      <c r="N9" s="21">
        <v>0.19220000000000001</v>
      </c>
      <c r="O9" s="21" t="s">
        <v>1029</v>
      </c>
      <c r="P9" s="21">
        <v>0.3826</v>
      </c>
      <c r="Q9" s="21" t="s">
        <v>1030</v>
      </c>
      <c r="R9" s="44">
        <v>9.2339000000000002</v>
      </c>
      <c r="S9" s="21">
        <v>2.6095E-20</v>
      </c>
    </row>
    <row r="10" spans="1:19">
      <c r="A10" s="21" t="s">
        <v>154</v>
      </c>
      <c r="B10" s="21" t="s">
        <v>213</v>
      </c>
      <c r="C10" s="21" t="s">
        <v>999</v>
      </c>
      <c r="D10" s="21">
        <v>1.1113</v>
      </c>
      <c r="E10" s="21">
        <v>1.2304999999999999</v>
      </c>
      <c r="F10" s="21" t="s">
        <v>1000</v>
      </c>
      <c r="G10" s="21" t="s">
        <v>1001</v>
      </c>
      <c r="H10" s="21" t="s">
        <v>1020</v>
      </c>
      <c r="I10" s="21">
        <v>1.1973</v>
      </c>
      <c r="J10" s="21">
        <v>1.2946</v>
      </c>
      <c r="K10" s="21" t="s">
        <v>1021</v>
      </c>
      <c r="L10" s="21" t="s">
        <v>1022</v>
      </c>
      <c r="M10" s="21" t="s">
        <v>1031</v>
      </c>
      <c r="N10" s="21">
        <v>0.3649</v>
      </c>
      <c r="O10" s="21" t="s">
        <v>1032</v>
      </c>
      <c r="P10" s="21">
        <v>0.39129999999999998</v>
      </c>
      <c r="Q10" s="21" t="s">
        <v>1033</v>
      </c>
      <c r="R10" s="44">
        <v>9.6387999999999998</v>
      </c>
      <c r="S10" s="21">
        <v>5.4818999999999998E-22</v>
      </c>
    </row>
    <row r="11" spans="1:19">
      <c r="A11" s="21" t="s">
        <v>154</v>
      </c>
      <c r="B11" s="21" t="s">
        <v>294</v>
      </c>
      <c r="C11" s="21" t="s">
        <v>999</v>
      </c>
      <c r="D11" s="21">
        <v>1.1113</v>
      </c>
      <c r="E11" s="21">
        <v>1.2304999999999999</v>
      </c>
      <c r="F11" s="21" t="s">
        <v>1000</v>
      </c>
      <c r="G11" s="21" t="s">
        <v>1001</v>
      </c>
      <c r="H11" s="21" t="s">
        <v>1010</v>
      </c>
      <c r="I11" s="21">
        <v>1.1428</v>
      </c>
      <c r="J11" s="21">
        <v>1.2170000000000001</v>
      </c>
      <c r="K11" s="21" t="s">
        <v>1011</v>
      </c>
      <c r="L11" s="21" t="s">
        <v>1027</v>
      </c>
      <c r="M11" s="21" t="s">
        <v>1034</v>
      </c>
      <c r="N11" s="21">
        <v>0.30840000000000001</v>
      </c>
      <c r="O11" s="21" t="s">
        <v>1035</v>
      </c>
      <c r="P11" s="21">
        <v>0.38919999999999999</v>
      </c>
      <c r="Q11" s="21" t="s">
        <v>1036</v>
      </c>
      <c r="R11" s="44">
        <v>8.2837999999999994</v>
      </c>
      <c r="S11" s="21">
        <v>1.1931000000000001E-16</v>
      </c>
    </row>
    <row r="12" spans="1:19" ht="17" thickBot="1">
      <c r="A12" s="23" t="s">
        <v>213</v>
      </c>
      <c r="B12" s="23" t="s">
        <v>294</v>
      </c>
      <c r="C12" s="23" t="s">
        <v>1020</v>
      </c>
      <c r="D12" s="23">
        <v>1.1973</v>
      </c>
      <c r="E12" s="23">
        <v>1.2946</v>
      </c>
      <c r="F12" s="23" t="s">
        <v>1021</v>
      </c>
      <c r="G12" s="23" t="s">
        <v>1022</v>
      </c>
      <c r="H12" s="23" t="s">
        <v>1010</v>
      </c>
      <c r="I12" s="23">
        <v>1.1428</v>
      </c>
      <c r="J12" s="23">
        <v>1.2170000000000001</v>
      </c>
      <c r="K12" s="23" t="s">
        <v>1011</v>
      </c>
      <c r="L12" s="23" t="s">
        <v>1027</v>
      </c>
      <c r="M12" s="23" t="s">
        <v>1037</v>
      </c>
      <c r="N12" s="23">
        <v>0.78969999999999996</v>
      </c>
      <c r="O12" s="23" t="s">
        <v>1038</v>
      </c>
      <c r="P12" s="23">
        <v>0.88439999999999996</v>
      </c>
      <c r="Q12" s="23" t="s">
        <v>1039</v>
      </c>
      <c r="R12" s="45">
        <v>58.875</v>
      </c>
      <c r="S12" s="23">
        <v>0</v>
      </c>
    </row>
  </sheetData>
  <phoneticPr fontId="1" type="noConversion"/>
  <pageMargins left="0.75" right="0.75" top="1" bottom="1" header="0.5" footer="0.5"/>
  <pageSetup paperSize="9" scale="45" orientation="landscape" horizontalDpi="0" verticalDpi="0"/>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ECECB73-BC6A-BB46-AD95-E947855D15B9}">
  <sheetPr>
    <pageSetUpPr fitToPage="1"/>
  </sheetPr>
  <dimension ref="A1:U39"/>
  <sheetViews>
    <sheetView showGridLines="0" workbookViewId="0">
      <selection activeCell="H35" sqref="H35"/>
    </sheetView>
  </sheetViews>
  <sheetFormatPr baseColWidth="10" defaultRowHeight="16"/>
  <cols>
    <col min="1" max="1" width="9.83203125" bestFit="1" customWidth="1"/>
    <col min="2" max="2" width="5.5" bestFit="1" customWidth="1"/>
    <col min="3" max="3" width="9.5" bestFit="1" customWidth="1"/>
    <col min="4" max="5" width="4" bestFit="1" customWidth="1"/>
    <col min="6" max="6" width="9.6640625" bestFit="1" customWidth="1"/>
    <col min="7" max="7" width="7" bestFit="1" customWidth="1"/>
    <col min="8" max="8" width="7.5" bestFit="1" customWidth="1"/>
    <col min="9" max="9" width="7" bestFit="1" customWidth="1"/>
    <col min="10" max="10" width="8.1640625" bestFit="1" customWidth="1"/>
    <col min="11" max="11" width="11.83203125" bestFit="1" customWidth="1"/>
    <col min="12" max="12" width="7.5" bestFit="1" customWidth="1"/>
    <col min="13" max="13" width="7" bestFit="1" customWidth="1"/>
    <col min="14" max="14" width="8.6640625" bestFit="1" customWidth="1"/>
    <col min="15" max="15" width="12.6640625" bestFit="1" customWidth="1"/>
    <col min="16" max="16" width="20.6640625" style="2" bestFit="1" customWidth="1"/>
    <col min="17" max="17" width="42.5" style="2" customWidth="1"/>
    <col min="18" max="18" width="13" style="2" customWidth="1"/>
    <col min="19" max="19" width="35.5" customWidth="1"/>
    <col min="20" max="20" width="18.5" bestFit="1" customWidth="1"/>
  </cols>
  <sheetData>
    <row r="1" spans="1:21" ht="17" thickBot="1">
      <c r="A1" s="9" t="s">
        <v>1401</v>
      </c>
    </row>
    <row r="2" spans="1:21">
      <c r="A2" s="31"/>
      <c r="B2" s="32"/>
      <c r="C2" s="32"/>
      <c r="D2" s="32"/>
      <c r="E2" s="32"/>
      <c r="F2" s="32"/>
      <c r="G2" s="130" t="s">
        <v>573</v>
      </c>
      <c r="H2" s="130"/>
      <c r="I2" s="130"/>
      <c r="J2" s="130"/>
      <c r="K2" s="130"/>
      <c r="L2" s="130" t="s">
        <v>872</v>
      </c>
      <c r="M2" s="130"/>
      <c r="N2" s="130"/>
      <c r="O2" s="130"/>
      <c r="P2" s="32"/>
      <c r="Q2" s="32"/>
      <c r="R2" s="32"/>
      <c r="S2" s="32"/>
      <c r="T2" s="32"/>
      <c r="U2" s="16"/>
    </row>
    <row r="3" spans="1:21" s="10" customFormat="1">
      <c r="A3" s="30" t="s">
        <v>4</v>
      </c>
      <c r="B3" s="30" t="s">
        <v>2</v>
      </c>
      <c r="C3" s="30" t="s">
        <v>3</v>
      </c>
      <c r="D3" s="30" t="s">
        <v>5</v>
      </c>
      <c r="E3" s="30" t="s">
        <v>6</v>
      </c>
      <c r="F3" s="30" t="s">
        <v>12</v>
      </c>
      <c r="G3" s="30" t="s">
        <v>479</v>
      </c>
      <c r="H3" s="30" t="s">
        <v>480</v>
      </c>
      <c r="I3" s="30" t="s">
        <v>481</v>
      </c>
      <c r="J3" s="30" t="s">
        <v>400</v>
      </c>
      <c r="K3" s="30" t="s">
        <v>482</v>
      </c>
      <c r="L3" s="30" t="s">
        <v>401</v>
      </c>
      <c r="M3" s="30" t="s">
        <v>402</v>
      </c>
      <c r="N3" s="30" t="s">
        <v>464</v>
      </c>
      <c r="O3" s="30" t="s">
        <v>475</v>
      </c>
      <c r="P3" s="30" t="s">
        <v>483</v>
      </c>
      <c r="Q3" s="30" t="s">
        <v>873</v>
      </c>
      <c r="R3" s="30" t="s">
        <v>598</v>
      </c>
      <c r="S3" s="30" t="s">
        <v>617</v>
      </c>
      <c r="T3" s="30" t="s">
        <v>586</v>
      </c>
      <c r="U3" s="15"/>
    </row>
    <row r="4" spans="1:21" s="10" customFormat="1">
      <c r="A4" s="21" t="s">
        <v>861</v>
      </c>
      <c r="B4" s="21">
        <v>2</v>
      </c>
      <c r="C4" s="21">
        <v>27529596</v>
      </c>
      <c r="D4" s="21" t="s">
        <v>26</v>
      </c>
      <c r="E4" s="21" t="s">
        <v>27</v>
      </c>
      <c r="F4" s="21" t="s">
        <v>903</v>
      </c>
      <c r="G4" s="21">
        <v>0.43259999999999998</v>
      </c>
      <c r="H4" s="21">
        <v>0.1376</v>
      </c>
      <c r="I4" s="21">
        <v>0.02</v>
      </c>
      <c r="J4" s="27">
        <v>6.2110000000000001E-12</v>
      </c>
      <c r="K4" s="21" t="s">
        <v>485</v>
      </c>
      <c r="L4" s="21">
        <v>4.3400000000000001E-2</v>
      </c>
      <c r="M4" s="21">
        <v>1.2E-2</v>
      </c>
      <c r="N4" s="27">
        <v>3.0219999999999997E-4</v>
      </c>
      <c r="O4" s="21" t="s">
        <v>484</v>
      </c>
      <c r="P4" s="26">
        <v>0.67230000000000001</v>
      </c>
      <c r="Q4" s="26">
        <v>0.32769999999999999</v>
      </c>
      <c r="R4" s="26">
        <v>0.19321259361652299</v>
      </c>
      <c r="S4" s="21" t="s">
        <v>587</v>
      </c>
      <c r="T4" s="21" t="s">
        <v>587</v>
      </c>
    </row>
    <row r="5" spans="1:21" s="10" customFormat="1">
      <c r="A5" s="21" t="s">
        <v>93</v>
      </c>
      <c r="B5" s="21">
        <v>2</v>
      </c>
      <c r="C5" s="21">
        <v>157290112</v>
      </c>
      <c r="D5" s="21" t="s">
        <v>19</v>
      </c>
      <c r="E5" s="21" t="s">
        <v>20</v>
      </c>
      <c r="F5" s="21" t="s">
        <v>94</v>
      </c>
      <c r="G5" s="21">
        <v>0.14349999999999999</v>
      </c>
      <c r="H5" s="21">
        <v>0.17849999999999999</v>
      </c>
      <c r="I5" s="21">
        <v>2.8299999999999999E-2</v>
      </c>
      <c r="J5" s="27">
        <v>2.9130000000000002E-10</v>
      </c>
      <c r="K5" s="21" t="s">
        <v>485</v>
      </c>
      <c r="L5" s="21">
        <v>1.7399999999999999E-2</v>
      </c>
      <c r="M5" s="21">
        <v>2.5100000000000001E-2</v>
      </c>
      <c r="N5" s="27">
        <v>0.48870000000000002</v>
      </c>
      <c r="O5" s="21" t="s">
        <v>484</v>
      </c>
      <c r="P5" s="26">
        <v>0.99170000000000003</v>
      </c>
      <c r="Q5" s="26">
        <v>8.3000000000000001E-3</v>
      </c>
      <c r="R5" s="26">
        <v>1.7495013978926701E-3</v>
      </c>
      <c r="S5" s="21" t="s">
        <v>587</v>
      </c>
      <c r="T5" s="21" t="s">
        <v>588</v>
      </c>
    </row>
    <row r="6" spans="1:21" s="10" customFormat="1">
      <c r="A6" s="21" t="s">
        <v>862</v>
      </c>
      <c r="B6" s="21">
        <v>3</v>
      </c>
      <c r="C6" s="21">
        <v>23590683</v>
      </c>
      <c r="D6" s="21" t="s">
        <v>20</v>
      </c>
      <c r="E6" s="21" t="s">
        <v>27</v>
      </c>
      <c r="F6" s="21" t="s">
        <v>96</v>
      </c>
      <c r="G6" s="21">
        <v>0.85780000000000001</v>
      </c>
      <c r="H6" s="21">
        <v>-0.14430000000000001</v>
      </c>
      <c r="I6" s="21">
        <v>2.3599999999999999E-2</v>
      </c>
      <c r="J6" s="27">
        <v>9.3400000000000008E-10</v>
      </c>
      <c r="K6" s="21" t="s">
        <v>485</v>
      </c>
      <c r="L6" s="21">
        <v>-0.1144</v>
      </c>
      <c r="M6" s="21">
        <v>1.6500000000000001E-2</v>
      </c>
      <c r="N6" s="27">
        <v>3.5600000000000002E-12</v>
      </c>
      <c r="O6" s="21" t="s">
        <v>484</v>
      </c>
      <c r="P6" s="26">
        <v>0</v>
      </c>
      <c r="Q6" s="26">
        <v>1</v>
      </c>
      <c r="R6" s="26">
        <v>2.8697496552240201E-2</v>
      </c>
      <c r="S6" s="21" t="s">
        <v>587</v>
      </c>
      <c r="T6" s="21" t="s">
        <v>588</v>
      </c>
    </row>
    <row r="7" spans="1:21" s="10" customFormat="1">
      <c r="A7" s="21" t="s">
        <v>97</v>
      </c>
      <c r="B7" s="21">
        <v>4</v>
      </c>
      <c r="C7" s="21">
        <v>1242714</v>
      </c>
      <c r="D7" s="21" t="s">
        <v>20</v>
      </c>
      <c r="E7" s="21" t="s">
        <v>27</v>
      </c>
      <c r="F7" s="21" t="s">
        <v>98</v>
      </c>
      <c r="G7" s="21">
        <v>0.66859999999999997</v>
      </c>
      <c r="H7" s="21">
        <v>0.1084</v>
      </c>
      <c r="I7" s="21">
        <v>1.7399999999999999E-2</v>
      </c>
      <c r="J7" s="27">
        <v>4.389E-10</v>
      </c>
      <c r="K7" s="21" t="s">
        <v>485</v>
      </c>
      <c r="L7" s="21">
        <v>0.12790000000000001</v>
      </c>
      <c r="M7" s="21">
        <v>1.2500000000000001E-2</v>
      </c>
      <c r="N7" s="27">
        <v>1.62E-24</v>
      </c>
      <c r="O7" s="21" t="s">
        <v>484</v>
      </c>
      <c r="P7" s="26">
        <v>0</v>
      </c>
      <c r="Q7" s="26">
        <v>1</v>
      </c>
      <c r="R7" s="26">
        <v>0.81359716768846102</v>
      </c>
      <c r="S7" s="21" t="s">
        <v>874</v>
      </c>
      <c r="T7" s="21" t="s">
        <v>588</v>
      </c>
    </row>
    <row r="8" spans="1:21" s="10" customFormat="1">
      <c r="A8" s="21" t="s">
        <v>99</v>
      </c>
      <c r="B8" s="21">
        <v>5</v>
      </c>
      <c r="C8" s="21">
        <v>96391471</v>
      </c>
      <c r="D8" s="21" t="s">
        <v>26</v>
      </c>
      <c r="E8" s="21" t="s">
        <v>27</v>
      </c>
      <c r="F8" s="21" t="s">
        <v>44</v>
      </c>
      <c r="G8" s="21">
        <v>0.66469999999999996</v>
      </c>
      <c r="H8" s="21">
        <v>0.1052</v>
      </c>
      <c r="I8" s="21">
        <v>1.78E-2</v>
      </c>
      <c r="J8" s="27">
        <v>3.2789999999999999E-9</v>
      </c>
      <c r="K8" s="21" t="s">
        <v>485</v>
      </c>
      <c r="L8" s="21">
        <v>3.44E-2</v>
      </c>
      <c r="M8" s="21">
        <v>1.2500000000000001E-2</v>
      </c>
      <c r="N8" s="27">
        <v>5.9849999999999999E-3</v>
      </c>
      <c r="O8" s="21" t="s">
        <v>484</v>
      </c>
      <c r="P8" s="26">
        <v>0.61709999999999998</v>
      </c>
      <c r="Q8" s="26">
        <v>0.38290000000000002</v>
      </c>
      <c r="R8" s="26">
        <v>1.11770220105235E-2</v>
      </c>
      <c r="S8" s="21" t="s">
        <v>587</v>
      </c>
      <c r="T8" s="21" t="s">
        <v>587</v>
      </c>
    </row>
    <row r="9" spans="1:21" s="10" customFormat="1">
      <c r="A9" s="21" t="s">
        <v>100</v>
      </c>
      <c r="B9" s="21">
        <v>6</v>
      </c>
      <c r="C9" s="21">
        <v>20686765</v>
      </c>
      <c r="D9" s="21" t="s">
        <v>26</v>
      </c>
      <c r="E9" s="21" t="s">
        <v>20</v>
      </c>
      <c r="F9" s="21" t="s">
        <v>50</v>
      </c>
      <c r="G9" s="21">
        <v>0.40810000000000002</v>
      </c>
      <c r="H9" s="21">
        <v>0.25590000000000002</v>
      </c>
      <c r="I9" s="21">
        <v>1.7899999999999999E-2</v>
      </c>
      <c r="J9" s="27">
        <v>1.708E-46</v>
      </c>
      <c r="K9" s="21" t="s">
        <v>485</v>
      </c>
      <c r="L9" s="21">
        <v>0.24210000000000001</v>
      </c>
      <c r="M9" s="21">
        <v>1.15E-2</v>
      </c>
      <c r="N9" s="27">
        <v>2.7600000000000001E-98</v>
      </c>
      <c r="O9" s="21" t="s">
        <v>484</v>
      </c>
      <c r="P9" s="26">
        <v>0</v>
      </c>
      <c r="Q9" s="26">
        <v>1</v>
      </c>
      <c r="R9" s="26">
        <v>0.86701038768678695</v>
      </c>
      <c r="S9" s="21" t="s">
        <v>874</v>
      </c>
      <c r="T9" s="21" t="s">
        <v>589</v>
      </c>
    </row>
    <row r="10" spans="1:21" s="10" customFormat="1">
      <c r="A10" s="21" t="s">
        <v>101</v>
      </c>
      <c r="B10" s="21">
        <v>6</v>
      </c>
      <c r="C10" s="21">
        <v>39080284</v>
      </c>
      <c r="D10" s="21" t="s">
        <v>19</v>
      </c>
      <c r="E10" s="21" t="s">
        <v>20</v>
      </c>
      <c r="F10" s="21" t="s">
        <v>52</v>
      </c>
      <c r="G10" s="21">
        <v>0.29949999999999999</v>
      </c>
      <c r="H10" s="21">
        <v>-0.13980000000000001</v>
      </c>
      <c r="I10" s="21">
        <v>2.3400000000000001E-2</v>
      </c>
      <c r="J10" s="27">
        <v>2.3929999999999999E-9</v>
      </c>
      <c r="K10" s="21" t="s">
        <v>485</v>
      </c>
      <c r="L10" s="21">
        <v>-0.1048</v>
      </c>
      <c r="M10" s="21">
        <v>1.29E-2</v>
      </c>
      <c r="N10" s="27">
        <v>4.9800000000000001E-16</v>
      </c>
      <c r="O10" s="21" t="s">
        <v>484</v>
      </c>
      <c r="P10" s="26">
        <v>0</v>
      </c>
      <c r="Q10" s="26">
        <v>1</v>
      </c>
      <c r="R10" s="26">
        <v>0.98594024552337201</v>
      </c>
      <c r="S10" s="21" t="s">
        <v>874</v>
      </c>
      <c r="T10" s="21" t="s">
        <v>588</v>
      </c>
    </row>
    <row r="11" spans="1:21" s="10" customFormat="1">
      <c r="A11" s="21" t="s">
        <v>102</v>
      </c>
      <c r="B11" s="21">
        <v>7</v>
      </c>
      <c r="C11" s="21">
        <v>44193234</v>
      </c>
      <c r="D11" s="21" t="s">
        <v>26</v>
      </c>
      <c r="E11" s="21" t="s">
        <v>27</v>
      </c>
      <c r="F11" s="21" t="s">
        <v>58</v>
      </c>
      <c r="G11" s="21">
        <v>0.2059</v>
      </c>
      <c r="H11" s="21">
        <v>0.1925</v>
      </c>
      <c r="I11" s="21">
        <v>2.7900000000000001E-2</v>
      </c>
      <c r="J11" s="27">
        <v>4.8529999999999996E-12</v>
      </c>
      <c r="K11" s="21" t="s">
        <v>485</v>
      </c>
      <c r="L11" s="21">
        <v>2.2499999999999999E-2</v>
      </c>
      <c r="M11" s="21">
        <v>1.4E-2</v>
      </c>
      <c r="N11" s="27">
        <v>0.10879999999999999</v>
      </c>
      <c r="O11" s="21" t="s">
        <v>484</v>
      </c>
      <c r="P11" s="26">
        <v>0.99929999999999997</v>
      </c>
      <c r="Q11" s="26">
        <v>6.9999999999999999E-4</v>
      </c>
      <c r="R11" s="26">
        <v>9.9835781275916195E-3</v>
      </c>
      <c r="S11" s="21" t="s">
        <v>587</v>
      </c>
      <c r="T11" s="21" t="s">
        <v>588</v>
      </c>
    </row>
    <row r="12" spans="1:21" s="10" customFormat="1">
      <c r="A12" s="21" t="s">
        <v>103</v>
      </c>
      <c r="B12" s="21">
        <v>7</v>
      </c>
      <c r="C12" s="21">
        <v>127609605</v>
      </c>
      <c r="D12" s="21" t="s">
        <v>19</v>
      </c>
      <c r="E12" s="21" t="s">
        <v>20</v>
      </c>
      <c r="F12" s="21" t="s">
        <v>104</v>
      </c>
      <c r="G12" s="21">
        <v>8.0600000000000005E-2</v>
      </c>
      <c r="H12" s="21">
        <v>0.3533</v>
      </c>
      <c r="I12" s="21">
        <v>3.73E-2</v>
      </c>
      <c r="J12" s="27">
        <v>3.055E-21</v>
      </c>
      <c r="K12" s="21" t="s">
        <v>485</v>
      </c>
      <c r="L12" s="21">
        <v>0.29470000000000002</v>
      </c>
      <c r="M12" s="21">
        <v>2.2100000000000002E-2</v>
      </c>
      <c r="N12" s="27">
        <v>1.5000000000000001E-40</v>
      </c>
      <c r="O12" s="21" t="s">
        <v>484</v>
      </c>
      <c r="P12" s="26">
        <v>0</v>
      </c>
      <c r="Q12" s="26">
        <v>1</v>
      </c>
      <c r="R12" s="26">
        <v>0.924157898347161</v>
      </c>
      <c r="S12" s="21" t="s">
        <v>874</v>
      </c>
      <c r="T12" s="21" t="s">
        <v>588</v>
      </c>
    </row>
    <row r="13" spans="1:21" s="10" customFormat="1">
      <c r="A13" s="21" t="s">
        <v>105</v>
      </c>
      <c r="B13" s="21">
        <v>7</v>
      </c>
      <c r="C13" s="21">
        <v>156993814</v>
      </c>
      <c r="D13" s="21" t="s">
        <v>19</v>
      </c>
      <c r="E13" s="21" t="s">
        <v>20</v>
      </c>
      <c r="F13" s="21" t="s">
        <v>106</v>
      </c>
      <c r="G13" s="21">
        <v>0.75060000000000004</v>
      </c>
      <c r="H13" s="21">
        <v>0.13420000000000001</v>
      </c>
      <c r="I13" s="21">
        <v>2.3E-2</v>
      </c>
      <c r="J13" s="27">
        <v>5.1819999999999997E-9</v>
      </c>
      <c r="K13" s="21" t="s">
        <v>485</v>
      </c>
      <c r="L13" s="21">
        <v>2.92E-2</v>
      </c>
      <c r="M13" s="21">
        <v>1.44E-2</v>
      </c>
      <c r="N13" s="27">
        <v>4.3060000000000001E-2</v>
      </c>
      <c r="O13" s="21" t="s">
        <v>484</v>
      </c>
      <c r="P13" s="26">
        <v>0.91639999999999999</v>
      </c>
      <c r="Q13" s="26">
        <v>8.3599999999999994E-2</v>
      </c>
      <c r="R13" s="26">
        <v>6.5108197041746803E-4</v>
      </c>
      <c r="S13" s="21" t="s">
        <v>587</v>
      </c>
      <c r="T13" s="21" t="s">
        <v>588</v>
      </c>
    </row>
    <row r="14" spans="1:21" s="10" customFormat="1">
      <c r="A14" s="21" t="s">
        <v>107</v>
      </c>
      <c r="B14" s="21">
        <v>8</v>
      </c>
      <c r="C14" s="21">
        <v>117191781</v>
      </c>
      <c r="D14" s="21" t="s">
        <v>19</v>
      </c>
      <c r="E14" s="21" t="s">
        <v>20</v>
      </c>
      <c r="F14" s="21" t="s">
        <v>108</v>
      </c>
      <c r="G14" s="21">
        <v>0.4294</v>
      </c>
      <c r="H14" s="21">
        <v>-0.2024</v>
      </c>
      <c r="I14" s="21">
        <v>2.75E-2</v>
      </c>
      <c r="J14" s="27">
        <v>1.798E-13</v>
      </c>
      <c r="K14" s="21" t="s">
        <v>485</v>
      </c>
      <c r="L14" s="21">
        <v>-0.13400000000000001</v>
      </c>
      <c r="M14" s="21">
        <v>1.18E-2</v>
      </c>
      <c r="N14" s="27">
        <v>7.6400000000000004E-30</v>
      </c>
      <c r="O14" s="21" t="s">
        <v>484</v>
      </c>
      <c r="P14" s="26">
        <v>0</v>
      </c>
      <c r="Q14" s="26">
        <v>1</v>
      </c>
      <c r="R14" s="26">
        <v>0.81798146631274704</v>
      </c>
      <c r="S14" s="21" t="s">
        <v>874</v>
      </c>
      <c r="T14" s="21" t="s">
        <v>588</v>
      </c>
    </row>
    <row r="15" spans="1:21" s="10" customFormat="1">
      <c r="A15" s="21" t="s">
        <v>70</v>
      </c>
      <c r="B15" s="21">
        <v>9</v>
      </c>
      <c r="C15" s="21">
        <v>4292083</v>
      </c>
      <c r="D15" s="21" t="s">
        <v>26</v>
      </c>
      <c r="E15" s="21" t="s">
        <v>27</v>
      </c>
      <c r="F15" s="21" t="s">
        <v>71</v>
      </c>
      <c r="G15" s="21">
        <v>0.40899999999999997</v>
      </c>
      <c r="H15" s="21">
        <v>0.18540000000000001</v>
      </c>
      <c r="I15" s="21">
        <v>2.23E-2</v>
      </c>
      <c r="J15" s="27">
        <v>9.5669999999999997E-17</v>
      </c>
      <c r="K15" s="21" t="s">
        <v>485</v>
      </c>
      <c r="L15" s="21">
        <v>8.4000000000000005E-2</v>
      </c>
      <c r="M15" s="21">
        <v>1.1599999999999999E-2</v>
      </c>
      <c r="N15" s="27">
        <v>4.5899999999999996E-13</v>
      </c>
      <c r="O15" s="21" t="s">
        <v>484</v>
      </c>
      <c r="P15" s="26">
        <v>4.5999999999999999E-3</v>
      </c>
      <c r="Q15" s="26">
        <v>0.99539999999999995</v>
      </c>
      <c r="R15" s="26">
        <v>0.95799712144607696</v>
      </c>
      <c r="S15" s="21" t="s">
        <v>874</v>
      </c>
      <c r="T15" s="21" t="s">
        <v>588</v>
      </c>
    </row>
    <row r="16" spans="1:21" s="10" customFormat="1">
      <c r="A16" s="21" t="s">
        <v>109</v>
      </c>
      <c r="B16" s="21">
        <v>9</v>
      </c>
      <c r="C16" s="21">
        <v>134960660</v>
      </c>
      <c r="D16" s="21" t="s">
        <v>26</v>
      </c>
      <c r="E16" s="21" t="s">
        <v>27</v>
      </c>
      <c r="F16" s="21" t="s">
        <v>110</v>
      </c>
      <c r="G16" s="21">
        <v>0.56169999999999998</v>
      </c>
      <c r="H16" s="21">
        <v>-0.14419999999999999</v>
      </c>
      <c r="I16" s="21">
        <v>2.4199999999999999E-2</v>
      </c>
      <c r="J16" s="27">
        <v>2.5800000000000002E-9</v>
      </c>
      <c r="K16" s="21" t="s">
        <v>485</v>
      </c>
      <c r="L16" s="21">
        <v>1.9E-3</v>
      </c>
      <c r="M16" s="21">
        <v>1.1599999999999999E-2</v>
      </c>
      <c r="N16" s="27">
        <v>0.87</v>
      </c>
      <c r="O16" s="21" t="s">
        <v>484</v>
      </c>
      <c r="P16" s="26">
        <v>0.99850000000000005</v>
      </c>
      <c r="Q16" s="26">
        <v>1.5E-3</v>
      </c>
      <c r="R16" s="26">
        <v>4.2110303677536599E-4</v>
      </c>
      <c r="S16" s="21" t="s">
        <v>587</v>
      </c>
      <c r="T16" s="21" t="s">
        <v>588</v>
      </c>
    </row>
    <row r="17" spans="1:20" s="10" customFormat="1">
      <c r="A17" s="21" t="s">
        <v>112</v>
      </c>
      <c r="B17" s="21">
        <v>10</v>
      </c>
      <c r="C17" s="21">
        <v>69223185</v>
      </c>
      <c r="D17" s="21" t="s">
        <v>19</v>
      </c>
      <c r="E17" s="21" t="s">
        <v>20</v>
      </c>
      <c r="F17" s="21" t="s">
        <v>73</v>
      </c>
      <c r="G17" s="21">
        <v>0.25950000000000001</v>
      </c>
      <c r="H17" s="21">
        <v>0.15379999999999999</v>
      </c>
      <c r="I17" s="21">
        <v>2.58E-2</v>
      </c>
      <c r="J17" s="27">
        <v>2.4819999999999999E-9</v>
      </c>
      <c r="K17" s="21" t="s">
        <v>485</v>
      </c>
      <c r="L17" s="21">
        <v>3.0800000000000001E-2</v>
      </c>
      <c r="M17" s="21">
        <v>1.32E-2</v>
      </c>
      <c r="N17" s="27">
        <v>1.983E-2</v>
      </c>
      <c r="O17" s="21" t="s">
        <v>484</v>
      </c>
      <c r="P17" s="26">
        <v>0.96409999999999996</v>
      </c>
      <c r="Q17" s="26">
        <v>3.5900000000000001E-2</v>
      </c>
      <c r="R17" s="26">
        <v>7.1199670186803702E-3</v>
      </c>
      <c r="S17" s="21" t="s">
        <v>587</v>
      </c>
      <c r="T17" s="21" t="s">
        <v>588</v>
      </c>
    </row>
    <row r="18" spans="1:20" s="10" customFormat="1">
      <c r="A18" s="21" t="s">
        <v>113</v>
      </c>
      <c r="B18" s="21">
        <v>10</v>
      </c>
      <c r="C18" s="21">
        <v>92706738</v>
      </c>
      <c r="D18" s="21" t="s">
        <v>20</v>
      </c>
      <c r="E18" s="21" t="s">
        <v>27</v>
      </c>
      <c r="F18" s="21" t="s">
        <v>114</v>
      </c>
      <c r="G18" s="21">
        <v>0.82450000000000001</v>
      </c>
      <c r="H18" s="21">
        <v>-0.1457</v>
      </c>
      <c r="I18" s="21">
        <v>2.0299999999999999E-2</v>
      </c>
      <c r="J18" s="27">
        <v>7.2549999999999999E-13</v>
      </c>
      <c r="K18" s="21" t="s">
        <v>485</v>
      </c>
      <c r="L18" s="21">
        <v>-0.18279999999999999</v>
      </c>
      <c r="M18" s="21">
        <v>1.4500000000000001E-2</v>
      </c>
      <c r="N18" s="27">
        <v>2.8100000000000001E-36</v>
      </c>
      <c r="O18" s="21" t="s">
        <v>484</v>
      </c>
      <c r="P18" s="26">
        <v>0</v>
      </c>
      <c r="Q18" s="26">
        <v>1</v>
      </c>
      <c r="R18" s="26">
        <v>0.87098760935347497</v>
      </c>
      <c r="S18" s="21" t="s">
        <v>874</v>
      </c>
      <c r="T18" s="21" t="s">
        <v>588</v>
      </c>
    </row>
    <row r="19" spans="1:20" s="10" customFormat="1">
      <c r="A19" s="21" t="s">
        <v>860</v>
      </c>
      <c r="B19" s="21">
        <v>11</v>
      </c>
      <c r="C19" s="21">
        <v>92964815</v>
      </c>
      <c r="D19" s="21" t="s">
        <v>19</v>
      </c>
      <c r="E19" s="21" t="s">
        <v>20</v>
      </c>
      <c r="F19" s="21" t="s">
        <v>1080</v>
      </c>
      <c r="G19" s="21">
        <v>0.43109999999999998</v>
      </c>
      <c r="H19" s="21">
        <v>0.44850000000000001</v>
      </c>
      <c r="I19" s="21">
        <v>2.4E-2</v>
      </c>
      <c r="J19" s="27">
        <v>6.653E-78</v>
      </c>
      <c r="K19" s="21" t="s">
        <v>485</v>
      </c>
      <c r="L19" s="21">
        <v>4.6899999999999997E-2</v>
      </c>
      <c r="M19" s="21">
        <v>1.18E-2</v>
      </c>
      <c r="N19" s="27">
        <v>7.1400000000000001E-5</v>
      </c>
      <c r="O19" s="21" t="s">
        <v>484</v>
      </c>
      <c r="P19" s="26">
        <v>1</v>
      </c>
      <c r="Q19" s="26">
        <v>0</v>
      </c>
      <c r="R19" s="26">
        <v>0.46758784754122801</v>
      </c>
      <c r="S19" s="21" t="s">
        <v>587</v>
      </c>
      <c r="T19" s="21" t="s">
        <v>587</v>
      </c>
    </row>
    <row r="20" spans="1:20" s="10" customFormat="1">
      <c r="A20" s="21" t="s">
        <v>116</v>
      </c>
      <c r="B20" s="21">
        <v>15</v>
      </c>
      <c r="C20" s="21">
        <v>52237929</v>
      </c>
      <c r="D20" s="21" t="s">
        <v>26</v>
      </c>
      <c r="E20" s="21" t="s">
        <v>20</v>
      </c>
      <c r="F20" s="21" t="s">
        <v>117</v>
      </c>
      <c r="G20" s="21">
        <v>0.70309999999999995</v>
      </c>
      <c r="H20" s="21">
        <v>0.1106</v>
      </c>
      <c r="I20" s="21">
        <v>2.01E-2</v>
      </c>
      <c r="J20" s="27">
        <v>3.9650000000000001E-8</v>
      </c>
      <c r="K20" s="21" t="s">
        <v>485</v>
      </c>
      <c r="L20" s="21">
        <v>0.03</v>
      </c>
      <c r="M20" s="21">
        <v>1.2800000000000001E-2</v>
      </c>
      <c r="N20" s="27">
        <v>1.9259999999999999E-2</v>
      </c>
      <c r="O20" s="21" t="s">
        <v>484</v>
      </c>
      <c r="P20" s="26">
        <v>0.76400000000000001</v>
      </c>
      <c r="Q20" s="26">
        <v>0.23599999999999999</v>
      </c>
      <c r="R20" s="26">
        <v>1.0654622683532801E-2</v>
      </c>
      <c r="S20" s="21" t="s">
        <v>587</v>
      </c>
      <c r="T20" s="21" t="s">
        <v>588</v>
      </c>
    </row>
    <row r="21" spans="1:20" s="10" customFormat="1">
      <c r="A21" s="21" t="s">
        <v>118</v>
      </c>
      <c r="B21" s="21">
        <v>17</v>
      </c>
      <c r="C21" s="21">
        <v>73011782</v>
      </c>
      <c r="D21" s="21" t="s">
        <v>19</v>
      </c>
      <c r="E21" s="21" t="s">
        <v>20</v>
      </c>
      <c r="F21" s="21" t="s">
        <v>119</v>
      </c>
      <c r="G21" s="21">
        <v>0.79930000000000001</v>
      </c>
      <c r="H21" s="21">
        <v>0.21909999999999999</v>
      </c>
      <c r="I21" s="21">
        <v>3.8300000000000001E-2</v>
      </c>
      <c r="J21" s="27">
        <v>1.0519999999999999E-8</v>
      </c>
      <c r="K21" s="21" t="s">
        <v>485</v>
      </c>
      <c r="L21" s="21">
        <v>3.44E-2</v>
      </c>
      <c r="M21" s="21">
        <v>1.47E-2</v>
      </c>
      <c r="N21" s="27">
        <v>1.9570000000000001E-2</v>
      </c>
      <c r="O21" s="21" t="s">
        <v>484</v>
      </c>
      <c r="P21" s="26">
        <v>0.99480000000000002</v>
      </c>
      <c r="Q21" s="26">
        <v>5.1999999999999998E-3</v>
      </c>
      <c r="R21" s="26">
        <v>7.0991450823255503E-3</v>
      </c>
      <c r="S21" s="21" t="s">
        <v>587</v>
      </c>
      <c r="T21" s="21" t="s">
        <v>588</v>
      </c>
    </row>
    <row r="22" spans="1:20" s="10" customFormat="1" ht="17" thickBot="1">
      <c r="A22" s="23" t="s">
        <v>120</v>
      </c>
      <c r="B22" s="23">
        <v>20</v>
      </c>
      <c r="C22" s="23">
        <v>22576461</v>
      </c>
      <c r="D22" s="23" t="s">
        <v>26</v>
      </c>
      <c r="E22" s="23" t="s">
        <v>27</v>
      </c>
      <c r="F22" s="23" t="s">
        <v>86</v>
      </c>
      <c r="G22" s="23">
        <v>0.14319999999999999</v>
      </c>
      <c r="H22" s="23">
        <v>-0.1555</v>
      </c>
      <c r="I22" s="23">
        <v>2.3800000000000002E-2</v>
      </c>
      <c r="J22" s="29">
        <v>6.9929999999999998E-11</v>
      </c>
      <c r="K22" s="23" t="s">
        <v>485</v>
      </c>
      <c r="L22" s="23">
        <v>-1.2800000000000001E-2</v>
      </c>
      <c r="M22" s="23">
        <v>1.5699999999999999E-2</v>
      </c>
      <c r="N22" s="29">
        <v>0.41620000000000001</v>
      </c>
      <c r="O22" s="23" t="s">
        <v>484</v>
      </c>
      <c r="P22" s="28">
        <v>0.99670000000000003</v>
      </c>
      <c r="Q22" s="28">
        <v>3.3E-3</v>
      </c>
      <c r="R22" s="26">
        <v>3.9006758515716897E-5</v>
      </c>
      <c r="S22" s="23" t="s">
        <v>587</v>
      </c>
      <c r="T22" s="23" t="s">
        <v>588</v>
      </c>
    </row>
    <row r="23" spans="1:20">
      <c r="A23" s="17" t="s">
        <v>1207</v>
      </c>
      <c r="B23" s="33"/>
      <c r="C23" s="33"/>
      <c r="D23" s="33"/>
      <c r="E23" s="33"/>
      <c r="F23" s="33"/>
      <c r="G23" s="33"/>
      <c r="H23" s="33"/>
      <c r="I23" s="33"/>
      <c r="J23" s="33"/>
      <c r="K23" s="33"/>
      <c r="L23" s="33"/>
      <c r="M23" s="50"/>
      <c r="N23" s="33"/>
      <c r="O23" s="33"/>
      <c r="P23" s="24"/>
      <c r="Q23" s="24"/>
      <c r="R23" s="32"/>
      <c r="S23" s="33"/>
      <c r="T23" s="33"/>
    </row>
    <row r="26" spans="1:20">
      <c r="F26" s="2"/>
    </row>
    <row r="27" spans="1:20">
      <c r="F27" s="2"/>
    </row>
    <row r="28" spans="1:20">
      <c r="F28" s="2"/>
    </row>
    <row r="29" spans="1:20">
      <c r="F29" s="2"/>
    </row>
    <row r="30" spans="1:20">
      <c r="F30" s="2"/>
    </row>
    <row r="31" spans="1:20">
      <c r="F31" s="2"/>
    </row>
    <row r="32" spans="1:20">
      <c r="F32" s="2"/>
    </row>
    <row r="33" spans="6:6">
      <c r="F33" s="2"/>
    </row>
    <row r="34" spans="6:6">
      <c r="F34" s="2"/>
    </row>
    <row r="35" spans="6:6">
      <c r="F35" s="2"/>
    </row>
    <row r="36" spans="6:6">
      <c r="F36" s="2"/>
    </row>
    <row r="37" spans="6:6">
      <c r="F37" s="2"/>
    </row>
    <row r="38" spans="6:6">
      <c r="F38" s="2"/>
    </row>
    <row r="39" spans="6:6">
      <c r="F39" s="2"/>
    </row>
  </sheetData>
  <mergeCells count="2">
    <mergeCell ref="L2:O2"/>
    <mergeCell ref="G2:K2"/>
  </mergeCells>
  <phoneticPr fontId="1" type="noConversion"/>
  <pageMargins left="0.75" right="0.75" top="1" bottom="1" header="0.5" footer="0.5"/>
  <pageSetup paperSize="9" scale="48" orientation="landscape" horizontalDpi="0" verticalDpi="0"/>
</worksheet>
</file>

<file path=xl/worksheets/sheet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6787099-76B6-064E-B975-099C28B755AF}">
  <sheetPr>
    <pageSetUpPr fitToPage="1"/>
  </sheetPr>
  <dimension ref="A1:I35"/>
  <sheetViews>
    <sheetView showGridLines="0" workbookViewId="0">
      <selection activeCell="D54" sqref="D54"/>
    </sheetView>
  </sheetViews>
  <sheetFormatPr baseColWidth="10" defaultColWidth="8.83203125" defaultRowHeight="15"/>
  <cols>
    <col min="1" max="1" width="20.5" style="72" customWidth="1"/>
    <col min="2" max="2" width="21" style="72" bestFit="1" customWidth="1"/>
    <col min="3" max="3" width="13.6640625" style="72" bestFit="1" customWidth="1"/>
    <col min="4" max="4" width="43" style="72" bestFit="1" customWidth="1"/>
    <col min="5" max="6" width="14.1640625" style="72" bestFit="1" customWidth="1"/>
    <col min="7" max="7" width="32.83203125" style="72" bestFit="1" customWidth="1"/>
    <col min="8" max="8" width="39.5" style="72" bestFit="1" customWidth="1"/>
    <col min="9" max="9" width="8.83203125" style="90"/>
    <col min="10" max="10" width="8.83203125" style="51"/>
    <col min="11" max="11" width="9.1640625" style="51" bestFit="1" customWidth="1"/>
    <col min="12" max="16384" width="8.83203125" style="51"/>
  </cols>
  <sheetData>
    <row r="1" spans="1:8" ht="17" thickBot="1">
      <c r="A1" s="59" t="s">
        <v>1402</v>
      </c>
    </row>
    <row r="2" spans="1:8">
      <c r="A2" s="91" t="s">
        <v>876</v>
      </c>
      <c r="B2" s="91" t="s">
        <v>0</v>
      </c>
      <c r="C2" s="112" t="s">
        <v>877</v>
      </c>
      <c r="D2" s="91" t="s">
        <v>477</v>
      </c>
      <c r="E2" s="91" t="s">
        <v>878</v>
      </c>
      <c r="F2" s="91" t="s">
        <v>599</v>
      </c>
      <c r="G2" s="91" t="s">
        <v>879</v>
      </c>
      <c r="H2" s="91" t="s">
        <v>880</v>
      </c>
    </row>
    <row r="3" spans="1:8" ht="16">
      <c r="A3" s="72" t="s">
        <v>881</v>
      </c>
      <c r="B3" s="72" t="s">
        <v>601</v>
      </c>
      <c r="C3" s="1" t="s">
        <v>600</v>
      </c>
      <c r="D3" s="72" t="s">
        <v>602</v>
      </c>
      <c r="E3" s="36">
        <v>-8.8877281653000004</v>
      </c>
      <c r="F3" s="36">
        <v>-4.5454634383999997</v>
      </c>
      <c r="G3" s="72" t="s">
        <v>957</v>
      </c>
      <c r="H3" s="72" t="s">
        <v>956</v>
      </c>
    </row>
    <row r="4" spans="1:8" ht="16">
      <c r="A4" s="72" t="s">
        <v>882</v>
      </c>
      <c r="B4" s="72" t="s">
        <v>601</v>
      </c>
      <c r="C4" s="1" t="s">
        <v>600</v>
      </c>
      <c r="D4" s="72" t="s">
        <v>602</v>
      </c>
      <c r="E4" s="36">
        <v>-8.8877281653000004</v>
      </c>
      <c r="F4" s="36">
        <v>-4.5454634383999997</v>
      </c>
      <c r="G4" s="72" t="s">
        <v>955</v>
      </c>
      <c r="H4" s="72" t="s">
        <v>954</v>
      </c>
    </row>
    <row r="5" spans="1:8" ht="16">
      <c r="A5" s="72" t="s">
        <v>882</v>
      </c>
      <c r="B5" s="72" t="s">
        <v>603</v>
      </c>
      <c r="C5" s="1" t="s">
        <v>478</v>
      </c>
      <c r="D5" s="72" t="s">
        <v>565</v>
      </c>
      <c r="E5" s="36">
        <v>-7.0331243032000001</v>
      </c>
      <c r="F5" s="36">
        <v>-2.9918895719999998</v>
      </c>
      <c r="G5" s="72" t="s">
        <v>953</v>
      </c>
      <c r="H5" s="72" t="s">
        <v>952</v>
      </c>
    </row>
    <row r="6" spans="1:8" ht="16">
      <c r="A6" s="72" t="s">
        <v>882</v>
      </c>
      <c r="B6" s="72" t="s">
        <v>603</v>
      </c>
      <c r="C6" s="1" t="s">
        <v>604</v>
      </c>
      <c r="D6" s="72" t="s">
        <v>605</v>
      </c>
      <c r="E6" s="36">
        <v>-6.0104513220999998</v>
      </c>
      <c r="F6" s="36">
        <v>-2.3671565995999999</v>
      </c>
      <c r="G6" s="72" t="s">
        <v>953</v>
      </c>
      <c r="H6" s="72" t="s">
        <v>952</v>
      </c>
    </row>
    <row r="7" spans="1:8" ht="16">
      <c r="A7" s="72" t="s">
        <v>883</v>
      </c>
      <c r="B7" s="72" t="s">
        <v>603</v>
      </c>
      <c r="C7" s="1" t="s">
        <v>606</v>
      </c>
      <c r="D7" s="72" t="s">
        <v>607</v>
      </c>
      <c r="E7" s="36">
        <v>-6.3499768973000004</v>
      </c>
      <c r="F7" s="36">
        <v>-2.5378817894000001</v>
      </c>
      <c r="G7" s="72" t="s">
        <v>951</v>
      </c>
      <c r="H7" s="72" t="s">
        <v>950</v>
      </c>
    </row>
    <row r="8" spans="1:8" ht="16">
      <c r="A8" s="72" t="s">
        <v>884</v>
      </c>
      <c r="B8" s="72" t="s">
        <v>603</v>
      </c>
      <c r="C8" s="1" t="s">
        <v>606</v>
      </c>
      <c r="D8" s="72" t="s">
        <v>607</v>
      </c>
      <c r="E8" s="36">
        <v>-6.3499768973000004</v>
      </c>
      <c r="F8" s="36">
        <v>-2.5378817894000001</v>
      </c>
      <c r="G8" s="72" t="s">
        <v>945</v>
      </c>
      <c r="H8" s="72" t="s">
        <v>944</v>
      </c>
    </row>
    <row r="9" spans="1:8" ht="16">
      <c r="A9" s="72" t="s">
        <v>884</v>
      </c>
      <c r="B9" s="72" t="s">
        <v>603</v>
      </c>
      <c r="C9" s="1" t="s">
        <v>563</v>
      </c>
      <c r="D9" s="72" t="s">
        <v>564</v>
      </c>
      <c r="E9" s="36">
        <v>-6.2780865249</v>
      </c>
      <c r="F9" s="36">
        <v>-2.5378817894000001</v>
      </c>
      <c r="G9" s="72" t="s">
        <v>949</v>
      </c>
      <c r="H9" s="72" t="s">
        <v>948</v>
      </c>
    </row>
    <row r="10" spans="1:8" ht="16">
      <c r="A10" s="72" t="s">
        <v>884</v>
      </c>
      <c r="B10" s="72" t="s">
        <v>603</v>
      </c>
      <c r="C10" s="1" t="s">
        <v>885</v>
      </c>
      <c r="D10" s="72" t="s">
        <v>886</v>
      </c>
      <c r="E10" s="36">
        <v>-5.5192666585000003</v>
      </c>
      <c r="F10" s="36">
        <v>-2.1312444411000002</v>
      </c>
      <c r="G10" s="72" t="s">
        <v>947</v>
      </c>
      <c r="H10" s="72" t="s">
        <v>946</v>
      </c>
    </row>
    <row r="11" spans="1:8" ht="16">
      <c r="A11" s="72" t="s">
        <v>884</v>
      </c>
      <c r="B11" s="72" t="s">
        <v>603</v>
      </c>
      <c r="C11" s="1" t="s">
        <v>608</v>
      </c>
      <c r="D11" s="72" t="s">
        <v>609</v>
      </c>
      <c r="E11" s="36">
        <v>-5.2907941172999999</v>
      </c>
      <c r="F11" s="36">
        <v>-2.0078385794</v>
      </c>
      <c r="G11" s="72" t="s">
        <v>945</v>
      </c>
      <c r="H11" s="72" t="s">
        <v>944</v>
      </c>
    </row>
    <row r="12" spans="1:8" ht="16">
      <c r="A12" s="72" t="s">
        <v>884</v>
      </c>
      <c r="B12" s="72" t="s">
        <v>603</v>
      </c>
      <c r="C12" s="1" t="s">
        <v>887</v>
      </c>
      <c r="D12" s="72" t="s">
        <v>888</v>
      </c>
      <c r="E12" s="36">
        <v>-5.2455435566000004</v>
      </c>
      <c r="F12" s="36">
        <v>-2.0078385794</v>
      </c>
      <c r="G12" s="72" t="s">
        <v>947</v>
      </c>
      <c r="H12" s="72" t="s">
        <v>946</v>
      </c>
    </row>
    <row r="13" spans="1:8" ht="16">
      <c r="A13" s="72" t="s">
        <v>884</v>
      </c>
      <c r="B13" s="72" t="s">
        <v>603</v>
      </c>
      <c r="C13" s="1" t="s">
        <v>889</v>
      </c>
      <c r="D13" s="72" t="s">
        <v>890</v>
      </c>
      <c r="E13" s="36">
        <v>-5.2204787499999998</v>
      </c>
      <c r="F13" s="36">
        <v>-2.0078385794</v>
      </c>
      <c r="G13" s="72" t="s">
        <v>947</v>
      </c>
      <c r="H13" s="72" t="s">
        <v>946</v>
      </c>
    </row>
    <row r="14" spans="1:8" ht="16">
      <c r="A14" s="72" t="s">
        <v>884</v>
      </c>
      <c r="B14" s="72" t="s">
        <v>603</v>
      </c>
      <c r="C14" s="1" t="s">
        <v>891</v>
      </c>
      <c r="D14" s="72" t="s">
        <v>892</v>
      </c>
      <c r="E14" s="36">
        <v>-5.2039752705</v>
      </c>
      <c r="F14" s="36">
        <v>-2.0078385794</v>
      </c>
      <c r="G14" s="72" t="s">
        <v>947</v>
      </c>
      <c r="H14" s="72" t="s">
        <v>946</v>
      </c>
    </row>
    <row r="15" spans="1:8" ht="16">
      <c r="A15" s="72" t="s">
        <v>884</v>
      </c>
      <c r="B15" s="72" t="s">
        <v>603</v>
      </c>
      <c r="C15" s="1" t="s">
        <v>610</v>
      </c>
      <c r="D15" s="72" t="s">
        <v>611</v>
      </c>
      <c r="E15" s="36">
        <v>-4.8757103806000002</v>
      </c>
      <c r="F15" s="36">
        <v>-1.8121992548000001</v>
      </c>
      <c r="G15" s="72" t="s">
        <v>945</v>
      </c>
      <c r="H15" s="72" t="s">
        <v>944</v>
      </c>
    </row>
    <row r="16" spans="1:8" ht="16">
      <c r="A16" s="72" t="s">
        <v>884</v>
      </c>
      <c r="B16" s="72" t="s">
        <v>603</v>
      </c>
      <c r="C16" s="1" t="s">
        <v>893</v>
      </c>
      <c r="D16" s="72" t="s">
        <v>894</v>
      </c>
      <c r="E16" s="36">
        <v>-4.8173462799999998</v>
      </c>
      <c r="F16" s="36">
        <v>-1.7761115488999999</v>
      </c>
      <c r="G16" s="72" t="s">
        <v>947</v>
      </c>
      <c r="H16" s="72" t="s">
        <v>946</v>
      </c>
    </row>
    <row r="17" spans="1:8" ht="16">
      <c r="A17" s="72" t="s">
        <v>884</v>
      </c>
      <c r="B17" s="72" t="s">
        <v>603</v>
      </c>
      <c r="C17" s="1" t="s">
        <v>612</v>
      </c>
      <c r="D17" s="72" t="s">
        <v>613</v>
      </c>
      <c r="E17" s="36">
        <v>-4.7858977759999997</v>
      </c>
      <c r="F17" s="36">
        <v>-1.7658523439</v>
      </c>
      <c r="G17" s="72" t="s">
        <v>945</v>
      </c>
      <c r="H17" s="72" t="s">
        <v>944</v>
      </c>
    </row>
    <row r="18" spans="1:8" ht="16">
      <c r="A18" s="72" t="s">
        <v>884</v>
      </c>
      <c r="B18" s="72" t="s">
        <v>603</v>
      </c>
      <c r="C18" s="1" t="s">
        <v>566</v>
      </c>
      <c r="D18" s="72" t="s">
        <v>567</v>
      </c>
      <c r="E18" s="36">
        <v>-4.5941732918999998</v>
      </c>
      <c r="F18" s="36">
        <v>-1.5943312459000001</v>
      </c>
      <c r="G18" s="72" t="s">
        <v>945</v>
      </c>
      <c r="H18" s="72" t="s">
        <v>944</v>
      </c>
    </row>
    <row r="19" spans="1:8" ht="16">
      <c r="A19" s="72" t="s">
        <v>895</v>
      </c>
      <c r="B19" s="72" t="s">
        <v>603</v>
      </c>
      <c r="C19" s="1" t="s">
        <v>896</v>
      </c>
      <c r="D19" s="72" t="s">
        <v>897</v>
      </c>
      <c r="E19" s="36">
        <v>-5.8844075217</v>
      </c>
      <c r="F19" s="36">
        <v>-2.0114597438000001</v>
      </c>
      <c r="G19" s="72" t="s">
        <v>943</v>
      </c>
      <c r="H19" s="72" t="s">
        <v>942</v>
      </c>
    </row>
    <row r="20" spans="1:8" ht="16">
      <c r="A20" s="72" t="s">
        <v>898</v>
      </c>
      <c r="B20" s="72" t="s">
        <v>603</v>
      </c>
      <c r="C20" s="1" t="s">
        <v>896</v>
      </c>
      <c r="D20" s="72" t="s">
        <v>897</v>
      </c>
      <c r="E20" s="36">
        <v>-5.8844075217</v>
      </c>
      <c r="F20" s="36">
        <v>-2.0114597438000001</v>
      </c>
      <c r="G20" s="72" t="s">
        <v>941</v>
      </c>
      <c r="H20" s="72" t="s">
        <v>940</v>
      </c>
    </row>
    <row r="21" spans="1:8" ht="16">
      <c r="A21" s="72" t="s">
        <v>898</v>
      </c>
      <c r="B21" s="72" t="s">
        <v>603</v>
      </c>
      <c r="C21" s="1" t="s">
        <v>899</v>
      </c>
      <c r="D21" s="72" t="s">
        <v>900</v>
      </c>
      <c r="E21" s="36">
        <v>-5.8766032159000003</v>
      </c>
      <c r="F21" s="36">
        <v>-2.0114597438000001</v>
      </c>
      <c r="G21" s="72" t="s">
        <v>941</v>
      </c>
      <c r="H21" s="72" t="s">
        <v>940</v>
      </c>
    </row>
    <row r="22" spans="1:8" ht="16">
      <c r="A22" s="72" t="s">
        <v>898</v>
      </c>
      <c r="B22" s="72" t="s">
        <v>603</v>
      </c>
      <c r="C22" s="1" t="s">
        <v>939</v>
      </c>
      <c r="D22" s="72" t="s">
        <v>938</v>
      </c>
      <c r="E22" s="36">
        <v>-5.7414029203999997</v>
      </c>
      <c r="F22" s="36">
        <v>-2.1886312093</v>
      </c>
      <c r="G22" s="72" t="s">
        <v>927</v>
      </c>
      <c r="H22" s="72" t="s">
        <v>926</v>
      </c>
    </row>
    <row r="23" spans="1:8" ht="16">
      <c r="A23" s="72" t="s">
        <v>898</v>
      </c>
      <c r="B23" s="72" t="s">
        <v>923</v>
      </c>
      <c r="C23" s="1" t="s">
        <v>937</v>
      </c>
      <c r="D23" s="72" t="s">
        <v>936</v>
      </c>
      <c r="E23" s="36">
        <v>-5.6887450959999999</v>
      </c>
      <c r="F23" s="36">
        <v>-1.9859715582999999</v>
      </c>
      <c r="G23" s="72" t="s">
        <v>912</v>
      </c>
      <c r="H23" s="72" t="s">
        <v>911</v>
      </c>
    </row>
    <row r="24" spans="1:8" ht="16">
      <c r="A24" s="72" t="s">
        <v>898</v>
      </c>
      <c r="B24" s="72" t="s">
        <v>603</v>
      </c>
      <c r="C24" s="1" t="s">
        <v>935</v>
      </c>
      <c r="D24" s="72" t="s">
        <v>934</v>
      </c>
      <c r="E24" s="36">
        <v>-5.6857978961000004</v>
      </c>
      <c r="F24" s="36">
        <v>-2.1886312093</v>
      </c>
      <c r="G24" s="72" t="s">
        <v>927</v>
      </c>
      <c r="H24" s="72" t="s">
        <v>926</v>
      </c>
    </row>
    <row r="25" spans="1:8" ht="16">
      <c r="A25" s="72" t="s">
        <v>898</v>
      </c>
      <c r="B25" s="72" t="s">
        <v>603</v>
      </c>
      <c r="C25" s="1" t="s">
        <v>933</v>
      </c>
      <c r="D25" s="72" t="s">
        <v>932</v>
      </c>
      <c r="E25" s="36">
        <v>-5.6109073014000002</v>
      </c>
      <c r="F25" s="36">
        <v>-2.1717325615999998</v>
      </c>
      <c r="G25" s="72" t="s">
        <v>927</v>
      </c>
      <c r="H25" s="72" t="s">
        <v>926</v>
      </c>
    </row>
    <row r="26" spans="1:8" ht="16">
      <c r="A26" s="72" t="s">
        <v>898</v>
      </c>
      <c r="B26" s="72" t="s">
        <v>923</v>
      </c>
      <c r="C26" s="1" t="s">
        <v>931</v>
      </c>
      <c r="D26" s="72" t="s">
        <v>930</v>
      </c>
      <c r="E26" s="36">
        <v>-5.4831382452000001</v>
      </c>
      <c r="F26" s="36">
        <v>-1.9859715582999999</v>
      </c>
      <c r="G26" s="72" t="s">
        <v>912</v>
      </c>
      <c r="H26" s="72" t="s">
        <v>911</v>
      </c>
    </row>
    <row r="27" spans="1:8" ht="16">
      <c r="A27" s="72" t="s">
        <v>898</v>
      </c>
      <c r="B27" s="72" t="s">
        <v>603</v>
      </c>
      <c r="C27" s="1" t="s">
        <v>929</v>
      </c>
      <c r="D27" s="72" t="s">
        <v>928</v>
      </c>
      <c r="E27" s="36">
        <v>-5.3677478262999996</v>
      </c>
      <c r="F27" s="36">
        <v>-2.0254830994000002</v>
      </c>
      <c r="G27" s="72" t="s">
        <v>927</v>
      </c>
      <c r="H27" s="72" t="s">
        <v>926</v>
      </c>
    </row>
    <row r="28" spans="1:8" ht="16">
      <c r="A28" s="72" t="s">
        <v>898</v>
      </c>
      <c r="B28" s="72" t="s">
        <v>603</v>
      </c>
      <c r="C28" s="1" t="s">
        <v>925</v>
      </c>
      <c r="D28" s="72" t="s">
        <v>924</v>
      </c>
      <c r="E28" s="36">
        <v>-4.8967977605000002</v>
      </c>
      <c r="F28" s="36">
        <v>-1.4576230207</v>
      </c>
      <c r="G28" s="72" t="s">
        <v>912</v>
      </c>
      <c r="H28" s="72" t="s">
        <v>911</v>
      </c>
    </row>
    <row r="29" spans="1:8" ht="16">
      <c r="A29" s="72" t="s">
        <v>898</v>
      </c>
      <c r="B29" s="72" t="s">
        <v>923</v>
      </c>
      <c r="C29" s="1" t="s">
        <v>922</v>
      </c>
      <c r="D29" s="72" t="s">
        <v>921</v>
      </c>
      <c r="E29" s="36">
        <v>-3.8096547296000001</v>
      </c>
      <c r="F29" s="36">
        <v>-0.84760124449999996</v>
      </c>
      <c r="G29" s="72" t="s">
        <v>912</v>
      </c>
      <c r="H29" s="72" t="s">
        <v>911</v>
      </c>
    </row>
    <row r="30" spans="1:8" ht="16">
      <c r="A30" s="72" t="s">
        <v>898</v>
      </c>
      <c r="B30" s="72" t="s">
        <v>603</v>
      </c>
      <c r="C30" s="1" t="s">
        <v>920</v>
      </c>
      <c r="D30" s="72" t="s">
        <v>919</v>
      </c>
      <c r="E30" s="36">
        <v>-3.4461887400000002</v>
      </c>
      <c r="F30" s="36">
        <v>-0.5018640218</v>
      </c>
      <c r="G30" s="72" t="s">
        <v>916</v>
      </c>
      <c r="H30" s="72" t="s">
        <v>915</v>
      </c>
    </row>
    <row r="31" spans="1:8" ht="16">
      <c r="A31" s="72" t="s">
        <v>898</v>
      </c>
      <c r="B31" s="72" t="s">
        <v>603</v>
      </c>
      <c r="C31" s="1" t="s">
        <v>918</v>
      </c>
      <c r="D31" s="72" t="s">
        <v>917</v>
      </c>
      <c r="E31" s="36">
        <v>-3.1676999716999998</v>
      </c>
      <c r="F31" s="36">
        <v>-0.25679900900000002</v>
      </c>
      <c r="G31" s="72" t="s">
        <v>916</v>
      </c>
      <c r="H31" s="72" t="s">
        <v>915</v>
      </c>
    </row>
    <row r="32" spans="1:8" ht="16">
      <c r="A32" s="72" t="s">
        <v>898</v>
      </c>
      <c r="B32" s="72" t="s">
        <v>603</v>
      </c>
      <c r="C32" s="1" t="s">
        <v>914</v>
      </c>
      <c r="D32" s="72" t="s">
        <v>913</v>
      </c>
      <c r="E32" s="36">
        <v>-3.0551291565000001</v>
      </c>
      <c r="F32" s="36">
        <v>-0.1108044383</v>
      </c>
      <c r="G32" s="72" t="s">
        <v>912</v>
      </c>
      <c r="H32" s="72" t="s">
        <v>911</v>
      </c>
    </row>
    <row r="33" spans="1:9" ht="16">
      <c r="A33" s="72" t="s">
        <v>910</v>
      </c>
      <c r="B33" s="72" t="s">
        <v>603</v>
      </c>
      <c r="C33" s="1" t="s">
        <v>908</v>
      </c>
      <c r="D33" s="72" t="s">
        <v>907</v>
      </c>
      <c r="E33" s="36">
        <v>-4.3713346055000004</v>
      </c>
      <c r="F33" s="36">
        <v>-1.3907977145999999</v>
      </c>
      <c r="G33" s="72" t="s">
        <v>906</v>
      </c>
      <c r="H33" s="72" t="s">
        <v>905</v>
      </c>
    </row>
    <row r="34" spans="1:9" ht="17" thickBot="1">
      <c r="A34" s="72" t="s">
        <v>909</v>
      </c>
      <c r="B34" s="72" t="s">
        <v>603</v>
      </c>
      <c r="C34" s="1" t="s">
        <v>908</v>
      </c>
      <c r="D34" s="72" t="s">
        <v>907</v>
      </c>
      <c r="E34" s="36">
        <v>-4.3713346055000004</v>
      </c>
      <c r="F34" s="36">
        <v>-1.3907977145999999</v>
      </c>
      <c r="G34" s="72" t="s">
        <v>906</v>
      </c>
      <c r="H34" s="72" t="s">
        <v>905</v>
      </c>
    </row>
    <row r="35" spans="1:9" s="52" customFormat="1" ht="107" customHeight="1">
      <c r="A35" s="131" t="s">
        <v>958</v>
      </c>
      <c r="B35" s="131"/>
      <c r="C35" s="131"/>
      <c r="D35" s="131"/>
      <c r="E35" s="131"/>
      <c r="F35" s="131"/>
      <c r="G35" s="131"/>
      <c r="H35" s="131"/>
      <c r="I35" s="90"/>
    </row>
  </sheetData>
  <mergeCells count="1">
    <mergeCell ref="A35:H35"/>
  </mergeCells>
  <phoneticPr fontId="1" type="noConversion"/>
  <conditionalFormatting sqref="A3:A33">
    <cfRule type="expression" dxfId="1" priority="2">
      <formula>RIGHT(A3,1)="y"</formula>
    </cfRule>
    <cfRule type="expression" dxfId="0" priority="3" stopIfTrue="1">
      <formula>TRUE</formula>
    </cfRule>
  </conditionalFormatting>
  <pageMargins left="0.75" right="0.75" top="1" bottom="1" header="0.5" footer="0.5"/>
  <pageSetup paperSize="9" scale="61" orientation="landscape" horizontalDpi="0" verticalDpi="0"/>
  <legacyDrawing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9ACCF57-1EFC-834C-A81A-12A1585C84ED}">
  <sheetPr>
    <pageSetUpPr fitToPage="1"/>
  </sheetPr>
  <dimension ref="A1:L28"/>
  <sheetViews>
    <sheetView showGridLines="0" workbookViewId="0">
      <selection activeCell="A2" sqref="A2"/>
    </sheetView>
  </sheetViews>
  <sheetFormatPr baseColWidth="10" defaultRowHeight="16"/>
  <cols>
    <col min="1" max="1" width="35.5" style="2" bestFit="1" customWidth="1"/>
    <col min="2" max="2" width="11.5" style="2" bestFit="1" customWidth="1"/>
    <col min="3" max="3" width="22.83203125" style="2" bestFit="1" customWidth="1"/>
    <col min="4" max="4" width="31.5" style="1" bestFit="1" customWidth="1"/>
    <col min="5" max="5" width="14.1640625" style="1" bestFit="1" customWidth="1"/>
    <col min="6" max="6" width="11.5" style="1" bestFit="1" customWidth="1"/>
    <col min="7" max="7" width="39.1640625" style="1" bestFit="1" customWidth="1"/>
    <col min="8" max="8" width="31.5" style="10" bestFit="1" customWidth="1"/>
    <col min="9" max="9" width="22" bestFit="1" customWidth="1"/>
    <col min="10" max="10" width="26.5" bestFit="1" customWidth="1"/>
    <col min="11" max="11" width="16.5" bestFit="1" customWidth="1"/>
    <col min="12" max="12" width="44.83203125" bestFit="1" customWidth="1"/>
  </cols>
  <sheetData>
    <row r="1" spans="1:12" ht="19" thickBot="1">
      <c r="A1" s="18" t="s">
        <v>1403</v>
      </c>
      <c r="B1" s="14"/>
      <c r="C1" s="14"/>
    </row>
    <row r="2" spans="1:12" s="9" customFormat="1">
      <c r="A2" s="19" t="s">
        <v>385</v>
      </c>
      <c r="B2" s="19" t="s">
        <v>494</v>
      </c>
      <c r="C2" s="19" t="s">
        <v>622</v>
      </c>
      <c r="D2" s="19" t="s">
        <v>735</v>
      </c>
      <c r="E2" s="19" t="s">
        <v>385</v>
      </c>
      <c r="F2" s="19" t="s">
        <v>494</v>
      </c>
      <c r="G2" s="19" t="s">
        <v>622</v>
      </c>
      <c r="H2" s="19" t="s">
        <v>735</v>
      </c>
      <c r="I2"/>
      <c r="J2"/>
      <c r="K2"/>
      <c r="L2"/>
    </row>
    <row r="3" spans="1:12" ht="36" customHeight="1">
      <c r="A3" s="20" t="s">
        <v>1081</v>
      </c>
      <c r="B3" s="21" t="s">
        <v>615</v>
      </c>
      <c r="C3" s="21" t="s">
        <v>615</v>
      </c>
      <c r="D3" s="21" t="s">
        <v>736</v>
      </c>
      <c r="E3" s="132" t="s">
        <v>455</v>
      </c>
      <c r="F3" s="21" t="s">
        <v>536</v>
      </c>
      <c r="G3" s="21" t="s">
        <v>386</v>
      </c>
      <c r="H3" s="87" t="s">
        <v>737</v>
      </c>
    </row>
    <row r="4" spans="1:12">
      <c r="A4" s="133" t="s">
        <v>623</v>
      </c>
      <c r="B4" s="21" t="s">
        <v>614</v>
      </c>
      <c r="C4" s="21" t="s">
        <v>614</v>
      </c>
      <c r="D4" s="21" t="s">
        <v>736</v>
      </c>
      <c r="E4" s="133"/>
      <c r="F4" s="21" t="s">
        <v>513</v>
      </c>
      <c r="G4" s="21" t="s">
        <v>363</v>
      </c>
      <c r="H4" s="87" t="s">
        <v>737</v>
      </c>
    </row>
    <row r="5" spans="1:12">
      <c r="A5" s="133"/>
      <c r="B5" s="21" t="s">
        <v>495</v>
      </c>
      <c r="C5" s="21" t="s">
        <v>348</v>
      </c>
      <c r="D5" s="21" t="s">
        <v>736</v>
      </c>
      <c r="E5" s="133"/>
      <c r="F5" s="21" t="s">
        <v>514</v>
      </c>
      <c r="G5" s="21" t="s">
        <v>364</v>
      </c>
      <c r="H5" s="87" t="s">
        <v>737</v>
      </c>
    </row>
    <row r="6" spans="1:12">
      <c r="A6" s="133"/>
      <c r="B6" s="21" t="s">
        <v>496</v>
      </c>
      <c r="C6" s="21" t="s">
        <v>349</v>
      </c>
      <c r="D6" s="21" t="s">
        <v>738</v>
      </c>
      <c r="E6" s="133"/>
      <c r="F6" s="21" t="s">
        <v>515</v>
      </c>
      <c r="G6" s="21" t="s">
        <v>493</v>
      </c>
      <c r="H6" s="87" t="s">
        <v>737</v>
      </c>
    </row>
    <row r="7" spans="1:12">
      <c r="A7" s="133"/>
      <c r="B7" s="21" t="s">
        <v>497</v>
      </c>
      <c r="C7" s="21" t="s">
        <v>350</v>
      </c>
      <c r="D7" s="21" t="s">
        <v>738</v>
      </c>
      <c r="E7" s="133"/>
      <c r="F7" s="21" t="s">
        <v>516</v>
      </c>
      <c r="G7" s="21" t="s">
        <v>365</v>
      </c>
      <c r="H7" s="87" t="s">
        <v>737</v>
      </c>
    </row>
    <row r="8" spans="1:12">
      <c r="A8" s="133" t="s">
        <v>453</v>
      </c>
      <c r="B8" s="21" t="s">
        <v>498</v>
      </c>
      <c r="C8" s="21" t="s">
        <v>351</v>
      </c>
      <c r="D8" s="21" t="s">
        <v>739</v>
      </c>
      <c r="E8" s="133"/>
      <c r="F8" s="21" t="s">
        <v>517</v>
      </c>
      <c r="G8" s="21" t="s">
        <v>366</v>
      </c>
      <c r="H8" s="87" t="s">
        <v>737</v>
      </c>
    </row>
    <row r="9" spans="1:12">
      <c r="A9" s="133"/>
      <c r="B9" s="21" t="s">
        <v>499</v>
      </c>
      <c r="C9" s="21" t="s">
        <v>352</v>
      </c>
      <c r="D9" s="21" t="s">
        <v>739</v>
      </c>
      <c r="E9" s="133"/>
      <c r="F9" s="21" t="s">
        <v>518</v>
      </c>
      <c r="G9" s="21" t="s">
        <v>537</v>
      </c>
      <c r="H9" s="87" t="s">
        <v>737</v>
      </c>
    </row>
    <row r="10" spans="1:12">
      <c r="A10" s="133" t="s">
        <v>411</v>
      </c>
      <c r="B10" s="21" t="s">
        <v>500</v>
      </c>
      <c r="C10" s="21" t="s">
        <v>353</v>
      </c>
      <c r="D10" s="21" t="s">
        <v>740</v>
      </c>
      <c r="E10" s="133"/>
      <c r="F10" s="21" t="s">
        <v>519</v>
      </c>
      <c r="G10" s="21" t="s">
        <v>367</v>
      </c>
      <c r="H10" s="87" t="s">
        <v>737</v>
      </c>
    </row>
    <row r="11" spans="1:12">
      <c r="A11" s="133"/>
      <c r="B11" s="21" t="s">
        <v>355</v>
      </c>
      <c r="C11" s="21" t="s">
        <v>355</v>
      </c>
      <c r="D11" s="21" t="s">
        <v>740</v>
      </c>
      <c r="E11" s="133"/>
      <c r="F11" s="21" t="s">
        <v>520</v>
      </c>
      <c r="G11" s="21" t="s">
        <v>368</v>
      </c>
      <c r="H11" s="87" t="s">
        <v>737</v>
      </c>
    </row>
    <row r="12" spans="1:12">
      <c r="A12" s="133"/>
      <c r="B12" s="21" t="s">
        <v>501</v>
      </c>
      <c r="C12" s="21" t="s">
        <v>356</v>
      </c>
      <c r="D12" s="21" t="s">
        <v>740</v>
      </c>
      <c r="E12" s="133"/>
      <c r="F12" s="21" t="s">
        <v>521</v>
      </c>
      <c r="G12" s="21" t="s">
        <v>369</v>
      </c>
      <c r="H12" s="87" t="s">
        <v>737</v>
      </c>
    </row>
    <row r="13" spans="1:12">
      <c r="A13" s="133" t="s">
        <v>452</v>
      </c>
      <c r="B13" s="21" t="s">
        <v>502</v>
      </c>
      <c r="C13" s="21" t="s">
        <v>357</v>
      </c>
      <c r="D13" s="21" t="s">
        <v>741</v>
      </c>
      <c r="E13" s="133"/>
      <c r="F13" s="21" t="s">
        <v>522</v>
      </c>
      <c r="G13" s="21" t="s">
        <v>370</v>
      </c>
      <c r="H13" s="87" t="s">
        <v>737</v>
      </c>
    </row>
    <row r="14" spans="1:12">
      <c r="A14" s="133"/>
      <c r="B14" s="21" t="s">
        <v>503</v>
      </c>
      <c r="C14" s="21" t="s">
        <v>358</v>
      </c>
      <c r="D14" s="21" t="s">
        <v>741</v>
      </c>
      <c r="E14" s="133"/>
      <c r="F14" s="21" t="s">
        <v>523</v>
      </c>
      <c r="G14" s="21" t="s">
        <v>371</v>
      </c>
      <c r="H14" s="87" t="s">
        <v>737</v>
      </c>
    </row>
    <row r="15" spans="1:12">
      <c r="A15" s="133"/>
      <c r="B15" s="21" t="s">
        <v>504</v>
      </c>
      <c r="C15" s="21" t="s">
        <v>359</v>
      </c>
      <c r="D15" s="21" t="s">
        <v>741</v>
      </c>
      <c r="E15" s="133"/>
      <c r="F15" s="21" t="s">
        <v>524</v>
      </c>
      <c r="G15" s="21" t="s">
        <v>372</v>
      </c>
      <c r="H15" s="87" t="s">
        <v>737</v>
      </c>
    </row>
    <row r="16" spans="1:12">
      <c r="A16" s="133"/>
      <c r="B16" s="21" t="s">
        <v>505</v>
      </c>
      <c r="C16" s="21" t="s">
        <v>538</v>
      </c>
      <c r="D16" s="21" t="s">
        <v>741</v>
      </c>
      <c r="E16" s="133"/>
      <c r="F16" s="21" t="s">
        <v>525</v>
      </c>
      <c r="G16" s="21" t="s">
        <v>373</v>
      </c>
      <c r="H16" s="87" t="s">
        <v>737</v>
      </c>
    </row>
    <row r="17" spans="1:8">
      <c r="A17" s="133"/>
      <c r="B17" s="21" t="s">
        <v>506</v>
      </c>
      <c r="C17" s="21" t="s">
        <v>360</v>
      </c>
      <c r="D17" s="21" t="s">
        <v>741</v>
      </c>
      <c r="E17" s="133"/>
      <c r="F17" s="21" t="s">
        <v>526</v>
      </c>
      <c r="G17" s="21" t="s">
        <v>374</v>
      </c>
      <c r="H17" s="87" t="s">
        <v>737</v>
      </c>
    </row>
    <row r="18" spans="1:8">
      <c r="A18" s="133"/>
      <c r="B18" s="21" t="s">
        <v>507</v>
      </c>
      <c r="C18" s="21" t="s">
        <v>361</v>
      </c>
      <c r="D18" s="21" t="s">
        <v>741</v>
      </c>
      <c r="E18" s="133"/>
      <c r="F18" s="21" t="s">
        <v>527</v>
      </c>
      <c r="G18" s="21" t="s">
        <v>375</v>
      </c>
      <c r="H18" s="87" t="s">
        <v>737</v>
      </c>
    </row>
    <row r="19" spans="1:8">
      <c r="A19" s="133"/>
      <c r="B19" s="21" t="s">
        <v>508</v>
      </c>
      <c r="C19" s="21" t="s">
        <v>362</v>
      </c>
      <c r="D19" s="21" t="s">
        <v>741</v>
      </c>
      <c r="E19" s="133"/>
      <c r="F19" s="21" t="s">
        <v>528</v>
      </c>
      <c r="G19" s="21" t="s">
        <v>451</v>
      </c>
      <c r="H19" s="87" t="s">
        <v>737</v>
      </c>
    </row>
    <row r="20" spans="1:8">
      <c r="A20" s="133"/>
      <c r="B20" s="21" t="s">
        <v>509</v>
      </c>
      <c r="C20" s="21" t="s">
        <v>354</v>
      </c>
      <c r="D20" s="21" t="s">
        <v>741</v>
      </c>
      <c r="E20" s="133"/>
      <c r="F20" s="21" t="s">
        <v>529</v>
      </c>
      <c r="G20" s="21" t="s">
        <v>376</v>
      </c>
      <c r="H20" s="87" t="s">
        <v>737</v>
      </c>
    </row>
    <row r="21" spans="1:8">
      <c r="A21" s="133" t="s">
        <v>454</v>
      </c>
      <c r="B21" s="21" t="s">
        <v>510</v>
      </c>
      <c r="C21" s="21" t="s">
        <v>383</v>
      </c>
      <c r="D21" s="21" t="s">
        <v>742</v>
      </c>
      <c r="E21" s="133"/>
      <c r="F21" s="21" t="s">
        <v>530</v>
      </c>
      <c r="G21" s="21" t="s">
        <v>377</v>
      </c>
      <c r="H21" s="87" t="s">
        <v>737</v>
      </c>
    </row>
    <row r="22" spans="1:8">
      <c r="A22" s="133"/>
      <c r="B22" s="21" t="s">
        <v>511</v>
      </c>
      <c r="C22" s="21" t="s">
        <v>384</v>
      </c>
      <c r="D22" s="21" t="s">
        <v>743</v>
      </c>
      <c r="E22" s="133"/>
      <c r="F22" s="21" t="s">
        <v>531</v>
      </c>
      <c r="G22" s="21" t="s">
        <v>378</v>
      </c>
      <c r="H22" s="87" t="s">
        <v>737</v>
      </c>
    </row>
    <row r="23" spans="1:8">
      <c r="A23" s="133"/>
      <c r="B23" s="21" t="s">
        <v>512</v>
      </c>
      <c r="C23" s="21" t="s">
        <v>539</v>
      </c>
      <c r="D23" s="21" t="s">
        <v>742</v>
      </c>
      <c r="E23" s="133"/>
      <c r="F23" s="21" t="s">
        <v>532</v>
      </c>
      <c r="G23" s="21" t="s">
        <v>379</v>
      </c>
      <c r="H23" s="87" t="s">
        <v>737</v>
      </c>
    </row>
    <row r="24" spans="1:8">
      <c r="A24" s="133" t="s">
        <v>619</v>
      </c>
      <c r="B24" s="21" t="s">
        <v>618</v>
      </c>
      <c r="C24" s="21" t="s">
        <v>620</v>
      </c>
      <c r="D24" s="21" t="s">
        <v>744</v>
      </c>
      <c r="E24" s="133"/>
      <c r="F24" s="21" t="s">
        <v>533</v>
      </c>
      <c r="G24" s="21" t="s">
        <v>380</v>
      </c>
      <c r="H24" s="87" t="s">
        <v>737</v>
      </c>
    </row>
    <row r="25" spans="1:8">
      <c r="A25" s="133"/>
      <c r="B25" s="21" t="s">
        <v>410</v>
      </c>
      <c r="C25" s="21" t="s">
        <v>621</v>
      </c>
      <c r="D25" s="21" t="s">
        <v>745</v>
      </c>
      <c r="E25" s="133"/>
      <c r="F25" s="21" t="s">
        <v>534</v>
      </c>
      <c r="G25" s="21" t="s">
        <v>381</v>
      </c>
      <c r="H25" s="87" t="s">
        <v>737</v>
      </c>
    </row>
    <row r="26" spans="1:8" ht="17" thickBot="1">
      <c r="A26" s="22"/>
      <c r="B26" s="22"/>
      <c r="C26" s="22"/>
      <c r="D26" s="23"/>
      <c r="E26" s="134"/>
      <c r="F26" s="23" t="s">
        <v>535</v>
      </c>
      <c r="G26" s="23" t="s">
        <v>382</v>
      </c>
      <c r="H26" s="88" t="s">
        <v>737</v>
      </c>
    </row>
    <row r="27" spans="1:8">
      <c r="A27" s="10"/>
      <c r="B27" s="10"/>
      <c r="C27" s="10"/>
      <c r="E27" s="10"/>
      <c r="F27" s="10"/>
    </row>
    <row r="28" spans="1:8">
      <c r="A28" s="10"/>
      <c r="B28" s="10"/>
      <c r="C28" s="10"/>
      <c r="E28" s="10"/>
      <c r="F28" s="10"/>
    </row>
  </sheetData>
  <mergeCells count="7">
    <mergeCell ref="E3:E26"/>
    <mergeCell ref="A4:A7"/>
    <mergeCell ref="A8:A9"/>
    <mergeCell ref="A10:A12"/>
    <mergeCell ref="A13:A20"/>
    <mergeCell ref="A21:A23"/>
    <mergeCell ref="A24:A25"/>
  </mergeCells>
  <phoneticPr fontId="1" type="noConversion"/>
  <pageMargins left="0.7" right="0.7" top="0.75" bottom="0.75" header="0.3" footer="0.3"/>
  <pageSetup paperSize="9" scale="62" orientation="landscape" horizontalDpi="0" verticalDpi="0"/>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BFDB986-D8D8-054C-AF0B-3C6155EA012A}">
  <sheetPr>
    <pageSetUpPr fitToPage="1"/>
  </sheetPr>
  <dimension ref="A1:F51"/>
  <sheetViews>
    <sheetView showGridLines="0" workbookViewId="0">
      <selection activeCell="I70" sqref="I70"/>
    </sheetView>
  </sheetViews>
  <sheetFormatPr baseColWidth="10" defaultRowHeight="16"/>
  <cols>
    <col min="1" max="1" width="10.83203125" style="1"/>
    <col min="2" max="2" width="19.5" style="10" customWidth="1"/>
    <col min="3" max="3" width="16.1640625" style="10" customWidth="1"/>
    <col min="4" max="4" width="21.83203125" style="10" customWidth="1"/>
    <col min="5" max="5" width="12" style="1" bestFit="1" customWidth="1"/>
    <col min="6" max="6" width="10.83203125" style="1"/>
  </cols>
  <sheetData>
    <row r="1" spans="1:6" ht="17" thickBot="1">
      <c r="A1" s="59" t="s">
        <v>1404</v>
      </c>
    </row>
    <row r="2" spans="1:6">
      <c r="A2" s="47" t="s">
        <v>412</v>
      </c>
      <c r="B2" s="49" t="s">
        <v>767</v>
      </c>
      <c r="C2" s="49" t="s">
        <v>768</v>
      </c>
      <c r="D2" s="49" t="s">
        <v>769</v>
      </c>
      <c r="E2" s="48" t="s">
        <v>413</v>
      </c>
      <c r="F2" s="47" t="s">
        <v>414</v>
      </c>
    </row>
    <row r="3" spans="1:6">
      <c r="A3" s="1" t="s">
        <v>770</v>
      </c>
      <c r="B3" s="35">
        <v>0.15375449496299601</v>
      </c>
      <c r="C3" s="35">
        <v>0.140961767692657</v>
      </c>
      <c r="D3" s="35">
        <v>0.124424435424563</v>
      </c>
      <c r="E3" s="34">
        <v>5.0049999999999997E-5</v>
      </c>
      <c r="F3" s="1">
        <v>762</v>
      </c>
    </row>
    <row r="4" spans="1:6">
      <c r="A4" s="1" t="s">
        <v>438</v>
      </c>
      <c r="B4" s="35">
        <v>0.14109541034620701</v>
      </c>
      <c r="C4" s="35">
        <v>0.13691626154146699</v>
      </c>
      <c r="D4" s="35">
        <v>0.16017263618385699</v>
      </c>
      <c r="E4" s="34">
        <v>1.0005000000000001E-4</v>
      </c>
      <c r="F4" s="1">
        <v>3236</v>
      </c>
    </row>
    <row r="5" spans="1:6">
      <c r="A5" s="1" t="s">
        <v>436</v>
      </c>
      <c r="B5" s="35">
        <v>0.13807923608160599</v>
      </c>
      <c r="C5" s="35">
        <v>0.13120916727926299</v>
      </c>
      <c r="D5" s="35">
        <v>0.15175953670296699</v>
      </c>
      <c r="E5" s="34">
        <v>2.5004999999999998E-4</v>
      </c>
      <c r="F5" s="1">
        <v>4750</v>
      </c>
    </row>
    <row r="6" spans="1:6">
      <c r="A6" s="1" t="s">
        <v>440</v>
      </c>
      <c r="B6" s="35">
        <v>0.114714247520628</v>
      </c>
      <c r="C6" s="35">
        <v>0.117058098121846</v>
      </c>
      <c r="D6" s="35">
        <v>0.14177674107948299</v>
      </c>
      <c r="E6" s="34">
        <v>5.0049999999999997E-5</v>
      </c>
      <c r="F6" s="1">
        <v>2222</v>
      </c>
    </row>
    <row r="7" spans="1:6">
      <c r="A7" s="1" t="s">
        <v>426</v>
      </c>
      <c r="B7" s="35">
        <v>8.7589291784907194E-2</v>
      </c>
      <c r="C7" s="35">
        <v>7.7605803886126701E-2</v>
      </c>
      <c r="D7" s="35">
        <v>8.6118488315589006E-2</v>
      </c>
      <c r="E7" s="34">
        <v>2.5004999999999998E-4</v>
      </c>
      <c r="F7" s="1">
        <v>2960</v>
      </c>
    </row>
    <row r="8" spans="1:6">
      <c r="A8" s="1" t="s">
        <v>419</v>
      </c>
      <c r="B8" s="35">
        <v>8.3908643101962596E-2</v>
      </c>
      <c r="C8" s="35">
        <v>7.9004876560479401E-2</v>
      </c>
      <c r="D8" s="35">
        <v>8.0175476397482404E-2</v>
      </c>
      <c r="E8" s="34">
        <v>1.5004999999999999E-4</v>
      </c>
      <c r="F8" s="1">
        <v>2233</v>
      </c>
    </row>
    <row r="9" spans="1:6">
      <c r="A9" s="1" t="s">
        <v>431</v>
      </c>
      <c r="B9" s="35">
        <v>8.3041899690528304E-2</v>
      </c>
      <c r="C9" s="35">
        <v>0.112429178497122</v>
      </c>
      <c r="D9" s="35">
        <v>0.105767486382169</v>
      </c>
      <c r="E9" s="34">
        <v>2.0005000000000001E-4</v>
      </c>
      <c r="F9" s="1">
        <v>2519</v>
      </c>
    </row>
    <row r="10" spans="1:6">
      <c r="A10" s="1" t="s">
        <v>420</v>
      </c>
      <c r="B10" s="35">
        <v>8.2362054584166802E-2</v>
      </c>
      <c r="C10" s="35">
        <v>7.4258576662941403E-2</v>
      </c>
      <c r="D10" s="35">
        <v>9.0700947585260705E-2</v>
      </c>
      <c r="E10" s="34">
        <v>5.0049999999999997E-5</v>
      </c>
      <c r="F10" s="1">
        <v>1240</v>
      </c>
    </row>
    <row r="11" spans="1:6">
      <c r="A11" s="1" t="s">
        <v>433</v>
      </c>
      <c r="B11" s="35">
        <v>8.1681847237033894E-2</v>
      </c>
      <c r="C11" s="35">
        <v>0.12265875214842201</v>
      </c>
      <c r="D11" s="35">
        <v>0.10435400136308</v>
      </c>
      <c r="E11" s="34">
        <v>5.0049999999999997E-5</v>
      </c>
      <c r="F11" s="1">
        <v>1313</v>
      </c>
    </row>
    <row r="12" spans="1:6">
      <c r="A12" s="1" t="s">
        <v>441</v>
      </c>
      <c r="B12" s="35">
        <v>8.0026883930938306E-2</v>
      </c>
      <c r="C12" s="35">
        <v>6.6596313831194104E-2</v>
      </c>
      <c r="D12" s="35">
        <v>8.8006311873255097E-2</v>
      </c>
      <c r="E12" s="34">
        <v>8.0004999999999996E-4</v>
      </c>
      <c r="F12" s="1">
        <v>9589</v>
      </c>
    </row>
    <row r="13" spans="1:6">
      <c r="A13" s="1" t="s">
        <v>415</v>
      </c>
      <c r="B13" s="35">
        <v>7.9049048817619899E-2</v>
      </c>
      <c r="C13" s="35">
        <v>6.5836166388535899E-2</v>
      </c>
      <c r="D13" s="35">
        <v>8.8698366480857105E-2</v>
      </c>
      <c r="E13" s="34">
        <v>1.0005000000000001E-4</v>
      </c>
      <c r="F13" s="1">
        <v>1506</v>
      </c>
    </row>
    <row r="14" spans="1:6">
      <c r="A14" s="1" t="s">
        <v>408</v>
      </c>
      <c r="B14" s="35">
        <v>7.73780578041246E-2</v>
      </c>
      <c r="C14" s="35">
        <v>6.6725407032322603E-2</v>
      </c>
      <c r="D14" s="35">
        <v>8.0792059968853996E-2</v>
      </c>
      <c r="E14" s="34">
        <v>1.0005000000000001E-4</v>
      </c>
      <c r="F14" s="1">
        <v>1678</v>
      </c>
    </row>
    <row r="15" spans="1:6">
      <c r="A15" s="1" t="s">
        <v>439</v>
      </c>
      <c r="B15" s="35">
        <v>7.3445997064520596E-2</v>
      </c>
      <c r="C15" s="35">
        <v>6.1998588899043E-2</v>
      </c>
      <c r="D15" s="35">
        <v>9.4098003823432905E-2</v>
      </c>
      <c r="E15" s="34">
        <v>4.0004999999999999E-4</v>
      </c>
      <c r="F15" s="1">
        <v>4756</v>
      </c>
    </row>
    <row r="16" spans="1:6">
      <c r="A16" s="1" t="s">
        <v>409</v>
      </c>
      <c r="B16" s="35">
        <v>7.3401179561814606E-2</v>
      </c>
      <c r="C16" s="35">
        <v>7.4544146885997295E-2</v>
      </c>
      <c r="D16" s="35">
        <v>8.9166235849415298E-2</v>
      </c>
      <c r="E16" s="34">
        <v>7.0005000000000002E-4</v>
      </c>
      <c r="F16" s="1">
        <v>6223</v>
      </c>
    </row>
    <row r="17" spans="1:6">
      <c r="A17" s="1" t="s">
        <v>407</v>
      </c>
      <c r="B17" s="35">
        <v>7.2944193231403207E-2</v>
      </c>
      <c r="C17" s="35">
        <v>6.3272203964872306E-2</v>
      </c>
      <c r="D17" s="35">
        <v>8.9413298844054495E-2</v>
      </c>
      <c r="E17" s="34">
        <v>4.5005000000000002E-4</v>
      </c>
      <c r="F17" s="1">
        <v>4243</v>
      </c>
    </row>
    <row r="18" spans="1:6">
      <c r="A18" s="1" t="s">
        <v>434</v>
      </c>
      <c r="B18" s="35">
        <v>7.2681761977053505E-2</v>
      </c>
      <c r="C18" s="35">
        <v>9.0223197728124302E-2</v>
      </c>
      <c r="D18" s="35">
        <v>6.8908089725805005E-2</v>
      </c>
      <c r="E18" s="34">
        <v>5.0049999999999997E-5</v>
      </c>
      <c r="F18" s="1">
        <v>1252</v>
      </c>
    </row>
    <row r="19" spans="1:6">
      <c r="A19" s="1" t="s">
        <v>442</v>
      </c>
      <c r="B19" s="35">
        <v>7.1303489373320206E-2</v>
      </c>
      <c r="C19" s="35">
        <v>7.1054560701419897E-2</v>
      </c>
      <c r="D19" s="35">
        <v>6.9316087938443502E-2</v>
      </c>
      <c r="E19" s="34">
        <v>2.0005000000000001E-4</v>
      </c>
      <c r="F19" s="1">
        <v>2493</v>
      </c>
    </row>
    <row r="20" spans="1:6">
      <c r="A20" s="1" t="s">
        <v>406</v>
      </c>
      <c r="B20" s="35">
        <v>5.8666687096568401E-2</v>
      </c>
      <c r="C20" s="35">
        <v>5.1118288971641897E-2</v>
      </c>
      <c r="D20" s="35">
        <v>4.8333189347405797E-2</v>
      </c>
      <c r="E20" s="34">
        <v>3.5005000000000002E-4</v>
      </c>
      <c r="F20" s="1">
        <v>3347</v>
      </c>
    </row>
    <row r="21" spans="1:6">
      <c r="A21" s="1" t="s">
        <v>435</v>
      </c>
      <c r="B21" s="35">
        <v>5.6868034591112497E-2</v>
      </c>
      <c r="C21" s="35">
        <v>5.0402084270399397E-2</v>
      </c>
      <c r="D21" s="35">
        <v>5.1458245699217302E-2</v>
      </c>
      <c r="E21" s="34">
        <v>5.0049999999999997E-5</v>
      </c>
      <c r="F21" s="1">
        <v>1031</v>
      </c>
    </row>
    <row r="22" spans="1:6">
      <c r="A22" s="1" t="s">
        <v>437</v>
      </c>
      <c r="B22" s="35">
        <v>5.5101447251573503E-2</v>
      </c>
      <c r="C22" s="35">
        <v>4.1879796685117002E-2</v>
      </c>
      <c r="D22" s="35">
        <v>4.7443790219957198E-2</v>
      </c>
      <c r="E22" s="34">
        <v>5.0049999999999997E-5</v>
      </c>
      <c r="F22" s="1">
        <v>1096</v>
      </c>
    </row>
    <row r="23" spans="1:6">
      <c r="A23" s="1" t="s">
        <v>421</v>
      </c>
      <c r="B23" s="35">
        <v>5.4444143588516201E-2</v>
      </c>
      <c r="C23" s="35">
        <v>4.8050241853952798E-2</v>
      </c>
      <c r="D23" s="35">
        <v>6.2447216214762402E-2</v>
      </c>
      <c r="E23" s="34">
        <v>5.0049999999999997E-5</v>
      </c>
      <c r="F23" s="1">
        <v>1102</v>
      </c>
    </row>
    <row r="24" spans="1:6">
      <c r="A24" s="1" t="s">
        <v>404</v>
      </c>
      <c r="B24" s="35">
        <v>5.3498019847619198E-2</v>
      </c>
      <c r="C24" s="35">
        <v>4.6760775286343897E-2</v>
      </c>
      <c r="D24" s="35">
        <v>6.8586712767345195E-2</v>
      </c>
      <c r="E24" s="34">
        <v>1.9850099999999999E-2</v>
      </c>
      <c r="F24" s="1">
        <v>95431</v>
      </c>
    </row>
    <row r="25" spans="1:6">
      <c r="A25" s="1" t="s">
        <v>449</v>
      </c>
      <c r="B25" s="35">
        <v>5.3482195279926398E-2</v>
      </c>
      <c r="C25" s="35">
        <v>5.5012583060897499E-2</v>
      </c>
      <c r="D25" s="35">
        <v>4.1898964961284799E-2</v>
      </c>
      <c r="E25" s="34">
        <v>5.0049999999999997E-5</v>
      </c>
      <c r="F25" s="1">
        <v>805</v>
      </c>
    </row>
    <row r="26" spans="1:6">
      <c r="A26" s="1" t="s">
        <v>432</v>
      </c>
      <c r="B26" s="35">
        <v>5.2221453157295497E-2</v>
      </c>
      <c r="C26" s="35">
        <v>5.5530489929305503E-2</v>
      </c>
      <c r="D26" s="35">
        <v>5.7054105976131197E-2</v>
      </c>
      <c r="E26" s="34">
        <v>1.5004999999999999E-4</v>
      </c>
      <c r="F26" s="1">
        <v>1525</v>
      </c>
    </row>
    <row r="27" spans="1:6">
      <c r="A27" s="1" t="s">
        <v>430</v>
      </c>
      <c r="B27" s="35">
        <v>4.4802312884162497E-2</v>
      </c>
      <c r="C27" s="35">
        <v>5.1881708736306403E-2</v>
      </c>
      <c r="D27" s="35">
        <v>3.8507907654189003E-2</v>
      </c>
      <c r="E27" s="34">
        <v>3.0005E-4</v>
      </c>
      <c r="F27" s="1">
        <v>3498</v>
      </c>
    </row>
    <row r="28" spans="1:6">
      <c r="A28" s="1" t="s">
        <v>446</v>
      </c>
      <c r="B28" s="35">
        <v>4.4621947008297497E-2</v>
      </c>
      <c r="C28" s="35">
        <v>4.47296415678494E-2</v>
      </c>
      <c r="D28" s="35">
        <v>3.6250273567422497E-2</v>
      </c>
      <c r="E28" s="34">
        <v>4.9999999999999998E-8</v>
      </c>
      <c r="F28" s="1">
        <v>74</v>
      </c>
    </row>
    <row r="29" spans="1:6">
      <c r="A29" s="1" t="s">
        <v>405</v>
      </c>
      <c r="B29" s="35">
        <v>4.2590812012826197E-2</v>
      </c>
      <c r="C29" s="35">
        <v>7.1032115563344697E-2</v>
      </c>
      <c r="D29" s="35">
        <v>0.114420233525049</v>
      </c>
      <c r="E29" s="34">
        <v>4.9999999999999998E-8</v>
      </c>
      <c r="F29" s="1">
        <v>128</v>
      </c>
    </row>
    <row r="30" spans="1:6">
      <c r="A30" s="1" t="s">
        <v>154</v>
      </c>
      <c r="B30" s="35">
        <v>3.7849314838785397E-2</v>
      </c>
      <c r="C30" s="35">
        <v>5.4726059410898503E-2</v>
      </c>
      <c r="D30" s="35">
        <v>4.8026684644906399E-2</v>
      </c>
      <c r="E30" s="34">
        <v>1.0005000000000001E-4</v>
      </c>
      <c r="F30" s="1">
        <v>1247</v>
      </c>
    </row>
    <row r="31" spans="1:6">
      <c r="A31" s="1" t="s">
        <v>213</v>
      </c>
      <c r="B31" s="35">
        <v>3.7671939802956203E-2</v>
      </c>
      <c r="C31" s="35">
        <v>4.1220456011344497E-2</v>
      </c>
      <c r="D31" s="35">
        <v>2.7480292780471201E-2</v>
      </c>
      <c r="E31" s="34">
        <v>5.0049999999999997E-5</v>
      </c>
      <c r="F31" s="1">
        <v>915</v>
      </c>
    </row>
    <row r="32" spans="1:6">
      <c r="A32" s="1" t="s">
        <v>443</v>
      </c>
      <c r="B32" s="35">
        <v>3.5100973849677697E-2</v>
      </c>
      <c r="C32" s="35">
        <v>5.8084633628584598E-2</v>
      </c>
      <c r="D32" s="35">
        <v>3.8907264343808298E-2</v>
      </c>
      <c r="E32" s="34">
        <v>9.0005E-4</v>
      </c>
      <c r="F32" s="1">
        <v>6316</v>
      </c>
    </row>
    <row r="33" spans="1:6">
      <c r="A33" s="1" t="s">
        <v>450</v>
      </c>
      <c r="B33" s="35">
        <v>3.3606386189159898E-2</v>
      </c>
      <c r="C33" s="35">
        <v>2.2125802149375502E-2</v>
      </c>
      <c r="D33" s="35">
        <v>3.1894599402180798E-2</v>
      </c>
      <c r="E33" s="34">
        <v>1.5004999999999999E-4</v>
      </c>
      <c r="F33" s="1">
        <v>1616</v>
      </c>
    </row>
    <row r="34" spans="1:6">
      <c r="A34" s="1" t="s">
        <v>87</v>
      </c>
      <c r="B34" s="35">
        <v>3.0798809999999999E-2</v>
      </c>
      <c r="C34" s="35">
        <v>1.755321E-2</v>
      </c>
      <c r="D34" s="35">
        <v>2.22627E-2</v>
      </c>
      <c r="E34" s="34">
        <v>5.0049999999999997E-5</v>
      </c>
      <c r="F34" s="1">
        <v>458</v>
      </c>
    </row>
    <row r="35" spans="1:6">
      <c r="A35" s="1" t="s">
        <v>294</v>
      </c>
      <c r="B35" s="35">
        <v>2.89388627563451E-2</v>
      </c>
      <c r="C35" s="35">
        <v>2.83126208867036E-2</v>
      </c>
      <c r="D35" s="35">
        <v>2.7831889503763401E-2</v>
      </c>
      <c r="E35" s="34">
        <v>5.0049999999999997E-5</v>
      </c>
      <c r="F35" s="1">
        <v>724</v>
      </c>
    </row>
    <row r="36" spans="1:6">
      <c r="A36" s="1" t="s">
        <v>17</v>
      </c>
      <c r="B36" s="35">
        <v>2.8704866129373501E-2</v>
      </c>
      <c r="C36" s="35">
        <v>3.8668042478620199E-2</v>
      </c>
      <c r="D36" s="35">
        <v>3.6054893385546502E-2</v>
      </c>
      <c r="E36" s="34">
        <v>5.0049999999999997E-5</v>
      </c>
      <c r="F36" s="1">
        <v>620</v>
      </c>
    </row>
    <row r="37" spans="1:6">
      <c r="A37" s="1" t="s">
        <v>399</v>
      </c>
      <c r="B37" s="35">
        <v>2.8094684439874E-2</v>
      </c>
      <c r="C37" s="35">
        <v>3.8261553908029398E-2</v>
      </c>
      <c r="D37" s="35">
        <v>3.1221303129150099E-2</v>
      </c>
      <c r="E37" s="34">
        <v>1.0005000000000001E-4</v>
      </c>
      <c r="F37" s="1">
        <v>1037</v>
      </c>
    </row>
    <row r="38" spans="1:6">
      <c r="A38" s="1" t="s">
        <v>447</v>
      </c>
      <c r="B38" s="35">
        <v>2.7495866795798501E-2</v>
      </c>
      <c r="C38" s="35">
        <v>2.18373198773106E-2</v>
      </c>
      <c r="D38" s="35">
        <v>2.6250596620628602E-2</v>
      </c>
      <c r="E38" s="34">
        <v>0.40100000000000002</v>
      </c>
      <c r="F38" s="1">
        <v>1083579</v>
      </c>
    </row>
    <row r="39" spans="1:6">
      <c r="A39" s="1" t="s">
        <v>416</v>
      </c>
      <c r="B39" s="35">
        <v>2.7493090571154399E-2</v>
      </c>
      <c r="C39" s="35">
        <v>2.0315050065703999E-2</v>
      </c>
      <c r="D39" s="35">
        <v>2.3060485577661299E-2</v>
      </c>
      <c r="E39" s="34">
        <v>9.5400100000000002E-2</v>
      </c>
      <c r="F39" s="1">
        <v>339205</v>
      </c>
    </row>
    <row r="40" spans="1:6">
      <c r="A40" s="1" t="s">
        <v>429</v>
      </c>
      <c r="B40" s="35">
        <v>2.5950773969122199E-2</v>
      </c>
      <c r="C40" s="35">
        <v>3.42758407658766E-2</v>
      </c>
      <c r="D40" s="35">
        <v>4.3831603103230997E-2</v>
      </c>
      <c r="E40" s="34">
        <v>5.0049999999999997E-5</v>
      </c>
      <c r="F40" s="1">
        <v>653</v>
      </c>
    </row>
    <row r="41" spans="1:6">
      <c r="A41" s="1" t="s">
        <v>427</v>
      </c>
      <c r="B41" s="35">
        <v>2.5197010040861698E-2</v>
      </c>
      <c r="C41" s="35">
        <v>2.4767202857655601E-2</v>
      </c>
      <c r="D41" s="35">
        <v>2.9210517707741499E-2</v>
      </c>
      <c r="E41" s="34">
        <v>4.9999999999999998E-8</v>
      </c>
      <c r="F41" s="1">
        <v>194</v>
      </c>
    </row>
    <row r="42" spans="1:6">
      <c r="A42" s="1" t="s">
        <v>444</v>
      </c>
      <c r="B42" s="35">
        <v>2.44749371797977E-2</v>
      </c>
      <c r="C42" s="35">
        <v>2.90506662786068E-2</v>
      </c>
      <c r="D42" s="35">
        <v>2.7189806965641598E-2</v>
      </c>
      <c r="E42" s="34">
        <v>2.5004999999999998E-4</v>
      </c>
      <c r="F42" s="1">
        <v>2377</v>
      </c>
    </row>
    <row r="43" spans="1:6">
      <c r="A43" s="1" t="s">
        <v>428</v>
      </c>
      <c r="B43" s="35">
        <v>2.4103284036999999E-2</v>
      </c>
      <c r="C43" s="35">
        <v>2.6108195316292701E-2</v>
      </c>
      <c r="D43" s="35">
        <v>2.19361041385038E-2</v>
      </c>
      <c r="E43" s="34">
        <v>2.25005E-3</v>
      </c>
      <c r="F43" s="1">
        <v>14385</v>
      </c>
    </row>
    <row r="44" spans="1:6">
      <c r="A44" s="1" t="s">
        <v>424</v>
      </c>
      <c r="B44" s="35">
        <v>2.2132469966783599E-2</v>
      </c>
      <c r="C44" s="35">
        <v>2.42013806544473E-2</v>
      </c>
      <c r="D44" s="35">
        <v>2.81627652817199E-2</v>
      </c>
      <c r="E44" s="34">
        <v>2.5004999999999998E-4</v>
      </c>
      <c r="F44" s="1">
        <v>2417</v>
      </c>
    </row>
    <row r="45" spans="1:6">
      <c r="A45" s="1" t="s">
        <v>423</v>
      </c>
      <c r="B45" s="35">
        <v>1.9716061535397799E-2</v>
      </c>
      <c r="C45" s="35">
        <v>2.69414900205719E-2</v>
      </c>
      <c r="D45" s="35">
        <v>3.2364329830980802E-2</v>
      </c>
      <c r="E45" s="34">
        <v>1.5004999999999999E-4</v>
      </c>
      <c r="F45" s="1">
        <v>1811</v>
      </c>
    </row>
    <row r="46" spans="1:6">
      <c r="A46" s="1" t="s">
        <v>445</v>
      </c>
      <c r="B46" s="35">
        <v>1.5019600208059401E-2</v>
      </c>
      <c r="C46" s="35">
        <v>1.87542922810244E-2</v>
      </c>
      <c r="D46" s="35">
        <v>1.24833325546704E-2</v>
      </c>
      <c r="E46" s="34">
        <v>0.19339999999999999</v>
      </c>
      <c r="F46" s="1">
        <v>614761</v>
      </c>
    </row>
    <row r="47" spans="1:6">
      <c r="A47" s="1" t="s">
        <v>422</v>
      </c>
      <c r="B47" s="35">
        <v>1.2451330124059501E-2</v>
      </c>
      <c r="C47" s="35">
        <v>1.07839264234632E-2</v>
      </c>
      <c r="D47" s="35">
        <v>1.0532340530828899E-2</v>
      </c>
      <c r="E47" s="34">
        <v>7.6800099999999996E-2</v>
      </c>
      <c r="F47" s="1">
        <v>278879</v>
      </c>
    </row>
    <row r="48" spans="1:6">
      <c r="A48" s="1" t="s">
        <v>425</v>
      </c>
      <c r="B48" s="35">
        <v>1.02699879180666E-2</v>
      </c>
      <c r="C48" s="35">
        <v>1.3303648167521401E-2</v>
      </c>
      <c r="D48" s="35">
        <v>6.6874680571872196E-3</v>
      </c>
      <c r="E48" s="34">
        <v>1.5004999999999999E-4</v>
      </c>
      <c r="F48" s="1">
        <v>1191</v>
      </c>
    </row>
    <row r="49" spans="1:6">
      <c r="A49" s="1" t="s">
        <v>417</v>
      </c>
      <c r="B49" s="35">
        <v>8.17800620629806E-3</v>
      </c>
      <c r="C49" s="35">
        <v>5.8483257017967298E-3</v>
      </c>
      <c r="D49" s="35">
        <v>7.77921603540584E-3</v>
      </c>
      <c r="E49" s="34">
        <v>4.9999999999999998E-8</v>
      </c>
      <c r="F49" s="1">
        <v>36</v>
      </c>
    </row>
    <row r="50" spans="1:6">
      <c r="A50" s="1" t="s">
        <v>418</v>
      </c>
      <c r="B50" s="35">
        <v>7.4605804265437904E-3</v>
      </c>
      <c r="C50" s="35">
        <v>7.62007861821216E-3</v>
      </c>
      <c r="D50" s="35">
        <v>1.01292803920427E-2</v>
      </c>
      <c r="E50" s="34">
        <v>5.25005E-3</v>
      </c>
      <c r="F50" s="1">
        <v>26146</v>
      </c>
    </row>
    <row r="51" spans="1:6" ht="17" thickBot="1">
      <c r="A51" s="37" t="s">
        <v>448</v>
      </c>
      <c r="B51" s="64">
        <v>2.6840466522524899E-4</v>
      </c>
      <c r="C51" s="64">
        <v>1.7164460046418799E-4</v>
      </c>
      <c r="D51" s="64">
        <v>6.8524008881858404E-4</v>
      </c>
      <c r="E51" s="65">
        <v>2.3000500000000001E-3</v>
      </c>
      <c r="F51" s="37">
        <v>10899</v>
      </c>
    </row>
  </sheetData>
  <sortState xmlns:xlrd2="http://schemas.microsoft.com/office/spreadsheetml/2017/richdata2" ref="A3:F51">
    <sortCondition descending="1" ref="B3:B51"/>
  </sortState>
  <phoneticPr fontId="1" type="noConversion"/>
  <pageMargins left="0.7" right="0.7" top="0.75" bottom="0.75" header="0.3" footer="0.3"/>
  <pageSetup paperSize="9" scale="90" orientation="portrait" horizontalDpi="0" verticalDpi="0"/>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76A6C43-8752-4A49-BDBC-951722381CD3}">
  <sheetPr>
    <pageSetUpPr fitToPage="1"/>
  </sheetPr>
  <dimension ref="A1:Q14"/>
  <sheetViews>
    <sheetView showGridLines="0" workbookViewId="0">
      <selection activeCell="C19" sqref="C19"/>
    </sheetView>
  </sheetViews>
  <sheetFormatPr baseColWidth="10" defaultRowHeight="16"/>
  <cols>
    <col min="1" max="1" width="16.33203125" customWidth="1"/>
    <col min="2" max="2" width="14.1640625" bestFit="1" customWidth="1"/>
    <col min="3" max="3" width="14.5" bestFit="1" customWidth="1"/>
    <col min="4" max="4" width="11.33203125" bestFit="1" customWidth="1"/>
    <col min="5" max="5" width="8.83203125" bestFit="1" customWidth="1"/>
    <col min="6" max="6" width="8.1640625" bestFit="1" customWidth="1"/>
    <col min="7" max="7" width="14.1640625" bestFit="1" customWidth="1"/>
    <col min="8" max="8" width="14.5" bestFit="1" customWidth="1"/>
    <col min="9" max="9" width="11.33203125" bestFit="1" customWidth="1"/>
    <col min="10" max="10" width="8.83203125" bestFit="1" customWidth="1"/>
    <col min="11" max="11" width="8.1640625" bestFit="1" customWidth="1"/>
    <col min="12" max="12" width="14.1640625" bestFit="1" customWidth="1"/>
    <col min="13" max="13" width="14.5" bestFit="1" customWidth="1"/>
    <col min="14" max="14" width="11.33203125" bestFit="1" customWidth="1"/>
    <col min="15" max="15" width="8.83203125" bestFit="1" customWidth="1"/>
    <col min="16" max="16" width="8.1640625" bestFit="1" customWidth="1"/>
    <col min="17" max="17" width="37.33203125" bestFit="1" customWidth="1"/>
  </cols>
  <sheetData>
    <row r="1" spans="1:17" ht="17" thickBot="1">
      <c r="A1" s="9" t="s">
        <v>1405</v>
      </c>
      <c r="B1" s="2"/>
      <c r="C1" s="2"/>
      <c r="D1" s="2"/>
      <c r="E1" s="2"/>
      <c r="F1" s="2"/>
      <c r="G1" s="2"/>
      <c r="H1" s="2"/>
      <c r="I1" s="2"/>
      <c r="J1" s="2"/>
      <c r="K1" s="2"/>
      <c r="L1" s="2"/>
      <c r="M1" s="2"/>
      <c r="N1" s="2"/>
      <c r="O1" s="2"/>
      <c r="P1" s="2"/>
    </row>
    <row r="2" spans="1:17">
      <c r="A2" s="39"/>
      <c r="B2" s="135" t="s">
        <v>627</v>
      </c>
      <c r="C2" s="135"/>
      <c r="D2" s="135"/>
      <c r="E2" s="135"/>
      <c r="F2" s="135"/>
      <c r="G2" s="135" t="s">
        <v>491</v>
      </c>
      <c r="H2" s="135"/>
      <c r="I2" s="135"/>
      <c r="J2" s="135"/>
      <c r="K2" s="135"/>
      <c r="L2" s="135" t="s">
        <v>492</v>
      </c>
      <c r="M2" s="135"/>
      <c r="N2" s="135"/>
      <c r="O2" s="135"/>
      <c r="P2" s="135"/>
      <c r="Q2" s="56"/>
    </row>
    <row r="3" spans="1:17">
      <c r="A3" s="40" t="s">
        <v>626</v>
      </c>
      <c r="B3" s="40" t="s">
        <v>486</v>
      </c>
      <c r="C3" s="40" t="s">
        <v>487</v>
      </c>
      <c r="D3" s="40" t="s">
        <v>488</v>
      </c>
      <c r="E3" s="40" t="s">
        <v>489</v>
      </c>
      <c r="F3" s="40" t="s">
        <v>490</v>
      </c>
      <c r="G3" s="40" t="s">
        <v>486</v>
      </c>
      <c r="H3" s="40" t="s">
        <v>487</v>
      </c>
      <c r="I3" s="40" t="s">
        <v>488</v>
      </c>
      <c r="J3" s="40" t="s">
        <v>489</v>
      </c>
      <c r="K3" s="40" t="s">
        <v>490</v>
      </c>
      <c r="L3" s="40" t="s">
        <v>486</v>
      </c>
      <c r="M3" s="40" t="s">
        <v>487</v>
      </c>
      <c r="N3" s="40" t="s">
        <v>488</v>
      </c>
      <c r="O3" s="40" t="s">
        <v>489</v>
      </c>
      <c r="P3" s="40" t="s">
        <v>490</v>
      </c>
      <c r="Q3" s="55" t="s">
        <v>1042</v>
      </c>
    </row>
    <row r="4" spans="1:17">
      <c r="A4" s="57">
        <v>1</v>
      </c>
      <c r="B4" s="58">
        <v>0.83510261854210899</v>
      </c>
      <c r="C4" s="58">
        <v>0.95652173913043403</v>
      </c>
      <c r="D4" s="58">
        <v>0.16</v>
      </c>
      <c r="E4" s="58">
        <v>0.274143302180685</v>
      </c>
      <c r="F4" s="58">
        <v>0.72854289822655305</v>
      </c>
      <c r="G4" s="58">
        <v>0.83474876150035304</v>
      </c>
      <c r="H4" s="58">
        <v>0.98823529411764699</v>
      </c>
      <c r="I4" s="58">
        <v>0.15272727272727199</v>
      </c>
      <c r="J4" s="58">
        <v>0.26456692913385799</v>
      </c>
      <c r="K4" s="58">
        <v>0.71178383128295197</v>
      </c>
      <c r="L4" s="58">
        <v>0.805378627034678</v>
      </c>
      <c r="M4" s="58">
        <v>0</v>
      </c>
      <c r="N4" s="58">
        <v>0</v>
      </c>
      <c r="O4" s="58">
        <v>0</v>
      </c>
      <c r="P4" s="58">
        <v>0.58717247164083697</v>
      </c>
      <c r="Q4" s="58">
        <v>4.2799121657726001E-2</v>
      </c>
    </row>
    <row r="5" spans="1:17">
      <c r="A5" s="1">
        <v>2</v>
      </c>
      <c r="B5" s="36">
        <v>0.83616418966737405</v>
      </c>
      <c r="C5" s="36">
        <v>1</v>
      </c>
      <c r="D5" s="36">
        <v>0.15818181818181801</v>
      </c>
      <c r="E5" s="36">
        <v>0.27315541601255799</v>
      </c>
      <c r="F5" s="36">
        <v>0.72650583160249205</v>
      </c>
      <c r="G5" s="36">
        <v>0.83439490445859799</v>
      </c>
      <c r="H5" s="36">
        <v>0.84745762711864403</v>
      </c>
      <c r="I5" s="36">
        <v>0.18181818181818099</v>
      </c>
      <c r="J5" s="36">
        <v>0.29940119760479</v>
      </c>
      <c r="K5" s="36">
        <v>0.71727672152100896</v>
      </c>
      <c r="L5" s="36">
        <v>0.805378627034678</v>
      </c>
      <c r="M5" s="36">
        <v>0</v>
      </c>
      <c r="N5" s="36">
        <v>0</v>
      </c>
      <c r="O5" s="36">
        <v>0</v>
      </c>
      <c r="P5" s="36">
        <v>0.58716927624221105</v>
      </c>
      <c r="Q5" s="36">
        <v>0.32624581008028802</v>
      </c>
    </row>
    <row r="6" spans="1:17">
      <c r="A6" s="1">
        <v>3</v>
      </c>
      <c r="B6" s="36">
        <v>0.83474876150035304</v>
      </c>
      <c r="C6" s="36">
        <v>0.97701149425287304</v>
      </c>
      <c r="D6" s="36">
        <v>0.15454545454545399</v>
      </c>
      <c r="E6" s="36">
        <v>0.26687598116169498</v>
      </c>
      <c r="F6" s="36">
        <v>0.725007988496564</v>
      </c>
      <c r="G6" s="36">
        <v>0.83616418966737405</v>
      </c>
      <c r="H6" s="36">
        <v>0.939393939393939</v>
      </c>
      <c r="I6" s="36">
        <v>0.16909090909090899</v>
      </c>
      <c r="J6" s="36">
        <v>0.286594761171032</v>
      </c>
      <c r="K6" s="36">
        <v>0.70960137402140899</v>
      </c>
      <c r="L6" s="36">
        <v>0.805378627034678</v>
      </c>
      <c r="M6" s="36">
        <v>0</v>
      </c>
      <c r="N6" s="36">
        <v>0</v>
      </c>
      <c r="O6" s="36">
        <v>0</v>
      </c>
      <c r="P6" s="36">
        <v>0.58753155456143102</v>
      </c>
      <c r="Q6" s="36">
        <v>6.1970612034357601E-2</v>
      </c>
    </row>
    <row r="7" spans="1:17">
      <c r="A7" s="1">
        <v>4</v>
      </c>
      <c r="B7" s="36">
        <v>0.83474876150035304</v>
      </c>
      <c r="C7" s="36">
        <v>0.98823529411764699</v>
      </c>
      <c r="D7" s="36">
        <v>0.15272727272727199</v>
      </c>
      <c r="E7" s="36">
        <v>0.26456692913385799</v>
      </c>
      <c r="F7" s="36">
        <v>0.72125339511104003</v>
      </c>
      <c r="G7" s="36">
        <v>0.83545647558386404</v>
      </c>
      <c r="H7" s="36">
        <v>0.97752808988763995</v>
      </c>
      <c r="I7" s="36">
        <v>0.15818181818181801</v>
      </c>
      <c r="J7" s="36">
        <v>0.27230046948356801</v>
      </c>
      <c r="K7" s="36">
        <v>0.71210337114555</v>
      </c>
      <c r="L7" s="36">
        <v>0.805378627034678</v>
      </c>
      <c r="M7" s="36">
        <v>0</v>
      </c>
      <c r="N7" s="36">
        <v>0</v>
      </c>
      <c r="O7" s="36">
        <v>0</v>
      </c>
      <c r="P7" s="36">
        <v>0.587545933855248</v>
      </c>
      <c r="Q7" s="36">
        <v>0.271677458814577</v>
      </c>
    </row>
    <row r="8" spans="1:17">
      <c r="A8" s="1">
        <v>5</v>
      </c>
      <c r="B8" s="36">
        <v>0.83510261854210899</v>
      </c>
      <c r="C8" s="36">
        <v>1</v>
      </c>
      <c r="D8" s="36">
        <v>0.15272727272727199</v>
      </c>
      <c r="E8" s="36">
        <v>0.264984227129337</v>
      </c>
      <c r="F8" s="36">
        <v>0.72320298769771496</v>
      </c>
      <c r="G8" s="36">
        <v>0.83510261854210899</v>
      </c>
      <c r="H8" s="36">
        <v>0.98837209302325502</v>
      </c>
      <c r="I8" s="36">
        <v>0.15454545454545399</v>
      </c>
      <c r="J8" s="36">
        <v>0.267295597484276</v>
      </c>
      <c r="K8" s="36">
        <v>0.71413125099856201</v>
      </c>
      <c r="L8" s="36">
        <v>0.805378627034678</v>
      </c>
      <c r="M8" s="36">
        <v>0</v>
      </c>
      <c r="N8" s="36">
        <v>0</v>
      </c>
      <c r="O8" s="36">
        <v>0</v>
      </c>
      <c r="P8" s="36">
        <v>0.58753075571177504</v>
      </c>
      <c r="Q8" s="36">
        <v>0.201278414731864</v>
      </c>
    </row>
    <row r="9" spans="1:17">
      <c r="A9" s="1">
        <v>6</v>
      </c>
      <c r="B9" s="36">
        <v>0.83581033262561899</v>
      </c>
      <c r="C9" s="36">
        <v>0.96739130434782605</v>
      </c>
      <c r="D9" s="36">
        <v>0.161818181818181</v>
      </c>
      <c r="E9" s="36">
        <v>0.27725856697819301</v>
      </c>
      <c r="F9" s="36">
        <v>0.72333959098897505</v>
      </c>
      <c r="G9" s="36">
        <v>0.83687190375088405</v>
      </c>
      <c r="H9" s="36">
        <v>0.96842105263157896</v>
      </c>
      <c r="I9" s="36">
        <v>0.16727272727272699</v>
      </c>
      <c r="J9" s="36">
        <v>0.28527131782945703</v>
      </c>
      <c r="K9" s="36">
        <v>0.71979389678862404</v>
      </c>
      <c r="L9" s="36">
        <v>0.805378627034678</v>
      </c>
      <c r="M9" s="36">
        <v>0</v>
      </c>
      <c r="N9" s="36">
        <v>0</v>
      </c>
      <c r="O9" s="36">
        <v>0</v>
      </c>
      <c r="P9" s="36">
        <v>0.58745845981786204</v>
      </c>
      <c r="Q9" s="36">
        <v>0.62702374839802399</v>
      </c>
    </row>
    <row r="10" spans="1:17">
      <c r="A10" s="1">
        <v>7</v>
      </c>
      <c r="B10" s="36">
        <v>0.83616418966737405</v>
      </c>
      <c r="C10" s="36">
        <v>1</v>
      </c>
      <c r="D10" s="36">
        <v>0.15818181818181801</v>
      </c>
      <c r="E10" s="36">
        <v>0.27315541601255799</v>
      </c>
      <c r="F10" s="36">
        <v>0.72649784310592702</v>
      </c>
      <c r="G10" s="36">
        <v>0.83757961783439405</v>
      </c>
      <c r="H10" s="36">
        <v>0.989247311827957</v>
      </c>
      <c r="I10" s="36">
        <v>0.16727272727272699</v>
      </c>
      <c r="J10" s="36">
        <v>0.286158631415241</v>
      </c>
      <c r="K10" s="36">
        <v>0.72260584757948498</v>
      </c>
      <c r="L10" s="36">
        <v>0.805378627034678</v>
      </c>
      <c r="M10" s="36">
        <v>0</v>
      </c>
      <c r="N10" s="36">
        <v>0</v>
      </c>
      <c r="O10" s="36">
        <v>0</v>
      </c>
      <c r="P10" s="36">
        <v>0.58736659210736497</v>
      </c>
      <c r="Q10" s="36">
        <v>0.63753743645816596</v>
      </c>
    </row>
    <row r="11" spans="1:17">
      <c r="A11" s="1">
        <v>8</v>
      </c>
      <c r="B11" s="36">
        <v>0.83581033262561899</v>
      </c>
      <c r="C11" s="36">
        <v>0.96739130434782605</v>
      </c>
      <c r="D11" s="36">
        <v>0.161818181818181</v>
      </c>
      <c r="E11" s="36">
        <v>0.27725856697819301</v>
      </c>
      <c r="F11" s="36">
        <v>0.72329006231027304</v>
      </c>
      <c r="G11" s="36">
        <v>0.83687190375088405</v>
      </c>
      <c r="H11" s="36">
        <v>0.96842105263157896</v>
      </c>
      <c r="I11" s="36">
        <v>0.16727272727272699</v>
      </c>
      <c r="J11" s="36">
        <v>0.28527131782945703</v>
      </c>
      <c r="K11" s="36">
        <v>0.71977712094583801</v>
      </c>
      <c r="L11" s="36">
        <v>0.805378627034678</v>
      </c>
      <c r="M11" s="36">
        <v>0</v>
      </c>
      <c r="N11" s="36">
        <v>0</v>
      </c>
      <c r="O11" s="36">
        <v>0</v>
      </c>
      <c r="P11" s="36">
        <v>0.58745766096820495</v>
      </c>
      <c r="Q11" s="36">
        <v>0.63040909567398495</v>
      </c>
    </row>
    <row r="12" spans="1:17">
      <c r="A12" s="1">
        <v>9</v>
      </c>
      <c r="B12" s="36">
        <v>0.83474876150035304</v>
      </c>
      <c r="C12" s="36">
        <v>0.96629213483146004</v>
      </c>
      <c r="D12" s="36">
        <v>0.15636363636363601</v>
      </c>
      <c r="E12" s="36">
        <v>0.26917057902973301</v>
      </c>
      <c r="F12" s="36">
        <v>0.723409090909091</v>
      </c>
      <c r="G12" s="36">
        <v>0.837225760792639</v>
      </c>
      <c r="H12" s="36">
        <v>0.98913043478260798</v>
      </c>
      <c r="I12" s="36">
        <v>0.16545454545454499</v>
      </c>
      <c r="J12" s="36">
        <v>0.28348909657320798</v>
      </c>
      <c r="K12" s="36">
        <v>0.72226234222719199</v>
      </c>
      <c r="L12" s="36">
        <v>0.805378627034678</v>
      </c>
      <c r="M12" s="36">
        <v>0</v>
      </c>
      <c r="N12" s="36">
        <v>0</v>
      </c>
      <c r="O12" s="36">
        <v>0</v>
      </c>
      <c r="P12" s="36">
        <v>0.587275123821696</v>
      </c>
      <c r="Q12" s="36">
        <v>0.88698639833593096</v>
      </c>
    </row>
    <row r="13" spans="1:17" ht="17" thickBot="1">
      <c r="A13" s="37">
        <v>10</v>
      </c>
      <c r="B13" s="38">
        <v>0.83651804670912899</v>
      </c>
      <c r="C13" s="38">
        <v>0.97826086956521696</v>
      </c>
      <c r="D13" s="36">
        <v>0.163636363636363</v>
      </c>
      <c r="E13" s="38">
        <v>0.28037383177570002</v>
      </c>
      <c r="F13" s="38">
        <v>0.72744647707301402</v>
      </c>
      <c r="G13" s="36">
        <v>0.83757961783439405</v>
      </c>
      <c r="H13" s="36">
        <v>0.989247311827957</v>
      </c>
      <c r="I13" s="38">
        <v>0.16727272727272699</v>
      </c>
      <c r="J13" s="38">
        <v>0.286158631415241</v>
      </c>
      <c r="K13" s="36">
        <v>0.72261703147467604</v>
      </c>
      <c r="L13" s="38">
        <v>0.805378627034678</v>
      </c>
      <c r="M13" s="36">
        <v>0</v>
      </c>
      <c r="N13" s="38">
        <v>0</v>
      </c>
      <c r="O13" s="36">
        <v>0</v>
      </c>
      <c r="P13" s="38">
        <v>0.58745766096820495</v>
      </c>
      <c r="Q13" s="36">
        <v>0.55873597315387202</v>
      </c>
    </row>
    <row r="14" spans="1:17">
      <c r="D14" s="46"/>
      <c r="G14" s="46"/>
      <c r="H14" s="46"/>
      <c r="K14" s="46"/>
      <c r="M14" s="46"/>
      <c r="O14" s="46"/>
      <c r="Q14" s="46"/>
    </row>
  </sheetData>
  <mergeCells count="3">
    <mergeCell ref="B2:F2"/>
    <mergeCell ref="G2:K2"/>
    <mergeCell ref="L2:P2"/>
  </mergeCells>
  <phoneticPr fontId="1" type="noConversion"/>
  <pageMargins left="0.7" right="0.7" top="0.75" bottom="0.75" header="0.3" footer="0.3"/>
  <pageSetup paperSize="9" scale="55" orientation="landscape" horizontalDpi="0" verticalDpi="0"/>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76B81F6-BA0D-9843-A307-CEC610C25057}">
  <sheetPr>
    <pageSetUpPr fitToPage="1"/>
  </sheetPr>
  <dimension ref="A1:C48"/>
  <sheetViews>
    <sheetView showGridLines="0" workbookViewId="0">
      <selection activeCell="H19" sqref="H19"/>
    </sheetView>
  </sheetViews>
  <sheetFormatPr baseColWidth="10" defaultRowHeight="16"/>
  <cols>
    <col min="1" max="1" width="10.83203125" style="1"/>
    <col min="2" max="2" width="17.1640625" style="35" bestFit="1" customWidth="1"/>
  </cols>
  <sheetData>
    <row r="1" spans="1:3" ht="17" thickBot="1">
      <c r="A1" s="59" t="s">
        <v>1406</v>
      </c>
      <c r="C1" s="1"/>
    </row>
    <row r="2" spans="1:3">
      <c r="A2" s="60" t="s">
        <v>902</v>
      </c>
      <c r="B2" s="66" t="s">
        <v>901</v>
      </c>
    </row>
    <row r="3" spans="1:3">
      <c r="A3" s="1" t="s">
        <v>17</v>
      </c>
      <c r="B3" s="35">
        <v>0.38115655628452144</v>
      </c>
    </row>
    <row r="4" spans="1:3">
      <c r="A4" s="1" t="s">
        <v>771</v>
      </c>
      <c r="B4" s="35">
        <v>0.14028648747436601</v>
      </c>
    </row>
    <row r="5" spans="1:3">
      <c r="A5" s="1" t="s">
        <v>404</v>
      </c>
      <c r="B5" s="35">
        <v>0.11386850436555922</v>
      </c>
    </row>
    <row r="6" spans="1:3">
      <c r="A6" s="1" t="s">
        <v>399</v>
      </c>
      <c r="B6" s="35">
        <v>8.0050544401876228E-2</v>
      </c>
    </row>
    <row r="7" spans="1:3">
      <c r="A7" s="1" t="s">
        <v>429</v>
      </c>
      <c r="B7" s="35">
        <v>5.9013548737557806E-2</v>
      </c>
    </row>
    <row r="8" spans="1:3">
      <c r="A8" s="1" t="s">
        <v>409</v>
      </c>
      <c r="B8" s="35">
        <v>5.6876598464504956E-2</v>
      </c>
    </row>
    <row r="9" spans="1:3">
      <c r="A9" s="1" t="s">
        <v>406</v>
      </c>
      <c r="B9" s="35">
        <v>4.2234491464996637E-2</v>
      </c>
    </row>
    <row r="10" spans="1:3">
      <c r="A10" s="1" t="s">
        <v>407</v>
      </c>
      <c r="B10" s="35">
        <v>4.1872252790673234E-2</v>
      </c>
    </row>
    <row r="11" spans="1:3">
      <c r="A11" s="1" t="s">
        <v>417</v>
      </c>
      <c r="B11" s="35">
        <v>2.7788361098095637E-2</v>
      </c>
    </row>
    <row r="12" spans="1:3">
      <c r="A12" s="1" t="s">
        <v>430</v>
      </c>
      <c r="B12" s="35">
        <v>1.6175739394070434E-2</v>
      </c>
    </row>
    <row r="13" spans="1:3">
      <c r="A13" s="1" t="s">
        <v>408</v>
      </c>
      <c r="B13" s="35">
        <v>1.4937253699955412E-2</v>
      </c>
    </row>
    <row r="14" spans="1:3">
      <c r="A14" s="1" t="s">
        <v>426</v>
      </c>
      <c r="B14" s="35">
        <v>7.7846637662456536E-3</v>
      </c>
    </row>
    <row r="15" spans="1:3">
      <c r="A15" s="1" t="s">
        <v>450</v>
      </c>
      <c r="B15" s="35">
        <v>6.8157781405708759E-3</v>
      </c>
    </row>
    <row r="16" spans="1:3">
      <c r="A16" s="1" t="s">
        <v>421</v>
      </c>
      <c r="B16" s="35">
        <v>6.75843199282936E-3</v>
      </c>
    </row>
    <row r="17" spans="1:2">
      <c r="A17" s="1" t="s">
        <v>419</v>
      </c>
      <c r="B17" s="35">
        <v>2.6263873254486758E-3</v>
      </c>
    </row>
    <row r="18" spans="1:2">
      <c r="A18" s="1" t="s">
        <v>438</v>
      </c>
      <c r="B18" s="35">
        <v>1.7544005987281442E-3</v>
      </c>
    </row>
    <row r="19" spans="1:2">
      <c r="A19" s="1" t="s">
        <v>445</v>
      </c>
      <c r="B19" s="35">
        <v>0</v>
      </c>
    </row>
    <row r="20" spans="1:2">
      <c r="A20" s="1" t="s">
        <v>422</v>
      </c>
      <c r="B20" s="35">
        <v>0</v>
      </c>
    </row>
    <row r="21" spans="1:2">
      <c r="A21" s="1" t="s">
        <v>405</v>
      </c>
      <c r="B21" s="35">
        <v>0</v>
      </c>
    </row>
    <row r="22" spans="1:2">
      <c r="A22" s="1" t="s">
        <v>427</v>
      </c>
      <c r="B22" s="35">
        <v>0</v>
      </c>
    </row>
    <row r="23" spans="1:2">
      <c r="A23" s="1" t="s">
        <v>447</v>
      </c>
      <c r="B23" s="35">
        <v>0</v>
      </c>
    </row>
    <row r="24" spans="1:2">
      <c r="A24" s="1" t="s">
        <v>416</v>
      </c>
      <c r="B24" s="35">
        <v>0</v>
      </c>
    </row>
    <row r="25" spans="1:2">
      <c r="A25" s="1" t="s">
        <v>415</v>
      </c>
      <c r="B25" s="35">
        <v>0</v>
      </c>
    </row>
    <row r="26" spans="1:2">
      <c r="A26" s="1" t="s">
        <v>1057</v>
      </c>
      <c r="B26" s="35">
        <v>0</v>
      </c>
    </row>
    <row r="27" spans="1:2">
      <c r="A27" s="1" t="s">
        <v>418</v>
      </c>
      <c r="B27" s="35">
        <v>0</v>
      </c>
    </row>
    <row r="28" spans="1:2">
      <c r="A28" s="1" t="s">
        <v>446</v>
      </c>
      <c r="B28" s="35">
        <v>0</v>
      </c>
    </row>
    <row r="29" spans="1:2">
      <c r="A29" s="1" t="s">
        <v>449</v>
      </c>
      <c r="B29" s="35">
        <v>0</v>
      </c>
    </row>
    <row r="30" spans="1:2">
      <c r="A30" s="1" t="s">
        <v>425</v>
      </c>
      <c r="B30" s="35">
        <v>0</v>
      </c>
    </row>
    <row r="31" spans="1:2">
      <c r="A31" s="1" t="s">
        <v>448</v>
      </c>
      <c r="B31" s="35">
        <v>0</v>
      </c>
    </row>
    <row r="32" spans="1:2">
      <c r="A32" s="1" t="s">
        <v>442</v>
      </c>
      <c r="B32" s="35">
        <v>0</v>
      </c>
    </row>
    <row r="33" spans="1:2">
      <c r="A33" s="1" t="s">
        <v>441</v>
      </c>
      <c r="B33" s="35">
        <v>0</v>
      </c>
    </row>
    <row r="34" spans="1:2">
      <c r="A34" s="1" t="s">
        <v>428</v>
      </c>
      <c r="B34" s="35">
        <v>0</v>
      </c>
    </row>
    <row r="35" spans="1:2">
      <c r="A35" s="1" t="s">
        <v>433</v>
      </c>
      <c r="B35" s="35">
        <v>0</v>
      </c>
    </row>
    <row r="36" spans="1:2">
      <c r="A36" s="1" t="s">
        <v>431</v>
      </c>
      <c r="B36" s="35">
        <v>0</v>
      </c>
    </row>
    <row r="37" spans="1:2">
      <c r="A37" s="1" t="s">
        <v>432</v>
      </c>
      <c r="B37" s="35">
        <v>0</v>
      </c>
    </row>
    <row r="38" spans="1:2">
      <c r="A38" s="1" t="s">
        <v>437</v>
      </c>
      <c r="B38" s="35">
        <v>0</v>
      </c>
    </row>
    <row r="39" spans="1:2">
      <c r="A39" s="1" t="s">
        <v>435</v>
      </c>
      <c r="B39" s="35">
        <v>0</v>
      </c>
    </row>
    <row r="40" spans="1:2">
      <c r="A40" s="1" t="s">
        <v>424</v>
      </c>
      <c r="B40" s="35">
        <v>0</v>
      </c>
    </row>
    <row r="41" spans="1:2">
      <c r="A41" s="1" t="s">
        <v>420</v>
      </c>
      <c r="B41" s="35">
        <v>0</v>
      </c>
    </row>
    <row r="42" spans="1:2">
      <c r="A42" s="1" t="s">
        <v>434</v>
      </c>
      <c r="B42" s="35">
        <v>0</v>
      </c>
    </row>
    <row r="43" spans="1:2">
      <c r="A43" s="1" t="s">
        <v>423</v>
      </c>
      <c r="B43" s="35">
        <v>0</v>
      </c>
    </row>
    <row r="44" spans="1:2">
      <c r="A44" s="1" t="s">
        <v>443</v>
      </c>
      <c r="B44" s="35">
        <v>0</v>
      </c>
    </row>
    <row r="45" spans="1:2">
      <c r="A45" s="1" t="s">
        <v>444</v>
      </c>
      <c r="B45" s="35">
        <v>0</v>
      </c>
    </row>
    <row r="46" spans="1:2">
      <c r="A46" s="1" t="s">
        <v>439</v>
      </c>
      <c r="B46" s="35">
        <v>0</v>
      </c>
    </row>
    <row r="47" spans="1:2">
      <c r="A47" s="1" t="s">
        <v>440</v>
      </c>
      <c r="B47" s="35">
        <v>0</v>
      </c>
    </row>
    <row r="48" spans="1:2" ht="17" thickBot="1">
      <c r="A48" s="37" t="s">
        <v>436</v>
      </c>
      <c r="B48" s="64">
        <v>0</v>
      </c>
    </row>
  </sheetData>
  <phoneticPr fontId="1" type="noConversion"/>
  <pageMargins left="0.7" right="0.7" top="0.75" bottom="0.75" header="0.3" footer="0.3"/>
  <pageSetup paperSize="9" orientation="portrait" horizontalDpi="0" verticalDpi="0"/>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2DF881F-BECC-BE4B-A9A1-97A4EB19906F}">
  <sheetPr>
    <pageSetUpPr fitToPage="1"/>
  </sheetPr>
  <dimension ref="A1:B51"/>
  <sheetViews>
    <sheetView showGridLines="0" workbookViewId="0">
      <selection activeCell="I18" sqref="I18"/>
    </sheetView>
  </sheetViews>
  <sheetFormatPr baseColWidth="10" defaultRowHeight="16"/>
  <cols>
    <col min="1" max="1" width="15.33203125" style="1" bestFit="1" customWidth="1"/>
    <col min="2" max="2" width="18.5" style="35" bestFit="1" customWidth="1"/>
  </cols>
  <sheetData>
    <row r="1" spans="1:2" ht="17" thickBot="1">
      <c r="A1" s="9" t="s">
        <v>1407</v>
      </c>
    </row>
    <row r="2" spans="1:2">
      <c r="A2" s="60" t="s">
        <v>902</v>
      </c>
      <c r="B2" s="66" t="s">
        <v>901</v>
      </c>
    </row>
    <row r="3" spans="1:2">
      <c r="A3" s="1" t="s">
        <v>773</v>
      </c>
      <c r="B3" s="35">
        <v>0.36228736923675253</v>
      </c>
    </row>
    <row r="4" spans="1:2">
      <c r="A4" s="1" t="s">
        <v>772</v>
      </c>
      <c r="B4" s="35">
        <v>0.26971287199009708</v>
      </c>
    </row>
    <row r="5" spans="1:2">
      <c r="A5" s="1" t="s">
        <v>774</v>
      </c>
      <c r="B5" s="35">
        <v>0.25599906343632817</v>
      </c>
    </row>
    <row r="6" spans="1:2">
      <c r="A6" s="1" t="s">
        <v>783</v>
      </c>
      <c r="B6" s="35">
        <v>4.3995318152979433E-2</v>
      </c>
    </row>
    <row r="7" spans="1:2">
      <c r="A7" s="1" t="s">
        <v>788</v>
      </c>
      <c r="B7" s="35">
        <v>4.1765370977102402E-2</v>
      </c>
    </row>
    <row r="8" spans="1:2">
      <c r="A8" s="1" t="s">
        <v>794</v>
      </c>
      <c r="B8" s="35">
        <v>1.3560635942609494E-2</v>
      </c>
    </row>
    <row r="9" spans="1:2">
      <c r="A9" s="1" t="s">
        <v>803</v>
      </c>
      <c r="B9" s="35">
        <v>4.5149435559065573E-3</v>
      </c>
    </row>
    <row r="10" spans="1:2">
      <c r="A10" s="1" t="s">
        <v>778</v>
      </c>
      <c r="B10" s="35">
        <v>4.1502445322376949E-3</v>
      </c>
    </row>
    <row r="11" spans="1:2">
      <c r="A11" s="1" t="s">
        <v>786</v>
      </c>
      <c r="B11" s="35">
        <v>4.0141821759865212E-3</v>
      </c>
    </row>
    <row r="12" spans="1:2">
      <c r="A12" s="1" t="s">
        <v>797</v>
      </c>
      <c r="B12" s="35">
        <v>0</v>
      </c>
    </row>
    <row r="13" spans="1:2">
      <c r="A13" s="1" t="s">
        <v>798</v>
      </c>
      <c r="B13" s="35">
        <v>0</v>
      </c>
    </row>
    <row r="14" spans="1:2">
      <c r="A14" s="1" t="s">
        <v>799</v>
      </c>
      <c r="B14" s="35">
        <v>0</v>
      </c>
    </row>
    <row r="15" spans="1:2">
      <c r="A15" s="1" t="s">
        <v>793</v>
      </c>
      <c r="B15" s="35">
        <v>0</v>
      </c>
    </row>
    <row r="16" spans="1:2">
      <c r="A16" s="1" t="s">
        <v>796</v>
      </c>
      <c r="B16" s="35">
        <v>0</v>
      </c>
    </row>
    <row r="17" spans="1:2">
      <c r="A17" s="1" t="s">
        <v>800</v>
      </c>
      <c r="B17" s="35">
        <v>0</v>
      </c>
    </row>
    <row r="18" spans="1:2">
      <c r="A18" s="1" t="s">
        <v>780</v>
      </c>
      <c r="B18" s="35">
        <v>0</v>
      </c>
    </row>
    <row r="19" spans="1:2">
      <c r="A19" s="1" t="s">
        <v>801</v>
      </c>
      <c r="B19" s="35">
        <v>0</v>
      </c>
    </row>
    <row r="20" spans="1:2">
      <c r="A20" s="1" t="s">
        <v>802</v>
      </c>
      <c r="B20" s="35">
        <v>0</v>
      </c>
    </row>
    <row r="21" spans="1:2">
      <c r="A21" s="1" t="s">
        <v>775</v>
      </c>
      <c r="B21" s="35">
        <v>0</v>
      </c>
    </row>
    <row r="22" spans="1:2">
      <c r="A22" s="1" t="s">
        <v>804</v>
      </c>
      <c r="B22" s="35">
        <v>0</v>
      </c>
    </row>
    <row r="23" spans="1:2">
      <c r="A23" s="1" t="s">
        <v>782</v>
      </c>
      <c r="B23" s="35">
        <v>0</v>
      </c>
    </row>
    <row r="24" spans="1:2">
      <c r="A24" s="1" t="s">
        <v>805</v>
      </c>
      <c r="B24" s="35">
        <v>0</v>
      </c>
    </row>
    <row r="25" spans="1:2">
      <c r="A25" s="1" t="s">
        <v>790</v>
      </c>
      <c r="B25" s="35">
        <v>0</v>
      </c>
    </row>
    <row r="26" spans="1:2">
      <c r="A26" s="1" t="s">
        <v>806</v>
      </c>
      <c r="B26" s="35">
        <v>0</v>
      </c>
    </row>
    <row r="27" spans="1:2">
      <c r="A27" s="1" t="s">
        <v>807</v>
      </c>
      <c r="B27" s="35">
        <v>0</v>
      </c>
    </row>
    <row r="28" spans="1:2">
      <c r="A28" s="1" t="s">
        <v>808</v>
      </c>
      <c r="B28" s="35">
        <v>0</v>
      </c>
    </row>
    <row r="29" spans="1:2">
      <c r="A29" s="1" t="s">
        <v>784</v>
      </c>
      <c r="B29" s="35">
        <v>0</v>
      </c>
    </row>
    <row r="30" spans="1:2">
      <c r="A30" s="1" t="s">
        <v>809</v>
      </c>
      <c r="B30" s="35">
        <v>0</v>
      </c>
    </row>
    <row r="31" spans="1:2">
      <c r="A31" s="1" t="s">
        <v>810</v>
      </c>
      <c r="B31" s="35">
        <v>0</v>
      </c>
    </row>
    <row r="32" spans="1:2">
      <c r="A32" s="1" t="s">
        <v>811</v>
      </c>
      <c r="B32" s="35">
        <v>0</v>
      </c>
    </row>
    <row r="33" spans="1:2">
      <c r="A33" s="1" t="s">
        <v>812</v>
      </c>
      <c r="B33" s="35">
        <v>0</v>
      </c>
    </row>
    <row r="34" spans="1:2">
      <c r="A34" s="1" t="s">
        <v>779</v>
      </c>
      <c r="B34" s="35">
        <v>0</v>
      </c>
    </row>
    <row r="35" spans="1:2">
      <c r="A35" s="1" t="s">
        <v>813</v>
      </c>
      <c r="B35" s="35">
        <v>0</v>
      </c>
    </row>
    <row r="36" spans="1:2">
      <c r="A36" s="1" t="s">
        <v>814</v>
      </c>
      <c r="B36" s="35">
        <v>0</v>
      </c>
    </row>
    <row r="37" spans="1:2">
      <c r="A37" s="1" t="s">
        <v>789</v>
      </c>
      <c r="B37" s="35">
        <v>0</v>
      </c>
    </row>
    <row r="38" spans="1:2">
      <c r="A38" s="1" t="s">
        <v>815</v>
      </c>
      <c r="B38" s="35">
        <v>0</v>
      </c>
    </row>
    <row r="39" spans="1:2">
      <c r="A39" s="1" t="s">
        <v>781</v>
      </c>
      <c r="B39" s="35">
        <v>0</v>
      </c>
    </row>
    <row r="40" spans="1:2">
      <c r="A40" s="1" t="s">
        <v>795</v>
      </c>
      <c r="B40" s="35">
        <v>0</v>
      </c>
    </row>
    <row r="41" spans="1:2">
      <c r="A41" s="1" t="s">
        <v>816</v>
      </c>
      <c r="B41" s="35">
        <v>0</v>
      </c>
    </row>
    <row r="42" spans="1:2">
      <c r="A42" s="1" t="s">
        <v>785</v>
      </c>
      <c r="B42" s="35">
        <v>0</v>
      </c>
    </row>
    <row r="43" spans="1:2">
      <c r="A43" s="1" t="s">
        <v>817</v>
      </c>
      <c r="B43" s="35">
        <v>0</v>
      </c>
    </row>
    <row r="44" spans="1:2">
      <c r="A44" s="1" t="s">
        <v>792</v>
      </c>
      <c r="B44" s="35">
        <v>0</v>
      </c>
    </row>
    <row r="45" spans="1:2">
      <c r="A45" s="1" t="s">
        <v>791</v>
      </c>
      <c r="B45" s="35">
        <v>0</v>
      </c>
    </row>
    <row r="46" spans="1:2">
      <c r="A46" s="1" t="s">
        <v>818</v>
      </c>
      <c r="B46" s="35">
        <v>0</v>
      </c>
    </row>
    <row r="47" spans="1:2">
      <c r="A47" s="1" t="s">
        <v>776</v>
      </c>
      <c r="B47" s="35">
        <v>0</v>
      </c>
    </row>
    <row r="48" spans="1:2">
      <c r="A48" s="1" t="s">
        <v>787</v>
      </c>
      <c r="B48" s="35">
        <v>0</v>
      </c>
    </row>
    <row r="49" spans="1:2">
      <c r="A49" s="1" t="s">
        <v>777</v>
      </c>
      <c r="B49" s="35">
        <v>0</v>
      </c>
    </row>
    <row r="50" spans="1:2">
      <c r="A50" s="1" t="s">
        <v>819</v>
      </c>
      <c r="B50" s="35">
        <v>0</v>
      </c>
    </row>
    <row r="51" spans="1:2" ht="17" thickBot="1">
      <c r="A51" s="37" t="s">
        <v>820</v>
      </c>
      <c r="B51" s="64">
        <v>0</v>
      </c>
    </row>
  </sheetData>
  <phoneticPr fontId="1" type="noConversion"/>
  <pageMargins left="0.7" right="0.7" top="0.75" bottom="0.75" header="0.3" footer="0.3"/>
  <pageSetup paperSize="9" scale="95" orientation="portrait" horizontalDpi="0" verticalDpi="0"/>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3442FAD-ACEF-A54D-9280-47F799E8C37B}">
  <sheetPr>
    <pageSetUpPr fitToPage="1"/>
  </sheetPr>
  <dimension ref="A1:C97"/>
  <sheetViews>
    <sheetView showGridLines="0" workbookViewId="0">
      <selection activeCell="E22" sqref="E22"/>
    </sheetView>
  </sheetViews>
  <sheetFormatPr baseColWidth="10" defaultRowHeight="16"/>
  <cols>
    <col min="1" max="1" width="15.83203125" style="1" bestFit="1" customWidth="1"/>
    <col min="2" max="2" width="18.5" style="35" customWidth="1"/>
    <col min="3" max="3" width="10.83203125" style="1"/>
  </cols>
  <sheetData>
    <row r="1" spans="1:2" ht="17" thickBot="1">
      <c r="A1" s="9" t="s">
        <v>1408</v>
      </c>
    </row>
    <row r="2" spans="1:2">
      <c r="A2" s="60" t="s">
        <v>902</v>
      </c>
      <c r="B2" s="66" t="s">
        <v>901</v>
      </c>
    </row>
    <row r="3" spans="1:2">
      <c r="A3" s="1" t="s">
        <v>17</v>
      </c>
      <c r="B3" s="35">
        <v>0.30444187224692165</v>
      </c>
    </row>
    <row r="4" spans="1:2">
      <c r="A4" s="1" t="s">
        <v>771</v>
      </c>
      <c r="B4" s="35">
        <v>0.11583935973246623</v>
      </c>
    </row>
    <row r="5" spans="1:2">
      <c r="A5" s="1" t="s">
        <v>404</v>
      </c>
      <c r="B5" s="35">
        <v>0.10738692894745239</v>
      </c>
    </row>
    <row r="6" spans="1:2">
      <c r="A6" s="1" t="s">
        <v>773</v>
      </c>
      <c r="B6" s="35">
        <v>9.4165914929111874E-2</v>
      </c>
    </row>
    <row r="7" spans="1:2">
      <c r="A7" s="1" t="s">
        <v>409</v>
      </c>
      <c r="B7" s="35">
        <v>6.6603506886139571E-2</v>
      </c>
    </row>
    <row r="8" spans="1:2">
      <c r="A8" s="1" t="s">
        <v>399</v>
      </c>
      <c r="B8" s="35">
        <v>6.4075683665395483E-2</v>
      </c>
    </row>
    <row r="9" spans="1:2">
      <c r="A9" s="1" t="s">
        <v>774</v>
      </c>
      <c r="B9" s="35">
        <v>5.8663736107991478E-2</v>
      </c>
    </row>
    <row r="10" spans="1:2">
      <c r="A10" s="1" t="s">
        <v>772</v>
      </c>
      <c r="B10" s="35">
        <v>5.2402405918290353E-2</v>
      </c>
    </row>
    <row r="11" spans="1:2">
      <c r="A11" s="1" t="s">
        <v>429</v>
      </c>
      <c r="B11" s="35">
        <v>4.7385162657969E-2</v>
      </c>
    </row>
    <row r="12" spans="1:2">
      <c r="A12" s="1" t="s">
        <v>417</v>
      </c>
      <c r="B12" s="35">
        <v>4.4066542531639441E-2</v>
      </c>
    </row>
    <row r="13" spans="1:2">
      <c r="A13" s="1" t="s">
        <v>803</v>
      </c>
      <c r="B13" s="35">
        <v>2.1771619486544495E-2</v>
      </c>
    </row>
    <row r="14" spans="1:2">
      <c r="A14" s="1" t="s">
        <v>422</v>
      </c>
      <c r="B14" s="35">
        <v>1.5620041532819878E-2</v>
      </c>
    </row>
    <row r="15" spans="1:2">
      <c r="A15" s="1" t="s">
        <v>430</v>
      </c>
      <c r="B15" s="35">
        <v>4.5468039610817796E-3</v>
      </c>
    </row>
    <row r="16" spans="1:2">
      <c r="A16" s="1" t="s">
        <v>419</v>
      </c>
      <c r="B16" s="35">
        <v>3.0304213961765058E-3</v>
      </c>
    </row>
    <row r="17" spans="1:2">
      <c r="A17" s="1" t="s">
        <v>445</v>
      </c>
      <c r="B17" s="35">
        <v>0</v>
      </c>
    </row>
    <row r="18" spans="1:2">
      <c r="A18" s="1" t="s">
        <v>405</v>
      </c>
      <c r="B18" s="35">
        <v>0</v>
      </c>
    </row>
    <row r="19" spans="1:2">
      <c r="A19" s="1" t="s">
        <v>427</v>
      </c>
      <c r="B19" s="35">
        <v>0</v>
      </c>
    </row>
    <row r="20" spans="1:2">
      <c r="A20" s="1" t="s">
        <v>450</v>
      </c>
      <c r="B20" s="35">
        <v>0</v>
      </c>
    </row>
    <row r="21" spans="1:2">
      <c r="A21" s="1" t="s">
        <v>421</v>
      </c>
      <c r="B21" s="35">
        <v>0</v>
      </c>
    </row>
    <row r="22" spans="1:2">
      <c r="A22" s="1" t="s">
        <v>408</v>
      </c>
      <c r="B22" s="35">
        <v>0</v>
      </c>
    </row>
    <row r="23" spans="1:2">
      <c r="A23" s="1" t="s">
        <v>447</v>
      </c>
      <c r="B23" s="35">
        <v>0</v>
      </c>
    </row>
    <row r="24" spans="1:2">
      <c r="A24" s="1" t="s">
        <v>416</v>
      </c>
      <c r="B24" s="35">
        <v>0</v>
      </c>
    </row>
    <row r="25" spans="1:2">
      <c r="A25" s="1" t="s">
        <v>426</v>
      </c>
      <c r="B25" s="35">
        <v>0</v>
      </c>
    </row>
    <row r="26" spans="1:2">
      <c r="A26" s="1" t="s">
        <v>415</v>
      </c>
      <c r="B26" s="35">
        <v>0</v>
      </c>
    </row>
    <row r="27" spans="1:2">
      <c r="A27" s="1" t="s">
        <v>1057</v>
      </c>
      <c r="B27" s="35">
        <v>0</v>
      </c>
    </row>
    <row r="28" spans="1:2">
      <c r="A28" s="1" t="s">
        <v>418</v>
      </c>
      <c r="B28" s="35">
        <v>0</v>
      </c>
    </row>
    <row r="29" spans="1:2">
      <c r="A29" s="1" t="s">
        <v>446</v>
      </c>
      <c r="B29" s="35">
        <v>0</v>
      </c>
    </row>
    <row r="30" spans="1:2">
      <c r="A30" s="1" t="s">
        <v>449</v>
      </c>
      <c r="B30" s="35">
        <v>0</v>
      </c>
    </row>
    <row r="31" spans="1:2">
      <c r="A31" s="1" t="s">
        <v>425</v>
      </c>
      <c r="B31" s="35">
        <v>0</v>
      </c>
    </row>
    <row r="32" spans="1:2">
      <c r="A32" s="1" t="s">
        <v>448</v>
      </c>
      <c r="B32" s="35">
        <v>0</v>
      </c>
    </row>
    <row r="33" spans="1:2">
      <c r="A33" s="1" t="s">
        <v>442</v>
      </c>
      <c r="B33" s="35">
        <v>0</v>
      </c>
    </row>
    <row r="34" spans="1:2">
      <c r="A34" s="1" t="s">
        <v>441</v>
      </c>
      <c r="B34" s="35">
        <v>0</v>
      </c>
    </row>
    <row r="35" spans="1:2">
      <c r="A35" s="1" t="s">
        <v>428</v>
      </c>
      <c r="B35" s="35">
        <v>0</v>
      </c>
    </row>
    <row r="36" spans="1:2">
      <c r="A36" s="1" t="s">
        <v>433</v>
      </c>
      <c r="B36" s="35">
        <v>0</v>
      </c>
    </row>
    <row r="37" spans="1:2">
      <c r="A37" s="1" t="s">
        <v>431</v>
      </c>
      <c r="B37" s="35">
        <v>0</v>
      </c>
    </row>
    <row r="38" spans="1:2">
      <c r="A38" s="1" t="s">
        <v>432</v>
      </c>
      <c r="B38" s="35">
        <v>0</v>
      </c>
    </row>
    <row r="39" spans="1:2">
      <c r="A39" s="1" t="s">
        <v>437</v>
      </c>
      <c r="B39" s="35">
        <v>0</v>
      </c>
    </row>
    <row r="40" spans="1:2">
      <c r="A40" s="1" t="s">
        <v>406</v>
      </c>
      <c r="B40" s="35">
        <v>0</v>
      </c>
    </row>
    <row r="41" spans="1:2">
      <c r="A41" s="1" t="s">
        <v>435</v>
      </c>
      <c r="B41" s="35">
        <v>0</v>
      </c>
    </row>
    <row r="42" spans="1:2">
      <c r="A42" s="1" t="s">
        <v>424</v>
      </c>
      <c r="B42" s="35">
        <v>0</v>
      </c>
    </row>
    <row r="43" spans="1:2">
      <c r="A43" s="1" t="s">
        <v>420</v>
      </c>
      <c r="B43" s="35">
        <v>0</v>
      </c>
    </row>
    <row r="44" spans="1:2">
      <c r="A44" s="1" t="s">
        <v>407</v>
      </c>
      <c r="B44" s="35">
        <v>0</v>
      </c>
    </row>
    <row r="45" spans="1:2">
      <c r="A45" s="1" t="s">
        <v>434</v>
      </c>
      <c r="B45" s="35">
        <v>0</v>
      </c>
    </row>
    <row r="46" spans="1:2">
      <c r="A46" s="1" t="s">
        <v>423</v>
      </c>
      <c r="B46" s="35">
        <v>0</v>
      </c>
    </row>
    <row r="47" spans="1:2">
      <c r="A47" s="1" t="s">
        <v>443</v>
      </c>
      <c r="B47" s="35">
        <v>0</v>
      </c>
    </row>
    <row r="48" spans="1:2">
      <c r="A48" s="1" t="s">
        <v>444</v>
      </c>
      <c r="B48" s="35">
        <v>0</v>
      </c>
    </row>
    <row r="49" spans="1:2">
      <c r="A49" s="1" t="s">
        <v>439</v>
      </c>
      <c r="B49" s="35">
        <v>0</v>
      </c>
    </row>
    <row r="50" spans="1:2">
      <c r="A50" s="1" t="s">
        <v>440</v>
      </c>
      <c r="B50" s="35">
        <v>0</v>
      </c>
    </row>
    <row r="51" spans="1:2">
      <c r="A51" s="1" t="s">
        <v>436</v>
      </c>
      <c r="B51" s="35">
        <v>0</v>
      </c>
    </row>
    <row r="52" spans="1:2">
      <c r="A52" s="1" t="s">
        <v>438</v>
      </c>
      <c r="B52" s="35">
        <v>0</v>
      </c>
    </row>
    <row r="53" spans="1:2">
      <c r="A53" s="1" t="s">
        <v>797</v>
      </c>
      <c r="B53" s="35">
        <v>0</v>
      </c>
    </row>
    <row r="54" spans="1:2">
      <c r="A54" s="1" t="s">
        <v>798</v>
      </c>
      <c r="B54" s="35">
        <v>0</v>
      </c>
    </row>
    <row r="55" spans="1:2">
      <c r="A55" s="1" t="s">
        <v>799</v>
      </c>
      <c r="B55" s="35">
        <v>0</v>
      </c>
    </row>
    <row r="56" spans="1:2">
      <c r="A56" s="1" t="s">
        <v>786</v>
      </c>
      <c r="B56" s="35">
        <v>0</v>
      </c>
    </row>
    <row r="57" spans="1:2">
      <c r="A57" s="1" t="s">
        <v>793</v>
      </c>
      <c r="B57" s="35">
        <v>0</v>
      </c>
    </row>
    <row r="58" spans="1:2">
      <c r="A58" s="1" t="s">
        <v>796</v>
      </c>
      <c r="B58" s="35">
        <v>0</v>
      </c>
    </row>
    <row r="59" spans="1:2">
      <c r="A59" s="1" t="s">
        <v>783</v>
      </c>
      <c r="B59" s="35">
        <v>0</v>
      </c>
    </row>
    <row r="60" spans="1:2">
      <c r="A60" s="1" t="s">
        <v>800</v>
      </c>
      <c r="B60" s="35">
        <v>0</v>
      </c>
    </row>
    <row r="61" spans="1:2">
      <c r="A61" s="1" t="s">
        <v>780</v>
      </c>
      <c r="B61" s="35">
        <v>0</v>
      </c>
    </row>
    <row r="62" spans="1:2">
      <c r="A62" s="1" t="s">
        <v>801</v>
      </c>
      <c r="B62" s="35">
        <v>0</v>
      </c>
    </row>
    <row r="63" spans="1:2">
      <c r="A63" s="1" t="s">
        <v>802</v>
      </c>
      <c r="B63" s="35">
        <v>0</v>
      </c>
    </row>
    <row r="64" spans="1:2">
      <c r="A64" s="1" t="s">
        <v>775</v>
      </c>
      <c r="B64" s="35">
        <v>0</v>
      </c>
    </row>
    <row r="65" spans="1:2">
      <c r="A65" s="1" t="s">
        <v>778</v>
      </c>
      <c r="B65" s="35">
        <v>0</v>
      </c>
    </row>
    <row r="66" spans="1:2">
      <c r="A66" s="1" t="s">
        <v>804</v>
      </c>
      <c r="B66" s="35">
        <v>0</v>
      </c>
    </row>
    <row r="67" spans="1:2">
      <c r="A67" s="1" t="s">
        <v>782</v>
      </c>
      <c r="B67" s="35">
        <v>0</v>
      </c>
    </row>
    <row r="68" spans="1:2">
      <c r="A68" s="1" t="s">
        <v>794</v>
      </c>
      <c r="B68" s="35">
        <v>0</v>
      </c>
    </row>
    <row r="69" spans="1:2">
      <c r="A69" s="1" t="s">
        <v>805</v>
      </c>
      <c r="B69" s="35">
        <v>0</v>
      </c>
    </row>
    <row r="70" spans="1:2">
      <c r="A70" s="1" t="s">
        <v>790</v>
      </c>
      <c r="B70" s="35">
        <v>0</v>
      </c>
    </row>
    <row r="71" spans="1:2">
      <c r="A71" s="1" t="s">
        <v>806</v>
      </c>
      <c r="B71" s="35">
        <v>0</v>
      </c>
    </row>
    <row r="72" spans="1:2">
      <c r="A72" s="1" t="s">
        <v>807</v>
      </c>
      <c r="B72" s="35">
        <v>0</v>
      </c>
    </row>
    <row r="73" spans="1:2">
      <c r="A73" s="1" t="s">
        <v>808</v>
      </c>
      <c r="B73" s="35">
        <v>0</v>
      </c>
    </row>
    <row r="74" spans="1:2">
      <c r="A74" s="1" t="s">
        <v>784</v>
      </c>
      <c r="B74" s="35">
        <v>0</v>
      </c>
    </row>
    <row r="75" spans="1:2">
      <c r="A75" s="1" t="s">
        <v>809</v>
      </c>
      <c r="B75" s="35">
        <v>0</v>
      </c>
    </row>
    <row r="76" spans="1:2">
      <c r="A76" s="1" t="s">
        <v>810</v>
      </c>
      <c r="B76" s="35">
        <v>0</v>
      </c>
    </row>
    <row r="77" spans="1:2">
      <c r="A77" s="1" t="s">
        <v>811</v>
      </c>
      <c r="B77" s="35">
        <v>0</v>
      </c>
    </row>
    <row r="78" spans="1:2">
      <c r="A78" s="1" t="s">
        <v>812</v>
      </c>
      <c r="B78" s="35">
        <v>0</v>
      </c>
    </row>
    <row r="79" spans="1:2">
      <c r="A79" s="1" t="s">
        <v>779</v>
      </c>
      <c r="B79" s="35">
        <v>0</v>
      </c>
    </row>
    <row r="80" spans="1:2">
      <c r="A80" s="1" t="s">
        <v>813</v>
      </c>
      <c r="B80" s="35">
        <v>0</v>
      </c>
    </row>
    <row r="81" spans="1:2">
      <c r="A81" s="1" t="s">
        <v>814</v>
      </c>
      <c r="B81" s="35">
        <v>0</v>
      </c>
    </row>
    <row r="82" spans="1:2">
      <c r="A82" s="1" t="s">
        <v>789</v>
      </c>
      <c r="B82" s="35">
        <v>0</v>
      </c>
    </row>
    <row r="83" spans="1:2">
      <c r="A83" s="1" t="s">
        <v>815</v>
      </c>
      <c r="B83" s="35">
        <v>0</v>
      </c>
    </row>
    <row r="84" spans="1:2">
      <c r="A84" s="1" t="s">
        <v>781</v>
      </c>
      <c r="B84" s="35">
        <v>0</v>
      </c>
    </row>
    <row r="85" spans="1:2">
      <c r="A85" s="1" t="s">
        <v>795</v>
      </c>
      <c r="B85" s="35">
        <v>0</v>
      </c>
    </row>
    <row r="86" spans="1:2">
      <c r="A86" s="1" t="s">
        <v>816</v>
      </c>
      <c r="B86" s="35">
        <v>0</v>
      </c>
    </row>
    <row r="87" spans="1:2">
      <c r="A87" s="1" t="s">
        <v>785</v>
      </c>
      <c r="B87" s="35">
        <v>0</v>
      </c>
    </row>
    <row r="88" spans="1:2">
      <c r="A88" s="1" t="s">
        <v>817</v>
      </c>
      <c r="B88" s="35">
        <v>0</v>
      </c>
    </row>
    <row r="89" spans="1:2">
      <c r="A89" s="1" t="s">
        <v>788</v>
      </c>
      <c r="B89" s="35">
        <v>0</v>
      </c>
    </row>
    <row r="90" spans="1:2">
      <c r="A90" s="1" t="s">
        <v>792</v>
      </c>
      <c r="B90" s="35">
        <v>0</v>
      </c>
    </row>
    <row r="91" spans="1:2">
      <c r="A91" s="1" t="s">
        <v>791</v>
      </c>
      <c r="B91" s="35">
        <v>0</v>
      </c>
    </row>
    <row r="92" spans="1:2">
      <c r="A92" s="1" t="s">
        <v>818</v>
      </c>
      <c r="B92" s="35">
        <v>0</v>
      </c>
    </row>
    <row r="93" spans="1:2">
      <c r="A93" s="1" t="s">
        <v>776</v>
      </c>
      <c r="B93" s="35">
        <v>0</v>
      </c>
    </row>
    <row r="94" spans="1:2">
      <c r="A94" s="1" t="s">
        <v>787</v>
      </c>
      <c r="B94" s="35">
        <v>0</v>
      </c>
    </row>
    <row r="95" spans="1:2">
      <c r="A95" s="1" t="s">
        <v>777</v>
      </c>
      <c r="B95" s="35">
        <v>0</v>
      </c>
    </row>
    <row r="96" spans="1:2">
      <c r="A96" s="1" t="s">
        <v>819</v>
      </c>
      <c r="B96" s="35">
        <v>0</v>
      </c>
    </row>
    <row r="97" spans="1:2" ht="17" thickBot="1">
      <c r="A97" s="37" t="s">
        <v>820</v>
      </c>
      <c r="B97" s="64">
        <v>0</v>
      </c>
    </row>
  </sheetData>
  <phoneticPr fontId="1" type="noConversion"/>
  <pageMargins left="0.7" right="0.7" top="0.75" bottom="0.75" header="0.3" footer="0.3"/>
  <pageSetup paperSize="9" scale="50" orientation="portrait" horizontalDpi="0" verticalDpi="0"/>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42B48CA-F58E-7A47-9437-37BCE0765867}">
  <sheetPr>
    <pageSetUpPr fitToPage="1"/>
  </sheetPr>
  <dimension ref="A1:Q5"/>
  <sheetViews>
    <sheetView showGridLines="0" workbookViewId="0">
      <selection activeCell="H21" sqref="H21"/>
    </sheetView>
  </sheetViews>
  <sheetFormatPr baseColWidth="10" defaultRowHeight="16"/>
  <cols>
    <col min="1" max="1" width="23.33203125" customWidth="1"/>
    <col min="2" max="2" width="14.1640625" bestFit="1" customWidth="1"/>
    <col min="3" max="3" width="14.5" bestFit="1" customWidth="1"/>
    <col min="4" max="4" width="11.33203125" bestFit="1" customWidth="1"/>
    <col min="5" max="5" width="8.83203125" bestFit="1" customWidth="1"/>
    <col min="6" max="6" width="8.1640625" bestFit="1" customWidth="1"/>
    <col min="7" max="7" width="14.1640625" bestFit="1" customWidth="1"/>
    <col min="8" max="8" width="14.5" bestFit="1" customWidth="1"/>
    <col min="9" max="9" width="11.33203125" bestFit="1" customWidth="1"/>
    <col min="10" max="10" width="8.83203125" bestFit="1" customWidth="1"/>
    <col min="11" max="11" width="8.1640625" bestFit="1" customWidth="1"/>
    <col min="12" max="12" width="14.1640625" bestFit="1" customWidth="1"/>
    <col min="13" max="13" width="14.5" bestFit="1" customWidth="1"/>
    <col min="14" max="14" width="11.33203125" bestFit="1" customWidth="1"/>
    <col min="15" max="15" width="8.83203125" bestFit="1" customWidth="1"/>
    <col min="16" max="16" width="8.1640625" bestFit="1" customWidth="1"/>
    <col min="17" max="17" width="36.33203125" customWidth="1"/>
  </cols>
  <sheetData>
    <row r="1" spans="1:17" ht="17" thickBot="1">
      <c r="A1" s="9" t="s">
        <v>1409</v>
      </c>
      <c r="B1" s="2"/>
      <c r="C1" s="2"/>
      <c r="D1" s="2"/>
      <c r="E1" s="2"/>
      <c r="F1" s="2"/>
      <c r="G1" s="2"/>
      <c r="H1" s="2"/>
      <c r="I1" s="2"/>
      <c r="J1" s="2"/>
      <c r="K1" s="2"/>
      <c r="L1" s="2"/>
      <c r="M1" s="2"/>
      <c r="N1" s="2"/>
      <c r="O1" s="2"/>
      <c r="P1" s="2"/>
    </row>
    <row r="2" spans="1:17">
      <c r="A2" s="39"/>
      <c r="B2" s="135" t="s">
        <v>627</v>
      </c>
      <c r="C2" s="135"/>
      <c r="D2" s="135"/>
      <c r="E2" s="135"/>
      <c r="F2" s="135"/>
      <c r="G2" s="135" t="s">
        <v>491</v>
      </c>
      <c r="H2" s="135"/>
      <c r="I2" s="135"/>
      <c r="J2" s="135"/>
      <c r="K2" s="135"/>
      <c r="L2" s="135" t="s">
        <v>492</v>
      </c>
      <c r="M2" s="135"/>
      <c r="N2" s="135"/>
      <c r="O2" s="135"/>
      <c r="P2" s="135"/>
      <c r="Q2" s="56"/>
    </row>
    <row r="3" spans="1:17">
      <c r="A3" s="40" t="s">
        <v>1062</v>
      </c>
      <c r="B3" s="40" t="s">
        <v>486</v>
      </c>
      <c r="C3" s="40" t="s">
        <v>487</v>
      </c>
      <c r="D3" s="40" t="s">
        <v>488</v>
      </c>
      <c r="E3" s="40" t="s">
        <v>489</v>
      </c>
      <c r="F3" s="40" t="s">
        <v>490</v>
      </c>
      <c r="G3" s="40" t="s">
        <v>486</v>
      </c>
      <c r="H3" s="40" t="s">
        <v>487</v>
      </c>
      <c r="I3" s="40" t="s">
        <v>488</v>
      </c>
      <c r="J3" s="40" t="s">
        <v>489</v>
      </c>
      <c r="K3" s="40" t="s">
        <v>490</v>
      </c>
      <c r="L3" s="40" t="s">
        <v>486</v>
      </c>
      <c r="M3" s="40" t="s">
        <v>487</v>
      </c>
      <c r="N3" s="40" t="s">
        <v>488</v>
      </c>
      <c r="O3" s="40" t="s">
        <v>489</v>
      </c>
      <c r="P3" s="40" t="s">
        <v>490</v>
      </c>
      <c r="Q3" s="55" t="s">
        <v>1042</v>
      </c>
    </row>
    <row r="4" spans="1:17">
      <c r="A4" s="1" t="s">
        <v>1063</v>
      </c>
      <c r="B4" s="58">
        <v>0.84111818825194595</v>
      </c>
      <c r="C4" s="36">
        <v>0.96250000000000002</v>
      </c>
      <c r="D4" s="36">
        <v>0.147227533460803</v>
      </c>
      <c r="E4" s="36">
        <v>0.25538971807628502</v>
      </c>
      <c r="F4" s="58">
        <v>0.72880912667739906</v>
      </c>
      <c r="G4" s="58">
        <v>0.84147204529370101</v>
      </c>
      <c r="H4" s="36">
        <v>1</v>
      </c>
      <c r="I4" s="36">
        <v>0.1434034416826</v>
      </c>
      <c r="J4" s="36">
        <v>0.25083612040133701</v>
      </c>
      <c r="K4" s="58">
        <v>0.70956952814891805</v>
      </c>
      <c r="L4" s="36">
        <v>0.81493276716206597</v>
      </c>
      <c r="M4" s="36">
        <v>0</v>
      </c>
      <c r="N4" s="36">
        <v>0</v>
      </c>
      <c r="O4" s="36">
        <v>0</v>
      </c>
      <c r="P4" s="36">
        <v>0.59315930920596505</v>
      </c>
      <c r="Q4" s="67">
        <v>1.6781219224337601E-2</v>
      </c>
    </row>
    <row r="5" spans="1:17" ht="17" thickBot="1">
      <c r="A5" s="37" t="s">
        <v>1079</v>
      </c>
      <c r="B5" s="86">
        <v>0.80589060308555405</v>
      </c>
      <c r="C5" s="38">
        <v>0.95575221238938002</v>
      </c>
      <c r="D5" s="38">
        <v>0.135849056603773</v>
      </c>
      <c r="E5" s="38">
        <v>0.23788546255506601</v>
      </c>
      <c r="F5" s="86">
        <v>0.71012465090933796</v>
      </c>
      <c r="G5" s="86">
        <v>0.806732117812061</v>
      </c>
      <c r="H5" s="38">
        <v>1</v>
      </c>
      <c r="I5" s="38">
        <v>0.133333333333333</v>
      </c>
      <c r="J5" s="38">
        <v>0.23529411764705799</v>
      </c>
      <c r="K5" s="86">
        <v>0.68092364280362305</v>
      </c>
      <c r="L5" s="38">
        <v>0.77699859747545497</v>
      </c>
      <c r="M5" s="38">
        <v>0</v>
      </c>
      <c r="N5" s="38">
        <v>0</v>
      </c>
      <c r="O5" s="38">
        <v>0</v>
      </c>
      <c r="P5" s="38">
        <v>0.60857207728810403</v>
      </c>
      <c r="Q5" s="54">
        <v>4.5399999999999999E-5</v>
      </c>
    </row>
  </sheetData>
  <mergeCells count="3">
    <mergeCell ref="B2:F2"/>
    <mergeCell ref="G2:K2"/>
    <mergeCell ref="L2:P2"/>
  </mergeCells>
  <phoneticPr fontId="1" type="noConversion"/>
  <pageMargins left="0.7" right="0.7" top="0.75" bottom="0.75" header="0.3" footer="0.3"/>
  <pageSetup paperSize="9" scale="53" orientation="landscape"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FC30C43-8DC7-9341-850E-E4DF7EBA3210}">
  <sheetPr>
    <pageSetUpPr fitToPage="1"/>
  </sheetPr>
  <dimension ref="A1:AA226"/>
  <sheetViews>
    <sheetView showGridLines="0" workbookViewId="0">
      <selection activeCell="I5" sqref="I5"/>
    </sheetView>
  </sheetViews>
  <sheetFormatPr baseColWidth="10" defaultRowHeight="16"/>
  <cols>
    <col min="1" max="1" width="12.5" style="1" bestFit="1" customWidth="1"/>
    <col min="2" max="2" width="9.83203125" style="1" bestFit="1" customWidth="1"/>
    <col min="3" max="3" width="9.5" style="1" bestFit="1" customWidth="1"/>
    <col min="4" max="4" width="21.83203125" style="1" bestFit="1" customWidth="1"/>
    <col min="5" max="5" width="18.5" style="1" bestFit="1" customWidth="1"/>
    <col min="6" max="6" width="17.33203125" style="1" bestFit="1" customWidth="1"/>
    <col min="7" max="7" width="6.1640625" style="1" bestFit="1" customWidth="1"/>
    <col min="8" max="8" width="11" style="1" bestFit="1" customWidth="1"/>
    <col min="9" max="9" width="14.6640625" style="1" bestFit="1" customWidth="1"/>
    <col min="10" max="10" width="13.1640625" style="1" bestFit="1" customWidth="1"/>
    <col min="11" max="11" width="41.5" style="1" bestFit="1" customWidth="1"/>
    <col min="12" max="13" width="4.5" style="1" bestFit="1" customWidth="1"/>
    <col min="14" max="14" width="10.6640625" style="36" bestFit="1" customWidth="1"/>
    <col min="15" max="15" width="11.83203125" style="36" bestFit="1" customWidth="1"/>
    <col min="16" max="16" width="9" style="36" bestFit="1" customWidth="1"/>
    <col min="17" max="17" width="9.33203125" style="34" bestFit="1" customWidth="1"/>
    <col min="18" max="18" width="14.1640625" style="1" bestFit="1" customWidth="1"/>
    <col min="19" max="19" width="14" style="36" bestFit="1" customWidth="1"/>
    <col min="20" max="20" width="11" style="36" bestFit="1" customWidth="1"/>
    <col min="21" max="21" width="9.83203125" style="34" bestFit="1" customWidth="1"/>
    <col min="22" max="22" width="16.33203125" style="1" bestFit="1" customWidth="1"/>
    <col min="23" max="23" width="16" style="36" bestFit="1" customWidth="1"/>
    <col min="24" max="24" width="12.83203125" style="36" bestFit="1" customWidth="1"/>
    <col min="25" max="25" width="11.6640625" style="34" bestFit="1" customWidth="1"/>
    <col min="26" max="26" width="18.5" style="1" bestFit="1" customWidth="1"/>
    <col min="27" max="27" width="10.83203125" style="1"/>
  </cols>
  <sheetData>
    <row r="1" spans="1:27" ht="17" thickBot="1">
      <c r="A1" s="59" t="s">
        <v>1393</v>
      </c>
    </row>
    <row r="2" spans="1:27" s="109" customFormat="1">
      <c r="A2" s="82" t="s">
        <v>4</v>
      </c>
      <c r="B2" s="82" t="s">
        <v>720</v>
      </c>
      <c r="C2" s="82" t="s">
        <v>0</v>
      </c>
      <c r="D2" s="82" t="s">
        <v>548</v>
      </c>
      <c r="E2" s="82" t="s">
        <v>549</v>
      </c>
      <c r="F2" s="82" t="s">
        <v>1</v>
      </c>
      <c r="G2" s="82" t="s">
        <v>2</v>
      </c>
      <c r="H2" s="82" t="s">
        <v>3</v>
      </c>
      <c r="I2" s="82" t="s">
        <v>12</v>
      </c>
      <c r="J2" s="82" t="s">
        <v>13</v>
      </c>
      <c r="K2" s="82" t="s">
        <v>14</v>
      </c>
      <c r="L2" s="82" t="s">
        <v>5</v>
      </c>
      <c r="M2" s="82" t="s">
        <v>6</v>
      </c>
      <c r="N2" s="110" t="s">
        <v>7</v>
      </c>
      <c r="O2" s="110" t="s">
        <v>8</v>
      </c>
      <c r="P2" s="110" t="s">
        <v>9</v>
      </c>
      <c r="Q2" s="111" t="s">
        <v>10</v>
      </c>
      <c r="R2" s="82" t="s">
        <v>1318</v>
      </c>
      <c r="S2" s="110" t="s">
        <v>1319</v>
      </c>
      <c r="T2" s="110" t="s">
        <v>1320</v>
      </c>
      <c r="U2" s="111" t="s">
        <v>1321</v>
      </c>
      <c r="V2" s="82" t="s">
        <v>1322</v>
      </c>
      <c r="W2" s="110" t="s">
        <v>1323</v>
      </c>
      <c r="X2" s="110" t="s">
        <v>1324</v>
      </c>
      <c r="Y2" s="111" t="s">
        <v>1325</v>
      </c>
      <c r="Z2" s="82" t="s">
        <v>1326</v>
      </c>
      <c r="AA2" s="57"/>
    </row>
    <row r="3" spans="1:27">
      <c r="A3" s="1" t="s">
        <v>821</v>
      </c>
      <c r="B3" s="1" t="s">
        <v>17</v>
      </c>
      <c r="C3" s="1" t="s">
        <v>18</v>
      </c>
      <c r="D3" s="1">
        <v>54623</v>
      </c>
      <c r="E3" s="1">
        <v>2289</v>
      </c>
      <c r="F3" s="1">
        <v>56912</v>
      </c>
      <c r="G3" s="1">
        <v>7</v>
      </c>
      <c r="H3" s="1">
        <v>15023805</v>
      </c>
      <c r="I3" s="1" t="s">
        <v>57</v>
      </c>
      <c r="J3" s="1" t="s">
        <v>30</v>
      </c>
      <c r="K3" s="1" t="s">
        <v>48</v>
      </c>
      <c r="L3" s="1" t="s">
        <v>26</v>
      </c>
      <c r="M3" s="1" t="s">
        <v>19</v>
      </c>
      <c r="N3" s="36">
        <v>0.3553</v>
      </c>
      <c r="O3" s="36">
        <v>-7.5399999999999995E-2</v>
      </c>
      <c r="P3" s="36">
        <v>8.3999999999999995E-3</v>
      </c>
      <c r="Q3" s="34">
        <v>2.7799999999999998E-19</v>
      </c>
      <c r="R3" s="1" t="s">
        <v>28</v>
      </c>
      <c r="S3" s="36">
        <v>-6.93E-2</v>
      </c>
      <c r="T3" s="36">
        <v>8.2000000000000007E-3</v>
      </c>
      <c r="U3" s="34">
        <v>2.0000000000000001E-17</v>
      </c>
      <c r="V3" s="1" t="s">
        <v>28</v>
      </c>
      <c r="W3" s="36">
        <v>-7.1999999999999995E-2</v>
      </c>
      <c r="X3" s="36">
        <v>8.3000000000000001E-3</v>
      </c>
      <c r="Y3" s="34">
        <v>4.3999999999999997E-18</v>
      </c>
      <c r="Z3" s="1" t="s">
        <v>28</v>
      </c>
    </row>
    <row r="4" spans="1:27">
      <c r="A4" s="1" t="s">
        <v>70</v>
      </c>
      <c r="B4" s="1" t="s">
        <v>17</v>
      </c>
      <c r="C4" s="1" t="s">
        <v>18</v>
      </c>
      <c r="D4" s="1">
        <v>54623</v>
      </c>
      <c r="E4" s="1">
        <v>2289</v>
      </c>
      <c r="F4" s="1">
        <v>56912</v>
      </c>
      <c r="G4" s="1">
        <v>9</v>
      </c>
      <c r="H4" s="1">
        <v>4292083</v>
      </c>
      <c r="I4" s="1" t="s">
        <v>71</v>
      </c>
      <c r="J4" s="1" t="s">
        <v>30</v>
      </c>
      <c r="K4" s="1" t="s">
        <v>33</v>
      </c>
      <c r="L4" s="1" t="s">
        <v>26</v>
      </c>
      <c r="M4" s="1" t="s">
        <v>27</v>
      </c>
      <c r="N4" s="36">
        <v>0.40899999999999997</v>
      </c>
      <c r="O4" s="36">
        <v>5.8299999999999998E-2</v>
      </c>
      <c r="P4" s="36">
        <v>8.9999999999999993E-3</v>
      </c>
      <c r="Q4" s="34">
        <v>9.1900000000000001E-11</v>
      </c>
      <c r="R4" s="1" t="s">
        <v>38</v>
      </c>
      <c r="S4" s="36">
        <v>5.6000000000000001E-2</v>
      </c>
      <c r="T4" s="36">
        <v>8.6999999999999994E-3</v>
      </c>
      <c r="U4" s="34">
        <v>1.5299999999999999E-10</v>
      </c>
      <c r="V4" s="1" t="s">
        <v>38</v>
      </c>
      <c r="W4" s="36">
        <v>5.8799999999999998E-2</v>
      </c>
      <c r="X4" s="36">
        <v>8.8999999999999999E-3</v>
      </c>
      <c r="Y4" s="34">
        <v>3.6500000000000003E-11</v>
      </c>
      <c r="Z4" s="1" t="s">
        <v>38</v>
      </c>
    </row>
    <row r="5" spans="1:27">
      <c r="A5" s="1" t="s">
        <v>75</v>
      </c>
      <c r="B5" s="1" t="s">
        <v>17</v>
      </c>
      <c r="C5" s="1" t="s">
        <v>18</v>
      </c>
      <c r="D5" s="1">
        <v>54623</v>
      </c>
      <c r="E5" s="1">
        <v>2289</v>
      </c>
      <c r="F5" s="1">
        <v>56912</v>
      </c>
      <c r="G5" s="1">
        <v>11</v>
      </c>
      <c r="H5" s="1">
        <v>92965261</v>
      </c>
      <c r="I5" s="1" t="s">
        <v>74</v>
      </c>
      <c r="J5" s="1" t="s">
        <v>30</v>
      </c>
      <c r="K5" s="1" t="s">
        <v>40</v>
      </c>
      <c r="L5" s="1" t="s">
        <v>20</v>
      </c>
      <c r="M5" s="1" t="s">
        <v>27</v>
      </c>
      <c r="N5" s="36">
        <v>0.56850000000000001</v>
      </c>
      <c r="O5" s="36">
        <v>-0.158</v>
      </c>
      <c r="P5" s="36">
        <v>0.01</v>
      </c>
      <c r="Q5" s="34">
        <v>1.4100000000000001E-56</v>
      </c>
      <c r="R5" s="1" t="s">
        <v>28</v>
      </c>
      <c r="S5" s="36">
        <v>-0.14610000000000001</v>
      </c>
      <c r="T5" s="36">
        <v>9.7000000000000003E-3</v>
      </c>
      <c r="U5" s="34">
        <v>2.74E-51</v>
      </c>
      <c r="V5" s="1" t="s">
        <v>28</v>
      </c>
      <c r="W5" s="36">
        <v>-0.15459999999999999</v>
      </c>
      <c r="X5" s="36">
        <v>9.9000000000000008E-3</v>
      </c>
      <c r="Y5" s="34">
        <v>2.4799999999999999E-55</v>
      </c>
      <c r="Z5" s="1" t="s">
        <v>28</v>
      </c>
    </row>
    <row r="6" spans="1:27">
      <c r="A6" s="1" t="s">
        <v>41</v>
      </c>
      <c r="B6" s="1" t="s">
        <v>17</v>
      </c>
      <c r="C6" s="1" t="s">
        <v>18</v>
      </c>
      <c r="D6" s="1">
        <v>54623</v>
      </c>
      <c r="E6" s="1">
        <v>2289</v>
      </c>
      <c r="F6" s="1">
        <v>56912</v>
      </c>
      <c r="G6" s="1">
        <v>3</v>
      </c>
      <c r="H6" s="1">
        <v>171017310</v>
      </c>
      <c r="I6" s="1" t="s">
        <v>42</v>
      </c>
      <c r="J6" s="1" t="s">
        <v>30</v>
      </c>
      <c r="K6" s="1" t="s">
        <v>33</v>
      </c>
      <c r="L6" s="1" t="s">
        <v>26</v>
      </c>
      <c r="M6" s="1" t="s">
        <v>27</v>
      </c>
      <c r="N6" s="36">
        <v>0.2056</v>
      </c>
      <c r="O6" s="36">
        <v>-6.7900000000000002E-2</v>
      </c>
      <c r="P6" s="36">
        <v>9.1000000000000004E-3</v>
      </c>
      <c r="Q6" s="34">
        <v>1.01E-13</v>
      </c>
      <c r="R6" s="1" t="s">
        <v>28</v>
      </c>
      <c r="S6" s="36">
        <v>-6.6600000000000006E-2</v>
      </c>
      <c r="T6" s="36">
        <v>8.8999999999999999E-3</v>
      </c>
      <c r="U6" s="34">
        <v>6.0899999999999998E-14</v>
      </c>
      <c r="V6" s="1" t="s">
        <v>28</v>
      </c>
      <c r="W6" s="36">
        <v>-6.7900000000000002E-2</v>
      </c>
      <c r="X6" s="36">
        <v>8.9999999999999993E-3</v>
      </c>
      <c r="Y6" s="34">
        <v>5.1400000000000001E-14</v>
      </c>
      <c r="Z6" s="1" t="s">
        <v>28</v>
      </c>
    </row>
    <row r="7" spans="1:27">
      <c r="A7" s="1" t="s">
        <v>858</v>
      </c>
      <c r="B7" s="1" t="s">
        <v>17</v>
      </c>
      <c r="C7" s="1" t="s">
        <v>18</v>
      </c>
      <c r="D7" s="1">
        <v>54623</v>
      </c>
      <c r="E7" s="1">
        <v>2289</v>
      </c>
      <c r="F7" s="1">
        <v>56912</v>
      </c>
      <c r="G7" s="1">
        <v>6</v>
      </c>
      <c r="H7" s="1">
        <v>136938587</v>
      </c>
      <c r="I7" s="1" t="s">
        <v>114</v>
      </c>
      <c r="J7" s="1" t="s">
        <v>30</v>
      </c>
      <c r="K7" s="1" t="s">
        <v>31</v>
      </c>
      <c r="L7" s="1" t="s">
        <v>26</v>
      </c>
      <c r="M7" s="1" t="s">
        <v>27</v>
      </c>
      <c r="N7" s="36">
        <v>0.25559999999999999</v>
      </c>
      <c r="O7" s="36">
        <v>-8.6699999999999999E-2</v>
      </c>
      <c r="P7" s="36">
        <v>1.34E-2</v>
      </c>
      <c r="Q7" s="34">
        <v>1.11E-10</v>
      </c>
      <c r="R7" s="1" t="s">
        <v>21</v>
      </c>
      <c r="S7" s="36">
        <v>-7.9399999999999998E-2</v>
      </c>
      <c r="T7" s="36">
        <v>1.3100000000000001E-2</v>
      </c>
      <c r="U7" s="34">
        <v>1.1700000000000001E-9</v>
      </c>
      <c r="V7" s="1" t="s">
        <v>21</v>
      </c>
      <c r="W7" s="36">
        <v>-8.3900000000000002E-2</v>
      </c>
      <c r="X7" s="36">
        <v>1.3299999999999999E-2</v>
      </c>
      <c r="Y7" s="34">
        <v>2.5699999999999999E-10</v>
      </c>
      <c r="Z7" s="1" t="s">
        <v>21</v>
      </c>
    </row>
    <row r="8" spans="1:27">
      <c r="A8" s="1" t="s">
        <v>822</v>
      </c>
      <c r="B8" s="1" t="s">
        <v>17</v>
      </c>
      <c r="C8" s="1" t="s">
        <v>18</v>
      </c>
      <c r="D8" s="1">
        <v>54623</v>
      </c>
      <c r="E8" s="1">
        <v>2289</v>
      </c>
      <c r="F8" s="1">
        <v>56912</v>
      </c>
      <c r="G8" s="1">
        <v>9</v>
      </c>
      <c r="H8" s="1">
        <v>635998</v>
      </c>
      <c r="I8" s="1" t="s">
        <v>68</v>
      </c>
      <c r="J8" s="1" t="s">
        <v>30</v>
      </c>
      <c r="K8" s="1" t="s">
        <v>33</v>
      </c>
      <c r="L8" s="1" t="s">
        <v>26</v>
      </c>
      <c r="M8" s="1" t="s">
        <v>27</v>
      </c>
      <c r="N8" s="36">
        <v>0.76880000000000004</v>
      </c>
      <c r="O8" s="36">
        <v>-8.3099999999999993E-2</v>
      </c>
      <c r="P8" s="36">
        <v>7.1999999999999998E-3</v>
      </c>
      <c r="Q8" s="34">
        <v>1.27E-30</v>
      </c>
      <c r="R8" s="1" t="s">
        <v>28</v>
      </c>
      <c r="S8" s="36">
        <v>-7.9000000000000001E-2</v>
      </c>
      <c r="T8" s="36">
        <v>7.0000000000000001E-3</v>
      </c>
      <c r="U8" s="34">
        <v>2.87E-29</v>
      </c>
      <c r="V8" s="1" t="s">
        <v>28</v>
      </c>
      <c r="W8" s="36">
        <v>-8.0600000000000005E-2</v>
      </c>
      <c r="X8" s="36">
        <v>7.1000000000000004E-3</v>
      </c>
      <c r="Y8" s="34">
        <v>1.7499999999999999E-29</v>
      </c>
      <c r="Z8" s="1" t="s">
        <v>28</v>
      </c>
    </row>
    <row r="9" spans="1:27">
      <c r="A9" s="1" t="s">
        <v>212</v>
      </c>
      <c r="B9" s="1" t="s">
        <v>17</v>
      </c>
      <c r="C9" s="1" t="s">
        <v>18</v>
      </c>
      <c r="D9" s="1">
        <v>54623</v>
      </c>
      <c r="E9" s="1">
        <v>2289</v>
      </c>
      <c r="F9" s="1">
        <v>56912</v>
      </c>
      <c r="G9" s="1">
        <v>20</v>
      </c>
      <c r="H9" s="1">
        <v>22587957</v>
      </c>
      <c r="I9" s="1" t="s">
        <v>86</v>
      </c>
      <c r="J9" s="1" t="s">
        <v>30</v>
      </c>
      <c r="K9" s="1" t="s">
        <v>40</v>
      </c>
      <c r="L9" s="1" t="s">
        <v>19</v>
      </c>
      <c r="M9" s="1" t="s">
        <v>27</v>
      </c>
      <c r="N9" s="36">
        <v>0.13569999999999999</v>
      </c>
      <c r="O9" s="36">
        <v>-0.12330000000000001</v>
      </c>
      <c r="P9" s="36">
        <v>9.2999999999999992E-3</v>
      </c>
      <c r="Q9" s="34">
        <v>9.5299999999999995E-40</v>
      </c>
      <c r="R9" s="1" t="s">
        <v>28</v>
      </c>
      <c r="S9" s="36">
        <v>-0.1139</v>
      </c>
      <c r="T9" s="36">
        <v>9.1000000000000004E-3</v>
      </c>
      <c r="U9" s="34">
        <v>4.3599999999999997E-36</v>
      </c>
      <c r="V9" s="1" t="s">
        <v>21</v>
      </c>
      <c r="W9" s="36">
        <v>-0.1237</v>
      </c>
      <c r="X9" s="36">
        <v>9.1999999999999998E-3</v>
      </c>
      <c r="Y9" s="34">
        <v>7.6600000000000005E-41</v>
      </c>
      <c r="Z9" s="1" t="s">
        <v>28</v>
      </c>
    </row>
    <row r="10" spans="1:27">
      <c r="A10" s="1" t="s">
        <v>53</v>
      </c>
      <c r="B10" s="1" t="s">
        <v>17</v>
      </c>
      <c r="C10" s="1" t="s">
        <v>18</v>
      </c>
      <c r="D10" s="1">
        <v>54623</v>
      </c>
      <c r="E10" s="1">
        <v>2289</v>
      </c>
      <c r="F10" s="1">
        <v>56912</v>
      </c>
      <c r="G10" s="1">
        <v>6</v>
      </c>
      <c r="H10" s="1">
        <v>116947014</v>
      </c>
      <c r="I10" s="1" t="s">
        <v>54</v>
      </c>
      <c r="J10" s="1" t="s">
        <v>30</v>
      </c>
      <c r="K10" s="1" t="s">
        <v>48</v>
      </c>
      <c r="L10" s="1" t="s">
        <v>19</v>
      </c>
      <c r="M10" s="1" t="s">
        <v>20</v>
      </c>
      <c r="N10" s="36">
        <v>0.61539999999999995</v>
      </c>
      <c r="O10" s="36">
        <v>5.1299999999999998E-2</v>
      </c>
      <c r="P10" s="36">
        <v>6.1999999999999998E-3</v>
      </c>
      <c r="Q10" s="34">
        <v>1.88E-16</v>
      </c>
      <c r="R10" s="1" t="s">
        <v>38</v>
      </c>
      <c r="S10" s="36">
        <v>4.6600000000000003E-2</v>
      </c>
      <c r="T10" s="36">
        <v>6.1000000000000004E-3</v>
      </c>
      <c r="U10" s="34">
        <v>1.44E-14</v>
      </c>
      <c r="V10" s="1" t="s">
        <v>38</v>
      </c>
      <c r="W10" s="36">
        <v>5.2600000000000001E-2</v>
      </c>
      <c r="X10" s="36">
        <v>6.1999999999999998E-3</v>
      </c>
      <c r="Y10" s="34">
        <v>1.27E-17</v>
      </c>
      <c r="Z10" s="1" t="s">
        <v>38</v>
      </c>
    </row>
    <row r="11" spans="1:27">
      <c r="A11" s="1" t="s">
        <v>823</v>
      </c>
      <c r="B11" s="1" t="s">
        <v>618</v>
      </c>
      <c r="C11" s="1" t="s">
        <v>18</v>
      </c>
      <c r="D11" s="1">
        <v>54623</v>
      </c>
      <c r="E11" s="1">
        <v>2289</v>
      </c>
      <c r="F11" s="1">
        <v>56912</v>
      </c>
      <c r="G11" s="1">
        <v>12</v>
      </c>
      <c r="H11" s="1">
        <v>21553793</v>
      </c>
      <c r="I11" s="1" t="s">
        <v>76</v>
      </c>
      <c r="J11" s="1" t="s">
        <v>30</v>
      </c>
      <c r="K11" s="1" t="s">
        <v>33</v>
      </c>
      <c r="L11" s="1" t="s">
        <v>19</v>
      </c>
      <c r="M11" s="1" t="s">
        <v>20</v>
      </c>
      <c r="N11" s="36">
        <v>0.27060000000000001</v>
      </c>
      <c r="O11" s="36">
        <v>-4.4999999999999998E-2</v>
      </c>
      <c r="P11" s="36">
        <v>7.1999999999999998E-3</v>
      </c>
      <c r="Q11" s="34">
        <v>4.5800000000000002E-10</v>
      </c>
      <c r="R11" s="1" t="s">
        <v>28</v>
      </c>
      <c r="S11" s="36">
        <v>-4.1399999999999999E-2</v>
      </c>
      <c r="T11" s="36">
        <v>7.0000000000000001E-3</v>
      </c>
      <c r="U11" s="34">
        <v>3.53E-9</v>
      </c>
      <c r="V11" s="1" t="s">
        <v>28</v>
      </c>
      <c r="W11" s="36">
        <v>-4.48E-2</v>
      </c>
      <c r="X11" s="36">
        <v>7.1000000000000004E-3</v>
      </c>
      <c r="Y11" s="34">
        <v>3.3900000000000002E-10</v>
      </c>
      <c r="Z11" s="1" t="s">
        <v>28</v>
      </c>
    </row>
    <row r="12" spans="1:27">
      <c r="A12" s="1" t="s">
        <v>824</v>
      </c>
      <c r="B12" s="1" t="s">
        <v>17</v>
      </c>
      <c r="C12" s="1" t="s">
        <v>18</v>
      </c>
      <c r="D12" s="1">
        <v>54623</v>
      </c>
      <c r="E12" s="1">
        <v>2289</v>
      </c>
      <c r="F12" s="1">
        <v>56912</v>
      </c>
      <c r="G12" s="1">
        <v>10</v>
      </c>
      <c r="H12" s="1">
        <v>102894441</v>
      </c>
      <c r="I12" s="1" t="s">
        <v>192</v>
      </c>
      <c r="J12" s="1" t="s">
        <v>30</v>
      </c>
      <c r="K12" s="1" t="s">
        <v>33</v>
      </c>
      <c r="L12" s="1" t="s">
        <v>26</v>
      </c>
      <c r="M12" s="1" t="s">
        <v>19</v>
      </c>
      <c r="N12" s="36">
        <v>0.52339999999999998</v>
      </c>
      <c r="O12" s="36">
        <v>-3.9E-2</v>
      </c>
      <c r="P12" s="36">
        <v>6.0000000000000001E-3</v>
      </c>
      <c r="Q12" s="34">
        <v>1.09E-10</v>
      </c>
      <c r="R12" s="1" t="s">
        <v>28</v>
      </c>
      <c r="S12" s="36">
        <v>-3.0599999999999999E-2</v>
      </c>
      <c r="T12" s="36">
        <v>5.8999999999999999E-3</v>
      </c>
      <c r="U12" s="34">
        <v>1.74E-7</v>
      </c>
      <c r="V12" s="1" t="s">
        <v>28</v>
      </c>
      <c r="W12" s="36">
        <v>-3.3500000000000002E-2</v>
      </c>
      <c r="X12" s="36">
        <v>6.0000000000000001E-3</v>
      </c>
      <c r="Y12" s="34">
        <v>1.9399999999999998E-8</v>
      </c>
      <c r="Z12" s="1" t="s">
        <v>28</v>
      </c>
    </row>
    <row r="13" spans="1:27">
      <c r="A13" s="1" t="s">
        <v>79</v>
      </c>
      <c r="B13" s="1" t="s">
        <v>17</v>
      </c>
      <c r="C13" s="1" t="s">
        <v>18</v>
      </c>
      <c r="D13" s="1">
        <v>54623</v>
      </c>
      <c r="E13" s="1">
        <v>2289</v>
      </c>
      <c r="F13" s="1">
        <v>56912</v>
      </c>
      <c r="G13" s="1">
        <v>14</v>
      </c>
      <c r="H13" s="1">
        <v>100361171</v>
      </c>
      <c r="I13" s="1" t="s">
        <v>80</v>
      </c>
      <c r="J13" s="1" t="s">
        <v>30</v>
      </c>
      <c r="K13" s="1" t="s">
        <v>33</v>
      </c>
      <c r="L13" s="1" t="s">
        <v>19</v>
      </c>
      <c r="M13" s="1" t="s">
        <v>20</v>
      </c>
      <c r="N13" s="36">
        <v>0.84689999999999999</v>
      </c>
      <c r="O13" s="36">
        <v>5.1799999999999999E-2</v>
      </c>
      <c r="P13" s="36">
        <v>9.1999999999999998E-3</v>
      </c>
      <c r="Q13" s="34">
        <v>1.55E-8</v>
      </c>
      <c r="R13" s="1" t="s">
        <v>38</v>
      </c>
      <c r="S13" s="36">
        <v>4.36E-2</v>
      </c>
      <c r="T13" s="36">
        <v>8.8999999999999999E-3</v>
      </c>
      <c r="U13" s="34">
        <v>9.2699999999999998E-7</v>
      </c>
      <c r="V13" s="1" t="s">
        <v>38</v>
      </c>
      <c r="W13" s="36">
        <v>4.9000000000000002E-2</v>
      </c>
      <c r="X13" s="36">
        <v>9.1000000000000004E-3</v>
      </c>
      <c r="Y13" s="34">
        <v>6.2800000000000006E-8</v>
      </c>
      <c r="Z13" s="1" t="s">
        <v>38</v>
      </c>
    </row>
    <row r="14" spans="1:27">
      <c r="A14" s="1" t="s">
        <v>66</v>
      </c>
      <c r="B14" s="1" t="s">
        <v>17</v>
      </c>
      <c r="C14" s="1" t="s">
        <v>18</v>
      </c>
      <c r="D14" s="1">
        <v>54623</v>
      </c>
      <c r="E14" s="1">
        <v>2289</v>
      </c>
      <c r="F14" s="1">
        <v>56912</v>
      </c>
      <c r="G14" s="1">
        <v>8</v>
      </c>
      <c r="H14" s="1">
        <v>9323885</v>
      </c>
      <c r="I14" s="1" t="s">
        <v>67</v>
      </c>
      <c r="J14" s="1" t="s">
        <v>30</v>
      </c>
      <c r="K14" s="1" t="s">
        <v>43</v>
      </c>
      <c r="L14" s="1" t="s">
        <v>26</v>
      </c>
      <c r="M14" s="1" t="s">
        <v>27</v>
      </c>
      <c r="N14" s="36">
        <v>1.23E-2</v>
      </c>
      <c r="O14" s="36">
        <v>0.26229999999999998</v>
      </c>
      <c r="P14" s="36">
        <v>3.32E-2</v>
      </c>
      <c r="Q14" s="34">
        <v>2.9700000000000001E-15</v>
      </c>
      <c r="R14" s="1" t="s">
        <v>38</v>
      </c>
      <c r="S14" s="36">
        <v>0.26490000000000002</v>
      </c>
      <c r="T14" s="36">
        <v>3.2300000000000002E-2</v>
      </c>
      <c r="U14" s="34">
        <v>2.4799999999999999E-16</v>
      </c>
      <c r="V14" s="1" t="s">
        <v>38</v>
      </c>
      <c r="W14" s="36">
        <v>0.2661</v>
      </c>
      <c r="X14" s="36">
        <v>3.2800000000000003E-2</v>
      </c>
      <c r="Y14" s="34">
        <v>5.46E-16</v>
      </c>
      <c r="Z14" s="1" t="s">
        <v>38</v>
      </c>
    </row>
    <row r="15" spans="1:27">
      <c r="A15" s="1" t="s">
        <v>62</v>
      </c>
      <c r="B15" s="1" t="s">
        <v>17</v>
      </c>
      <c r="C15" s="1" t="s">
        <v>18</v>
      </c>
      <c r="D15" s="1">
        <v>54623</v>
      </c>
      <c r="E15" s="1">
        <v>2289</v>
      </c>
      <c r="F15" s="1">
        <v>56912</v>
      </c>
      <c r="G15" s="1">
        <v>7</v>
      </c>
      <c r="H15" s="1">
        <v>50689844</v>
      </c>
      <c r="I15" s="1" t="s">
        <v>63</v>
      </c>
      <c r="J15" s="1" t="s">
        <v>30</v>
      </c>
      <c r="K15" s="1" t="s">
        <v>33</v>
      </c>
      <c r="L15" s="1" t="s">
        <v>20</v>
      </c>
      <c r="M15" s="1" t="s">
        <v>27</v>
      </c>
      <c r="N15" s="36">
        <v>0.29099999999999998</v>
      </c>
      <c r="O15" s="36">
        <v>6.5600000000000006E-2</v>
      </c>
      <c r="P15" s="36">
        <v>7.3000000000000001E-3</v>
      </c>
      <c r="Q15" s="34">
        <v>3.9900000000000001E-19</v>
      </c>
      <c r="R15" s="1" t="s">
        <v>38</v>
      </c>
      <c r="S15" s="36">
        <v>6.3600000000000004E-2</v>
      </c>
      <c r="T15" s="36">
        <v>7.1000000000000004E-3</v>
      </c>
      <c r="U15" s="34">
        <v>4.5600000000000002E-19</v>
      </c>
      <c r="V15" s="1" t="s">
        <v>38</v>
      </c>
      <c r="W15" s="36">
        <v>6.54E-2</v>
      </c>
      <c r="X15" s="36">
        <v>7.3000000000000001E-3</v>
      </c>
      <c r="Y15" s="34">
        <v>2.0199999999999999E-19</v>
      </c>
      <c r="Z15" s="1" t="s">
        <v>38</v>
      </c>
    </row>
    <row r="16" spans="1:27">
      <c r="A16" s="1" t="s">
        <v>25</v>
      </c>
      <c r="B16" s="1" t="s">
        <v>17</v>
      </c>
      <c r="C16" s="1" t="s">
        <v>18</v>
      </c>
      <c r="D16" s="1">
        <v>54623</v>
      </c>
      <c r="E16" s="1">
        <v>2289</v>
      </c>
      <c r="F16" s="1">
        <v>56912</v>
      </c>
      <c r="G16" s="1">
        <v>2</v>
      </c>
      <c r="H16" s="1">
        <v>60357893</v>
      </c>
      <c r="I16" s="1" t="s">
        <v>29</v>
      </c>
      <c r="J16" s="1" t="s">
        <v>30</v>
      </c>
      <c r="K16" s="1" t="s">
        <v>31</v>
      </c>
      <c r="L16" s="1" t="s">
        <v>26</v>
      </c>
      <c r="M16" s="1" t="s">
        <v>27</v>
      </c>
      <c r="N16" s="36">
        <v>0.3201</v>
      </c>
      <c r="O16" s="36">
        <v>-6.6000000000000003E-2</v>
      </c>
      <c r="P16" s="36">
        <v>9.4000000000000004E-3</v>
      </c>
      <c r="Q16" s="34">
        <v>2.4200000000000002E-12</v>
      </c>
      <c r="R16" s="1" t="s">
        <v>28</v>
      </c>
      <c r="S16" s="36">
        <v>-5.9900000000000002E-2</v>
      </c>
      <c r="T16" s="36">
        <v>9.1999999999999998E-3</v>
      </c>
      <c r="U16" s="34">
        <v>6.5200000000000005E-11</v>
      </c>
      <c r="V16" s="1" t="s">
        <v>28</v>
      </c>
      <c r="W16" s="36">
        <v>-6.4000000000000001E-2</v>
      </c>
      <c r="X16" s="36">
        <v>9.2999999999999992E-3</v>
      </c>
      <c r="Y16" s="34">
        <v>6.1299999999999999E-12</v>
      </c>
      <c r="Z16" s="1" t="s">
        <v>28</v>
      </c>
    </row>
    <row r="17" spans="1:26">
      <c r="A17" s="1" t="s">
        <v>825</v>
      </c>
      <c r="B17" s="1" t="s">
        <v>17</v>
      </c>
      <c r="C17" s="1" t="s">
        <v>18</v>
      </c>
      <c r="D17" s="1">
        <v>54623</v>
      </c>
      <c r="E17" s="1">
        <v>2289</v>
      </c>
      <c r="F17" s="1">
        <v>56912</v>
      </c>
      <c r="G17" s="1">
        <v>1</v>
      </c>
      <c r="H17" s="1">
        <v>77538363</v>
      </c>
      <c r="I17" s="1" t="s">
        <v>826</v>
      </c>
      <c r="J17" s="1" t="s">
        <v>30</v>
      </c>
      <c r="K17" s="1" t="s">
        <v>33</v>
      </c>
      <c r="L17" s="1" t="s">
        <v>26</v>
      </c>
      <c r="M17" s="1" t="s">
        <v>20</v>
      </c>
      <c r="N17" s="36">
        <v>0.5635</v>
      </c>
      <c r="O17" s="36">
        <v>-4.0300000000000002E-2</v>
      </c>
      <c r="P17" s="36">
        <v>7.1999999999999998E-3</v>
      </c>
      <c r="Q17" s="34">
        <v>1.89E-8</v>
      </c>
      <c r="R17" s="1" t="s">
        <v>28</v>
      </c>
      <c r="S17" s="36">
        <v>-3.9399999999999998E-2</v>
      </c>
      <c r="T17" s="36">
        <v>7.0000000000000001E-3</v>
      </c>
      <c r="U17" s="34">
        <v>1.52E-8</v>
      </c>
      <c r="V17" s="1" t="s">
        <v>21</v>
      </c>
      <c r="W17" s="36">
        <v>-4.0399999999999998E-2</v>
      </c>
      <c r="X17" s="36">
        <v>7.1000000000000004E-3</v>
      </c>
      <c r="Y17" s="34">
        <v>1.15E-8</v>
      </c>
      <c r="Z17" s="1" t="s">
        <v>28</v>
      </c>
    </row>
    <row r="18" spans="1:26">
      <c r="A18" s="1" t="s">
        <v>60</v>
      </c>
      <c r="B18" s="1" t="s">
        <v>17</v>
      </c>
      <c r="C18" s="1" t="s">
        <v>18</v>
      </c>
      <c r="D18" s="1">
        <v>54623</v>
      </c>
      <c r="E18" s="1">
        <v>2289</v>
      </c>
      <c r="F18" s="1">
        <v>56912</v>
      </c>
      <c r="G18" s="1">
        <v>7</v>
      </c>
      <c r="H18" s="1">
        <v>44209229</v>
      </c>
      <c r="I18" s="1" t="s">
        <v>61</v>
      </c>
      <c r="J18" s="1" t="s">
        <v>30</v>
      </c>
      <c r="K18" s="1" t="s">
        <v>33</v>
      </c>
      <c r="L18" s="1" t="s">
        <v>26</v>
      </c>
      <c r="M18" s="1" t="s">
        <v>27</v>
      </c>
      <c r="N18" s="36">
        <v>0.20810000000000001</v>
      </c>
      <c r="O18" s="36">
        <v>0.1855</v>
      </c>
      <c r="P18" s="36">
        <v>1.1599999999999999E-2</v>
      </c>
      <c r="Q18" s="34">
        <v>7.7099999999999996E-58</v>
      </c>
      <c r="R18" s="1" t="s">
        <v>38</v>
      </c>
      <c r="S18" s="36">
        <v>0.17369999999999999</v>
      </c>
      <c r="T18" s="36">
        <v>1.1299999999999999E-2</v>
      </c>
      <c r="U18" s="34">
        <v>1.04E-53</v>
      </c>
      <c r="V18" s="1" t="s">
        <v>38</v>
      </c>
      <c r="W18" s="36">
        <v>0.1867</v>
      </c>
      <c r="X18" s="36">
        <v>1.15E-2</v>
      </c>
      <c r="Y18" s="34">
        <v>9.9299999999999995E-60</v>
      </c>
      <c r="Z18" s="1" t="s">
        <v>38</v>
      </c>
    </row>
    <row r="19" spans="1:26">
      <c r="A19" s="1" t="s">
        <v>55</v>
      </c>
      <c r="B19" s="1" t="s">
        <v>17</v>
      </c>
      <c r="C19" s="1" t="s">
        <v>18</v>
      </c>
      <c r="D19" s="1">
        <v>54623</v>
      </c>
      <c r="E19" s="1">
        <v>2289</v>
      </c>
      <c r="F19" s="1">
        <v>56912</v>
      </c>
      <c r="G19" s="1">
        <v>6</v>
      </c>
      <c r="H19" s="1">
        <v>152046858</v>
      </c>
      <c r="I19" s="1" t="s">
        <v>56</v>
      </c>
      <c r="J19" s="1" t="s">
        <v>30</v>
      </c>
      <c r="K19" s="1" t="s">
        <v>33</v>
      </c>
      <c r="L19" s="1" t="s">
        <v>19</v>
      </c>
      <c r="M19" s="1" t="s">
        <v>27</v>
      </c>
      <c r="N19" s="36">
        <v>0.59809999999999997</v>
      </c>
      <c r="O19" s="36">
        <v>-4.7500000000000001E-2</v>
      </c>
      <c r="P19" s="36">
        <v>6.7999999999999996E-3</v>
      </c>
      <c r="Q19" s="34">
        <v>2.79E-12</v>
      </c>
      <c r="R19" s="1" t="s">
        <v>21</v>
      </c>
      <c r="S19" s="36">
        <v>-4.4200000000000003E-2</v>
      </c>
      <c r="T19" s="36">
        <v>6.6E-3</v>
      </c>
      <c r="U19" s="34">
        <v>2.11E-11</v>
      </c>
      <c r="V19" s="1" t="s">
        <v>28</v>
      </c>
      <c r="W19" s="36">
        <v>-4.6399999999999997E-2</v>
      </c>
      <c r="X19" s="36">
        <v>6.7000000000000002E-3</v>
      </c>
      <c r="Y19" s="34">
        <v>4.5700000000000001E-12</v>
      </c>
      <c r="Z19" s="1" t="s">
        <v>21</v>
      </c>
    </row>
    <row r="20" spans="1:26">
      <c r="A20" s="1" t="s">
        <v>253</v>
      </c>
      <c r="B20" s="1" t="s">
        <v>17</v>
      </c>
      <c r="C20" s="1" t="s">
        <v>18</v>
      </c>
      <c r="D20" s="1">
        <v>54623</v>
      </c>
      <c r="E20" s="1">
        <v>2289</v>
      </c>
      <c r="F20" s="1">
        <v>56912</v>
      </c>
      <c r="G20" s="1">
        <v>8</v>
      </c>
      <c r="H20" s="1">
        <v>117179236</v>
      </c>
      <c r="I20" s="1" t="s">
        <v>108</v>
      </c>
      <c r="J20" s="1" t="s">
        <v>30</v>
      </c>
      <c r="K20" s="1" t="s">
        <v>31</v>
      </c>
      <c r="L20" s="1" t="s">
        <v>19</v>
      </c>
      <c r="M20" s="1" t="s">
        <v>20</v>
      </c>
      <c r="N20" s="36">
        <v>0.42530000000000001</v>
      </c>
      <c r="O20" s="36">
        <v>-6.4600000000000005E-2</v>
      </c>
      <c r="P20" s="36">
        <v>1.0699999999999999E-2</v>
      </c>
      <c r="Q20" s="34">
        <v>1.67E-9</v>
      </c>
      <c r="R20" s="1" t="s">
        <v>21</v>
      </c>
      <c r="S20" s="36">
        <v>-5.6000000000000001E-2</v>
      </c>
      <c r="T20" s="36">
        <v>1.04E-2</v>
      </c>
      <c r="U20" s="34">
        <v>7.6700000000000005E-8</v>
      </c>
      <c r="V20" s="1" t="s">
        <v>21</v>
      </c>
      <c r="W20" s="36">
        <v>-6.2700000000000006E-2</v>
      </c>
      <c r="X20" s="36">
        <v>1.06E-2</v>
      </c>
      <c r="Y20" s="34">
        <v>3.2700000000000001E-9</v>
      </c>
      <c r="Z20" s="1" t="s">
        <v>21</v>
      </c>
    </row>
    <row r="21" spans="1:26">
      <c r="A21" s="1" t="s">
        <v>827</v>
      </c>
      <c r="B21" s="1" t="s">
        <v>17</v>
      </c>
      <c r="C21" s="1" t="s">
        <v>18</v>
      </c>
      <c r="D21" s="1">
        <v>54623</v>
      </c>
      <c r="E21" s="1">
        <v>2289</v>
      </c>
      <c r="F21" s="1">
        <v>56912</v>
      </c>
      <c r="G21" s="1">
        <v>5</v>
      </c>
      <c r="H21" s="1">
        <v>96353360</v>
      </c>
      <c r="I21" s="1" t="s">
        <v>44</v>
      </c>
      <c r="J21" s="1" t="s">
        <v>30</v>
      </c>
      <c r="K21" s="1" t="s">
        <v>43</v>
      </c>
      <c r="L21" s="1" t="s">
        <v>26</v>
      </c>
      <c r="M21" s="1" t="s">
        <v>27</v>
      </c>
      <c r="N21" s="36">
        <v>0.66690000000000005</v>
      </c>
      <c r="O21" s="36">
        <v>0.10920000000000001</v>
      </c>
      <c r="P21" s="36">
        <v>6.8999999999999999E-3</v>
      </c>
      <c r="Q21" s="34">
        <v>3.3900000000000002E-56</v>
      </c>
      <c r="R21" s="1" t="s">
        <v>38</v>
      </c>
      <c r="S21" s="36">
        <v>0.10639999999999999</v>
      </c>
      <c r="T21" s="36">
        <v>6.7000000000000002E-3</v>
      </c>
      <c r="U21" s="34">
        <v>2.0799999999999999E-56</v>
      </c>
      <c r="V21" s="1" t="s">
        <v>38</v>
      </c>
      <c r="W21" s="36">
        <v>0.1139</v>
      </c>
      <c r="X21" s="36">
        <v>6.7999999999999996E-3</v>
      </c>
      <c r="Y21" s="34">
        <v>2.97E-62</v>
      </c>
      <c r="Z21" s="1" t="s">
        <v>38</v>
      </c>
    </row>
    <row r="22" spans="1:26">
      <c r="A22" s="1" t="s">
        <v>828</v>
      </c>
      <c r="B22" s="1" t="s">
        <v>17</v>
      </c>
      <c r="C22" s="1" t="s">
        <v>18</v>
      </c>
      <c r="D22" s="1">
        <v>54623</v>
      </c>
      <c r="E22" s="1">
        <v>2289</v>
      </c>
      <c r="F22" s="1">
        <v>56912</v>
      </c>
      <c r="G22" s="1">
        <v>11</v>
      </c>
      <c r="H22" s="1">
        <v>8230374</v>
      </c>
      <c r="I22" s="1" t="s">
        <v>329</v>
      </c>
      <c r="J22" s="1" t="s">
        <v>144</v>
      </c>
      <c r="K22" s="1" t="s">
        <v>145</v>
      </c>
      <c r="L22" s="1" t="s">
        <v>20</v>
      </c>
      <c r="M22" s="1" t="s">
        <v>27</v>
      </c>
      <c r="N22" s="36">
        <v>0.31890000000000002</v>
      </c>
      <c r="O22" s="36">
        <v>-7.46E-2</v>
      </c>
      <c r="P22" s="36">
        <v>1.3599999999999999E-2</v>
      </c>
      <c r="Q22" s="34">
        <v>4.3200000000000003E-8</v>
      </c>
      <c r="R22" s="1" t="s">
        <v>28</v>
      </c>
      <c r="S22" s="36">
        <v>-6.3700000000000007E-2</v>
      </c>
      <c r="T22" s="36">
        <v>1.32E-2</v>
      </c>
      <c r="U22" s="34">
        <v>1.44E-6</v>
      </c>
      <c r="V22" s="1" t="s">
        <v>28</v>
      </c>
      <c r="W22" s="36">
        <v>-7.2099999999999997E-2</v>
      </c>
      <c r="X22" s="36">
        <v>1.35E-2</v>
      </c>
      <c r="Y22" s="34">
        <v>8.4299999999999994E-8</v>
      </c>
      <c r="Z22" s="1" t="s">
        <v>28</v>
      </c>
    </row>
    <row r="23" spans="1:26">
      <c r="A23" s="1" t="s">
        <v>84</v>
      </c>
      <c r="B23" s="1" t="s">
        <v>17</v>
      </c>
      <c r="C23" s="1" t="s">
        <v>18</v>
      </c>
      <c r="D23" s="1">
        <v>54623</v>
      </c>
      <c r="E23" s="1">
        <v>2289</v>
      </c>
      <c r="F23" s="1">
        <v>56912</v>
      </c>
      <c r="G23" s="1">
        <v>17</v>
      </c>
      <c r="H23" s="1">
        <v>39978636</v>
      </c>
      <c r="I23" s="1" t="s">
        <v>85</v>
      </c>
      <c r="J23" s="1" t="s">
        <v>30</v>
      </c>
      <c r="K23" s="1" t="s">
        <v>40</v>
      </c>
      <c r="L23" s="1" t="s">
        <v>19</v>
      </c>
      <c r="M23" s="1" t="s">
        <v>20</v>
      </c>
      <c r="N23" s="36">
        <v>0.51990000000000003</v>
      </c>
      <c r="O23" s="36">
        <v>6.4699999999999994E-2</v>
      </c>
      <c r="P23" s="36">
        <v>7.4000000000000003E-3</v>
      </c>
      <c r="Q23" s="34">
        <v>3.6299999999999999E-18</v>
      </c>
      <c r="R23" s="1" t="s">
        <v>32</v>
      </c>
      <c r="S23" s="36">
        <v>5.3600000000000002E-2</v>
      </c>
      <c r="T23" s="36">
        <v>7.1999999999999998E-3</v>
      </c>
      <c r="U23" s="34">
        <v>1.1999999999999999E-13</v>
      </c>
      <c r="V23" s="1" t="s">
        <v>32</v>
      </c>
      <c r="W23" s="36">
        <v>6.1100000000000002E-2</v>
      </c>
      <c r="X23" s="36">
        <v>7.4000000000000003E-3</v>
      </c>
      <c r="Y23" s="34">
        <v>1.07E-16</v>
      </c>
      <c r="Z23" s="1" t="s">
        <v>32</v>
      </c>
    </row>
    <row r="24" spans="1:26">
      <c r="A24" s="1" t="s">
        <v>64</v>
      </c>
      <c r="B24" s="1" t="s">
        <v>17</v>
      </c>
      <c r="C24" s="1" t="s">
        <v>18</v>
      </c>
      <c r="D24" s="1">
        <v>54623</v>
      </c>
      <c r="E24" s="1">
        <v>2289</v>
      </c>
      <c r="F24" s="1">
        <v>56912</v>
      </c>
      <c r="G24" s="1">
        <v>7</v>
      </c>
      <c r="H24" s="1">
        <v>100718426</v>
      </c>
      <c r="I24" s="1" t="s">
        <v>65</v>
      </c>
      <c r="J24" s="1" t="s">
        <v>30</v>
      </c>
      <c r="K24" s="1" t="s">
        <v>40</v>
      </c>
      <c r="L24" s="1" t="s">
        <v>20</v>
      </c>
      <c r="M24" s="1" t="s">
        <v>27</v>
      </c>
      <c r="N24" s="36">
        <v>0.88639999999999997</v>
      </c>
      <c r="O24" s="36">
        <v>7.2300000000000003E-2</v>
      </c>
      <c r="P24" s="36">
        <v>1.17E-2</v>
      </c>
      <c r="Q24" s="34">
        <v>7.4100000000000003E-10</v>
      </c>
      <c r="R24" s="1" t="s">
        <v>38</v>
      </c>
      <c r="S24" s="36">
        <v>6.8900000000000003E-2</v>
      </c>
      <c r="T24" s="36">
        <v>1.14E-2</v>
      </c>
      <c r="U24" s="34">
        <v>1.5199999999999999E-9</v>
      </c>
      <c r="V24" s="1" t="s">
        <v>38</v>
      </c>
      <c r="W24" s="36">
        <v>7.2400000000000006E-2</v>
      </c>
      <c r="X24" s="36">
        <v>1.1599999999999999E-2</v>
      </c>
      <c r="Y24" s="34">
        <v>4.3000000000000001E-10</v>
      </c>
      <c r="Z24" s="1" t="s">
        <v>38</v>
      </c>
    </row>
    <row r="25" spans="1:26">
      <c r="A25" s="1" t="s">
        <v>829</v>
      </c>
      <c r="B25" s="1" t="s">
        <v>17</v>
      </c>
      <c r="C25" s="1" t="s">
        <v>18</v>
      </c>
      <c r="D25" s="1">
        <v>54623</v>
      </c>
      <c r="E25" s="1">
        <v>2289</v>
      </c>
      <c r="F25" s="1">
        <v>56912</v>
      </c>
      <c r="G25" s="1">
        <v>10</v>
      </c>
      <c r="H25" s="1">
        <v>69215297</v>
      </c>
      <c r="I25" s="1" t="s">
        <v>73</v>
      </c>
      <c r="J25" s="1" t="s">
        <v>30</v>
      </c>
      <c r="K25" s="1" t="s">
        <v>31</v>
      </c>
      <c r="L25" s="1" t="s">
        <v>19</v>
      </c>
      <c r="M25" s="1" t="s">
        <v>20</v>
      </c>
      <c r="N25" s="36">
        <v>0.26640000000000003</v>
      </c>
      <c r="O25" s="36">
        <v>-7.46E-2</v>
      </c>
      <c r="P25" s="36">
        <v>1.03E-2</v>
      </c>
      <c r="Q25" s="34">
        <v>4.0900000000000002E-13</v>
      </c>
      <c r="R25" s="1" t="s">
        <v>28</v>
      </c>
      <c r="S25" s="36">
        <v>-7.6899999999999996E-2</v>
      </c>
      <c r="T25" s="36">
        <v>0.01</v>
      </c>
      <c r="U25" s="34">
        <v>1.41E-14</v>
      </c>
      <c r="V25" s="1" t="s">
        <v>28</v>
      </c>
      <c r="W25" s="36">
        <v>-7.5600000000000001E-2</v>
      </c>
      <c r="X25" s="36">
        <v>1.0200000000000001E-2</v>
      </c>
      <c r="Y25" s="34">
        <v>1.04E-13</v>
      </c>
      <c r="Z25" s="1" t="s">
        <v>28</v>
      </c>
    </row>
    <row r="26" spans="1:26">
      <c r="A26" s="1" t="s">
        <v>830</v>
      </c>
      <c r="B26" s="1" t="s">
        <v>17</v>
      </c>
      <c r="C26" s="1" t="s">
        <v>18</v>
      </c>
      <c r="D26" s="1">
        <v>54623</v>
      </c>
      <c r="E26" s="1">
        <v>2289</v>
      </c>
      <c r="F26" s="1">
        <v>56912</v>
      </c>
      <c r="G26" s="1">
        <v>15</v>
      </c>
      <c r="H26" s="1">
        <v>34712564</v>
      </c>
      <c r="I26" s="1" t="s">
        <v>81</v>
      </c>
      <c r="J26" s="1" t="s">
        <v>30</v>
      </c>
      <c r="K26" s="1" t="s">
        <v>48</v>
      </c>
      <c r="L26" s="1" t="s">
        <v>26</v>
      </c>
      <c r="M26" s="1" t="s">
        <v>20</v>
      </c>
      <c r="N26" s="36">
        <v>0.33479999999999999</v>
      </c>
      <c r="O26" s="36">
        <v>5.7799999999999997E-2</v>
      </c>
      <c r="P26" s="36">
        <v>9.1000000000000004E-3</v>
      </c>
      <c r="Q26" s="34">
        <v>1.96E-10</v>
      </c>
      <c r="R26" s="1" t="s">
        <v>38</v>
      </c>
      <c r="S26" s="36">
        <v>5.6899999999999999E-2</v>
      </c>
      <c r="T26" s="36">
        <v>8.8000000000000005E-3</v>
      </c>
      <c r="U26" s="34">
        <v>1.08E-10</v>
      </c>
      <c r="V26" s="1" t="s">
        <v>38</v>
      </c>
      <c r="W26" s="36">
        <v>6.08E-2</v>
      </c>
      <c r="X26" s="36">
        <v>8.9999999999999993E-3</v>
      </c>
      <c r="Y26" s="34">
        <v>1.26E-11</v>
      </c>
      <c r="Z26" s="1" t="s">
        <v>38</v>
      </c>
    </row>
    <row r="27" spans="1:26">
      <c r="A27" s="1" t="s">
        <v>46</v>
      </c>
      <c r="B27" s="1" t="s">
        <v>17</v>
      </c>
      <c r="C27" s="1" t="s">
        <v>18</v>
      </c>
      <c r="D27" s="1">
        <v>54623</v>
      </c>
      <c r="E27" s="1">
        <v>2289</v>
      </c>
      <c r="F27" s="1">
        <v>56912</v>
      </c>
      <c r="G27" s="1">
        <v>5</v>
      </c>
      <c r="H27" s="1">
        <v>177119459</v>
      </c>
      <c r="I27" s="1" t="s">
        <v>47</v>
      </c>
      <c r="J27" s="1" t="s">
        <v>30</v>
      </c>
      <c r="K27" s="1" t="s">
        <v>48</v>
      </c>
      <c r="L27" s="1" t="s">
        <v>26</v>
      </c>
      <c r="M27" s="1" t="s">
        <v>27</v>
      </c>
      <c r="N27" s="36">
        <v>0.49</v>
      </c>
      <c r="O27" s="36">
        <v>-5.5E-2</v>
      </c>
      <c r="P27" s="36">
        <v>7.9000000000000008E-3</v>
      </c>
      <c r="Q27" s="34">
        <v>4.16E-12</v>
      </c>
      <c r="R27" s="1" t="s">
        <v>28</v>
      </c>
      <c r="S27" s="36">
        <v>-5.4199999999999998E-2</v>
      </c>
      <c r="T27" s="36">
        <v>7.7000000000000002E-3</v>
      </c>
      <c r="U27" s="34">
        <v>1.9399999999999998E-12</v>
      </c>
      <c r="V27" s="1" t="s">
        <v>28</v>
      </c>
      <c r="W27" s="36">
        <v>-5.8099999999999999E-2</v>
      </c>
      <c r="X27" s="36">
        <v>7.7999999999999996E-3</v>
      </c>
      <c r="Y27" s="34">
        <v>1.2800000000000001E-13</v>
      </c>
      <c r="Z27" s="1" t="s">
        <v>28</v>
      </c>
    </row>
    <row r="28" spans="1:26">
      <c r="A28" s="1" t="s">
        <v>831</v>
      </c>
      <c r="B28" s="1" t="s">
        <v>17</v>
      </c>
      <c r="C28" s="1" t="s">
        <v>18</v>
      </c>
      <c r="D28" s="1">
        <v>54623</v>
      </c>
      <c r="E28" s="1">
        <v>2289</v>
      </c>
      <c r="F28" s="1">
        <v>56912</v>
      </c>
      <c r="G28" s="1">
        <v>9</v>
      </c>
      <c r="H28" s="1">
        <v>95071240</v>
      </c>
      <c r="I28" s="1" t="s">
        <v>832</v>
      </c>
      <c r="J28" s="1" t="s">
        <v>30</v>
      </c>
      <c r="K28" s="1" t="s">
        <v>33</v>
      </c>
      <c r="L28" s="1" t="s">
        <v>26</v>
      </c>
      <c r="M28" s="1" t="s">
        <v>19</v>
      </c>
      <c r="N28" s="36">
        <v>0.36630000000000001</v>
      </c>
      <c r="O28" s="36">
        <v>3.56E-2</v>
      </c>
      <c r="P28" s="36">
        <v>6.4999999999999997E-3</v>
      </c>
      <c r="Q28" s="34">
        <v>3.5999999999999998E-8</v>
      </c>
      <c r="R28" s="1" t="s">
        <v>38</v>
      </c>
      <c r="S28" s="36">
        <v>3.6700000000000003E-2</v>
      </c>
      <c r="T28" s="36">
        <v>6.3E-3</v>
      </c>
      <c r="U28" s="34">
        <v>5.2899999999999997E-9</v>
      </c>
      <c r="V28" s="1" t="s">
        <v>38</v>
      </c>
      <c r="W28" s="36">
        <v>3.39E-2</v>
      </c>
      <c r="X28" s="36">
        <v>6.4000000000000003E-3</v>
      </c>
      <c r="Y28" s="34">
        <v>1.09E-7</v>
      </c>
      <c r="Z28" s="1" t="s">
        <v>38</v>
      </c>
    </row>
    <row r="29" spans="1:26">
      <c r="A29" s="1" t="s">
        <v>82</v>
      </c>
      <c r="B29" s="1" t="s">
        <v>17</v>
      </c>
      <c r="C29" s="1" t="s">
        <v>18</v>
      </c>
      <c r="D29" s="1">
        <v>54623</v>
      </c>
      <c r="E29" s="1">
        <v>2289</v>
      </c>
      <c r="F29" s="1">
        <v>56912</v>
      </c>
      <c r="G29" s="1">
        <v>15</v>
      </c>
      <c r="H29" s="1">
        <v>62104190</v>
      </c>
      <c r="I29" s="1" t="s">
        <v>83</v>
      </c>
      <c r="J29" s="1" t="s">
        <v>30</v>
      </c>
      <c r="K29" s="1" t="s">
        <v>48</v>
      </c>
      <c r="L29" s="1" t="s">
        <v>26</v>
      </c>
      <c r="M29" s="1" t="s">
        <v>27</v>
      </c>
      <c r="N29" s="36">
        <v>0.61509999999999998</v>
      </c>
      <c r="O29" s="36">
        <v>4.4200000000000003E-2</v>
      </c>
      <c r="P29" s="36">
        <v>7.7000000000000002E-3</v>
      </c>
      <c r="Q29" s="34">
        <v>1.1199999999999999E-8</v>
      </c>
      <c r="R29" s="1" t="s">
        <v>32</v>
      </c>
      <c r="S29" s="36">
        <v>4.4600000000000001E-2</v>
      </c>
      <c r="T29" s="36">
        <v>7.4999999999999997E-3</v>
      </c>
      <c r="U29" s="34">
        <v>2.98E-9</v>
      </c>
      <c r="V29" s="1" t="s">
        <v>38</v>
      </c>
      <c r="W29" s="36">
        <v>4.2500000000000003E-2</v>
      </c>
      <c r="X29" s="36">
        <v>7.7000000000000002E-3</v>
      </c>
      <c r="Y29" s="34">
        <v>2.81E-8</v>
      </c>
      <c r="Z29" s="1" t="s">
        <v>32</v>
      </c>
    </row>
    <row r="30" spans="1:26">
      <c r="A30" s="1" t="s">
        <v>833</v>
      </c>
      <c r="B30" s="1" t="s">
        <v>17</v>
      </c>
      <c r="C30" s="1" t="s">
        <v>18</v>
      </c>
      <c r="D30" s="1">
        <v>54623</v>
      </c>
      <c r="E30" s="1">
        <v>2289</v>
      </c>
      <c r="F30" s="1">
        <v>56912</v>
      </c>
      <c r="G30" s="1">
        <v>12</v>
      </c>
      <c r="H30" s="1">
        <v>111084222</v>
      </c>
      <c r="I30" s="1" t="s">
        <v>724</v>
      </c>
      <c r="J30" s="1" t="s">
        <v>30</v>
      </c>
      <c r="K30" s="1" t="s">
        <v>33</v>
      </c>
      <c r="L30" s="1" t="s">
        <v>19</v>
      </c>
      <c r="M30" s="1" t="s">
        <v>27</v>
      </c>
      <c r="N30" s="36">
        <v>0.89159999999999995</v>
      </c>
      <c r="O30" s="36">
        <v>9.5600000000000004E-2</v>
      </c>
      <c r="P30" s="36">
        <v>1.6799999999999999E-2</v>
      </c>
      <c r="Q30" s="34">
        <v>1.33E-8</v>
      </c>
      <c r="R30" s="1" t="s">
        <v>38</v>
      </c>
      <c r="S30" s="36">
        <v>8.3400000000000002E-2</v>
      </c>
      <c r="T30" s="36">
        <v>1.6299999999999999E-2</v>
      </c>
      <c r="U30" s="34">
        <v>3.3299999999999998E-7</v>
      </c>
      <c r="V30" s="1" t="s">
        <v>38</v>
      </c>
      <c r="W30" s="36">
        <v>9.2999999999999999E-2</v>
      </c>
      <c r="X30" s="36">
        <v>1.66E-2</v>
      </c>
      <c r="Y30" s="34">
        <v>2.2300000000000001E-8</v>
      </c>
      <c r="Z30" s="1" t="s">
        <v>38</v>
      </c>
    </row>
    <row r="31" spans="1:26">
      <c r="A31" s="1" t="s">
        <v>51</v>
      </c>
      <c r="B31" s="1" t="s">
        <v>17</v>
      </c>
      <c r="C31" s="1" t="s">
        <v>18</v>
      </c>
      <c r="D31" s="1">
        <v>54623</v>
      </c>
      <c r="E31" s="1">
        <v>2289</v>
      </c>
      <c r="F31" s="1">
        <v>56912</v>
      </c>
      <c r="G31" s="1">
        <v>6</v>
      </c>
      <c r="H31" s="1">
        <v>39078868</v>
      </c>
      <c r="I31" s="1" t="s">
        <v>52</v>
      </c>
      <c r="J31" s="1" t="s">
        <v>30</v>
      </c>
      <c r="K31" s="1" t="s">
        <v>33</v>
      </c>
      <c r="L31" s="1" t="s">
        <v>26</v>
      </c>
      <c r="M31" s="1" t="s">
        <v>20</v>
      </c>
      <c r="N31" s="36">
        <v>0.68840000000000001</v>
      </c>
      <c r="O31" s="36">
        <v>5.1200000000000002E-2</v>
      </c>
      <c r="P31" s="36">
        <v>8.8000000000000005E-3</v>
      </c>
      <c r="Q31" s="34">
        <v>5.5100000000000002E-9</v>
      </c>
      <c r="R31" s="1" t="s">
        <v>38</v>
      </c>
      <c r="S31" s="36">
        <v>5.04E-2</v>
      </c>
      <c r="T31" s="36">
        <v>8.5000000000000006E-3</v>
      </c>
      <c r="U31" s="34">
        <v>3.36E-9</v>
      </c>
      <c r="V31" s="1" t="s">
        <v>38</v>
      </c>
      <c r="W31" s="36">
        <v>5.2600000000000001E-2</v>
      </c>
      <c r="X31" s="36">
        <v>8.6999999999999994E-3</v>
      </c>
      <c r="Y31" s="34">
        <v>1.25E-9</v>
      </c>
      <c r="Z31" s="1" t="s">
        <v>38</v>
      </c>
    </row>
    <row r="32" spans="1:26">
      <c r="A32" s="1" t="s">
        <v>35</v>
      </c>
      <c r="B32" s="1" t="s">
        <v>17</v>
      </c>
      <c r="C32" s="1" t="s">
        <v>18</v>
      </c>
      <c r="D32" s="1">
        <v>54623</v>
      </c>
      <c r="E32" s="1">
        <v>2289</v>
      </c>
      <c r="F32" s="1">
        <v>56912</v>
      </c>
      <c r="G32" s="1">
        <v>2</v>
      </c>
      <c r="H32" s="1">
        <v>168919713</v>
      </c>
      <c r="I32" s="1" t="s">
        <v>36</v>
      </c>
      <c r="J32" s="1" t="s">
        <v>30</v>
      </c>
      <c r="K32" s="1" t="s">
        <v>31</v>
      </c>
      <c r="L32" s="1" t="s">
        <v>26</v>
      </c>
      <c r="M32" s="1" t="s">
        <v>27</v>
      </c>
      <c r="N32" s="36">
        <v>0.69640000000000002</v>
      </c>
      <c r="O32" s="36">
        <v>-0.15820000000000001</v>
      </c>
      <c r="P32" s="36">
        <v>1.06E-2</v>
      </c>
      <c r="Q32" s="34">
        <v>2.22E-50</v>
      </c>
      <c r="R32" s="1" t="s">
        <v>28</v>
      </c>
      <c r="S32" s="36">
        <v>-0.14979999999999999</v>
      </c>
      <c r="T32" s="36">
        <v>1.03E-2</v>
      </c>
      <c r="U32" s="34">
        <v>1.1499999999999999E-47</v>
      </c>
      <c r="V32" s="1" t="s">
        <v>28</v>
      </c>
      <c r="W32" s="36">
        <v>-0.1578</v>
      </c>
      <c r="X32" s="36">
        <v>1.0500000000000001E-2</v>
      </c>
      <c r="Y32" s="34">
        <v>3.5499999999999999E-51</v>
      </c>
      <c r="Z32" s="1" t="s">
        <v>28</v>
      </c>
    </row>
    <row r="33" spans="1:26">
      <c r="A33" s="1" t="s">
        <v>37</v>
      </c>
      <c r="B33" s="1" t="s">
        <v>17</v>
      </c>
      <c r="C33" s="1" t="s">
        <v>18</v>
      </c>
      <c r="D33" s="1">
        <v>54623</v>
      </c>
      <c r="E33" s="1">
        <v>2289</v>
      </c>
      <c r="F33" s="1">
        <v>56912</v>
      </c>
      <c r="G33" s="1">
        <v>2</v>
      </c>
      <c r="H33" s="1">
        <v>172733884</v>
      </c>
      <c r="I33" s="1" t="s">
        <v>39</v>
      </c>
      <c r="J33" s="1" t="s">
        <v>30</v>
      </c>
      <c r="K33" s="1" t="s">
        <v>40</v>
      </c>
      <c r="L33" s="1" t="s">
        <v>26</v>
      </c>
      <c r="M33" s="1" t="s">
        <v>27</v>
      </c>
      <c r="N33" s="36">
        <v>0.49559999999999998</v>
      </c>
      <c r="O33" s="36">
        <v>4.7300000000000002E-2</v>
      </c>
      <c r="P33" s="36">
        <v>7.6E-3</v>
      </c>
      <c r="Q33" s="34">
        <v>5.9000000000000003E-10</v>
      </c>
      <c r="R33" s="1" t="s">
        <v>38</v>
      </c>
      <c r="S33" s="36">
        <v>4.2200000000000001E-2</v>
      </c>
      <c r="T33" s="36">
        <v>7.4000000000000003E-3</v>
      </c>
      <c r="U33" s="34">
        <v>1.4E-8</v>
      </c>
      <c r="V33" s="1" t="s">
        <v>38</v>
      </c>
      <c r="W33" s="36">
        <v>4.7100000000000003E-2</v>
      </c>
      <c r="X33" s="36">
        <v>7.4999999999999997E-3</v>
      </c>
      <c r="Y33" s="34">
        <v>4.3000000000000001E-10</v>
      </c>
      <c r="Z33" s="1" t="s">
        <v>38</v>
      </c>
    </row>
    <row r="34" spans="1:26">
      <c r="A34" s="1" t="s">
        <v>77</v>
      </c>
      <c r="B34" s="1" t="s">
        <v>17</v>
      </c>
      <c r="C34" s="1" t="s">
        <v>18</v>
      </c>
      <c r="D34" s="1">
        <v>54623</v>
      </c>
      <c r="E34" s="1">
        <v>2289</v>
      </c>
      <c r="F34" s="1">
        <v>56912</v>
      </c>
      <c r="G34" s="1">
        <v>13</v>
      </c>
      <c r="H34" s="1">
        <v>26203351</v>
      </c>
      <c r="I34" s="1" t="s">
        <v>78</v>
      </c>
      <c r="J34" s="1" t="s">
        <v>30</v>
      </c>
      <c r="K34" s="1" t="s">
        <v>43</v>
      </c>
      <c r="L34" s="1" t="s">
        <v>19</v>
      </c>
      <c r="M34" s="1" t="s">
        <v>20</v>
      </c>
      <c r="N34" s="36">
        <v>0.58479999999999999</v>
      </c>
      <c r="O34" s="36">
        <v>-5.2600000000000001E-2</v>
      </c>
      <c r="P34" s="36">
        <v>7.6E-3</v>
      </c>
      <c r="Q34" s="34">
        <v>6.1900000000000001E-12</v>
      </c>
      <c r="R34" s="1" t="s">
        <v>21</v>
      </c>
      <c r="S34" s="36">
        <v>-5.0999999999999997E-2</v>
      </c>
      <c r="T34" s="36">
        <v>7.4000000000000003E-3</v>
      </c>
      <c r="U34" s="34">
        <v>6.0400000000000001E-12</v>
      </c>
      <c r="V34" s="1" t="s">
        <v>21</v>
      </c>
      <c r="W34" s="36">
        <v>-5.2999999999999999E-2</v>
      </c>
      <c r="X34" s="36">
        <v>7.6E-3</v>
      </c>
      <c r="Y34" s="34">
        <v>2.3199999999999998E-12</v>
      </c>
      <c r="Z34" s="1" t="s">
        <v>21</v>
      </c>
    </row>
    <row r="35" spans="1:26">
      <c r="A35" s="1" t="s">
        <v>834</v>
      </c>
      <c r="B35" s="1" t="s">
        <v>17</v>
      </c>
      <c r="C35" s="1" t="s">
        <v>18</v>
      </c>
      <c r="D35" s="1">
        <v>54623</v>
      </c>
      <c r="E35" s="1">
        <v>2289</v>
      </c>
      <c r="F35" s="1">
        <v>56912</v>
      </c>
      <c r="G35" s="1">
        <v>2</v>
      </c>
      <c r="H35" s="1">
        <v>27519736</v>
      </c>
      <c r="I35" s="1" t="s">
        <v>22</v>
      </c>
      <c r="J35" s="1" t="s">
        <v>30</v>
      </c>
      <c r="K35" s="1" t="s">
        <v>33</v>
      </c>
      <c r="L35" s="1" t="s">
        <v>19</v>
      </c>
      <c r="M35" s="1" t="s">
        <v>20</v>
      </c>
      <c r="N35" s="36">
        <v>0.51980000000000004</v>
      </c>
      <c r="O35" s="36">
        <v>-7.4800000000000005E-2</v>
      </c>
      <c r="P35" s="36">
        <v>7.4000000000000003E-3</v>
      </c>
      <c r="Q35" s="34">
        <v>8.6199999999999998E-24</v>
      </c>
      <c r="R35" s="1" t="s">
        <v>21</v>
      </c>
      <c r="S35" s="36">
        <v>-7.0099999999999996E-2</v>
      </c>
      <c r="T35" s="36">
        <v>7.1999999999999998E-3</v>
      </c>
      <c r="U35" s="34">
        <v>3.9799999999999999E-22</v>
      </c>
      <c r="V35" s="1" t="s">
        <v>21</v>
      </c>
      <c r="W35" s="36">
        <v>-7.6300000000000007E-2</v>
      </c>
      <c r="X35" s="36">
        <v>7.4000000000000003E-3</v>
      </c>
      <c r="Y35" s="34">
        <v>2.92E-25</v>
      </c>
      <c r="Z35" s="1" t="s">
        <v>21</v>
      </c>
    </row>
    <row r="36" spans="1:26">
      <c r="A36" s="1" t="s">
        <v>49</v>
      </c>
      <c r="B36" s="1" t="s">
        <v>17</v>
      </c>
      <c r="C36" s="1" t="s">
        <v>18</v>
      </c>
      <c r="D36" s="1">
        <v>54623</v>
      </c>
      <c r="E36" s="1">
        <v>2289</v>
      </c>
      <c r="F36" s="1">
        <v>56912</v>
      </c>
      <c r="G36" s="1">
        <v>6</v>
      </c>
      <c r="H36" s="1">
        <v>20680447</v>
      </c>
      <c r="I36" s="1" t="s">
        <v>50</v>
      </c>
      <c r="J36" s="1" t="s">
        <v>30</v>
      </c>
      <c r="K36" s="1" t="s">
        <v>33</v>
      </c>
      <c r="L36" s="1" t="s">
        <v>26</v>
      </c>
      <c r="M36" s="1" t="s">
        <v>19</v>
      </c>
      <c r="N36" s="36">
        <v>0.4088</v>
      </c>
      <c r="O36" s="36">
        <v>4.8800000000000003E-2</v>
      </c>
      <c r="P36" s="36">
        <v>7.1999999999999998E-3</v>
      </c>
      <c r="Q36" s="34">
        <v>9.3899999999999994E-12</v>
      </c>
      <c r="R36" s="1" t="s">
        <v>38</v>
      </c>
      <c r="S36" s="36">
        <v>4.8000000000000001E-2</v>
      </c>
      <c r="T36" s="36">
        <v>7.0000000000000001E-3</v>
      </c>
      <c r="U36" s="34">
        <v>5.4900000000000002E-12</v>
      </c>
      <c r="V36" s="1" t="s">
        <v>38</v>
      </c>
      <c r="W36" s="36">
        <v>5.1700000000000003E-2</v>
      </c>
      <c r="X36" s="36">
        <v>7.1000000000000004E-3</v>
      </c>
      <c r="Y36" s="34">
        <v>2.72E-13</v>
      </c>
      <c r="Z36" s="1" t="s">
        <v>38</v>
      </c>
    </row>
    <row r="37" spans="1:26">
      <c r="A37" s="1" t="s">
        <v>121</v>
      </c>
      <c r="B37" s="1" t="s">
        <v>399</v>
      </c>
      <c r="C37" s="1" t="s">
        <v>18</v>
      </c>
      <c r="D37" s="1">
        <v>37647</v>
      </c>
      <c r="E37" s="1">
        <v>31622</v>
      </c>
      <c r="F37" s="1">
        <v>69269</v>
      </c>
      <c r="G37" s="1">
        <v>1</v>
      </c>
      <c r="H37" s="1">
        <v>29090128</v>
      </c>
      <c r="I37" s="1" t="s">
        <v>122</v>
      </c>
      <c r="J37" s="1" t="s">
        <v>30</v>
      </c>
      <c r="K37" s="1" t="s">
        <v>33</v>
      </c>
      <c r="L37" s="1" t="s">
        <v>19</v>
      </c>
      <c r="M37" s="1" t="s">
        <v>27</v>
      </c>
      <c r="N37" s="36">
        <v>0.48180000000000001</v>
      </c>
      <c r="O37" s="36">
        <v>-3.7600000000000001E-2</v>
      </c>
      <c r="P37" s="36">
        <v>5.7999999999999996E-3</v>
      </c>
      <c r="Q37" s="34">
        <v>8.4500000000000005E-11</v>
      </c>
      <c r="R37" s="1" t="s">
        <v>28</v>
      </c>
      <c r="S37" s="36">
        <v>-3.4000000000000002E-2</v>
      </c>
      <c r="T37" s="36">
        <v>5.5999999999999999E-3</v>
      </c>
      <c r="U37" s="34">
        <v>1.6500000000000001E-9</v>
      </c>
      <c r="V37" s="1" t="s">
        <v>28</v>
      </c>
      <c r="W37" s="36">
        <v>-3.8399999999999997E-2</v>
      </c>
      <c r="X37" s="36">
        <v>5.7999999999999996E-3</v>
      </c>
      <c r="Y37" s="34">
        <v>4.1499999999999999E-11</v>
      </c>
      <c r="Z37" s="1" t="s">
        <v>28</v>
      </c>
    </row>
    <row r="38" spans="1:26">
      <c r="A38" s="1" t="s">
        <v>835</v>
      </c>
      <c r="B38" s="1" t="s">
        <v>399</v>
      </c>
      <c r="C38" s="1" t="s">
        <v>18</v>
      </c>
      <c r="D38" s="1">
        <v>37647</v>
      </c>
      <c r="E38" s="1">
        <v>31622</v>
      </c>
      <c r="F38" s="1">
        <v>69269</v>
      </c>
      <c r="G38" s="1">
        <v>11</v>
      </c>
      <c r="H38" s="1">
        <v>9775221</v>
      </c>
      <c r="I38" s="1" t="s">
        <v>836</v>
      </c>
      <c r="J38" s="1" t="s">
        <v>30</v>
      </c>
      <c r="K38" s="1" t="s">
        <v>31</v>
      </c>
      <c r="L38" s="1" t="s">
        <v>19</v>
      </c>
      <c r="M38" s="1" t="s">
        <v>20</v>
      </c>
      <c r="N38" s="36">
        <v>0.37819999999999998</v>
      </c>
      <c r="O38" s="36">
        <v>-3.95E-2</v>
      </c>
      <c r="P38" s="36">
        <v>6.4999999999999997E-3</v>
      </c>
      <c r="Q38" s="34">
        <v>1.6000000000000001E-9</v>
      </c>
      <c r="R38" s="1" t="s">
        <v>28</v>
      </c>
      <c r="S38" s="36">
        <v>-3.4700000000000002E-2</v>
      </c>
      <c r="T38" s="36">
        <v>6.4000000000000003E-3</v>
      </c>
      <c r="U38" s="34">
        <v>4.9199999999999997E-8</v>
      </c>
      <c r="V38" s="1" t="s">
        <v>28</v>
      </c>
      <c r="W38" s="36">
        <v>-3.95E-2</v>
      </c>
      <c r="X38" s="36">
        <v>6.6E-3</v>
      </c>
      <c r="Y38" s="34">
        <v>1.85E-9</v>
      </c>
      <c r="Z38" s="1" t="s">
        <v>28</v>
      </c>
    </row>
    <row r="39" spans="1:26">
      <c r="A39" s="1" t="s">
        <v>143</v>
      </c>
      <c r="B39" s="1" t="s">
        <v>399</v>
      </c>
      <c r="C39" s="1" t="s">
        <v>18</v>
      </c>
      <c r="D39" s="1">
        <v>37647</v>
      </c>
      <c r="E39" s="1">
        <v>31622</v>
      </c>
      <c r="F39" s="1">
        <v>69269</v>
      </c>
      <c r="G39" s="1">
        <v>19</v>
      </c>
      <c r="H39" s="1">
        <v>17135927</v>
      </c>
      <c r="I39" s="1" t="s">
        <v>731</v>
      </c>
      <c r="J39" s="1" t="s">
        <v>30</v>
      </c>
      <c r="K39" s="1" t="s">
        <v>33</v>
      </c>
      <c r="L39" s="1" t="s">
        <v>26</v>
      </c>
      <c r="M39" s="1" t="s">
        <v>19</v>
      </c>
      <c r="N39" s="36">
        <v>0.61240000000000006</v>
      </c>
      <c r="O39" s="36">
        <v>0.109</v>
      </c>
      <c r="P39" s="36">
        <v>1.21E-2</v>
      </c>
      <c r="Q39" s="34">
        <v>2.4199999999999999E-19</v>
      </c>
      <c r="R39" s="1" t="s">
        <v>38</v>
      </c>
      <c r="S39" s="36">
        <v>9.3799999999999994E-2</v>
      </c>
      <c r="T39" s="36">
        <v>1.18E-2</v>
      </c>
      <c r="U39" s="34">
        <v>1.75E-15</v>
      </c>
      <c r="V39" s="1" t="s">
        <v>38</v>
      </c>
      <c r="W39" s="36">
        <v>0.1096</v>
      </c>
      <c r="X39" s="36">
        <v>1.2200000000000001E-2</v>
      </c>
      <c r="Y39" s="34">
        <v>2.4100000000000001E-19</v>
      </c>
      <c r="Z39" s="1" t="s">
        <v>38</v>
      </c>
    </row>
    <row r="40" spans="1:26">
      <c r="A40" s="1" t="s">
        <v>142</v>
      </c>
      <c r="B40" s="1" t="s">
        <v>399</v>
      </c>
      <c r="C40" s="1" t="s">
        <v>18</v>
      </c>
      <c r="D40" s="1">
        <v>37647</v>
      </c>
      <c r="E40" s="1">
        <v>31622</v>
      </c>
      <c r="F40" s="1">
        <v>69269</v>
      </c>
      <c r="G40" s="1">
        <v>17</v>
      </c>
      <c r="H40" s="1">
        <v>82739582</v>
      </c>
      <c r="I40" s="1" t="s">
        <v>730</v>
      </c>
      <c r="J40" s="1" t="s">
        <v>30</v>
      </c>
      <c r="K40" s="1" t="s">
        <v>33</v>
      </c>
      <c r="L40" s="1" t="s">
        <v>19</v>
      </c>
      <c r="M40" s="1" t="s">
        <v>20</v>
      </c>
      <c r="N40" s="36">
        <v>0.48570000000000002</v>
      </c>
      <c r="O40" s="36">
        <v>8.8700000000000001E-2</v>
      </c>
      <c r="P40" s="36">
        <v>6.4000000000000003E-3</v>
      </c>
      <c r="Q40" s="34">
        <v>1.3E-43</v>
      </c>
      <c r="R40" s="1" t="s">
        <v>38</v>
      </c>
      <c r="S40" s="36">
        <v>8.0799999999999997E-2</v>
      </c>
      <c r="T40" s="36">
        <v>6.1999999999999998E-3</v>
      </c>
      <c r="U40" s="34">
        <v>1.7000000000000001E-38</v>
      </c>
      <c r="V40" s="1" t="s">
        <v>38</v>
      </c>
      <c r="W40" s="36">
        <v>8.8200000000000001E-2</v>
      </c>
      <c r="X40" s="36">
        <v>6.4000000000000003E-3</v>
      </c>
      <c r="Y40" s="34">
        <v>1.2799999999999999E-42</v>
      </c>
      <c r="Z40" s="1" t="s">
        <v>38</v>
      </c>
    </row>
    <row r="41" spans="1:26">
      <c r="A41" s="1" t="s">
        <v>138</v>
      </c>
      <c r="B41" s="1" t="s">
        <v>399</v>
      </c>
      <c r="C41" s="1" t="s">
        <v>18</v>
      </c>
      <c r="D41" s="1">
        <v>37647</v>
      </c>
      <c r="E41" s="1">
        <v>31622</v>
      </c>
      <c r="F41" s="1">
        <v>69269</v>
      </c>
      <c r="G41" s="1">
        <v>11</v>
      </c>
      <c r="H41" s="1">
        <v>100581264</v>
      </c>
      <c r="I41" s="1" t="s">
        <v>723</v>
      </c>
      <c r="J41" s="1" t="s">
        <v>30</v>
      </c>
      <c r="K41" s="1" t="s">
        <v>111</v>
      </c>
      <c r="L41" s="1" t="s">
        <v>19</v>
      </c>
      <c r="M41" s="1" t="s">
        <v>20</v>
      </c>
      <c r="N41" s="36">
        <v>0.3211</v>
      </c>
      <c r="O41" s="36">
        <v>-5.0099999999999999E-2</v>
      </c>
      <c r="P41" s="36">
        <v>7.0000000000000001E-3</v>
      </c>
      <c r="Q41" s="34">
        <v>1.18E-12</v>
      </c>
      <c r="R41" s="1" t="s">
        <v>28</v>
      </c>
      <c r="S41" s="36">
        <v>-4.5499999999999999E-2</v>
      </c>
      <c r="T41" s="36">
        <v>6.7999999999999996E-3</v>
      </c>
      <c r="U41" s="34">
        <v>2.86E-11</v>
      </c>
      <c r="V41" s="1" t="s">
        <v>28</v>
      </c>
      <c r="W41" s="36">
        <v>-4.8899999999999999E-2</v>
      </c>
      <c r="X41" s="36">
        <v>7.1000000000000004E-3</v>
      </c>
      <c r="Y41" s="34">
        <v>4.7800000000000002E-12</v>
      </c>
      <c r="Z41" s="1" t="s">
        <v>28</v>
      </c>
    </row>
    <row r="42" spans="1:26">
      <c r="A42" s="1" t="s">
        <v>127</v>
      </c>
      <c r="B42" s="1" t="s">
        <v>399</v>
      </c>
      <c r="C42" s="1" t="s">
        <v>18</v>
      </c>
      <c r="D42" s="1">
        <v>37647</v>
      </c>
      <c r="E42" s="1">
        <v>31622</v>
      </c>
      <c r="F42" s="1">
        <v>69269</v>
      </c>
      <c r="G42" s="1">
        <v>4</v>
      </c>
      <c r="H42" s="1">
        <v>143944660</v>
      </c>
      <c r="I42" s="1" t="s">
        <v>128</v>
      </c>
      <c r="J42" s="1" t="s">
        <v>30</v>
      </c>
      <c r="K42" s="1" t="s">
        <v>43</v>
      </c>
      <c r="L42" s="1" t="s">
        <v>26</v>
      </c>
      <c r="M42" s="1" t="s">
        <v>27</v>
      </c>
      <c r="N42" s="36">
        <v>2.7199999999999998E-2</v>
      </c>
      <c r="O42" s="36">
        <v>-0.28050000000000003</v>
      </c>
      <c r="P42" s="36">
        <v>4.5600000000000002E-2</v>
      </c>
      <c r="Q42" s="34">
        <v>7.8099999999999999E-10</v>
      </c>
      <c r="R42" s="1" t="s">
        <v>28</v>
      </c>
      <c r="S42" s="36">
        <v>-0.24110000000000001</v>
      </c>
      <c r="T42" s="36">
        <v>4.4299999999999999E-2</v>
      </c>
      <c r="U42" s="34">
        <v>5.32E-8</v>
      </c>
      <c r="V42" s="1" t="s">
        <v>28</v>
      </c>
      <c r="W42" s="36">
        <v>-0.27450000000000002</v>
      </c>
      <c r="X42" s="36">
        <v>4.58E-2</v>
      </c>
      <c r="Y42" s="34">
        <v>2.11E-9</v>
      </c>
      <c r="Z42" s="1" t="s">
        <v>28</v>
      </c>
    </row>
    <row r="43" spans="1:26">
      <c r="A43" s="1" t="s">
        <v>837</v>
      </c>
      <c r="B43" s="1" t="s">
        <v>399</v>
      </c>
      <c r="C43" s="1" t="s">
        <v>18</v>
      </c>
      <c r="D43" s="1">
        <v>37647</v>
      </c>
      <c r="E43" s="1">
        <v>31622</v>
      </c>
      <c r="F43" s="1">
        <v>69269</v>
      </c>
      <c r="G43" s="1">
        <v>1</v>
      </c>
      <c r="H43" s="1">
        <v>156265430</v>
      </c>
      <c r="I43" s="1" t="s">
        <v>838</v>
      </c>
      <c r="J43" s="1" t="s">
        <v>30</v>
      </c>
      <c r="K43" s="1" t="s">
        <v>33</v>
      </c>
      <c r="L43" s="1" t="s">
        <v>26</v>
      </c>
      <c r="M43" s="1" t="s">
        <v>27</v>
      </c>
      <c r="N43" s="36">
        <v>0.24399999999999999</v>
      </c>
      <c r="O43" s="36">
        <v>-7.0000000000000007E-2</v>
      </c>
      <c r="P43" s="36">
        <v>7.3000000000000001E-3</v>
      </c>
      <c r="Q43" s="34">
        <v>7.2400000000000002E-22</v>
      </c>
      <c r="R43" s="1" t="s">
        <v>28</v>
      </c>
      <c r="S43" s="36">
        <v>-6.7900000000000002E-2</v>
      </c>
      <c r="T43" s="36">
        <v>7.1000000000000004E-3</v>
      </c>
      <c r="U43" s="34">
        <v>1.1E-21</v>
      </c>
      <c r="V43" s="1" t="s">
        <v>28</v>
      </c>
      <c r="W43" s="36">
        <v>-7.1400000000000005E-2</v>
      </c>
      <c r="X43" s="36">
        <v>7.3000000000000001E-3</v>
      </c>
      <c r="Y43" s="34">
        <v>1.72E-22</v>
      </c>
      <c r="Z43" s="1" t="s">
        <v>28</v>
      </c>
    </row>
    <row r="44" spans="1:26">
      <c r="A44" s="1" t="s">
        <v>839</v>
      </c>
      <c r="B44" s="1" t="s">
        <v>399</v>
      </c>
      <c r="C44" s="1" t="s">
        <v>18</v>
      </c>
      <c r="D44" s="1">
        <v>37647</v>
      </c>
      <c r="E44" s="1">
        <v>31622</v>
      </c>
      <c r="F44" s="1">
        <v>69269</v>
      </c>
      <c r="G44" s="1">
        <v>15</v>
      </c>
      <c r="H44" s="1">
        <v>77556464</v>
      </c>
      <c r="I44" s="1" t="s">
        <v>840</v>
      </c>
      <c r="J44" s="1" t="s">
        <v>30</v>
      </c>
      <c r="K44" s="1" t="s">
        <v>111</v>
      </c>
      <c r="L44" s="1" t="s">
        <v>19</v>
      </c>
      <c r="M44" s="1" t="s">
        <v>20</v>
      </c>
      <c r="N44" s="36">
        <v>0.40439999999999998</v>
      </c>
      <c r="O44" s="36">
        <v>3.4000000000000002E-2</v>
      </c>
      <c r="P44" s="36">
        <v>5.7999999999999996E-3</v>
      </c>
      <c r="Q44" s="34">
        <v>5.4100000000000001E-9</v>
      </c>
      <c r="R44" s="1" t="s">
        <v>38</v>
      </c>
      <c r="S44" s="36">
        <v>2.5899999999999999E-2</v>
      </c>
      <c r="T44" s="36">
        <v>5.7000000000000002E-3</v>
      </c>
      <c r="U44" s="34">
        <v>4.5900000000000001E-6</v>
      </c>
      <c r="V44" s="1" t="s">
        <v>38</v>
      </c>
      <c r="W44" s="36">
        <v>3.4599999999999999E-2</v>
      </c>
      <c r="X44" s="36">
        <v>5.8999999999999999E-3</v>
      </c>
      <c r="Y44" s="34">
        <v>3.6800000000000001E-9</v>
      </c>
      <c r="Z44" s="1" t="s">
        <v>38</v>
      </c>
    </row>
    <row r="45" spans="1:26">
      <c r="A45" s="1" t="s">
        <v>146</v>
      </c>
      <c r="B45" s="1" t="s">
        <v>399</v>
      </c>
      <c r="C45" s="1" t="s">
        <v>18</v>
      </c>
      <c r="D45" s="1">
        <v>37647</v>
      </c>
      <c r="E45" s="1">
        <v>31622</v>
      </c>
      <c r="F45" s="1">
        <v>69269</v>
      </c>
      <c r="G45" s="1">
        <v>23</v>
      </c>
      <c r="H45" s="1">
        <v>153650575</v>
      </c>
      <c r="I45" s="1" t="s">
        <v>147</v>
      </c>
      <c r="J45" s="1" t="s">
        <v>30</v>
      </c>
      <c r="K45" s="1" t="s">
        <v>59</v>
      </c>
      <c r="L45" s="1" t="s">
        <v>26</v>
      </c>
      <c r="M45" s="1" t="s">
        <v>27</v>
      </c>
      <c r="N45" s="36">
        <v>5.0799999999999998E-2</v>
      </c>
      <c r="O45" s="36">
        <v>-0.28760000000000002</v>
      </c>
      <c r="P45" s="36">
        <v>2.07E-2</v>
      </c>
      <c r="Q45" s="34">
        <v>5.2600000000000005E-44</v>
      </c>
      <c r="R45" s="1" t="s">
        <v>28</v>
      </c>
      <c r="S45" s="36">
        <v>-0.25040000000000001</v>
      </c>
      <c r="T45" s="36">
        <v>2.01E-2</v>
      </c>
      <c r="U45" s="34">
        <v>9.4900000000000006E-36</v>
      </c>
      <c r="V45" s="1" t="s">
        <v>28</v>
      </c>
      <c r="W45" s="36">
        <v>-0.28710000000000002</v>
      </c>
      <c r="X45" s="36">
        <v>2.0799999999999999E-2</v>
      </c>
      <c r="Y45" s="34">
        <v>2.5000000000000001E-43</v>
      </c>
      <c r="Z45" s="1" t="s">
        <v>28</v>
      </c>
    </row>
    <row r="46" spans="1:26">
      <c r="A46" s="1" t="s">
        <v>150</v>
      </c>
      <c r="B46" s="1" t="s">
        <v>399</v>
      </c>
      <c r="C46" s="1" t="s">
        <v>18</v>
      </c>
      <c r="D46" s="1">
        <v>37647</v>
      </c>
      <c r="E46" s="1">
        <v>31622</v>
      </c>
      <c r="F46" s="1">
        <v>69269</v>
      </c>
      <c r="G46" s="1">
        <v>23</v>
      </c>
      <c r="H46" s="1">
        <v>155144174</v>
      </c>
      <c r="I46" s="1" t="s">
        <v>151</v>
      </c>
      <c r="J46" s="1" t="s">
        <v>30</v>
      </c>
      <c r="K46" s="1" t="s">
        <v>43</v>
      </c>
      <c r="L46" s="1" t="s">
        <v>26</v>
      </c>
      <c r="M46" s="1" t="s">
        <v>27</v>
      </c>
      <c r="N46" s="36">
        <v>0.98440000000000005</v>
      </c>
      <c r="O46" s="36">
        <v>0.72450000000000003</v>
      </c>
      <c r="P46" s="36">
        <v>2.5399999999999999E-2</v>
      </c>
      <c r="Q46" s="34">
        <v>1.2899999999999999E-178</v>
      </c>
      <c r="R46" s="1" t="s">
        <v>38</v>
      </c>
      <c r="S46" s="36">
        <v>0.63049999999999995</v>
      </c>
      <c r="T46" s="36">
        <v>2.47E-2</v>
      </c>
      <c r="U46" s="34">
        <v>1.3700000000000001E-143</v>
      </c>
      <c r="V46" s="1" t="s">
        <v>38</v>
      </c>
      <c r="W46" s="36">
        <v>0.72</v>
      </c>
      <c r="X46" s="36">
        <v>2.5700000000000001E-2</v>
      </c>
      <c r="Y46" s="34">
        <v>7.5900000000000005E-173</v>
      </c>
      <c r="Z46" s="1" t="s">
        <v>38</v>
      </c>
    </row>
    <row r="47" spans="1:26">
      <c r="A47" s="1" t="s">
        <v>153</v>
      </c>
      <c r="B47" s="1" t="s">
        <v>399</v>
      </c>
      <c r="C47" s="1" t="s">
        <v>18</v>
      </c>
      <c r="D47" s="1">
        <v>37647</v>
      </c>
      <c r="E47" s="1">
        <v>31622</v>
      </c>
      <c r="F47" s="1">
        <v>69269</v>
      </c>
      <c r="G47" s="1">
        <v>23</v>
      </c>
      <c r="H47" s="1">
        <v>155778330</v>
      </c>
      <c r="I47" s="1" t="s">
        <v>734</v>
      </c>
      <c r="J47" s="1" t="s">
        <v>30</v>
      </c>
      <c r="K47" s="1" t="s">
        <v>59</v>
      </c>
      <c r="L47" s="1" t="s">
        <v>20</v>
      </c>
      <c r="M47" s="1" t="s">
        <v>27</v>
      </c>
      <c r="N47" s="36">
        <v>0.98839999999999995</v>
      </c>
      <c r="O47" s="36">
        <v>0.61719999999999997</v>
      </c>
      <c r="P47" s="36">
        <v>6.0199999999999997E-2</v>
      </c>
      <c r="Q47" s="34">
        <v>1.11E-24</v>
      </c>
      <c r="R47" s="1" t="s">
        <v>152</v>
      </c>
      <c r="S47" s="36">
        <v>0.58509999999999995</v>
      </c>
      <c r="T47" s="36">
        <v>5.9499999999999997E-2</v>
      </c>
      <c r="U47" s="34">
        <v>7.5800000000000001E-23</v>
      </c>
      <c r="V47" s="1" t="s">
        <v>152</v>
      </c>
      <c r="W47" s="36">
        <v>0.61450000000000005</v>
      </c>
      <c r="X47" s="36">
        <v>6.08E-2</v>
      </c>
      <c r="Y47" s="34">
        <v>4.9299999999999996E-24</v>
      </c>
      <c r="Z47" s="1" t="s">
        <v>152</v>
      </c>
    </row>
    <row r="48" spans="1:26">
      <c r="A48" s="1" t="s">
        <v>841</v>
      </c>
      <c r="B48" s="1" t="s">
        <v>399</v>
      </c>
      <c r="C48" s="1" t="s">
        <v>18</v>
      </c>
      <c r="D48" s="1">
        <v>37647</v>
      </c>
      <c r="E48" s="1">
        <v>31622</v>
      </c>
      <c r="F48" s="1">
        <v>69269</v>
      </c>
      <c r="G48" s="1">
        <v>17</v>
      </c>
      <c r="H48" s="1">
        <v>21364278</v>
      </c>
      <c r="I48" s="1" t="s">
        <v>842</v>
      </c>
      <c r="J48" s="1" t="s">
        <v>30</v>
      </c>
      <c r="K48" s="1" t="s">
        <v>48</v>
      </c>
      <c r="L48" s="1" t="s">
        <v>26</v>
      </c>
      <c r="M48" s="1" t="s">
        <v>27</v>
      </c>
      <c r="N48" s="36">
        <v>0.57589999999999997</v>
      </c>
      <c r="O48" s="36">
        <v>-4.9399999999999999E-2</v>
      </c>
      <c r="P48" s="36">
        <v>8.8999999999999999E-3</v>
      </c>
      <c r="Q48" s="34">
        <v>2.9399999999999999E-8</v>
      </c>
      <c r="R48" s="1" t="s">
        <v>28</v>
      </c>
      <c r="S48" s="36">
        <v>-3.7699999999999997E-2</v>
      </c>
      <c r="T48" s="36">
        <v>8.6999999999999994E-3</v>
      </c>
      <c r="U48" s="34">
        <v>1.31E-5</v>
      </c>
      <c r="V48" s="1" t="s">
        <v>28</v>
      </c>
      <c r="W48" s="36">
        <v>-4.87E-2</v>
      </c>
      <c r="X48" s="36">
        <v>8.9999999999999993E-3</v>
      </c>
      <c r="Y48" s="34">
        <v>5.6699999999999998E-8</v>
      </c>
      <c r="Z48" s="1" t="s">
        <v>28</v>
      </c>
    </row>
    <row r="49" spans="1:26">
      <c r="A49" s="1" t="s">
        <v>843</v>
      </c>
      <c r="B49" s="1" t="s">
        <v>399</v>
      </c>
      <c r="C49" s="1" t="s">
        <v>18</v>
      </c>
      <c r="D49" s="1">
        <v>37647</v>
      </c>
      <c r="E49" s="1">
        <v>31622</v>
      </c>
      <c r="F49" s="1">
        <v>69269</v>
      </c>
      <c r="G49" s="1">
        <v>1</v>
      </c>
      <c r="H49" s="1">
        <v>158615440</v>
      </c>
      <c r="I49" s="1" t="s">
        <v>123</v>
      </c>
      <c r="J49" s="1" t="s">
        <v>30</v>
      </c>
      <c r="K49" s="1" t="s">
        <v>33</v>
      </c>
      <c r="L49" s="1" t="s">
        <v>19</v>
      </c>
      <c r="M49" s="1" t="s">
        <v>20</v>
      </c>
      <c r="N49" s="36">
        <v>0.45250000000000001</v>
      </c>
      <c r="O49" s="36">
        <v>6.9500000000000006E-2</v>
      </c>
      <c r="P49" s="36">
        <v>6.0000000000000001E-3</v>
      </c>
      <c r="Q49" s="34">
        <v>1.12E-30</v>
      </c>
      <c r="R49" s="1" t="s">
        <v>38</v>
      </c>
      <c r="S49" s="36">
        <v>6.0499999999999998E-2</v>
      </c>
      <c r="T49" s="36">
        <v>5.8999999999999999E-3</v>
      </c>
      <c r="U49" s="34">
        <v>7.47E-25</v>
      </c>
      <c r="V49" s="1" t="s">
        <v>38</v>
      </c>
      <c r="W49" s="36">
        <v>6.8599999999999994E-2</v>
      </c>
      <c r="X49" s="36">
        <v>6.1000000000000004E-3</v>
      </c>
      <c r="Y49" s="34">
        <v>1.22E-29</v>
      </c>
      <c r="Z49" s="1" t="s">
        <v>38</v>
      </c>
    </row>
    <row r="50" spans="1:26">
      <c r="A50" s="1" t="s">
        <v>141</v>
      </c>
      <c r="B50" s="1" t="s">
        <v>399</v>
      </c>
      <c r="C50" s="1" t="s">
        <v>18</v>
      </c>
      <c r="D50" s="1">
        <v>37647</v>
      </c>
      <c r="E50" s="1">
        <v>31622</v>
      </c>
      <c r="F50" s="1">
        <v>69269</v>
      </c>
      <c r="G50" s="1">
        <v>16</v>
      </c>
      <c r="H50" s="1">
        <v>57309460</v>
      </c>
      <c r="I50" s="1" t="s">
        <v>728</v>
      </c>
      <c r="J50" s="1" t="s">
        <v>30</v>
      </c>
      <c r="K50" s="1" t="s">
        <v>111</v>
      </c>
      <c r="L50" s="1" t="s">
        <v>26</v>
      </c>
      <c r="M50" s="1" t="s">
        <v>27</v>
      </c>
      <c r="N50" s="36">
        <v>0.65949999999999998</v>
      </c>
      <c r="O50" s="36">
        <v>-6.3299999999999995E-2</v>
      </c>
      <c r="P50" s="36">
        <v>1.11E-2</v>
      </c>
      <c r="Q50" s="34">
        <v>1.14E-8</v>
      </c>
      <c r="R50" s="1" t="s">
        <v>28</v>
      </c>
      <c r="S50" s="36">
        <v>-5.67E-2</v>
      </c>
      <c r="T50" s="36">
        <v>1.0800000000000001E-2</v>
      </c>
      <c r="U50" s="34">
        <v>1.37E-7</v>
      </c>
      <c r="V50" s="1" t="s">
        <v>28</v>
      </c>
      <c r="W50" s="36">
        <v>-6.2300000000000001E-2</v>
      </c>
      <c r="X50" s="36">
        <v>1.11E-2</v>
      </c>
      <c r="Y50" s="34">
        <v>2.2799999999999999E-8</v>
      </c>
      <c r="Z50" s="1" t="s">
        <v>28</v>
      </c>
    </row>
    <row r="51" spans="1:26">
      <c r="A51" s="1" t="s">
        <v>130</v>
      </c>
      <c r="B51" s="1" t="s">
        <v>399</v>
      </c>
      <c r="C51" s="1" t="s">
        <v>18</v>
      </c>
      <c r="D51" s="1">
        <v>37647</v>
      </c>
      <c r="E51" s="1">
        <v>31622</v>
      </c>
      <c r="F51" s="1">
        <v>69269</v>
      </c>
      <c r="G51" s="1">
        <v>7</v>
      </c>
      <c r="H51" s="1">
        <v>44205461</v>
      </c>
      <c r="I51" s="1" t="s">
        <v>61</v>
      </c>
      <c r="J51" s="1" t="s">
        <v>30</v>
      </c>
      <c r="K51" s="1" t="s">
        <v>33</v>
      </c>
      <c r="L51" s="1" t="s">
        <v>19</v>
      </c>
      <c r="M51" s="1" t="s">
        <v>20</v>
      </c>
      <c r="N51" s="36">
        <v>0.79110000000000003</v>
      </c>
      <c r="O51" s="36">
        <v>-0.1017</v>
      </c>
      <c r="P51" s="36">
        <v>0.01</v>
      </c>
      <c r="Q51" s="34">
        <v>1.8599999999999999E-24</v>
      </c>
      <c r="R51" s="1" t="s">
        <v>28</v>
      </c>
      <c r="S51" s="36">
        <v>-9.3200000000000005E-2</v>
      </c>
      <c r="T51" s="36">
        <v>9.7000000000000003E-3</v>
      </c>
      <c r="U51" s="34">
        <v>6.0100000000000005E-22</v>
      </c>
      <c r="V51" s="1" t="s">
        <v>28</v>
      </c>
      <c r="W51" s="36">
        <v>-0.1018</v>
      </c>
      <c r="X51" s="36">
        <v>0.01</v>
      </c>
      <c r="Y51" s="34">
        <v>2.9400000000000001E-24</v>
      </c>
      <c r="Z51" s="1" t="s">
        <v>28</v>
      </c>
    </row>
    <row r="52" spans="1:26">
      <c r="A52" s="1" t="s">
        <v>139</v>
      </c>
      <c r="B52" s="1" t="s">
        <v>399</v>
      </c>
      <c r="C52" s="1" t="s">
        <v>18</v>
      </c>
      <c r="D52" s="1">
        <v>37647</v>
      </c>
      <c r="E52" s="1">
        <v>31622</v>
      </c>
      <c r="F52" s="1">
        <v>69269</v>
      </c>
      <c r="G52" s="1">
        <v>12</v>
      </c>
      <c r="H52" s="1">
        <v>111171923</v>
      </c>
      <c r="I52" s="1" t="s">
        <v>724</v>
      </c>
      <c r="J52" s="1" t="s">
        <v>30</v>
      </c>
      <c r="K52" s="1" t="s">
        <v>33</v>
      </c>
      <c r="L52" s="1" t="s">
        <v>19</v>
      </c>
      <c r="M52" s="1" t="s">
        <v>27</v>
      </c>
      <c r="N52" s="36">
        <v>0.17369999999999999</v>
      </c>
      <c r="O52" s="36">
        <v>5.3199999999999997E-2</v>
      </c>
      <c r="P52" s="36">
        <v>8.6999999999999994E-3</v>
      </c>
      <c r="Q52" s="34">
        <v>9.1600000000000004E-10</v>
      </c>
      <c r="R52" s="1" t="s">
        <v>38</v>
      </c>
      <c r="S52" s="36">
        <v>4.8000000000000001E-2</v>
      </c>
      <c r="T52" s="36">
        <v>8.3999999999999995E-3</v>
      </c>
      <c r="U52" s="34">
        <v>1.28E-8</v>
      </c>
      <c r="V52" s="1" t="s">
        <v>38</v>
      </c>
      <c r="W52" s="36">
        <v>5.28E-2</v>
      </c>
      <c r="X52" s="36">
        <v>8.6999999999999994E-3</v>
      </c>
      <c r="Y52" s="34">
        <v>1.4800000000000001E-9</v>
      </c>
      <c r="Z52" s="1" t="s">
        <v>38</v>
      </c>
    </row>
    <row r="53" spans="1:26">
      <c r="A53" s="1" t="s">
        <v>131</v>
      </c>
      <c r="B53" s="1" t="s">
        <v>399</v>
      </c>
      <c r="C53" s="1" t="s">
        <v>18</v>
      </c>
      <c r="D53" s="1">
        <v>37647</v>
      </c>
      <c r="E53" s="1">
        <v>31622</v>
      </c>
      <c r="F53" s="1">
        <v>69269</v>
      </c>
      <c r="G53" s="1">
        <v>8</v>
      </c>
      <c r="H53" s="1">
        <v>41772929</v>
      </c>
      <c r="I53" s="1" t="s">
        <v>132</v>
      </c>
      <c r="J53" s="1" t="s">
        <v>30</v>
      </c>
      <c r="K53" s="1" t="s">
        <v>33</v>
      </c>
      <c r="L53" s="1" t="s">
        <v>26</v>
      </c>
      <c r="M53" s="1" t="s">
        <v>27</v>
      </c>
      <c r="N53" s="36">
        <v>0.54330000000000001</v>
      </c>
      <c r="O53" s="36">
        <v>6.4600000000000005E-2</v>
      </c>
      <c r="P53" s="36">
        <v>8.0999999999999996E-3</v>
      </c>
      <c r="Q53" s="34">
        <v>2.0700000000000001E-15</v>
      </c>
      <c r="R53" s="1" t="s">
        <v>38</v>
      </c>
      <c r="S53" s="36">
        <v>6.2899999999999998E-2</v>
      </c>
      <c r="T53" s="36">
        <v>7.9000000000000008E-3</v>
      </c>
      <c r="U53" s="34">
        <v>2.0299999999999999E-15</v>
      </c>
      <c r="V53" s="1" t="s">
        <v>38</v>
      </c>
      <c r="W53" s="36">
        <v>6.4500000000000002E-2</v>
      </c>
      <c r="X53" s="36">
        <v>8.2000000000000007E-3</v>
      </c>
      <c r="Y53" s="34">
        <v>3.2400000000000002E-15</v>
      </c>
      <c r="Z53" s="1" t="s">
        <v>38</v>
      </c>
    </row>
    <row r="54" spans="1:26">
      <c r="A54" s="1" t="s">
        <v>124</v>
      </c>
      <c r="B54" s="1" t="s">
        <v>399</v>
      </c>
      <c r="C54" s="1" t="s">
        <v>18</v>
      </c>
      <c r="D54" s="1">
        <v>37647</v>
      </c>
      <c r="E54" s="1">
        <v>31622</v>
      </c>
      <c r="F54" s="1">
        <v>69269</v>
      </c>
      <c r="G54" s="1">
        <v>2</v>
      </c>
      <c r="H54" s="1">
        <v>168938778</v>
      </c>
      <c r="I54" s="1" t="s">
        <v>36</v>
      </c>
      <c r="J54" s="1" t="s">
        <v>30</v>
      </c>
      <c r="K54" s="1" t="s">
        <v>33</v>
      </c>
      <c r="L54" s="1" t="s">
        <v>19</v>
      </c>
      <c r="M54" s="1" t="s">
        <v>20</v>
      </c>
      <c r="N54" s="36">
        <v>0.47760000000000002</v>
      </c>
      <c r="O54" s="36">
        <v>6.4500000000000002E-2</v>
      </c>
      <c r="P54" s="36">
        <v>8.6E-3</v>
      </c>
      <c r="Q54" s="34">
        <v>7.8399999999999999E-14</v>
      </c>
      <c r="R54" s="1" t="s">
        <v>38</v>
      </c>
      <c r="S54" s="36">
        <v>5.8700000000000002E-2</v>
      </c>
      <c r="T54" s="36">
        <v>8.3999999999999995E-3</v>
      </c>
      <c r="U54" s="34">
        <v>2.7700000000000001E-12</v>
      </c>
      <c r="V54" s="1" t="s">
        <v>38</v>
      </c>
      <c r="W54" s="36">
        <v>6.5100000000000005E-2</v>
      </c>
      <c r="X54" s="36">
        <v>8.6999999999999994E-3</v>
      </c>
      <c r="Y54" s="34">
        <v>6.34E-14</v>
      </c>
      <c r="Z54" s="1" t="s">
        <v>38</v>
      </c>
    </row>
    <row r="55" spans="1:26">
      <c r="A55" s="1" t="s">
        <v>136</v>
      </c>
      <c r="B55" s="1" t="s">
        <v>399</v>
      </c>
      <c r="C55" s="1" t="s">
        <v>18</v>
      </c>
      <c r="D55" s="1">
        <v>37647</v>
      </c>
      <c r="E55" s="1">
        <v>31622</v>
      </c>
      <c r="F55" s="1">
        <v>69269</v>
      </c>
      <c r="G55" s="1">
        <v>11</v>
      </c>
      <c r="H55" s="1">
        <v>221322</v>
      </c>
      <c r="I55" s="1" t="s">
        <v>722</v>
      </c>
      <c r="J55" s="1" t="s">
        <v>30</v>
      </c>
      <c r="K55" s="1" t="s">
        <v>33</v>
      </c>
      <c r="L55" s="1" t="s">
        <v>19</v>
      </c>
      <c r="M55" s="1" t="s">
        <v>27</v>
      </c>
      <c r="N55" s="36">
        <v>0.72219999999999995</v>
      </c>
      <c r="O55" s="36">
        <v>6.6900000000000001E-2</v>
      </c>
      <c r="P55" s="36">
        <v>8.2000000000000007E-3</v>
      </c>
      <c r="Q55" s="34">
        <v>2.91E-16</v>
      </c>
      <c r="R55" s="1" t="s">
        <v>38</v>
      </c>
      <c r="S55" s="36">
        <v>6.1899999999999997E-2</v>
      </c>
      <c r="T55" s="36">
        <v>8.0000000000000002E-3</v>
      </c>
      <c r="U55" s="34">
        <v>7.1200000000000005E-15</v>
      </c>
      <c r="V55" s="1" t="s">
        <v>38</v>
      </c>
      <c r="W55" s="36">
        <v>6.7100000000000007E-2</v>
      </c>
      <c r="X55" s="36">
        <v>8.2000000000000007E-3</v>
      </c>
      <c r="Y55" s="34">
        <v>3.6200000000000002E-16</v>
      </c>
      <c r="Z55" s="1" t="s">
        <v>38</v>
      </c>
    </row>
    <row r="56" spans="1:26">
      <c r="A56" s="1" t="s">
        <v>844</v>
      </c>
      <c r="B56" s="1" t="s">
        <v>399</v>
      </c>
      <c r="C56" s="1" t="s">
        <v>18</v>
      </c>
      <c r="D56" s="1">
        <v>37647</v>
      </c>
      <c r="E56" s="1">
        <v>31622</v>
      </c>
      <c r="F56" s="1">
        <v>69269</v>
      </c>
      <c r="G56" s="1">
        <v>6</v>
      </c>
      <c r="H56" s="1">
        <v>27043468</v>
      </c>
      <c r="I56" s="1" t="s">
        <v>845</v>
      </c>
      <c r="J56" s="1" t="s">
        <v>30</v>
      </c>
      <c r="K56" s="1" t="s">
        <v>43</v>
      </c>
      <c r="L56" s="1" t="s">
        <v>19</v>
      </c>
      <c r="M56" s="1" t="s">
        <v>20</v>
      </c>
      <c r="N56" s="36">
        <v>7.1300000000000002E-2</v>
      </c>
      <c r="O56" s="36">
        <v>5.3800000000000001E-2</v>
      </c>
      <c r="P56" s="36">
        <v>9.4999999999999998E-3</v>
      </c>
      <c r="Q56" s="34">
        <v>1.5399999999999999E-8</v>
      </c>
      <c r="R56" s="1" t="s">
        <v>38</v>
      </c>
      <c r="S56" s="36">
        <v>4.2599999999999999E-2</v>
      </c>
      <c r="T56" s="36">
        <v>9.1999999999999998E-3</v>
      </c>
      <c r="U56" s="34">
        <v>3.9199999999999997E-6</v>
      </c>
      <c r="V56" s="1" t="s">
        <v>38</v>
      </c>
      <c r="W56" s="36">
        <v>5.1700000000000003E-2</v>
      </c>
      <c r="X56" s="36">
        <v>9.5999999999999992E-3</v>
      </c>
      <c r="Y56" s="34">
        <v>6.2099999999999994E-8</v>
      </c>
      <c r="Z56" s="1" t="s">
        <v>38</v>
      </c>
    </row>
    <row r="57" spans="1:26">
      <c r="A57" s="1" t="s">
        <v>135</v>
      </c>
      <c r="B57" s="1" t="s">
        <v>399</v>
      </c>
      <c r="C57" s="1" t="s">
        <v>18</v>
      </c>
      <c r="D57" s="1">
        <v>37647</v>
      </c>
      <c r="E57" s="1">
        <v>31622</v>
      </c>
      <c r="F57" s="1">
        <v>69269</v>
      </c>
      <c r="G57" s="1">
        <v>10</v>
      </c>
      <c r="H57" s="1">
        <v>100379560</v>
      </c>
      <c r="I57" s="1" t="s">
        <v>721</v>
      </c>
      <c r="J57" s="1" t="s">
        <v>30</v>
      </c>
      <c r="K57" s="1" t="s">
        <v>43</v>
      </c>
      <c r="L57" s="1" t="s">
        <v>26</v>
      </c>
      <c r="M57" s="1" t="s">
        <v>27</v>
      </c>
      <c r="N57" s="36">
        <v>0.24099999999999999</v>
      </c>
      <c r="O57" s="36">
        <v>-5.0599999999999999E-2</v>
      </c>
      <c r="P57" s="36">
        <v>9.7999999999999997E-3</v>
      </c>
      <c r="Q57" s="34">
        <v>2.3900000000000001E-7</v>
      </c>
      <c r="R57" s="1" t="s">
        <v>28</v>
      </c>
      <c r="S57" s="36">
        <v>-4.7300000000000002E-2</v>
      </c>
      <c r="T57" s="36">
        <v>9.4999999999999998E-3</v>
      </c>
      <c r="U57" s="34">
        <v>6.8999999999999996E-7</v>
      </c>
      <c r="V57" s="1" t="s">
        <v>28</v>
      </c>
      <c r="W57" s="36">
        <v>-5.0799999999999998E-2</v>
      </c>
      <c r="X57" s="36">
        <v>9.7999999999999997E-3</v>
      </c>
      <c r="Y57" s="34">
        <v>2.4400000000000001E-7</v>
      </c>
      <c r="Z57" s="1" t="s">
        <v>28</v>
      </c>
    </row>
    <row r="58" spans="1:26">
      <c r="A58" s="1" t="s">
        <v>846</v>
      </c>
      <c r="B58" s="1" t="s">
        <v>399</v>
      </c>
      <c r="C58" s="1" t="s">
        <v>18</v>
      </c>
      <c r="D58" s="1">
        <v>37647</v>
      </c>
      <c r="E58" s="1">
        <v>31622</v>
      </c>
      <c r="F58" s="1">
        <v>69269</v>
      </c>
      <c r="G58" s="1">
        <v>2</v>
      </c>
      <c r="H58" s="1">
        <v>174447433</v>
      </c>
      <c r="I58" s="1" t="s">
        <v>847</v>
      </c>
      <c r="J58" s="1" t="s">
        <v>30</v>
      </c>
      <c r="K58" s="1" t="s">
        <v>33</v>
      </c>
      <c r="L58" s="1" t="s">
        <v>26</v>
      </c>
      <c r="M58" s="1" t="s">
        <v>20</v>
      </c>
      <c r="N58" s="36">
        <v>0.68989999999999996</v>
      </c>
      <c r="O58" s="36">
        <v>-4.02E-2</v>
      </c>
      <c r="P58" s="36">
        <v>7.3000000000000001E-3</v>
      </c>
      <c r="Q58" s="34">
        <v>3.8500000000000001E-8</v>
      </c>
      <c r="R58" s="1" t="s">
        <v>28</v>
      </c>
      <c r="S58" s="36">
        <v>-3.4700000000000002E-2</v>
      </c>
      <c r="T58" s="36">
        <v>7.1000000000000004E-3</v>
      </c>
      <c r="U58" s="34">
        <v>1.06E-6</v>
      </c>
      <c r="V58" s="1" t="s">
        <v>28</v>
      </c>
      <c r="W58" s="36">
        <v>-4.0500000000000001E-2</v>
      </c>
      <c r="X58" s="36">
        <v>7.3000000000000001E-3</v>
      </c>
      <c r="Y58" s="34">
        <v>3.5600000000000001E-8</v>
      </c>
      <c r="Z58" s="1" t="s">
        <v>28</v>
      </c>
    </row>
    <row r="59" spans="1:26">
      <c r="A59" s="1" t="s">
        <v>848</v>
      </c>
      <c r="B59" s="1" t="s">
        <v>399</v>
      </c>
      <c r="C59" s="1" t="s">
        <v>18</v>
      </c>
      <c r="D59" s="1">
        <v>37647</v>
      </c>
      <c r="E59" s="1">
        <v>31622</v>
      </c>
      <c r="F59" s="1">
        <v>69269</v>
      </c>
      <c r="G59" s="1">
        <v>11</v>
      </c>
      <c r="H59" s="1">
        <v>116799960</v>
      </c>
      <c r="I59" s="1" t="s">
        <v>334</v>
      </c>
      <c r="J59" s="1" t="s">
        <v>30</v>
      </c>
      <c r="K59" s="1" t="s">
        <v>48</v>
      </c>
      <c r="L59" s="1" t="s">
        <v>26</v>
      </c>
      <c r="M59" s="1" t="s">
        <v>20</v>
      </c>
      <c r="N59" s="36">
        <v>0.24440000000000001</v>
      </c>
      <c r="O59" s="36">
        <v>-5.04E-2</v>
      </c>
      <c r="P59" s="36">
        <v>8.3000000000000001E-3</v>
      </c>
      <c r="Q59" s="34">
        <v>1.5400000000000001E-9</v>
      </c>
      <c r="R59" s="1" t="s">
        <v>28</v>
      </c>
      <c r="S59" s="36">
        <v>-4.9299999999999997E-2</v>
      </c>
      <c r="T59" s="36">
        <v>8.0999999999999996E-3</v>
      </c>
      <c r="U59" s="34">
        <v>1.2199999999999999E-9</v>
      </c>
      <c r="V59" s="1" t="s">
        <v>28</v>
      </c>
      <c r="W59" s="36">
        <v>-5.2900000000000003E-2</v>
      </c>
      <c r="X59" s="36">
        <v>8.3999999999999995E-3</v>
      </c>
      <c r="Y59" s="34">
        <v>2.9200000000000003E-10</v>
      </c>
      <c r="Z59" s="1" t="s">
        <v>28</v>
      </c>
    </row>
    <row r="60" spans="1:26">
      <c r="A60" s="1" t="s">
        <v>849</v>
      </c>
      <c r="B60" s="1" t="s">
        <v>399</v>
      </c>
      <c r="C60" s="1" t="s">
        <v>18</v>
      </c>
      <c r="D60" s="1">
        <v>37647</v>
      </c>
      <c r="E60" s="1">
        <v>31622</v>
      </c>
      <c r="F60" s="1">
        <v>69269</v>
      </c>
      <c r="G60" s="1">
        <v>13</v>
      </c>
      <c r="H60" s="1">
        <v>112738459</v>
      </c>
      <c r="I60" s="1" t="s">
        <v>725</v>
      </c>
      <c r="J60" s="1" t="s">
        <v>30</v>
      </c>
      <c r="K60" s="1" t="s">
        <v>33</v>
      </c>
      <c r="L60" s="1" t="s">
        <v>26</v>
      </c>
      <c r="M60" s="1" t="s">
        <v>27</v>
      </c>
      <c r="N60" s="36">
        <v>3.5799999999999998E-2</v>
      </c>
      <c r="O60" s="36">
        <v>9.1899999999999996E-2</v>
      </c>
      <c r="P60" s="36">
        <v>1.32E-2</v>
      </c>
      <c r="Q60" s="34">
        <v>3.8700000000000003E-12</v>
      </c>
      <c r="R60" s="1" t="s">
        <v>38</v>
      </c>
      <c r="S60" s="36">
        <v>8.1000000000000003E-2</v>
      </c>
      <c r="T60" s="36">
        <v>1.29E-2</v>
      </c>
      <c r="U60" s="34">
        <v>2.8899999999999998E-10</v>
      </c>
      <c r="V60" s="1" t="s">
        <v>38</v>
      </c>
      <c r="W60" s="36">
        <v>9.2600000000000002E-2</v>
      </c>
      <c r="X60" s="36">
        <v>1.3299999999999999E-2</v>
      </c>
      <c r="Y60" s="34">
        <v>3.47E-12</v>
      </c>
      <c r="Z60" s="1" t="s">
        <v>38</v>
      </c>
    </row>
    <row r="61" spans="1:26">
      <c r="A61" s="1" t="s">
        <v>148</v>
      </c>
      <c r="B61" s="1" t="s">
        <v>399</v>
      </c>
      <c r="C61" s="1" t="s">
        <v>18</v>
      </c>
      <c r="D61" s="1">
        <v>37647</v>
      </c>
      <c r="E61" s="1">
        <v>31622</v>
      </c>
      <c r="F61" s="1">
        <v>69269</v>
      </c>
      <c r="G61" s="1">
        <v>23</v>
      </c>
      <c r="H61" s="1">
        <v>154532257</v>
      </c>
      <c r="I61" s="1" t="s">
        <v>733</v>
      </c>
      <c r="J61" s="1" t="s">
        <v>23</v>
      </c>
      <c r="K61" s="1" t="s">
        <v>149</v>
      </c>
      <c r="L61" s="1" t="s">
        <v>19</v>
      </c>
      <c r="M61" s="1" t="s">
        <v>20</v>
      </c>
      <c r="N61" s="36">
        <v>1.32E-2</v>
      </c>
      <c r="O61" s="36">
        <v>-0.79700000000000004</v>
      </c>
      <c r="P61" s="36">
        <v>3.3500000000000002E-2</v>
      </c>
      <c r="Q61" s="34">
        <v>4.6099999999999999E-125</v>
      </c>
      <c r="R61" s="1" t="s">
        <v>28</v>
      </c>
      <c r="S61" s="36">
        <v>-0.69769999999999999</v>
      </c>
      <c r="T61" s="36">
        <v>3.27E-2</v>
      </c>
      <c r="U61" s="34">
        <v>3.7200000000000003E-101</v>
      </c>
      <c r="V61" s="1" t="s">
        <v>28</v>
      </c>
      <c r="W61" s="36">
        <v>-0.79579999999999995</v>
      </c>
      <c r="X61" s="36">
        <v>3.3799999999999997E-2</v>
      </c>
      <c r="Y61" s="34">
        <v>2.4699999999999997E-122</v>
      </c>
      <c r="Z61" s="1" t="s">
        <v>28</v>
      </c>
    </row>
    <row r="62" spans="1:26">
      <c r="A62" s="1" t="s">
        <v>850</v>
      </c>
      <c r="B62" s="1" t="s">
        <v>399</v>
      </c>
      <c r="C62" s="1" t="s">
        <v>18</v>
      </c>
      <c r="D62" s="1">
        <v>37647</v>
      </c>
      <c r="E62" s="1">
        <v>31622</v>
      </c>
      <c r="F62" s="1">
        <v>69269</v>
      </c>
      <c r="G62" s="1">
        <v>13</v>
      </c>
      <c r="H62" s="1">
        <v>113849007</v>
      </c>
      <c r="I62" s="1" t="s">
        <v>726</v>
      </c>
      <c r="J62" s="1" t="s">
        <v>30</v>
      </c>
      <c r="K62" s="1" t="s">
        <v>33</v>
      </c>
      <c r="L62" s="1" t="s">
        <v>26</v>
      </c>
      <c r="M62" s="1" t="s">
        <v>20</v>
      </c>
      <c r="N62" s="36">
        <v>0.32040000000000002</v>
      </c>
      <c r="O62" s="36">
        <v>7.6200000000000004E-2</v>
      </c>
      <c r="P62" s="36">
        <v>9.4999999999999998E-3</v>
      </c>
      <c r="Q62" s="34">
        <v>1.0399999999999999E-15</v>
      </c>
      <c r="R62" s="1" t="s">
        <v>38</v>
      </c>
      <c r="S62" s="36">
        <v>7.0699999999999999E-2</v>
      </c>
      <c r="T62" s="36">
        <v>9.1999999999999998E-3</v>
      </c>
      <c r="U62" s="34">
        <v>1.7100000000000001E-14</v>
      </c>
      <c r="V62" s="1" t="s">
        <v>38</v>
      </c>
      <c r="W62" s="36">
        <v>7.6300000000000007E-2</v>
      </c>
      <c r="X62" s="36">
        <v>9.4999999999999998E-3</v>
      </c>
      <c r="Y62" s="34">
        <v>1.31E-15</v>
      </c>
      <c r="Z62" s="1" t="s">
        <v>38</v>
      </c>
    </row>
    <row r="63" spans="1:26">
      <c r="A63" s="1" t="s">
        <v>133</v>
      </c>
      <c r="B63" s="1" t="s">
        <v>399</v>
      </c>
      <c r="C63" s="1" t="s">
        <v>18</v>
      </c>
      <c r="D63" s="1">
        <v>37647</v>
      </c>
      <c r="E63" s="1">
        <v>31622</v>
      </c>
      <c r="F63" s="1">
        <v>69269</v>
      </c>
      <c r="G63" s="1">
        <v>9</v>
      </c>
      <c r="H63" s="1">
        <v>107768269</v>
      </c>
      <c r="I63" s="1" t="s">
        <v>134</v>
      </c>
      <c r="J63" s="1" t="s">
        <v>30</v>
      </c>
      <c r="K63" s="1" t="s">
        <v>111</v>
      </c>
      <c r="L63" s="1" t="s">
        <v>26</v>
      </c>
      <c r="M63" s="1" t="s">
        <v>27</v>
      </c>
      <c r="N63" s="36">
        <v>0.1409</v>
      </c>
      <c r="O63" s="36">
        <v>0.1011</v>
      </c>
      <c r="P63" s="36">
        <v>1.14E-2</v>
      </c>
      <c r="Q63" s="34">
        <v>8.1699999999999997E-19</v>
      </c>
      <c r="R63" s="1" t="s">
        <v>38</v>
      </c>
      <c r="S63" s="36">
        <v>8.8700000000000001E-2</v>
      </c>
      <c r="T63" s="36">
        <v>1.11E-2</v>
      </c>
      <c r="U63" s="34">
        <v>1.18E-15</v>
      </c>
      <c r="V63" s="1" t="s">
        <v>38</v>
      </c>
      <c r="W63" s="36">
        <v>9.8699999999999996E-2</v>
      </c>
      <c r="X63" s="36">
        <v>1.15E-2</v>
      </c>
      <c r="Y63" s="34">
        <v>7.8099999999999993E-18</v>
      </c>
      <c r="Z63" s="1" t="s">
        <v>38</v>
      </c>
    </row>
    <row r="64" spans="1:26">
      <c r="A64" s="1" t="s">
        <v>140</v>
      </c>
      <c r="B64" s="1" t="s">
        <v>399</v>
      </c>
      <c r="C64" s="1" t="s">
        <v>18</v>
      </c>
      <c r="D64" s="1">
        <v>37647</v>
      </c>
      <c r="E64" s="1">
        <v>31622</v>
      </c>
      <c r="F64" s="1">
        <v>69269</v>
      </c>
      <c r="G64" s="1">
        <v>16</v>
      </c>
      <c r="H64" s="1">
        <v>309611</v>
      </c>
      <c r="I64" s="1" t="s">
        <v>727</v>
      </c>
      <c r="J64" s="1" t="s">
        <v>30</v>
      </c>
      <c r="K64" s="1" t="s">
        <v>33</v>
      </c>
      <c r="L64" s="1" t="s">
        <v>20</v>
      </c>
      <c r="M64" s="1" t="s">
        <v>27</v>
      </c>
      <c r="N64" s="36">
        <v>6.1800000000000001E-2</v>
      </c>
      <c r="O64" s="36">
        <v>0.23830000000000001</v>
      </c>
      <c r="P64" s="36">
        <v>2.2599999999999999E-2</v>
      </c>
      <c r="Q64" s="34">
        <v>5.3399999999999998E-26</v>
      </c>
      <c r="R64" s="1" t="s">
        <v>38</v>
      </c>
      <c r="S64" s="36">
        <v>0.2167</v>
      </c>
      <c r="T64" s="36">
        <v>2.1899999999999999E-2</v>
      </c>
      <c r="U64" s="34">
        <v>5.0900000000000001E-23</v>
      </c>
      <c r="V64" s="1" t="s">
        <v>38</v>
      </c>
      <c r="W64" s="36">
        <v>0.2336</v>
      </c>
      <c r="X64" s="36">
        <v>2.2700000000000001E-2</v>
      </c>
      <c r="Y64" s="34">
        <v>8.6999999999999992E-25</v>
      </c>
      <c r="Z64" s="1" t="s">
        <v>38</v>
      </c>
    </row>
    <row r="65" spans="1:26">
      <c r="A65" s="1" t="s">
        <v>851</v>
      </c>
      <c r="B65" s="1" t="s">
        <v>399</v>
      </c>
      <c r="C65" s="1" t="s">
        <v>18</v>
      </c>
      <c r="D65" s="1">
        <v>37647</v>
      </c>
      <c r="E65" s="1">
        <v>31622</v>
      </c>
      <c r="F65" s="1">
        <v>69269</v>
      </c>
      <c r="G65" s="1">
        <v>17</v>
      </c>
      <c r="H65" s="1">
        <v>78125997</v>
      </c>
      <c r="I65" s="1" t="s">
        <v>729</v>
      </c>
      <c r="J65" s="1" t="s">
        <v>30</v>
      </c>
      <c r="K65" s="1" t="s">
        <v>33</v>
      </c>
      <c r="L65" s="1" t="s">
        <v>19</v>
      </c>
      <c r="M65" s="1" t="s">
        <v>20</v>
      </c>
      <c r="N65" s="36">
        <v>0.82609999999999995</v>
      </c>
      <c r="O65" s="36">
        <v>-0.1177</v>
      </c>
      <c r="P65" s="36">
        <v>1.4800000000000001E-2</v>
      </c>
      <c r="Q65" s="34">
        <v>2.1700000000000002E-15</v>
      </c>
      <c r="R65" s="1" t="s">
        <v>28</v>
      </c>
      <c r="S65" s="36">
        <v>-0.10639999999999999</v>
      </c>
      <c r="T65" s="36">
        <v>1.44E-2</v>
      </c>
      <c r="U65" s="34">
        <v>1.4600000000000001E-13</v>
      </c>
      <c r="V65" s="1" t="s">
        <v>28</v>
      </c>
      <c r="W65" s="36">
        <v>-0.1157</v>
      </c>
      <c r="X65" s="36">
        <v>1.49E-2</v>
      </c>
      <c r="Y65" s="34">
        <v>8.6699999999999993E-15</v>
      </c>
      <c r="Z65" s="1" t="s">
        <v>28</v>
      </c>
    </row>
    <row r="66" spans="1:26">
      <c r="A66" s="1" t="s">
        <v>852</v>
      </c>
      <c r="B66" s="1" t="s">
        <v>399</v>
      </c>
      <c r="C66" s="1" t="s">
        <v>18</v>
      </c>
      <c r="D66" s="1">
        <v>37647</v>
      </c>
      <c r="E66" s="1">
        <v>31622</v>
      </c>
      <c r="F66" s="1">
        <v>69269</v>
      </c>
      <c r="G66" s="1">
        <v>7</v>
      </c>
      <c r="H66" s="1">
        <v>123766966</v>
      </c>
      <c r="I66" s="1" t="s">
        <v>853</v>
      </c>
      <c r="J66" s="1" t="s">
        <v>30</v>
      </c>
      <c r="K66" s="1" t="s">
        <v>48</v>
      </c>
      <c r="L66" s="1" t="s">
        <v>26</v>
      </c>
      <c r="M66" s="1" t="s">
        <v>19</v>
      </c>
      <c r="N66" s="36">
        <v>0.89649999999999996</v>
      </c>
      <c r="O66" s="36">
        <v>5.2900000000000003E-2</v>
      </c>
      <c r="P66" s="36">
        <v>8.3000000000000001E-3</v>
      </c>
      <c r="Q66" s="34">
        <v>2.2799999999999999E-10</v>
      </c>
      <c r="R66" s="1" t="s">
        <v>38</v>
      </c>
      <c r="S66" s="36">
        <v>4.9200000000000001E-2</v>
      </c>
      <c r="T66" s="36">
        <v>8.0999999999999996E-3</v>
      </c>
      <c r="U66" s="34">
        <v>1.27E-9</v>
      </c>
      <c r="V66" s="1" t="s">
        <v>38</v>
      </c>
      <c r="W66" s="36">
        <v>5.1700000000000003E-2</v>
      </c>
      <c r="X66" s="36">
        <v>8.3999999999999995E-3</v>
      </c>
      <c r="Y66" s="34">
        <v>7.19E-10</v>
      </c>
      <c r="Z66" s="1" t="s">
        <v>38</v>
      </c>
    </row>
    <row r="67" spans="1:26">
      <c r="A67" s="1" t="s">
        <v>45</v>
      </c>
      <c r="B67" s="1" t="s">
        <v>399</v>
      </c>
      <c r="C67" s="1" t="s">
        <v>18</v>
      </c>
      <c r="D67" s="1">
        <v>37647</v>
      </c>
      <c r="E67" s="1">
        <v>31622</v>
      </c>
      <c r="F67" s="1">
        <v>69269</v>
      </c>
      <c r="G67" s="1">
        <v>5</v>
      </c>
      <c r="H67" s="1">
        <v>96381018</v>
      </c>
      <c r="I67" s="1" t="s">
        <v>44</v>
      </c>
      <c r="J67" s="1" t="s">
        <v>30</v>
      </c>
      <c r="K67" s="1" t="s">
        <v>43</v>
      </c>
      <c r="L67" s="1" t="s">
        <v>26</v>
      </c>
      <c r="M67" s="1" t="s">
        <v>27</v>
      </c>
      <c r="N67" s="36">
        <v>0.66500000000000004</v>
      </c>
      <c r="O67" s="36">
        <v>5.28E-2</v>
      </c>
      <c r="P67" s="36">
        <v>6.1000000000000004E-3</v>
      </c>
      <c r="Q67" s="34">
        <v>7.7600000000000003E-18</v>
      </c>
      <c r="R67" s="1" t="s">
        <v>38</v>
      </c>
      <c r="S67" s="36">
        <v>5.0200000000000002E-2</v>
      </c>
      <c r="T67" s="36">
        <v>6.0000000000000001E-3</v>
      </c>
      <c r="U67" s="34">
        <v>3.8199999999999997E-17</v>
      </c>
      <c r="V67" s="1" t="s">
        <v>38</v>
      </c>
      <c r="W67" s="36">
        <v>5.2600000000000001E-2</v>
      </c>
      <c r="X67" s="36">
        <v>6.1999999999999998E-3</v>
      </c>
      <c r="Y67" s="34">
        <v>1.53E-17</v>
      </c>
      <c r="Z67" s="1" t="s">
        <v>38</v>
      </c>
    </row>
    <row r="68" spans="1:26">
      <c r="A68" s="1" t="s">
        <v>854</v>
      </c>
      <c r="B68" s="1" t="s">
        <v>399</v>
      </c>
      <c r="C68" s="1" t="s">
        <v>18</v>
      </c>
      <c r="D68" s="1">
        <v>37647</v>
      </c>
      <c r="E68" s="1">
        <v>31622</v>
      </c>
      <c r="F68" s="1">
        <v>69269</v>
      </c>
      <c r="G68" s="1">
        <v>2</v>
      </c>
      <c r="H68" s="1">
        <v>27518238</v>
      </c>
      <c r="I68" s="1" t="s">
        <v>22</v>
      </c>
      <c r="J68" s="1" t="s">
        <v>30</v>
      </c>
      <c r="K68" s="1" t="s">
        <v>33</v>
      </c>
      <c r="L68" s="1" t="s">
        <v>26</v>
      </c>
      <c r="M68" s="1" t="s">
        <v>27</v>
      </c>
      <c r="N68" s="36">
        <v>0.52829999999999999</v>
      </c>
      <c r="O68" s="36">
        <v>-5.0999999999999997E-2</v>
      </c>
      <c r="P68" s="36">
        <v>6.6E-3</v>
      </c>
      <c r="Q68" s="34">
        <v>1.4599999999999999E-14</v>
      </c>
      <c r="R68" s="1" t="s">
        <v>28</v>
      </c>
      <c r="S68" s="36">
        <v>-4.1500000000000002E-2</v>
      </c>
      <c r="T68" s="36">
        <v>6.4999999999999997E-3</v>
      </c>
      <c r="U68" s="34">
        <v>1.2E-10</v>
      </c>
      <c r="V68" s="1" t="s">
        <v>28</v>
      </c>
      <c r="W68" s="36">
        <v>-5.2400000000000002E-2</v>
      </c>
      <c r="X68" s="36">
        <v>6.7000000000000002E-3</v>
      </c>
      <c r="Y68" s="34">
        <v>3.7099999999999999E-15</v>
      </c>
      <c r="Z68" s="1" t="s">
        <v>28</v>
      </c>
    </row>
    <row r="69" spans="1:26">
      <c r="A69" s="1" t="s">
        <v>137</v>
      </c>
      <c r="B69" s="1" t="s">
        <v>399</v>
      </c>
      <c r="C69" s="1" t="s">
        <v>18</v>
      </c>
      <c r="D69" s="1">
        <v>37647</v>
      </c>
      <c r="E69" s="1">
        <v>31622</v>
      </c>
      <c r="F69" s="1">
        <v>69269</v>
      </c>
      <c r="G69" s="1">
        <v>11</v>
      </c>
      <c r="H69" s="1">
        <v>92951156</v>
      </c>
      <c r="I69" s="1" t="s">
        <v>74</v>
      </c>
      <c r="J69" s="1" t="s">
        <v>30</v>
      </c>
      <c r="K69" s="1" t="s">
        <v>48</v>
      </c>
      <c r="L69" s="1" t="s">
        <v>26</v>
      </c>
      <c r="M69" s="1" t="s">
        <v>27</v>
      </c>
      <c r="N69" s="36">
        <v>0.43</v>
      </c>
      <c r="O69" s="36">
        <v>5.8700000000000002E-2</v>
      </c>
      <c r="P69" s="36">
        <v>8.2000000000000007E-3</v>
      </c>
      <c r="Q69" s="34">
        <v>6.6499999999999999E-13</v>
      </c>
      <c r="R69" s="1" t="s">
        <v>38</v>
      </c>
      <c r="S69" s="36">
        <v>5.0200000000000002E-2</v>
      </c>
      <c r="T69" s="36">
        <v>7.9000000000000008E-3</v>
      </c>
      <c r="U69" s="34">
        <v>2.6700000000000001E-10</v>
      </c>
      <c r="V69" s="1" t="s">
        <v>38</v>
      </c>
      <c r="W69" s="36">
        <v>6.2300000000000001E-2</v>
      </c>
      <c r="X69" s="36">
        <v>8.2000000000000007E-3</v>
      </c>
      <c r="Y69" s="34">
        <v>3.4499999999999998E-14</v>
      </c>
      <c r="Z69" s="1" t="s">
        <v>38</v>
      </c>
    </row>
    <row r="70" spans="1:26">
      <c r="A70" s="1" t="s">
        <v>125</v>
      </c>
      <c r="B70" s="1" t="s">
        <v>399</v>
      </c>
      <c r="C70" s="1" t="s">
        <v>18</v>
      </c>
      <c r="D70" s="1">
        <v>37647</v>
      </c>
      <c r="E70" s="1">
        <v>31622</v>
      </c>
      <c r="F70" s="1">
        <v>69269</v>
      </c>
      <c r="G70" s="1">
        <v>4</v>
      </c>
      <c r="H70" s="1">
        <v>110035176</v>
      </c>
      <c r="I70" s="1" t="s">
        <v>126</v>
      </c>
      <c r="J70" s="1" t="s">
        <v>30</v>
      </c>
      <c r="K70" s="1" t="s">
        <v>48</v>
      </c>
      <c r="L70" s="1" t="s">
        <v>26</v>
      </c>
      <c r="M70" s="1" t="s">
        <v>27</v>
      </c>
      <c r="N70" s="36">
        <v>0.71950000000000003</v>
      </c>
      <c r="O70" s="36">
        <v>7.4499999999999997E-2</v>
      </c>
      <c r="P70" s="36">
        <v>7.4999999999999997E-3</v>
      </c>
      <c r="Q70" s="34">
        <v>2.21E-23</v>
      </c>
      <c r="R70" s="1" t="s">
        <v>38</v>
      </c>
      <c r="S70" s="36">
        <v>6.7500000000000004E-2</v>
      </c>
      <c r="T70" s="36">
        <v>7.3000000000000001E-3</v>
      </c>
      <c r="U70" s="34">
        <v>1.8099999999999999E-20</v>
      </c>
      <c r="V70" s="1" t="s">
        <v>38</v>
      </c>
      <c r="W70" s="36">
        <v>7.1800000000000003E-2</v>
      </c>
      <c r="X70" s="36">
        <v>7.4999999999999997E-3</v>
      </c>
      <c r="Y70" s="34">
        <v>1.4600000000000001E-21</v>
      </c>
      <c r="Z70" s="1" t="s">
        <v>38</v>
      </c>
    </row>
    <row r="71" spans="1:26">
      <c r="A71" s="1" t="s">
        <v>855</v>
      </c>
      <c r="B71" s="1" t="s">
        <v>399</v>
      </c>
      <c r="C71" s="1" t="s">
        <v>18</v>
      </c>
      <c r="D71" s="1">
        <v>37647</v>
      </c>
      <c r="E71" s="1">
        <v>31622</v>
      </c>
      <c r="F71" s="1">
        <v>69269</v>
      </c>
      <c r="G71" s="1">
        <v>22</v>
      </c>
      <c r="H71" s="1">
        <v>37078039</v>
      </c>
      <c r="I71" s="1" t="s">
        <v>732</v>
      </c>
      <c r="J71" s="1" t="s">
        <v>30</v>
      </c>
      <c r="K71" s="1" t="s">
        <v>33</v>
      </c>
      <c r="L71" s="1" t="s">
        <v>26</v>
      </c>
      <c r="M71" s="1" t="s">
        <v>27</v>
      </c>
      <c r="N71" s="36">
        <v>0.33939999999999998</v>
      </c>
      <c r="O71" s="36">
        <v>-8.1299999999999997E-2</v>
      </c>
      <c r="P71" s="36">
        <v>0.01</v>
      </c>
      <c r="Q71" s="34">
        <v>5.1200000000000004E-16</v>
      </c>
      <c r="R71" s="1" t="s">
        <v>28</v>
      </c>
      <c r="S71" s="36">
        <v>-7.4800000000000005E-2</v>
      </c>
      <c r="T71" s="36">
        <v>9.7000000000000003E-3</v>
      </c>
      <c r="U71" s="34">
        <v>1.4800000000000001E-14</v>
      </c>
      <c r="V71" s="1" t="s">
        <v>28</v>
      </c>
      <c r="W71" s="36">
        <v>-8.1900000000000001E-2</v>
      </c>
      <c r="X71" s="36">
        <v>1.01E-2</v>
      </c>
      <c r="Y71" s="34">
        <v>4.55E-16</v>
      </c>
      <c r="Z71" s="1" t="s">
        <v>28</v>
      </c>
    </row>
    <row r="72" spans="1:26">
      <c r="A72" s="1" t="s">
        <v>100</v>
      </c>
      <c r="B72" s="1" t="s">
        <v>399</v>
      </c>
      <c r="C72" s="1" t="s">
        <v>18</v>
      </c>
      <c r="D72" s="1">
        <v>37647</v>
      </c>
      <c r="E72" s="1">
        <v>31622</v>
      </c>
      <c r="F72" s="1">
        <v>69269</v>
      </c>
      <c r="G72" s="1">
        <v>6</v>
      </c>
      <c r="H72" s="1">
        <v>20686765</v>
      </c>
      <c r="I72" s="1" t="s">
        <v>50</v>
      </c>
      <c r="J72" s="1" t="s">
        <v>30</v>
      </c>
      <c r="K72" s="1" t="s">
        <v>33</v>
      </c>
      <c r="L72" s="1" t="s">
        <v>26</v>
      </c>
      <c r="M72" s="1" t="s">
        <v>20</v>
      </c>
      <c r="N72" s="36">
        <v>0.40810000000000002</v>
      </c>
      <c r="O72" s="36">
        <v>3.7999999999999999E-2</v>
      </c>
      <c r="P72" s="36">
        <v>6.4000000000000003E-3</v>
      </c>
      <c r="Q72" s="34">
        <v>3.36E-9</v>
      </c>
      <c r="R72" s="1" t="s">
        <v>38</v>
      </c>
      <c r="S72" s="36">
        <v>4.0399999999999998E-2</v>
      </c>
      <c r="T72" s="36">
        <v>6.1999999999999998E-3</v>
      </c>
      <c r="U72" s="34">
        <v>9.1299999999999997E-11</v>
      </c>
      <c r="V72" s="1" t="s">
        <v>38</v>
      </c>
      <c r="W72" s="36">
        <v>4.2099999999999999E-2</v>
      </c>
      <c r="X72" s="36">
        <v>6.4999999999999997E-3</v>
      </c>
      <c r="Y72" s="34">
        <v>7.0899999999999996E-11</v>
      </c>
      <c r="Z72" s="1" t="s">
        <v>38</v>
      </c>
    </row>
    <row r="73" spans="1:26">
      <c r="A73" s="1" t="s">
        <v>859</v>
      </c>
      <c r="B73" s="1" t="s">
        <v>399</v>
      </c>
      <c r="C73" s="1" t="s">
        <v>18</v>
      </c>
      <c r="D73" s="1">
        <v>37647</v>
      </c>
      <c r="E73" s="1">
        <v>31622</v>
      </c>
      <c r="F73" s="1">
        <v>69269</v>
      </c>
      <c r="G73" s="1">
        <v>6</v>
      </c>
      <c r="H73" s="1">
        <v>135097880</v>
      </c>
      <c r="I73" s="1" t="s">
        <v>129</v>
      </c>
      <c r="J73" s="1" t="s">
        <v>30</v>
      </c>
      <c r="K73" s="1" t="s">
        <v>33</v>
      </c>
      <c r="L73" s="1" t="s">
        <v>19</v>
      </c>
      <c r="M73" s="1" t="s">
        <v>20</v>
      </c>
      <c r="N73" s="36">
        <v>0.70679999999999998</v>
      </c>
      <c r="O73" s="36">
        <v>0.1249</v>
      </c>
      <c r="P73" s="36">
        <v>9.7999999999999997E-3</v>
      </c>
      <c r="Q73" s="34">
        <v>2.9499999999999998E-37</v>
      </c>
      <c r="R73" s="1" t="s">
        <v>38</v>
      </c>
      <c r="S73" s="36">
        <v>0.11260000000000001</v>
      </c>
      <c r="T73" s="36">
        <v>9.4999999999999998E-3</v>
      </c>
      <c r="U73" s="34">
        <v>3.0300000000000001E-32</v>
      </c>
      <c r="V73" s="1" t="s">
        <v>38</v>
      </c>
      <c r="W73" s="36">
        <v>0.1217</v>
      </c>
      <c r="X73" s="36">
        <v>9.9000000000000008E-3</v>
      </c>
      <c r="Y73" s="34">
        <v>4.9400000000000004E-35</v>
      </c>
      <c r="Z73" s="1" t="s">
        <v>38</v>
      </c>
    </row>
    <row r="74" spans="1:26">
      <c r="A74" s="1" t="s">
        <v>856</v>
      </c>
      <c r="B74" s="1" t="s">
        <v>399</v>
      </c>
      <c r="C74" s="1" t="s">
        <v>18</v>
      </c>
      <c r="D74" s="1">
        <v>37647</v>
      </c>
      <c r="E74" s="1">
        <v>31622</v>
      </c>
      <c r="F74" s="1">
        <v>69269</v>
      </c>
      <c r="G74" s="1">
        <v>17</v>
      </c>
      <c r="H74" s="1">
        <v>8307283</v>
      </c>
      <c r="I74" s="1" t="s">
        <v>857</v>
      </c>
      <c r="J74" s="1" t="s">
        <v>30</v>
      </c>
      <c r="K74" s="1" t="s">
        <v>40</v>
      </c>
      <c r="L74" s="1" t="s">
        <v>26</v>
      </c>
      <c r="M74" s="1" t="s">
        <v>20</v>
      </c>
      <c r="N74" s="36">
        <v>0.67149999999999999</v>
      </c>
      <c r="O74" s="36">
        <v>4.7300000000000002E-2</v>
      </c>
      <c r="P74" s="36">
        <v>8.0000000000000002E-3</v>
      </c>
      <c r="Q74" s="34">
        <v>3.2099999999999999E-9</v>
      </c>
      <c r="R74" s="1" t="s">
        <v>38</v>
      </c>
      <c r="S74" s="36">
        <v>4.3099999999999999E-2</v>
      </c>
      <c r="T74" s="36">
        <v>7.7999999999999996E-3</v>
      </c>
      <c r="U74" s="34">
        <v>2.7400000000000001E-8</v>
      </c>
      <c r="V74" s="1" t="s">
        <v>38</v>
      </c>
      <c r="W74" s="36">
        <v>4.7800000000000002E-2</v>
      </c>
      <c r="X74" s="36">
        <v>8.0000000000000002E-3</v>
      </c>
      <c r="Y74" s="34">
        <v>2.69E-9</v>
      </c>
      <c r="Z74" s="1" t="s">
        <v>38</v>
      </c>
    </row>
    <row r="75" spans="1:26">
      <c r="A75" s="1" t="s">
        <v>115</v>
      </c>
      <c r="B75" s="1" t="s">
        <v>87</v>
      </c>
      <c r="C75" s="1" t="s">
        <v>88</v>
      </c>
      <c r="D75" s="1" t="s">
        <v>89</v>
      </c>
      <c r="E75" s="1" t="s">
        <v>90</v>
      </c>
      <c r="F75" s="1">
        <v>79869</v>
      </c>
      <c r="G75" s="1">
        <v>11</v>
      </c>
      <c r="H75" s="1">
        <v>92964815</v>
      </c>
      <c r="I75" s="1" t="s">
        <v>74</v>
      </c>
      <c r="J75" s="1" t="s">
        <v>30</v>
      </c>
      <c r="K75" s="1" t="s">
        <v>40</v>
      </c>
      <c r="L75" s="1" t="s">
        <v>19</v>
      </c>
      <c r="M75" s="1" t="s">
        <v>20</v>
      </c>
      <c r="N75" s="36">
        <v>0.43109999999999998</v>
      </c>
      <c r="O75" s="36">
        <v>0.44850000000000001</v>
      </c>
      <c r="P75" s="36">
        <v>2.4E-2</v>
      </c>
      <c r="Q75" s="34">
        <v>6.6499999999999998E-78</v>
      </c>
      <c r="R75" s="1" t="s">
        <v>38</v>
      </c>
      <c r="S75" s="36">
        <v>0.46350000000000002</v>
      </c>
      <c r="T75" s="36">
        <v>2.52E-2</v>
      </c>
      <c r="U75" s="34">
        <v>9.4399999999999994E-76</v>
      </c>
      <c r="V75" s="1" t="s">
        <v>38</v>
      </c>
      <c r="W75" s="36">
        <v>0.44429999999999997</v>
      </c>
      <c r="X75" s="36">
        <v>2.3300000000000001E-2</v>
      </c>
      <c r="Y75" s="34">
        <v>9.3799999999999997E-81</v>
      </c>
      <c r="Z75" s="1" t="s">
        <v>38</v>
      </c>
    </row>
    <row r="76" spans="1:26">
      <c r="A76" s="1" t="s">
        <v>70</v>
      </c>
      <c r="B76" s="1" t="s">
        <v>87</v>
      </c>
      <c r="C76" s="1" t="s">
        <v>88</v>
      </c>
      <c r="D76" s="1" t="s">
        <v>89</v>
      </c>
      <c r="E76" s="1" t="s">
        <v>90</v>
      </c>
      <c r="F76" s="1">
        <v>79869</v>
      </c>
      <c r="G76" s="1">
        <v>9</v>
      </c>
      <c r="H76" s="1">
        <v>4292083</v>
      </c>
      <c r="I76" s="1" t="s">
        <v>71</v>
      </c>
      <c r="J76" s="1" t="s">
        <v>30</v>
      </c>
      <c r="K76" s="1" t="s">
        <v>33</v>
      </c>
      <c r="L76" s="1" t="s">
        <v>26</v>
      </c>
      <c r="M76" s="1" t="s">
        <v>27</v>
      </c>
      <c r="N76" s="36">
        <v>0.40899999999999997</v>
      </c>
      <c r="O76" s="36">
        <v>0.18540000000000001</v>
      </c>
      <c r="P76" s="36">
        <v>2.23E-2</v>
      </c>
      <c r="Q76" s="34">
        <v>9.5699999999999995E-17</v>
      </c>
      <c r="R76" s="1" t="s">
        <v>38</v>
      </c>
      <c r="S76" s="36">
        <v>0.20130000000000001</v>
      </c>
      <c r="T76" s="36">
        <v>2.35E-2</v>
      </c>
      <c r="U76" s="34">
        <v>1.25E-17</v>
      </c>
      <c r="V76" s="1" t="s">
        <v>38</v>
      </c>
      <c r="W76" s="36">
        <v>0.18290000000000001</v>
      </c>
      <c r="X76" s="36">
        <v>2.1600000000000001E-2</v>
      </c>
      <c r="Y76" s="34">
        <v>2.2499999999999999E-17</v>
      </c>
      <c r="Z76" s="1" t="s">
        <v>38</v>
      </c>
    </row>
    <row r="77" spans="1:26">
      <c r="A77" s="1" t="s">
        <v>113</v>
      </c>
      <c r="B77" s="1" t="s">
        <v>87</v>
      </c>
      <c r="C77" s="1" t="s">
        <v>88</v>
      </c>
      <c r="D77" s="1" t="s">
        <v>89</v>
      </c>
      <c r="E77" s="1" t="s">
        <v>90</v>
      </c>
      <c r="F77" s="1">
        <v>79869</v>
      </c>
      <c r="G77" s="1">
        <v>10</v>
      </c>
      <c r="H77" s="1">
        <v>92706738</v>
      </c>
      <c r="I77" s="1" t="s">
        <v>114</v>
      </c>
      <c r="J77" s="1" t="s">
        <v>30</v>
      </c>
      <c r="K77" s="1" t="s">
        <v>31</v>
      </c>
      <c r="L77" s="1" t="s">
        <v>20</v>
      </c>
      <c r="M77" s="1" t="s">
        <v>27</v>
      </c>
      <c r="N77" s="36">
        <v>0.82450000000000001</v>
      </c>
      <c r="O77" s="36">
        <v>-0.1457</v>
      </c>
      <c r="P77" s="36">
        <v>2.0299999999999999E-2</v>
      </c>
      <c r="Q77" s="34">
        <v>7.2600000000000004E-13</v>
      </c>
      <c r="R77" s="1" t="s">
        <v>28</v>
      </c>
      <c r="S77" s="36">
        <v>-0.1555</v>
      </c>
      <c r="T77" s="36">
        <v>2.1499999999999998E-2</v>
      </c>
      <c r="U77" s="34">
        <v>4.9899999999999999E-13</v>
      </c>
      <c r="V77" s="1" t="s">
        <v>28</v>
      </c>
      <c r="W77" s="36">
        <v>-0.15</v>
      </c>
      <c r="X77" s="36">
        <v>0.02</v>
      </c>
      <c r="Y77" s="34">
        <v>6.6199999999999998E-14</v>
      </c>
      <c r="Z77" s="1" t="s">
        <v>28</v>
      </c>
    </row>
    <row r="78" spans="1:26">
      <c r="A78" s="1" t="s">
        <v>91</v>
      </c>
      <c r="B78" s="1" t="s">
        <v>87</v>
      </c>
      <c r="C78" s="1" t="s">
        <v>88</v>
      </c>
      <c r="D78" s="1" t="s">
        <v>89</v>
      </c>
      <c r="E78" s="1" t="s">
        <v>90</v>
      </c>
      <c r="F78" s="1">
        <v>79869</v>
      </c>
      <c r="G78" s="1">
        <v>2</v>
      </c>
      <c r="H78" s="1">
        <v>27529596</v>
      </c>
      <c r="I78" s="1" t="s">
        <v>22</v>
      </c>
      <c r="J78" s="1" t="s">
        <v>30</v>
      </c>
      <c r="K78" s="1" t="s">
        <v>48</v>
      </c>
      <c r="L78" s="1" t="s">
        <v>26</v>
      </c>
      <c r="M78" s="1" t="s">
        <v>27</v>
      </c>
      <c r="N78" s="36">
        <v>0.43259999999999998</v>
      </c>
      <c r="O78" s="36">
        <v>0.1376</v>
      </c>
      <c r="P78" s="36">
        <v>0.02</v>
      </c>
      <c r="Q78" s="34">
        <v>6.2100000000000004E-12</v>
      </c>
      <c r="R78" s="1" t="s">
        <v>38</v>
      </c>
      <c r="S78" s="36">
        <v>0.14430000000000001</v>
      </c>
      <c r="T78" s="36">
        <v>2.1100000000000001E-2</v>
      </c>
      <c r="U78" s="34">
        <v>8.0500000000000006E-12</v>
      </c>
      <c r="V78" s="1" t="s">
        <v>38</v>
      </c>
      <c r="W78" s="36">
        <v>0.13589999999999999</v>
      </c>
      <c r="X78" s="36">
        <v>1.9300000000000001E-2</v>
      </c>
      <c r="Y78" s="34">
        <v>1.9100000000000001E-12</v>
      </c>
      <c r="Z78" s="1" t="s">
        <v>38</v>
      </c>
    </row>
    <row r="79" spans="1:26">
      <c r="A79" s="1" t="s">
        <v>93</v>
      </c>
      <c r="B79" s="1" t="s">
        <v>87</v>
      </c>
      <c r="C79" s="1" t="s">
        <v>88</v>
      </c>
      <c r="D79" s="1" t="s">
        <v>89</v>
      </c>
      <c r="E79" s="1" t="s">
        <v>90</v>
      </c>
      <c r="F79" s="1">
        <v>79869</v>
      </c>
      <c r="G79" s="1">
        <v>2</v>
      </c>
      <c r="H79" s="1">
        <v>157290112</v>
      </c>
      <c r="I79" s="1" t="s">
        <v>94</v>
      </c>
      <c r="J79" s="1" t="s">
        <v>30</v>
      </c>
      <c r="K79" s="1" t="s">
        <v>33</v>
      </c>
      <c r="L79" s="1" t="s">
        <v>19</v>
      </c>
      <c r="M79" s="1" t="s">
        <v>20</v>
      </c>
      <c r="N79" s="36">
        <v>0.14349999999999999</v>
      </c>
      <c r="O79" s="36">
        <v>0.17849999999999999</v>
      </c>
      <c r="P79" s="36">
        <v>2.8299999999999999E-2</v>
      </c>
      <c r="Q79" s="34">
        <v>2.9099999999999998E-10</v>
      </c>
      <c r="R79" s="1" t="s">
        <v>38</v>
      </c>
      <c r="S79" s="36">
        <v>0.1898</v>
      </c>
      <c r="T79" s="36">
        <v>2.9899999999999999E-2</v>
      </c>
      <c r="U79" s="34">
        <v>2.09E-10</v>
      </c>
      <c r="V79" s="1" t="s">
        <v>38</v>
      </c>
      <c r="W79" s="36">
        <v>0.17979999999999999</v>
      </c>
      <c r="X79" s="36">
        <v>2.7900000000000001E-2</v>
      </c>
      <c r="Y79" s="34">
        <v>1.0999999999999999E-10</v>
      </c>
      <c r="Z79" s="1" t="s">
        <v>38</v>
      </c>
    </row>
    <row r="80" spans="1:26">
      <c r="A80" s="1" t="s">
        <v>99</v>
      </c>
      <c r="B80" s="1" t="s">
        <v>87</v>
      </c>
      <c r="C80" s="1" t="s">
        <v>88</v>
      </c>
      <c r="D80" s="1" t="s">
        <v>89</v>
      </c>
      <c r="E80" s="1" t="s">
        <v>90</v>
      </c>
      <c r="F80" s="1">
        <v>79869</v>
      </c>
      <c r="G80" s="1">
        <v>5</v>
      </c>
      <c r="H80" s="1">
        <v>96391471</v>
      </c>
      <c r="I80" s="1" t="s">
        <v>44</v>
      </c>
      <c r="J80" s="1" t="s">
        <v>30</v>
      </c>
      <c r="K80" s="1" t="s">
        <v>59</v>
      </c>
      <c r="L80" s="1" t="s">
        <v>26</v>
      </c>
      <c r="M80" s="1" t="s">
        <v>27</v>
      </c>
      <c r="N80" s="36">
        <v>0.66469999999999996</v>
      </c>
      <c r="O80" s="36">
        <v>0.1052</v>
      </c>
      <c r="P80" s="36">
        <v>1.78E-2</v>
      </c>
      <c r="Q80" s="34">
        <v>3.2799999999999998E-9</v>
      </c>
      <c r="R80" s="1" t="s">
        <v>38</v>
      </c>
      <c r="S80" s="36">
        <v>0.10050000000000001</v>
      </c>
      <c r="T80" s="36">
        <v>1.8700000000000001E-2</v>
      </c>
      <c r="U80" s="34">
        <v>7.7000000000000001E-8</v>
      </c>
      <c r="V80" s="1" t="s">
        <v>38</v>
      </c>
      <c r="W80" s="36">
        <v>0.10639999999999999</v>
      </c>
      <c r="X80" s="36">
        <v>1.6899999999999998E-2</v>
      </c>
      <c r="Y80" s="34">
        <v>3.3199999999999999E-10</v>
      </c>
      <c r="Z80" s="1" t="s">
        <v>38</v>
      </c>
    </row>
    <row r="81" spans="1:26">
      <c r="A81" s="1" t="s">
        <v>105</v>
      </c>
      <c r="B81" s="1" t="s">
        <v>87</v>
      </c>
      <c r="C81" s="1" t="s">
        <v>88</v>
      </c>
      <c r="D81" s="1" t="s">
        <v>89</v>
      </c>
      <c r="E81" s="1" t="s">
        <v>90</v>
      </c>
      <c r="F81" s="1">
        <v>79869</v>
      </c>
      <c r="G81" s="1">
        <v>7</v>
      </c>
      <c r="H81" s="1">
        <v>156993814</v>
      </c>
      <c r="I81" s="1" t="s">
        <v>106</v>
      </c>
      <c r="J81" s="1" t="s">
        <v>30</v>
      </c>
      <c r="K81" s="1" t="s">
        <v>31</v>
      </c>
      <c r="L81" s="1" t="s">
        <v>19</v>
      </c>
      <c r="M81" s="1" t="s">
        <v>20</v>
      </c>
      <c r="N81" s="36">
        <v>0.75060000000000004</v>
      </c>
      <c r="O81" s="36">
        <v>0.13420000000000001</v>
      </c>
      <c r="P81" s="36">
        <v>2.3E-2</v>
      </c>
      <c r="Q81" s="34">
        <v>5.1799999999999999E-9</v>
      </c>
      <c r="R81" s="1" t="s">
        <v>38</v>
      </c>
      <c r="S81" s="36">
        <v>0.1479</v>
      </c>
      <c r="T81" s="36">
        <v>2.4199999999999999E-2</v>
      </c>
      <c r="U81" s="34">
        <v>1.03E-9</v>
      </c>
      <c r="V81" s="1" t="s">
        <v>38</v>
      </c>
      <c r="W81" s="36">
        <v>0.13170000000000001</v>
      </c>
      <c r="X81" s="36">
        <v>2.18E-2</v>
      </c>
      <c r="Y81" s="34">
        <v>1.4100000000000001E-9</v>
      </c>
      <c r="Z81" s="1" t="s">
        <v>38</v>
      </c>
    </row>
    <row r="82" spans="1:26">
      <c r="A82" s="1" t="s">
        <v>112</v>
      </c>
      <c r="B82" s="1" t="s">
        <v>87</v>
      </c>
      <c r="C82" s="1" t="s">
        <v>88</v>
      </c>
      <c r="D82" s="1" t="s">
        <v>89</v>
      </c>
      <c r="E82" s="1" t="s">
        <v>90</v>
      </c>
      <c r="F82" s="1">
        <v>79869</v>
      </c>
      <c r="G82" s="1">
        <v>10</v>
      </c>
      <c r="H82" s="1">
        <v>69223185</v>
      </c>
      <c r="I82" s="1" t="s">
        <v>73</v>
      </c>
      <c r="J82" s="1" t="s">
        <v>30</v>
      </c>
      <c r="K82" s="1" t="s">
        <v>33</v>
      </c>
      <c r="L82" s="1" t="s">
        <v>19</v>
      </c>
      <c r="M82" s="1" t="s">
        <v>20</v>
      </c>
      <c r="N82" s="36">
        <v>0.25950000000000001</v>
      </c>
      <c r="O82" s="36">
        <v>0.15379999999999999</v>
      </c>
      <c r="P82" s="36">
        <v>2.58E-2</v>
      </c>
      <c r="Q82" s="34">
        <v>2.4800000000000001E-9</v>
      </c>
      <c r="R82" s="1" t="s">
        <v>38</v>
      </c>
      <c r="S82" s="36">
        <v>0.1618</v>
      </c>
      <c r="T82" s="36">
        <v>2.7300000000000001E-2</v>
      </c>
      <c r="U82" s="34">
        <v>3.2099999999999999E-9</v>
      </c>
      <c r="V82" s="1" t="s">
        <v>38</v>
      </c>
      <c r="W82" s="36">
        <v>0.15440000000000001</v>
      </c>
      <c r="X82" s="36">
        <v>2.53E-2</v>
      </c>
      <c r="Y82" s="34">
        <v>9.7599999999999994E-10</v>
      </c>
      <c r="Z82" s="1" t="s">
        <v>38</v>
      </c>
    </row>
    <row r="83" spans="1:26">
      <c r="A83" s="1" t="s">
        <v>116</v>
      </c>
      <c r="B83" s="1" t="s">
        <v>87</v>
      </c>
      <c r="C83" s="1" t="s">
        <v>88</v>
      </c>
      <c r="D83" s="1" t="s">
        <v>89</v>
      </c>
      <c r="E83" s="1" t="s">
        <v>90</v>
      </c>
      <c r="F83" s="1">
        <v>79869</v>
      </c>
      <c r="G83" s="1">
        <v>15</v>
      </c>
      <c r="H83" s="1">
        <v>52237929</v>
      </c>
      <c r="I83" s="1" t="s">
        <v>117</v>
      </c>
      <c r="J83" s="1" t="s">
        <v>30</v>
      </c>
      <c r="K83" s="1" t="s">
        <v>33</v>
      </c>
      <c r="L83" s="1" t="s">
        <v>26</v>
      </c>
      <c r="M83" s="1" t="s">
        <v>20</v>
      </c>
      <c r="N83" s="36">
        <v>0.70309999999999995</v>
      </c>
      <c r="O83" s="36">
        <v>0.1106</v>
      </c>
      <c r="P83" s="36">
        <v>2.01E-2</v>
      </c>
      <c r="Q83" s="34">
        <v>3.9699999999999998E-8</v>
      </c>
      <c r="R83" s="1" t="s">
        <v>38</v>
      </c>
      <c r="S83" s="36">
        <v>0.11360000000000001</v>
      </c>
      <c r="T83" s="36">
        <v>2.1299999999999999E-2</v>
      </c>
      <c r="U83" s="34">
        <v>9.6499999999999997E-8</v>
      </c>
      <c r="V83" s="1" t="s">
        <v>38</v>
      </c>
      <c r="W83" s="36">
        <v>0.1082</v>
      </c>
      <c r="X83" s="36">
        <v>1.9199999999999998E-2</v>
      </c>
      <c r="Y83" s="34">
        <v>1.63E-8</v>
      </c>
      <c r="Z83" s="1" t="s">
        <v>38</v>
      </c>
    </row>
    <row r="84" spans="1:26">
      <c r="A84" s="1" t="s">
        <v>118</v>
      </c>
      <c r="B84" s="1" t="s">
        <v>87</v>
      </c>
      <c r="C84" s="1" t="s">
        <v>88</v>
      </c>
      <c r="D84" s="1" t="s">
        <v>89</v>
      </c>
      <c r="E84" s="1" t="s">
        <v>90</v>
      </c>
      <c r="F84" s="1">
        <v>79869</v>
      </c>
      <c r="G84" s="1">
        <v>17</v>
      </c>
      <c r="H84" s="1">
        <v>73011782</v>
      </c>
      <c r="I84" s="1" t="s">
        <v>119</v>
      </c>
      <c r="J84" s="1" t="s">
        <v>30</v>
      </c>
      <c r="K84" s="1" t="s">
        <v>33</v>
      </c>
      <c r="L84" s="1" t="s">
        <v>19</v>
      </c>
      <c r="M84" s="1" t="s">
        <v>20</v>
      </c>
      <c r="N84" s="36">
        <v>0.79930000000000001</v>
      </c>
      <c r="O84" s="36">
        <v>0.21909999999999999</v>
      </c>
      <c r="P84" s="36">
        <v>3.8300000000000001E-2</v>
      </c>
      <c r="Q84" s="34">
        <v>1.05E-8</v>
      </c>
      <c r="R84" s="1" t="s">
        <v>38</v>
      </c>
      <c r="S84" s="36">
        <v>0.2137</v>
      </c>
      <c r="T84" s="36">
        <v>4.0500000000000001E-2</v>
      </c>
      <c r="U84" s="34">
        <v>1.3E-7</v>
      </c>
      <c r="V84" s="1" t="s">
        <v>38</v>
      </c>
      <c r="W84" s="36">
        <v>0.2054</v>
      </c>
      <c r="X84" s="36">
        <v>3.5900000000000001E-2</v>
      </c>
      <c r="Y84" s="34">
        <v>1.02E-8</v>
      </c>
      <c r="Z84" s="1" t="s">
        <v>38</v>
      </c>
    </row>
    <row r="85" spans="1:26">
      <c r="A85" s="1" t="s">
        <v>120</v>
      </c>
      <c r="B85" s="1" t="s">
        <v>87</v>
      </c>
      <c r="C85" s="1" t="s">
        <v>88</v>
      </c>
      <c r="D85" s="1" t="s">
        <v>89</v>
      </c>
      <c r="E85" s="1" t="s">
        <v>90</v>
      </c>
      <c r="F85" s="1">
        <v>79869</v>
      </c>
      <c r="G85" s="1">
        <v>20</v>
      </c>
      <c r="H85" s="1">
        <v>22576461</v>
      </c>
      <c r="I85" s="1" t="s">
        <v>86</v>
      </c>
      <c r="J85" s="1" t="s">
        <v>30</v>
      </c>
      <c r="K85" s="1" t="s">
        <v>31</v>
      </c>
      <c r="L85" s="1" t="s">
        <v>26</v>
      </c>
      <c r="M85" s="1" t="s">
        <v>27</v>
      </c>
      <c r="N85" s="36">
        <v>0.14319999999999999</v>
      </c>
      <c r="O85" s="36">
        <v>-0.1555</v>
      </c>
      <c r="P85" s="36">
        <v>2.3800000000000002E-2</v>
      </c>
      <c r="Q85" s="34">
        <v>6.9899999999999999E-11</v>
      </c>
      <c r="R85" s="1" t="s">
        <v>28</v>
      </c>
      <c r="S85" s="36">
        <v>-0.17150000000000001</v>
      </c>
      <c r="T85" s="36">
        <v>2.5100000000000001E-2</v>
      </c>
      <c r="U85" s="34">
        <v>7.91E-12</v>
      </c>
      <c r="V85" s="1" t="s">
        <v>28</v>
      </c>
      <c r="W85" s="36">
        <v>-0.14449999999999999</v>
      </c>
      <c r="X85" s="36">
        <v>2.23E-2</v>
      </c>
      <c r="Y85" s="34">
        <v>8.6399999999999994E-11</v>
      </c>
      <c r="Z85" s="1" t="s">
        <v>28</v>
      </c>
    </row>
    <row r="86" spans="1:26">
      <c r="A86" s="1" t="s">
        <v>103</v>
      </c>
      <c r="B86" s="1" t="s">
        <v>87</v>
      </c>
      <c r="C86" s="1" t="s">
        <v>88</v>
      </c>
      <c r="D86" s="1" t="s">
        <v>89</v>
      </c>
      <c r="E86" s="1" t="s">
        <v>90</v>
      </c>
      <c r="F86" s="1">
        <v>79869</v>
      </c>
      <c r="G86" s="1">
        <v>7</v>
      </c>
      <c r="H86" s="1">
        <v>127609605</v>
      </c>
      <c r="I86" s="1" t="s">
        <v>104</v>
      </c>
      <c r="J86" s="1" t="s">
        <v>30</v>
      </c>
      <c r="K86" s="1" t="s">
        <v>31</v>
      </c>
      <c r="L86" s="1" t="s">
        <v>19</v>
      </c>
      <c r="M86" s="1" t="s">
        <v>20</v>
      </c>
      <c r="N86" s="36">
        <v>8.0600000000000005E-2</v>
      </c>
      <c r="O86" s="36">
        <v>0.3533</v>
      </c>
      <c r="P86" s="36">
        <v>3.73E-2</v>
      </c>
      <c r="Q86" s="34">
        <v>3.0599999999999999E-21</v>
      </c>
      <c r="R86" s="1" t="s">
        <v>38</v>
      </c>
      <c r="S86" s="36">
        <v>0.3377</v>
      </c>
      <c r="T86" s="36">
        <v>3.9600000000000003E-2</v>
      </c>
      <c r="U86" s="34">
        <v>1.62E-17</v>
      </c>
      <c r="V86" s="1" t="s">
        <v>38</v>
      </c>
      <c r="W86" s="36">
        <v>0.3473</v>
      </c>
      <c r="X86" s="36">
        <v>3.7699999999999997E-2</v>
      </c>
      <c r="Y86" s="34">
        <v>3.0599999999999999E-20</v>
      </c>
      <c r="Z86" s="1" t="s">
        <v>38</v>
      </c>
    </row>
    <row r="87" spans="1:26">
      <c r="A87" s="1" t="s">
        <v>97</v>
      </c>
      <c r="B87" s="1" t="s">
        <v>87</v>
      </c>
      <c r="C87" s="1" t="s">
        <v>88</v>
      </c>
      <c r="D87" s="1" t="s">
        <v>89</v>
      </c>
      <c r="E87" s="1" t="s">
        <v>90</v>
      </c>
      <c r="F87" s="1">
        <v>79869</v>
      </c>
      <c r="G87" s="1">
        <v>4</v>
      </c>
      <c r="H87" s="1">
        <v>1242714</v>
      </c>
      <c r="I87" s="1" t="s">
        <v>98</v>
      </c>
      <c r="J87" s="1" t="s">
        <v>30</v>
      </c>
      <c r="K87" s="1" t="s">
        <v>33</v>
      </c>
      <c r="L87" s="1" t="s">
        <v>20</v>
      </c>
      <c r="M87" s="1" t="s">
        <v>27</v>
      </c>
      <c r="N87" s="36">
        <v>0.66859999999999997</v>
      </c>
      <c r="O87" s="36">
        <v>0.1084</v>
      </c>
      <c r="P87" s="36">
        <v>1.7399999999999999E-2</v>
      </c>
      <c r="Q87" s="34">
        <v>4.3899999999999998E-10</v>
      </c>
      <c r="R87" s="1" t="s">
        <v>38</v>
      </c>
      <c r="S87" s="36">
        <v>0.1082</v>
      </c>
      <c r="T87" s="36">
        <v>1.83E-2</v>
      </c>
      <c r="U87" s="34">
        <v>3.3499999999999998E-9</v>
      </c>
      <c r="V87" s="1" t="s">
        <v>38</v>
      </c>
      <c r="W87" s="36">
        <v>0.1023</v>
      </c>
      <c r="X87" s="36">
        <v>1.66E-2</v>
      </c>
      <c r="Y87" s="34">
        <v>6.4400000000000005E-10</v>
      </c>
      <c r="Z87" s="1" t="s">
        <v>38</v>
      </c>
    </row>
    <row r="88" spans="1:26">
      <c r="A88" s="1" t="s">
        <v>102</v>
      </c>
      <c r="B88" s="1" t="s">
        <v>87</v>
      </c>
      <c r="C88" s="1" t="s">
        <v>88</v>
      </c>
      <c r="D88" s="1" t="s">
        <v>89</v>
      </c>
      <c r="E88" s="1" t="s">
        <v>90</v>
      </c>
      <c r="F88" s="1">
        <v>79869</v>
      </c>
      <c r="G88" s="1">
        <v>7</v>
      </c>
      <c r="H88" s="1">
        <v>44193234</v>
      </c>
      <c r="I88" s="1" t="s">
        <v>58</v>
      </c>
      <c r="J88" s="1" t="s">
        <v>30</v>
      </c>
      <c r="K88" s="1" t="s">
        <v>40</v>
      </c>
      <c r="L88" s="1" t="s">
        <v>26</v>
      </c>
      <c r="M88" s="1" t="s">
        <v>27</v>
      </c>
      <c r="N88" s="36">
        <v>0.2059</v>
      </c>
      <c r="O88" s="36">
        <v>0.1925</v>
      </c>
      <c r="P88" s="36">
        <v>2.7900000000000001E-2</v>
      </c>
      <c r="Q88" s="34">
        <v>4.8499999999999997E-12</v>
      </c>
      <c r="R88" s="1" t="s">
        <v>38</v>
      </c>
      <c r="S88" s="36">
        <v>0.20039999999999999</v>
      </c>
      <c r="T88" s="36">
        <v>2.9499999999999998E-2</v>
      </c>
      <c r="U88" s="34">
        <v>1.0399999999999999E-11</v>
      </c>
      <c r="V88" s="1" t="s">
        <v>38</v>
      </c>
      <c r="W88" s="36">
        <v>0.19339999999999999</v>
      </c>
      <c r="X88" s="36">
        <v>2.75E-2</v>
      </c>
      <c r="Y88" s="34">
        <v>2.1199999999999999E-12</v>
      </c>
      <c r="Z88" s="1" t="s">
        <v>38</v>
      </c>
    </row>
    <row r="89" spans="1:26">
      <c r="A89" s="1" t="s">
        <v>95</v>
      </c>
      <c r="B89" s="1" t="s">
        <v>87</v>
      </c>
      <c r="C89" s="1" t="s">
        <v>88</v>
      </c>
      <c r="D89" s="1" t="s">
        <v>89</v>
      </c>
      <c r="E89" s="1" t="s">
        <v>90</v>
      </c>
      <c r="F89" s="1">
        <v>79869</v>
      </c>
      <c r="G89" s="1">
        <v>3</v>
      </c>
      <c r="H89" s="1">
        <v>23590683</v>
      </c>
      <c r="I89" s="1" t="s">
        <v>96</v>
      </c>
      <c r="J89" s="1" t="s">
        <v>30</v>
      </c>
      <c r="K89" s="1" t="s">
        <v>59</v>
      </c>
      <c r="L89" s="1" t="s">
        <v>20</v>
      </c>
      <c r="M89" s="1" t="s">
        <v>27</v>
      </c>
      <c r="N89" s="36">
        <v>0.85780000000000001</v>
      </c>
      <c r="O89" s="36">
        <v>-0.14430000000000001</v>
      </c>
      <c r="P89" s="36">
        <v>2.3599999999999999E-2</v>
      </c>
      <c r="Q89" s="34">
        <v>9.3400000000000008E-10</v>
      </c>
      <c r="R89" s="1" t="s">
        <v>28</v>
      </c>
      <c r="S89" s="36">
        <v>-0.13170000000000001</v>
      </c>
      <c r="T89" s="36">
        <v>2.5000000000000001E-2</v>
      </c>
      <c r="U89" s="34">
        <v>1.4000000000000001E-7</v>
      </c>
      <c r="V89" s="1" t="s">
        <v>28</v>
      </c>
      <c r="W89" s="36">
        <v>-0.14319999999999999</v>
      </c>
      <c r="X89" s="36">
        <v>2.3300000000000001E-2</v>
      </c>
      <c r="Y89" s="34">
        <v>8.3400000000000002E-10</v>
      </c>
      <c r="Z89" s="1" t="s">
        <v>28</v>
      </c>
    </row>
    <row r="90" spans="1:26">
      <c r="A90" s="1" t="s">
        <v>109</v>
      </c>
      <c r="B90" s="1" t="s">
        <v>87</v>
      </c>
      <c r="C90" s="1" t="s">
        <v>88</v>
      </c>
      <c r="D90" s="1" t="s">
        <v>89</v>
      </c>
      <c r="E90" s="1" t="s">
        <v>90</v>
      </c>
      <c r="F90" s="1">
        <v>79869</v>
      </c>
      <c r="G90" s="1">
        <v>9</v>
      </c>
      <c r="H90" s="1">
        <v>134960660</v>
      </c>
      <c r="I90" s="1" t="s">
        <v>110</v>
      </c>
      <c r="J90" s="1" t="s">
        <v>30</v>
      </c>
      <c r="K90" s="1" t="s">
        <v>111</v>
      </c>
      <c r="L90" s="1" t="s">
        <v>26</v>
      </c>
      <c r="M90" s="1" t="s">
        <v>27</v>
      </c>
      <c r="N90" s="36">
        <v>0.56169999999999998</v>
      </c>
      <c r="O90" s="36">
        <v>-0.14419999999999999</v>
      </c>
      <c r="P90" s="36">
        <v>2.4199999999999999E-2</v>
      </c>
      <c r="Q90" s="34">
        <v>2.5800000000000002E-9</v>
      </c>
      <c r="R90" s="1" t="s">
        <v>28</v>
      </c>
      <c r="S90" s="36">
        <v>-0.1368</v>
      </c>
      <c r="T90" s="36">
        <v>2.5700000000000001E-2</v>
      </c>
      <c r="U90" s="34">
        <v>9.6800000000000007E-8</v>
      </c>
      <c r="V90" s="1" t="s">
        <v>28</v>
      </c>
      <c r="W90" s="36">
        <v>-0.13270000000000001</v>
      </c>
      <c r="X90" s="36">
        <v>2.3400000000000001E-2</v>
      </c>
      <c r="Y90" s="34">
        <v>1.3799999999999999E-8</v>
      </c>
      <c r="Z90" s="1" t="s">
        <v>28</v>
      </c>
    </row>
    <row r="91" spans="1:26">
      <c r="A91" s="1" t="s">
        <v>101</v>
      </c>
      <c r="B91" s="1" t="s">
        <v>87</v>
      </c>
      <c r="C91" s="1" t="s">
        <v>88</v>
      </c>
      <c r="D91" s="1" t="s">
        <v>89</v>
      </c>
      <c r="E91" s="1" t="s">
        <v>90</v>
      </c>
      <c r="F91" s="1">
        <v>79869</v>
      </c>
      <c r="G91" s="1">
        <v>6</v>
      </c>
      <c r="H91" s="1">
        <v>39080284</v>
      </c>
      <c r="I91" s="1" t="s">
        <v>52</v>
      </c>
      <c r="J91" s="1" t="s">
        <v>30</v>
      </c>
      <c r="K91" s="1" t="s">
        <v>33</v>
      </c>
      <c r="L91" s="1" t="s">
        <v>19</v>
      </c>
      <c r="M91" s="1" t="s">
        <v>20</v>
      </c>
      <c r="N91" s="36">
        <v>0.29949999999999999</v>
      </c>
      <c r="O91" s="36">
        <v>-0.13980000000000001</v>
      </c>
      <c r="P91" s="36">
        <v>2.3400000000000001E-2</v>
      </c>
      <c r="Q91" s="34">
        <v>2.3899999999999998E-9</v>
      </c>
      <c r="R91" s="1" t="s">
        <v>28</v>
      </c>
      <c r="S91" s="36">
        <v>-0.14230000000000001</v>
      </c>
      <c r="T91" s="36">
        <v>2.47E-2</v>
      </c>
      <c r="U91" s="34">
        <v>8.2900000000000001E-9</v>
      </c>
      <c r="V91" s="1" t="s">
        <v>28</v>
      </c>
      <c r="W91" s="36">
        <v>-0.13750000000000001</v>
      </c>
      <c r="X91" s="36">
        <v>2.2200000000000001E-2</v>
      </c>
      <c r="Y91" s="34">
        <v>5.7899999999999997E-10</v>
      </c>
      <c r="Z91" s="1" t="s">
        <v>28</v>
      </c>
    </row>
    <row r="92" spans="1:26">
      <c r="A92" s="1" t="s">
        <v>100</v>
      </c>
      <c r="B92" s="1" t="s">
        <v>87</v>
      </c>
      <c r="C92" s="1" t="s">
        <v>88</v>
      </c>
      <c r="D92" s="1" t="s">
        <v>89</v>
      </c>
      <c r="E92" s="1" t="s">
        <v>90</v>
      </c>
      <c r="F92" s="1">
        <v>79869</v>
      </c>
      <c r="G92" s="1">
        <v>6</v>
      </c>
      <c r="H92" s="1">
        <v>20686765</v>
      </c>
      <c r="I92" s="1" t="s">
        <v>50</v>
      </c>
      <c r="J92" s="1" t="s">
        <v>30</v>
      </c>
      <c r="K92" s="1" t="s">
        <v>33</v>
      </c>
      <c r="L92" s="1" t="s">
        <v>26</v>
      </c>
      <c r="M92" s="1" t="s">
        <v>20</v>
      </c>
      <c r="N92" s="36">
        <v>0.40810000000000002</v>
      </c>
      <c r="O92" s="36">
        <v>0.25590000000000002</v>
      </c>
      <c r="P92" s="36">
        <v>1.7899999999999999E-2</v>
      </c>
      <c r="Q92" s="34">
        <v>1.71E-46</v>
      </c>
      <c r="R92" s="1" t="s">
        <v>38</v>
      </c>
      <c r="S92" s="36">
        <v>0.27200000000000002</v>
      </c>
      <c r="T92" s="36">
        <v>1.8800000000000001E-2</v>
      </c>
      <c r="U92" s="34">
        <v>1.58E-47</v>
      </c>
      <c r="V92" s="1" t="s">
        <v>38</v>
      </c>
      <c r="W92" s="36">
        <v>0.2576</v>
      </c>
      <c r="X92" s="36">
        <v>1.7399999999999999E-2</v>
      </c>
      <c r="Y92" s="34">
        <v>1.8999999999999999E-49</v>
      </c>
      <c r="Z92" s="1" t="s">
        <v>38</v>
      </c>
    </row>
    <row r="93" spans="1:26">
      <c r="A93" s="1" t="s">
        <v>107</v>
      </c>
      <c r="B93" s="1" t="s">
        <v>87</v>
      </c>
      <c r="C93" s="1" t="s">
        <v>88</v>
      </c>
      <c r="D93" s="1" t="s">
        <v>89</v>
      </c>
      <c r="E93" s="1" t="s">
        <v>90</v>
      </c>
      <c r="F93" s="1">
        <v>79869</v>
      </c>
      <c r="G93" s="1">
        <v>8</v>
      </c>
      <c r="H93" s="1">
        <v>117191781</v>
      </c>
      <c r="I93" s="1" t="s">
        <v>108</v>
      </c>
      <c r="J93" s="1" t="s">
        <v>30</v>
      </c>
      <c r="K93" s="1" t="s">
        <v>48</v>
      </c>
      <c r="L93" s="1" t="s">
        <v>19</v>
      </c>
      <c r="M93" s="1" t="s">
        <v>20</v>
      </c>
      <c r="N93" s="36">
        <v>0.4294</v>
      </c>
      <c r="O93" s="36">
        <v>-0.2024</v>
      </c>
      <c r="P93" s="36">
        <v>2.75E-2</v>
      </c>
      <c r="Q93" s="34">
        <v>1.7999999999999999E-13</v>
      </c>
      <c r="R93" s="1" t="s">
        <v>28</v>
      </c>
      <c r="S93" s="36">
        <v>-0.2046</v>
      </c>
      <c r="T93" s="36">
        <v>2.9000000000000001E-2</v>
      </c>
      <c r="U93" s="34">
        <v>1.6799999999999999E-12</v>
      </c>
      <c r="V93" s="1" t="s">
        <v>28</v>
      </c>
      <c r="W93" s="36">
        <v>-0.19120000000000001</v>
      </c>
      <c r="X93" s="36">
        <v>2.6200000000000001E-2</v>
      </c>
      <c r="Y93" s="34">
        <v>3.08E-13</v>
      </c>
      <c r="Z93" s="1" t="s">
        <v>28</v>
      </c>
    </row>
    <row r="94" spans="1:26">
      <c r="A94" s="1" t="s">
        <v>183</v>
      </c>
      <c r="B94" s="1" t="s">
        <v>154</v>
      </c>
      <c r="C94" s="1" t="s">
        <v>18</v>
      </c>
      <c r="D94" s="1">
        <v>51632</v>
      </c>
      <c r="E94" s="1">
        <v>33454</v>
      </c>
      <c r="F94" s="1">
        <v>85086</v>
      </c>
      <c r="G94" s="1">
        <v>8</v>
      </c>
      <c r="H94" s="1">
        <v>9327118</v>
      </c>
      <c r="I94" s="1" t="s">
        <v>67</v>
      </c>
      <c r="J94" s="1" t="s">
        <v>30</v>
      </c>
      <c r="K94" s="1" t="s">
        <v>43</v>
      </c>
      <c r="L94" s="1" t="s">
        <v>26</v>
      </c>
      <c r="M94" s="1" t="s">
        <v>27</v>
      </c>
      <c r="N94" s="36">
        <v>1.3100000000000001E-2</v>
      </c>
      <c r="O94" s="36">
        <v>0.23530000000000001</v>
      </c>
      <c r="P94" s="36">
        <v>2.6499999999999999E-2</v>
      </c>
      <c r="Q94" s="34">
        <v>7.0999999999999998E-19</v>
      </c>
      <c r="R94" s="1" t="s">
        <v>38</v>
      </c>
      <c r="S94" s="36">
        <v>0.2311</v>
      </c>
      <c r="T94" s="36">
        <v>2.5600000000000001E-2</v>
      </c>
      <c r="U94" s="34">
        <v>1.6700000000000001E-19</v>
      </c>
      <c r="V94" s="1" t="s">
        <v>38</v>
      </c>
      <c r="W94" s="36">
        <v>0.23319999999999999</v>
      </c>
      <c r="X94" s="36">
        <v>2.6100000000000002E-2</v>
      </c>
      <c r="Y94" s="34">
        <v>4.4599999999999998E-19</v>
      </c>
      <c r="Z94" s="1" t="s">
        <v>38</v>
      </c>
    </row>
    <row r="95" spans="1:26">
      <c r="A95" s="1" t="s">
        <v>191</v>
      </c>
      <c r="B95" s="1" t="s">
        <v>154</v>
      </c>
      <c r="C95" s="1" t="s">
        <v>18</v>
      </c>
      <c r="D95" s="1">
        <v>51632</v>
      </c>
      <c r="E95" s="1">
        <v>33454</v>
      </c>
      <c r="F95" s="1">
        <v>85086</v>
      </c>
      <c r="G95" s="1">
        <v>10</v>
      </c>
      <c r="H95" s="1">
        <v>102871432</v>
      </c>
      <c r="I95" s="1" t="s">
        <v>192</v>
      </c>
      <c r="J95" s="1" t="s">
        <v>30</v>
      </c>
      <c r="K95" s="1" t="s">
        <v>33</v>
      </c>
      <c r="L95" s="1" t="s">
        <v>26</v>
      </c>
      <c r="M95" s="1" t="s">
        <v>27</v>
      </c>
      <c r="N95" s="36">
        <v>0.4108</v>
      </c>
      <c r="O95" s="36">
        <v>3.3000000000000002E-2</v>
      </c>
      <c r="P95" s="36">
        <v>5.1000000000000004E-3</v>
      </c>
      <c r="Q95" s="34">
        <v>1.2E-10</v>
      </c>
      <c r="R95" s="1" t="s">
        <v>38</v>
      </c>
      <c r="S95" s="36">
        <v>2.5600000000000001E-2</v>
      </c>
      <c r="T95" s="36">
        <v>4.8999999999999998E-3</v>
      </c>
      <c r="U95" s="34">
        <v>2.03E-7</v>
      </c>
      <c r="V95" s="1" t="s">
        <v>38</v>
      </c>
      <c r="W95" s="36">
        <v>2.81E-2</v>
      </c>
      <c r="X95" s="36">
        <v>5.0000000000000001E-3</v>
      </c>
      <c r="Y95" s="34">
        <v>2.48E-8</v>
      </c>
      <c r="Z95" s="1" t="s">
        <v>38</v>
      </c>
    </row>
    <row r="96" spans="1:26">
      <c r="A96" s="1" t="s">
        <v>186</v>
      </c>
      <c r="B96" s="1" t="s">
        <v>154</v>
      </c>
      <c r="C96" s="1" t="s">
        <v>18</v>
      </c>
      <c r="D96" s="1">
        <v>51632</v>
      </c>
      <c r="E96" s="1">
        <v>33454</v>
      </c>
      <c r="F96" s="1">
        <v>85086</v>
      </c>
      <c r="G96" s="1">
        <v>9</v>
      </c>
      <c r="H96" s="1">
        <v>4291928</v>
      </c>
      <c r="I96" s="1" t="s">
        <v>71</v>
      </c>
      <c r="J96" s="1" t="s">
        <v>30</v>
      </c>
      <c r="K96" s="1" t="s">
        <v>33</v>
      </c>
      <c r="L96" s="1" t="s">
        <v>26</v>
      </c>
      <c r="M96" s="1" t="s">
        <v>20</v>
      </c>
      <c r="N96" s="36">
        <v>0.63590000000000002</v>
      </c>
      <c r="O96" s="36">
        <v>-8.8400000000000006E-2</v>
      </c>
      <c r="P96" s="36">
        <v>7.6E-3</v>
      </c>
      <c r="Q96" s="34">
        <v>1.97E-31</v>
      </c>
      <c r="R96" s="1" t="s">
        <v>28</v>
      </c>
      <c r="S96" s="36">
        <v>-8.09E-2</v>
      </c>
      <c r="T96" s="36">
        <v>7.3000000000000001E-3</v>
      </c>
      <c r="U96" s="34">
        <v>2.1399999999999998E-28</v>
      </c>
      <c r="V96" s="1" t="s">
        <v>28</v>
      </c>
      <c r="W96" s="36">
        <v>-9.0899999999999995E-2</v>
      </c>
      <c r="X96" s="36">
        <v>7.4999999999999997E-3</v>
      </c>
      <c r="Y96" s="34">
        <v>4.6299999999999997E-34</v>
      </c>
      <c r="Z96" s="1" t="s">
        <v>28</v>
      </c>
    </row>
    <row r="97" spans="1:26">
      <c r="A97" s="1" t="s">
        <v>189</v>
      </c>
      <c r="B97" s="1" t="s">
        <v>154</v>
      </c>
      <c r="C97" s="1" t="s">
        <v>18</v>
      </c>
      <c r="D97" s="1">
        <v>51632</v>
      </c>
      <c r="E97" s="1">
        <v>33454</v>
      </c>
      <c r="F97" s="1">
        <v>85086</v>
      </c>
      <c r="G97" s="1">
        <v>10</v>
      </c>
      <c r="H97" s="1">
        <v>26249690</v>
      </c>
      <c r="I97" s="1" t="s">
        <v>190</v>
      </c>
      <c r="J97" s="1" t="s">
        <v>30</v>
      </c>
      <c r="K97" s="1" t="s">
        <v>33</v>
      </c>
      <c r="L97" s="1" t="s">
        <v>26</v>
      </c>
      <c r="M97" s="1" t="s">
        <v>27</v>
      </c>
      <c r="N97" s="36">
        <v>0.28270000000000001</v>
      </c>
      <c r="O97" s="36">
        <v>-3.6900000000000002E-2</v>
      </c>
      <c r="P97" s="36">
        <v>6.1999999999999998E-3</v>
      </c>
      <c r="Q97" s="34">
        <v>2.1900000000000001E-9</v>
      </c>
      <c r="R97" s="1" t="s">
        <v>28</v>
      </c>
      <c r="S97" s="36">
        <v>-3.2899999999999999E-2</v>
      </c>
      <c r="T97" s="36">
        <v>5.8999999999999999E-3</v>
      </c>
      <c r="U97" s="34">
        <v>3.0600000000000003E-8</v>
      </c>
      <c r="V97" s="1" t="s">
        <v>28</v>
      </c>
      <c r="W97" s="36">
        <v>-3.5099999999999999E-2</v>
      </c>
      <c r="X97" s="36">
        <v>6.1000000000000004E-3</v>
      </c>
      <c r="Y97" s="34">
        <v>7.7400000000000002E-9</v>
      </c>
      <c r="Z97" s="1" t="s">
        <v>28</v>
      </c>
    </row>
    <row r="98" spans="1:26">
      <c r="A98" s="1" t="s">
        <v>180</v>
      </c>
      <c r="B98" s="1" t="s">
        <v>154</v>
      </c>
      <c r="C98" s="1" t="s">
        <v>18</v>
      </c>
      <c r="D98" s="1">
        <v>51632</v>
      </c>
      <c r="E98" s="1">
        <v>33454</v>
      </c>
      <c r="F98" s="1">
        <v>85086</v>
      </c>
      <c r="G98" s="1">
        <v>7</v>
      </c>
      <c r="H98" s="1">
        <v>50721248</v>
      </c>
      <c r="I98" s="1" t="s">
        <v>63</v>
      </c>
      <c r="J98" s="1" t="s">
        <v>30</v>
      </c>
      <c r="K98" s="1" t="s">
        <v>33</v>
      </c>
      <c r="L98" s="1" t="s">
        <v>26</v>
      </c>
      <c r="M98" s="1" t="s">
        <v>20</v>
      </c>
      <c r="N98" s="36">
        <v>0.6784</v>
      </c>
      <c r="O98" s="36">
        <v>-6.0199999999999997E-2</v>
      </c>
      <c r="P98" s="36">
        <v>6.1000000000000004E-3</v>
      </c>
      <c r="Q98" s="34">
        <v>5.3999999999999997E-23</v>
      </c>
      <c r="R98" s="1" t="s">
        <v>28</v>
      </c>
      <c r="S98" s="36">
        <v>-5.6099999999999997E-2</v>
      </c>
      <c r="T98" s="36">
        <v>5.8999999999999999E-3</v>
      </c>
      <c r="U98" s="34">
        <v>1.45E-21</v>
      </c>
      <c r="V98" s="1" t="s">
        <v>28</v>
      </c>
      <c r="W98" s="36">
        <v>-6.1600000000000002E-2</v>
      </c>
      <c r="X98" s="36">
        <v>6.0000000000000001E-3</v>
      </c>
      <c r="Y98" s="34">
        <v>1.09E-24</v>
      </c>
      <c r="Z98" s="1" t="s">
        <v>28</v>
      </c>
    </row>
    <row r="99" spans="1:26">
      <c r="A99" s="1" t="s">
        <v>193</v>
      </c>
      <c r="B99" s="1" t="s">
        <v>154</v>
      </c>
      <c r="C99" s="1" t="s">
        <v>18</v>
      </c>
      <c r="D99" s="1">
        <v>51632</v>
      </c>
      <c r="E99" s="1">
        <v>33454</v>
      </c>
      <c r="F99" s="1">
        <v>85086</v>
      </c>
      <c r="G99" s="1">
        <v>10</v>
      </c>
      <c r="H99" s="1">
        <v>124894066</v>
      </c>
      <c r="I99" s="1" t="s">
        <v>194</v>
      </c>
      <c r="J99" s="1" t="s">
        <v>30</v>
      </c>
      <c r="K99" s="1" t="s">
        <v>48</v>
      </c>
      <c r="L99" s="1" t="s">
        <v>26</v>
      </c>
      <c r="M99" s="1" t="s">
        <v>19</v>
      </c>
      <c r="N99" s="36">
        <v>0.25330000000000003</v>
      </c>
      <c r="O99" s="36">
        <v>-5.2400000000000002E-2</v>
      </c>
      <c r="P99" s="36">
        <v>8.6E-3</v>
      </c>
      <c r="Q99" s="34">
        <v>9.9499999999999998E-10</v>
      </c>
      <c r="R99" s="1" t="s">
        <v>28</v>
      </c>
      <c r="S99" s="36">
        <v>-4.48E-2</v>
      </c>
      <c r="T99" s="36">
        <v>8.3000000000000001E-3</v>
      </c>
      <c r="U99" s="34">
        <v>5.7200000000000003E-8</v>
      </c>
      <c r="V99" s="1" t="s">
        <v>28</v>
      </c>
      <c r="W99" s="36">
        <v>-0.05</v>
      </c>
      <c r="X99" s="36">
        <v>8.3999999999999995E-3</v>
      </c>
      <c r="Y99" s="34">
        <v>3.12E-9</v>
      </c>
      <c r="Z99" s="1" t="s">
        <v>28</v>
      </c>
    </row>
    <row r="100" spans="1:26">
      <c r="A100" s="1" t="s">
        <v>199</v>
      </c>
      <c r="B100" s="1" t="s">
        <v>154</v>
      </c>
      <c r="C100" s="1" t="s">
        <v>18</v>
      </c>
      <c r="D100" s="1">
        <v>51632</v>
      </c>
      <c r="E100" s="1">
        <v>33454</v>
      </c>
      <c r="F100" s="1">
        <v>85086</v>
      </c>
      <c r="G100" s="1">
        <v>12</v>
      </c>
      <c r="H100" s="1">
        <v>132487182</v>
      </c>
      <c r="I100" s="1" t="s">
        <v>200</v>
      </c>
      <c r="J100" s="1" t="s">
        <v>30</v>
      </c>
      <c r="K100" s="1" t="s">
        <v>40</v>
      </c>
      <c r="L100" s="1" t="s">
        <v>26</v>
      </c>
      <c r="M100" s="1" t="s">
        <v>27</v>
      </c>
      <c r="N100" s="36">
        <v>0.12709999999999999</v>
      </c>
      <c r="O100" s="36">
        <v>6.9199999999999998E-2</v>
      </c>
      <c r="P100" s="36">
        <v>1.0500000000000001E-2</v>
      </c>
      <c r="Q100" s="34">
        <v>4.6699999999999998E-11</v>
      </c>
      <c r="R100" s="1" t="s">
        <v>38</v>
      </c>
      <c r="S100" s="36">
        <v>6.4699999999999994E-2</v>
      </c>
      <c r="T100" s="36">
        <v>1.01E-2</v>
      </c>
      <c r="U100" s="34">
        <v>1.6200000000000001E-10</v>
      </c>
      <c r="V100" s="1" t="s">
        <v>38</v>
      </c>
      <c r="W100" s="36">
        <v>6.83E-2</v>
      </c>
      <c r="X100" s="36">
        <v>1.04E-2</v>
      </c>
      <c r="Y100" s="34">
        <v>4.3899999999999998E-11</v>
      </c>
      <c r="Z100" s="1" t="s">
        <v>38</v>
      </c>
    </row>
    <row r="101" spans="1:26">
      <c r="A101" s="1" t="s">
        <v>181</v>
      </c>
      <c r="B101" s="1" t="s">
        <v>154</v>
      </c>
      <c r="C101" s="1" t="s">
        <v>18</v>
      </c>
      <c r="D101" s="1">
        <v>51632</v>
      </c>
      <c r="E101" s="1">
        <v>33454</v>
      </c>
      <c r="F101" s="1">
        <v>85086</v>
      </c>
      <c r="G101" s="1">
        <v>7</v>
      </c>
      <c r="H101" s="1">
        <v>76236770</v>
      </c>
      <c r="I101" s="1" t="s">
        <v>182</v>
      </c>
      <c r="J101" s="1" t="s">
        <v>30</v>
      </c>
      <c r="K101" s="1" t="s">
        <v>33</v>
      </c>
      <c r="L101" s="1" t="s">
        <v>19</v>
      </c>
      <c r="M101" s="1" t="s">
        <v>20</v>
      </c>
      <c r="N101" s="36">
        <v>0.4592</v>
      </c>
      <c r="O101" s="36">
        <v>3.5299999999999998E-2</v>
      </c>
      <c r="P101" s="36">
        <v>5.7999999999999996E-3</v>
      </c>
      <c r="Q101" s="34">
        <v>1.3399999999999999E-9</v>
      </c>
      <c r="R101" s="1" t="s">
        <v>38</v>
      </c>
      <c r="S101" s="36">
        <v>3.3300000000000003E-2</v>
      </c>
      <c r="T101" s="36">
        <v>5.5999999999999999E-3</v>
      </c>
      <c r="U101" s="34">
        <v>3.0199999999999999E-9</v>
      </c>
      <c r="V101" s="1" t="s">
        <v>38</v>
      </c>
      <c r="W101" s="36">
        <v>3.5499999999999997E-2</v>
      </c>
      <c r="X101" s="36">
        <v>5.7000000000000002E-3</v>
      </c>
      <c r="Y101" s="34">
        <v>6.0499999999999998E-10</v>
      </c>
      <c r="Z101" s="1" t="s">
        <v>38</v>
      </c>
    </row>
    <row r="102" spans="1:26">
      <c r="A102" s="1" t="s">
        <v>184</v>
      </c>
      <c r="B102" s="1" t="s">
        <v>154</v>
      </c>
      <c r="C102" s="1" t="s">
        <v>18</v>
      </c>
      <c r="D102" s="1">
        <v>51632</v>
      </c>
      <c r="E102" s="1">
        <v>33454</v>
      </c>
      <c r="F102" s="1">
        <v>85086</v>
      </c>
      <c r="G102" s="1">
        <v>8</v>
      </c>
      <c r="H102" s="1">
        <v>117208031</v>
      </c>
      <c r="I102" s="1" t="s">
        <v>108</v>
      </c>
      <c r="J102" s="1" t="s">
        <v>30</v>
      </c>
      <c r="K102" s="1" t="s">
        <v>48</v>
      </c>
      <c r="L102" s="1" t="s">
        <v>19</v>
      </c>
      <c r="M102" s="1" t="s">
        <v>20</v>
      </c>
      <c r="N102" s="36">
        <v>0.56759999999999999</v>
      </c>
      <c r="O102" s="36">
        <v>7.8899999999999998E-2</v>
      </c>
      <c r="P102" s="36">
        <v>8.8999999999999999E-3</v>
      </c>
      <c r="Q102" s="34">
        <v>8.6799999999999993E-19</v>
      </c>
      <c r="R102" s="1" t="s">
        <v>38</v>
      </c>
      <c r="S102" s="36">
        <v>7.4899999999999994E-2</v>
      </c>
      <c r="T102" s="36">
        <v>8.6E-3</v>
      </c>
      <c r="U102" s="34">
        <v>3.1399999999999999E-18</v>
      </c>
      <c r="V102" s="1" t="s">
        <v>38</v>
      </c>
      <c r="W102" s="36">
        <v>7.6799999999999993E-2</v>
      </c>
      <c r="X102" s="36">
        <v>8.8000000000000005E-3</v>
      </c>
      <c r="Y102" s="34">
        <v>2.5000000000000002E-18</v>
      </c>
      <c r="Z102" s="1" t="s">
        <v>38</v>
      </c>
    </row>
    <row r="103" spans="1:26">
      <c r="A103" s="1" t="s">
        <v>177</v>
      </c>
      <c r="B103" s="1" t="s">
        <v>154</v>
      </c>
      <c r="C103" s="1" t="s">
        <v>18</v>
      </c>
      <c r="D103" s="1">
        <v>51632</v>
      </c>
      <c r="E103" s="1">
        <v>33454</v>
      </c>
      <c r="F103" s="1">
        <v>85086</v>
      </c>
      <c r="G103" s="1">
        <v>7</v>
      </c>
      <c r="H103" s="1">
        <v>15023069</v>
      </c>
      <c r="I103" s="1" t="s">
        <v>57</v>
      </c>
      <c r="J103" s="1" t="s">
        <v>30</v>
      </c>
      <c r="K103" s="1" t="s">
        <v>48</v>
      </c>
      <c r="L103" s="1" t="s">
        <v>26</v>
      </c>
      <c r="M103" s="1" t="s">
        <v>27</v>
      </c>
      <c r="N103" s="36">
        <v>0.64329999999999998</v>
      </c>
      <c r="O103" s="36">
        <v>6.4000000000000001E-2</v>
      </c>
      <c r="P103" s="36">
        <v>6.8999999999999999E-3</v>
      </c>
      <c r="Q103" s="34">
        <v>1.65E-20</v>
      </c>
      <c r="R103" s="1" t="s">
        <v>38</v>
      </c>
      <c r="S103" s="36">
        <v>5.9200000000000003E-2</v>
      </c>
      <c r="T103" s="36">
        <v>6.7000000000000002E-3</v>
      </c>
      <c r="U103" s="34">
        <v>5.1400000000000002E-19</v>
      </c>
      <c r="V103" s="1" t="s">
        <v>38</v>
      </c>
      <c r="W103" s="36">
        <v>6.3200000000000006E-2</v>
      </c>
      <c r="X103" s="36">
        <v>6.7999999999999996E-3</v>
      </c>
      <c r="Y103" s="34">
        <v>1.2899999999999999E-20</v>
      </c>
      <c r="Z103" s="1" t="s">
        <v>38</v>
      </c>
    </row>
    <row r="104" spans="1:26">
      <c r="A104" s="1" t="s">
        <v>212</v>
      </c>
      <c r="B104" s="1" t="s">
        <v>154</v>
      </c>
      <c r="C104" s="1" t="s">
        <v>18</v>
      </c>
      <c r="D104" s="1">
        <v>51632</v>
      </c>
      <c r="E104" s="1">
        <v>33454</v>
      </c>
      <c r="F104" s="1">
        <v>85086</v>
      </c>
      <c r="G104" s="1">
        <v>20</v>
      </c>
      <c r="H104" s="1">
        <v>22587957</v>
      </c>
      <c r="I104" s="1" t="s">
        <v>86</v>
      </c>
      <c r="J104" s="1" t="s">
        <v>30</v>
      </c>
      <c r="K104" s="1" t="s">
        <v>40</v>
      </c>
      <c r="L104" s="1" t="s">
        <v>19</v>
      </c>
      <c r="M104" s="1" t="s">
        <v>27</v>
      </c>
      <c r="N104" s="36">
        <v>0.13569999999999999</v>
      </c>
      <c r="O104" s="36">
        <v>-0.1239</v>
      </c>
      <c r="P104" s="36">
        <v>7.7000000000000002E-3</v>
      </c>
      <c r="Q104" s="34">
        <v>4.5400000000000001E-58</v>
      </c>
      <c r="R104" s="1" t="s">
        <v>28</v>
      </c>
      <c r="S104" s="36">
        <v>-0.1153</v>
      </c>
      <c r="T104" s="36">
        <v>7.4000000000000003E-3</v>
      </c>
      <c r="U104" s="34">
        <v>2.93E-54</v>
      </c>
      <c r="V104" s="1" t="s">
        <v>28</v>
      </c>
      <c r="W104" s="36">
        <v>-0.1241</v>
      </c>
      <c r="X104" s="36">
        <v>7.6E-3</v>
      </c>
      <c r="Y104" s="34">
        <v>8.7899999999999999E-60</v>
      </c>
      <c r="Z104" s="1" t="s">
        <v>28</v>
      </c>
    </row>
    <row r="105" spans="1:26">
      <c r="A105" s="1" t="s">
        <v>164</v>
      </c>
      <c r="B105" s="1" t="s">
        <v>154</v>
      </c>
      <c r="C105" s="1" t="s">
        <v>18</v>
      </c>
      <c r="D105" s="1">
        <v>51632</v>
      </c>
      <c r="E105" s="1">
        <v>33454</v>
      </c>
      <c r="F105" s="1">
        <v>85086</v>
      </c>
      <c r="G105" s="1">
        <v>3</v>
      </c>
      <c r="H105" s="1">
        <v>107030904</v>
      </c>
      <c r="I105" s="1" t="s">
        <v>165</v>
      </c>
      <c r="J105" s="1" t="s">
        <v>30</v>
      </c>
      <c r="K105" s="1" t="s">
        <v>43</v>
      </c>
      <c r="L105" s="1" t="s">
        <v>26</v>
      </c>
      <c r="M105" s="1" t="s">
        <v>27</v>
      </c>
      <c r="N105" s="36">
        <v>0.96450000000000002</v>
      </c>
      <c r="O105" s="36">
        <v>0.15640000000000001</v>
      </c>
      <c r="P105" s="36">
        <v>2.8500000000000001E-2</v>
      </c>
      <c r="Q105" s="34">
        <v>4.1199999999999998E-8</v>
      </c>
      <c r="R105" s="1" t="s">
        <v>38</v>
      </c>
      <c r="S105" s="36">
        <v>0.12720000000000001</v>
      </c>
      <c r="T105" s="36">
        <v>2.7400000000000001E-2</v>
      </c>
      <c r="U105" s="34">
        <v>3.5899999999999999E-6</v>
      </c>
      <c r="V105" s="1" t="s">
        <v>38</v>
      </c>
      <c r="W105" s="36">
        <v>0.1484</v>
      </c>
      <c r="X105" s="36">
        <v>2.81E-2</v>
      </c>
      <c r="Y105" s="34">
        <v>1.2800000000000001E-7</v>
      </c>
      <c r="Z105" s="1" t="s">
        <v>38</v>
      </c>
    </row>
    <row r="106" spans="1:26">
      <c r="A106" s="1" t="s">
        <v>185</v>
      </c>
      <c r="B106" s="1" t="s">
        <v>154</v>
      </c>
      <c r="C106" s="1" t="s">
        <v>18</v>
      </c>
      <c r="D106" s="1">
        <v>51632</v>
      </c>
      <c r="E106" s="1">
        <v>33454</v>
      </c>
      <c r="F106" s="1">
        <v>85086</v>
      </c>
      <c r="G106" s="1">
        <v>9</v>
      </c>
      <c r="H106" s="1">
        <v>672920</v>
      </c>
      <c r="I106" s="1" t="s">
        <v>68</v>
      </c>
      <c r="J106" s="1" t="s">
        <v>30</v>
      </c>
      <c r="K106" s="1" t="s">
        <v>33</v>
      </c>
      <c r="L106" s="1" t="s">
        <v>20</v>
      </c>
      <c r="M106" s="1" t="s">
        <v>27</v>
      </c>
      <c r="N106" s="36">
        <v>0.2281</v>
      </c>
      <c r="O106" s="36">
        <v>7.2400000000000006E-2</v>
      </c>
      <c r="P106" s="36">
        <v>6.0000000000000001E-3</v>
      </c>
      <c r="Q106" s="34">
        <v>8.6900000000000008E-34</v>
      </c>
      <c r="R106" s="1" t="s">
        <v>38</v>
      </c>
      <c r="S106" s="36">
        <v>6.5000000000000002E-2</v>
      </c>
      <c r="T106" s="36">
        <v>5.7999999999999996E-3</v>
      </c>
      <c r="U106" s="34">
        <v>1.9299999999999999E-29</v>
      </c>
      <c r="V106" s="1" t="s">
        <v>38</v>
      </c>
      <c r="W106" s="36">
        <v>7.2300000000000003E-2</v>
      </c>
      <c r="X106" s="36">
        <v>5.8999999999999999E-3</v>
      </c>
      <c r="Y106" s="34">
        <v>1.1500000000000001E-34</v>
      </c>
      <c r="Z106" s="1" t="s">
        <v>38</v>
      </c>
    </row>
    <row r="107" spans="1:26">
      <c r="A107" s="1" t="s">
        <v>174</v>
      </c>
      <c r="B107" s="1" t="s">
        <v>154</v>
      </c>
      <c r="C107" s="1" t="s">
        <v>18</v>
      </c>
      <c r="D107" s="1">
        <v>51632</v>
      </c>
      <c r="E107" s="1">
        <v>33454</v>
      </c>
      <c r="F107" s="1">
        <v>85086</v>
      </c>
      <c r="G107" s="1">
        <v>6</v>
      </c>
      <c r="H107" s="1">
        <v>116957444</v>
      </c>
      <c r="I107" s="1" t="s">
        <v>54</v>
      </c>
      <c r="J107" s="1" t="s">
        <v>30</v>
      </c>
      <c r="K107" s="1" t="s">
        <v>48</v>
      </c>
      <c r="L107" s="1" t="s">
        <v>26</v>
      </c>
      <c r="M107" s="1" t="s">
        <v>19</v>
      </c>
      <c r="N107" s="36">
        <v>0.61519999999999997</v>
      </c>
      <c r="O107" s="36">
        <v>0.05</v>
      </c>
      <c r="P107" s="36">
        <v>5.1999999999999998E-3</v>
      </c>
      <c r="Q107" s="34">
        <v>1.3299999999999999E-21</v>
      </c>
      <c r="R107" s="1" t="s">
        <v>38</v>
      </c>
      <c r="S107" s="36">
        <v>4.7800000000000002E-2</v>
      </c>
      <c r="T107" s="36">
        <v>5.1000000000000004E-3</v>
      </c>
      <c r="U107" s="34">
        <v>3.3900000000000001E-21</v>
      </c>
      <c r="V107" s="1" t="s">
        <v>38</v>
      </c>
      <c r="W107" s="36">
        <v>5.2400000000000002E-2</v>
      </c>
      <c r="X107" s="36">
        <v>5.1999999999999998E-3</v>
      </c>
      <c r="Y107" s="34">
        <v>3.2799999999999999E-24</v>
      </c>
      <c r="Z107" s="1" t="s">
        <v>38</v>
      </c>
    </row>
    <row r="108" spans="1:26">
      <c r="A108" s="1" t="s">
        <v>202</v>
      </c>
      <c r="B108" s="1" t="s">
        <v>154</v>
      </c>
      <c r="C108" s="1" t="s">
        <v>18</v>
      </c>
      <c r="D108" s="1">
        <v>51632</v>
      </c>
      <c r="E108" s="1">
        <v>33454</v>
      </c>
      <c r="F108" s="1">
        <v>85086</v>
      </c>
      <c r="G108" s="1">
        <v>15</v>
      </c>
      <c r="H108" s="1">
        <v>77193666</v>
      </c>
      <c r="I108" s="1" t="s">
        <v>203</v>
      </c>
      <c r="J108" s="1" t="s">
        <v>30</v>
      </c>
      <c r="K108" s="1" t="s">
        <v>33</v>
      </c>
      <c r="L108" s="1" t="s">
        <v>19</v>
      </c>
      <c r="M108" s="1" t="s">
        <v>20</v>
      </c>
      <c r="N108" s="36">
        <v>0.35980000000000001</v>
      </c>
      <c r="O108" s="36">
        <v>3.2199999999999999E-2</v>
      </c>
      <c r="P108" s="36">
        <v>5.3E-3</v>
      </c>
      <c r="Q108" s="34">
        <v>1.19E-9</v>
      </c>
      <c r="R108" s="1" t="s">
        <v>38</v>
      </c>
      <c r="S108" s="36">
        <v>3.0700000000000002E-2</v>
      </c>
      <c r="T108" s="36">
        <v>5.1000000000000004E-3</v>
      </c>
      <c r="U108" s="34">
        <v>1.67E-9</v>
      </c>
      <c r="V108" s="1" t="s">
        <v>38</v>
      </c>
      <c r="W108" s="36">
        <v>0.03</v>
      </c>
      <c r="X108" s="36">
        <v>5.1999999999999998E-3</v>
      </c>
      <c r="Y108" s="34">
        <v>9.1199999999999999E-9</v>
      </c>
      <c r="Z108" s="1" t="s">
        <v>38</v>
      </c>
    </row>
    <row r="109" spans="1:26">
      <c r="A109" s="1" t="s">
        <v>171</v>
      </c>
      <c r="B109" s="1" t="s">
        <v>154</v>
      </c>
      <c r="C109" s="1" t="s">
        <v>18</v>
      </c>
      <c r="D109" s="1">
        <v>51632</v>
      </c>
      <c r="E109" s="1">
        <v>33454</v>
      </c>
      <c r="F109" s="1">
        <v>85086</v>
      </c>
      <c r="G109" s="1">
        <v>5</v>
      </c>
      <c r="H109" s="1">
        <v>177105216</v>
      </c>
      <c r="I109" s="1" t="s">
        <v>172</v>
      </c>
      <c r="J109" s="1" t="s">
        <v>30</v>
      </c>
      <c r="K109" s="1" t="s">
        <v>48</v>
      </c>
      <c r="L109" s="1" t="s">
        <v>20</v>
      </c>
      <c r="M109" s="1" t="s">
        <v>27</v>
      </c>
      <c r="N109" s="36">
        <v>0.59079999999999999</v>
      </c>
      <c r="O109" s="36">
        <v>4.87E-2</v>
      </c>
      <c r="P109" s="36">
        <v>7.9000000000000008E-3</v>
      </c>
      <c r="Q109" s="34">
        <v>8.5299999999999995E-10</v>
      </c>
      <c r="R109" s="1" t="s">
        <v>38</v>
      </c>
      <c r="S109" s="36">
        <v>4.5699999999999998E-2</v>
      </c>
      <c r="T109" s="36">
        <v>7.6E-3</v>
      </c>
      <c r="U109" s="34">
        <v>2.33E-9</v>
      </c>
      <c r="V109" s="1" t="s">
        <v>38</v>
      </c>
      <c r="W109" s="36">
        <v>5.0299999999999997E-2</v>
      </c>
      <c r="X109" s="36">
        <v>7.7999999999999996E-3</v>
      </c>
      <c r="Y109" s="34">
        <v>1.2400000000000001E-10</v>
      </c>
      <c r="Z109" s="1" t="s">
        <v>38</v>
      </c>
    </row>
    <row r="110" spans="1:26">
      <c r="A110" s="1" t="s">
        <v>201</v>
      </c>
      <c r="B110" s="1" t="s">
        <v>154</v>
      </c>
      <c r="C110" s="1" t="s">
        <v>18</v>
      </c>
      <c r="D110" s="1">
        <v>51632</v>
      </c>
      <c r="E110" s="1">
        <v>33454</v>
      </c>
      <c r="F110" s="1">
        <v>85086</v>
      </c>
      <c r="G110" s="1">
        <v>14</v>
      </c>
      <c r="H110" s="1">
        <v>100361092</v>
      </c>
      <c r="I110" s="1" t="s">
        <v>80</v>
      </c>
      <c r="J110" s="1" t="s">
        <v>30</v>
      </c>
      <c r="K110" s="1" t="s">
        <v>33</v>
      </c>
      <c r="L110" s="1" t="s">
        <v>19</v>
      </c>
      <c r="M110" s="1" t="s">
        <v>27</v>
      </c>
      <c r="N110" s="36">
        <v>0.84699999999999998</v>
      </c>
      <c r="O110" s="36">
        <v>6.1400000000000003E-2</v>
      </c>
      <c r="P110" s="36">
        <v>7.6E-3</v>
      </c>
      <c r="Q110" s="34">
        <v>5.7300000000000004E-16</v>
      </c>
      <c r="R110" s="1" t="s">
        <v>38</v>
      </c>
      <c r="S110" s="36">
        <v>5.4399999999999997E-2</v>
      </c>
      <c r="T110" s="36">
        <v>7.3000000000000001E-3</v>
      </c>
      <c r="U110" s="34">
        <v>8.5799999999999998E-14</v>
      </c>
      <c r="V110" s="1" t="s">
        <v>38</v>
      </c>
      <c r="W110" s="36">
        <v>6.0400000000000002E-2</v>
      </c>
      <c r="X110" s="36">
        <v>7.4999999999999997E-3</v>
      </c>
      <c r="Y110" s="34">
        <v>5.9000000000000002E-16</v>
      </c>
      <c r="Z110" s="1" t="s">
        <v>38</v>
      </c>
    </row>
    <row r="111" spans="1:26">
      <c r="A111" s="1" t="s">
        <v>176</v>
      </c>
      <c r="B111" s="1" t="s">
        <v>154</v>
      </c>
      <c r="C111" s="1" t="s">
        <v>18</v>
      </c>
      <c r="D111" s="1">
        <v>51632</v>
      </c>
      <c r="E111" s="1">
        <v>33454</v>
      </c>
      <c r="F111" s="1">
        <v>85086</v>
      </c>
      <c r="G111" s="1">
        <v>6</v>
      </c>
      <c r="H111" s="1">
        <v>152090943</v>
      </c>
      <c r="I111" s="1" t="s">
        <v>56</v>
      </c>
      <c r="J111" s="1" t="s">
        <v>30</v>
      </c>
      <c r="K111" s="1" t="s">
        <v>33</v>
      </c>
      <c r="L111" s="1" t="s">
        <v>26</v>
      </c>
      <c r="M111" s="1" t="s">
        <v>19</v>
      </c>
      <c r="N111" s="36">
        <v>0.56879999999999997</v>
      </c>
      <c r="O111" s="36">
        <v>-5.33E-2</v>
      </c>
      <c r="P111" s="36">
        <v>7.0000000000000001E-3</v>
      </c>
      <c r="Q111" s="34">
        <v>2.4600000000000001E-14</v>
      </c>
      <c r="R111" s="1" t="s">
        <v>28</v>
      </c>
      <c r="S111" s="36">
        <v>-4.9700000000000001E-2</v>
      </c>
      <c r="T111" s="36">
        <v>6.7999999999999996E-3</v>
      </c>
      <c r="U111" s="34">
        <v>1.8800000000000001E-13</v>
      </c>
      <c r="V111" s="1" t="s">
        <v>28</v>
      </c>
      <c r="W111" s="36">
        <v>-5.3600000000000002E-2</v>
      </c>
      <c r="X111" s="36">
        <v>6.8999999999999999E-3</v>
      </c>
      <c r="Y111" s="34">
        <v>7.4899999999999998E-15</v>
      </c>
      <c r="Z111" s="1" t="s">
        <v>28</v>
      </c>
    </row>
    <row r="112" spans="1:26">
      <c r="A112" s="1" t="s">
        <v>170</v>
      </c>
      <c r="B112" s="1" t="s">
        <v>154</v>
      </c>
      <c r="C112" s="1" t="s">
        <v>18</v>
      </c>
      <c r="D112" s="1">
        <v>51632</v>
      </c>
      <c r="E112" s="1">
        <v>33454</v>
      </c>
      <c r="F112" s="1">
        <v>85086</v>
      </c>
      <c r="G112" s="1">
        <v>5</v>
      </c>
      <c r="H112" s="1">
        <v>96352838</v>
      </c>
      <c r="I112" s="1" t="s">
        <v>44</v>
      </c>
      <c r="J112" s="1" t="s">
        <v>30</v>
      </c>
      <c r="K112" s="1" t="s">
        <v>43</v>
      </c>
      <c r="L112" s="1" t="s">
        <v>26</v>
      </c>
      <c r="M112" s="1" t="s">
        <v>27</v>
      </c>
      <c r="N112" s="36">
        <v>0.66690000000000005</v>
      </c>
      <c r="O112" s="36">
        <v>0.12330000000000001</v>
      </c>
      <c r="P112" s="36">
        <v>5.7000000000000002E-3</v>
      </c>
      <c r="Q112" s="34">
        <v>4.6899999999999997E-102</v>
      </c>
      <c r="R112" s="1" t="s">
        <v>38</v>
      </c>
      <c r="S112" s="36">
        <v>0.1166</v>
      </c>
      <c r="T112" s="36">
        <v>5.4999999999999997E-3</v>
      </c>
      <c r="U112" s="34">
        <v>3.64E-98</v>
      </c>
      <c r="V112" s="1" t="s">
        <v>38</v>
      </c>
      <c r="W112" s="36">
        <v>0.127</v>
      </c>
      <c r="X112" s="36">
        <v>5.7000000000000002E-3</v>
      </c>
      <c r="Y112" s="34">
        <v>5.1700000000000003E-111</v>
      </c>
      <c r="Z112" s="1" t="s">
        <v>38</v>
      </c>
    </row>
    <row r="113" spans="1:26">
      <c r="A113" s="1" t="s">
        <v>195</v>
      </c>
      <c r="B113" s="1" t="s">
        <v>154</v>
      </c>
      <c r="C113" s="1" t="s">
        <v>18</v>
      </c>
      <c r="D113" s="1">
        <v>51632</v>
      </c>
      <c r="E113" s="1">
        <v>33454</v>
      </c>
      <c r="F113" s="1">
        <v>85086</v>
      </c>
      <c r="G113" s="1">
        <v>11</v>
      </c>
      <c r="H113" s="1">
        <v>17389473</v>
      </c>
      <c r="I113" s="1" t="s">
        <v>196</v>
      </c>
      <c r="J113" s="1" t="s">
        <v>30</v>
      </c>
      <c r="K113" s="1" t="s">
        <v>40</v>
      </c>
      <c r="L113" s="1" t="s">
        <v>19</v>
      </c>
      <c r="M113" s="1" t="s">
        <v>20</v>
      </c>
      <c r="N113" s="36">
        <v>0.60729999999999995</v>
      </c>
      <c r="O113" s="36">
        <v>4.3700000000000003E-2</v>
      </c>
      <c r="P113" s="36">
        <v>6.1000000000000004E-3</v>
      </c>
      <c r="Q113" s="34">
        <v>8.05E-13</v>
      </c>
      <c r="R113" s="1" t="s">
        <v>38</v>
      </c>
      <c r="S113" s="36">
        <v>3.6600000000000001E-2</v>
      </c>
      <c r="T113" s="36">
        <v>5.8999999999999999E-3</v>
      </c>
      <c r="U113" s="34">
        <v>5.0600000000000001E-10</v>
      </c>
      <c r="V113" s="1" t="s">
        <v>38</v>
      </c>
      <c r="W113" s="36">
        <v>4.0899999999999999E-2</v>
      </c>
      <c r="X113" s="36">
        <v>6.0000000000000001E-3</v>
      </c>
      <c r="Y113" s="34">
        <v>1.0499999999999999E-11</v>
      </c>
      <c r="Z113" s="1" t="s">
        <v>38</v>
      </c>
    </row>
    <row r="114" spans="1:26">
      <c r="A114" s="1" t="s">
        <v>163</v>
      </c>
      <c r="B114" s="1" t="s">
        <v>154</v>
      </c>
      <c r="C114" s="1" t="s">
        <v>18</v>
      </c>
      <c r="D114" s="1">
        <v>51632</v>
      </c>
      <c r="E114" s="1">
        <v>33454</v>
      </c>
      <c r="F114" s="1">
        <v>85086</v>
      </c>
      <c r="G114" s="1">
        <v>2</v>
      </c>
      <c r="H114" s="1">
        <v>172733222</v>
      </c>
      <c r="I114" s="1" t="s">
        <v>39</v>
      </c>
      <c r="J114" s="1" t="s">
        <v>30</v>
      </c>
      <c r="K114" s="1" t="s">
        <v>40</v>
      </c>
      <c r="L114" s="1" t="s">
        <v>20</v>
      </c>
      <c r="M114" s="1" t="s">
        <v>27</v>
      </c>
      <c r="N114" s="36">
        <v>0.50519999999999998</v>
      </c>
      <c r="O114" s="36">
        <v>-4.9599999999999998E-2</v>
      </c>
      <c r="P114" s="36">
        <v>6.3E-3</v>
      </c>
      <c r="Q114" s="34">
        <v>4.0299999999999996E-15</v>
      </c>
      <c r="R114" s="1" t="s">
        <v>28</v>
      </c>
      <c r="S114" s="36">
        <v>-4.2599999999999999E-2</v>
      </c>
      <c r="T114" s="36">
        <v>6.1000000000000004E-3</v>
      </c>
      <c r="U114" s="34">
        <v>2.3400000000000001E-12</v>
      </c>
      <c r="V114" s="1" t="s">
        <v>28</v>
      </c>
      <c r="W114" s="36">
        <v>-4.7E-2</v>
      </c>
      <c r="X114" s="36">
        <v>6.1999999999999998E-3</v>
      </c>
      <c r="Y114" s="34">
        <v>4.0599999999999999E-14</v>
      </c>
      <c r="Z114" s="1" t="s">
        <v>28</v>
      </c>
    </row>
    <row r="115" spans="1:26">
      <c r="A115" s="1" t="s">
        <v>160</v>
      </c>
      <c r="B115" s="1" t="s">
        <v>154</v>
      </c>
      <c r="C115" s="1" t="s">
        <v>18</v>
      </c>
      <c r="D115" s="1">
        <v>51632</v>
      </c>
      <c r="E115" s="1">
        <v>33454</v>
      </c>
      <c r="F115" s="1">
        <v>85086</v>
      </c>
      <c r="G115" s="1">
        <v>2</v>
      </c>
      <c r="H115" s="1">
        <v>37368382</v>
      </c>
      <c r="I115" s="1" t="s">
        <v>161</v>
      </c>
      <c r="J115" s="1" t="s">
        <v>30</v>
      </c>
      <c r="K115" s="1" t="s">
        <v>33</v>
      </c>
      <c r="L115" s="1" t="s">
        <v>26</v>
      </c>
      <c r="M115" s="1" t="s">
        <v>27</v>
      </c>
      <c r="N115" s="36">
        <v>0.49249999999999999</v>
      </c>
      <c r="O115" s="36">
        <v>-4.65E-2</v>
      </c>
      <c r="P115" s="36">
        <v>7.3000000000000001E-3</v>
      </c>
      <c r="Q115" s="34">
        <v>1.8299999999999999E-10</v>
      </c>
      <c r="R115" s="1" t="s">
        <v>28</v>
      </c>
      <c r="S115" s="36">
        <v>-4.53E-2</v>
      </c>
      <c r="T115" s="36">
        <v>7.0000000000000001E-3</v>
      </c>
      <c r="U115" s="34">
        <v>1.2E-10</v>
      </c>
      <c r="V115" s="1" t="s">
        <v>28</v>
      </c>
      <c r="W115" s="36">
        <v>-4.7699999999999999E-2</v>
      </c>
      <c r="X115" s="36">
        <v>7.1999999999999998E-3</v>
      </c>
      <c r="Y115" s="34">
        <v>3.1400000000000003E-11</v>
      </c>
      <c r="Z115" s="1" t="s">
        <v>28</v>
      </c>
    </row>
    <row r="116" spans="1:26">
      <c r="A116" s="1" t="s">
        <v>208</v>
      </c>
      <c r="B116" s="1" t="s">
        <v>154</v>
      </c>
      <c r="C116" s="1" t="s">
        <v>18</v>
      </c>
      <c r="D116" s="1">
        <v>51632</v>
      </c>
      <c r="E116" s="1">
        <v>33454</v>
      </c>
      <c r="F116" s="1">
        <v>85086</v>
      </c>
      <c r="G116" s="1">
        <v>17</v>
      </c>
      <c r="H116" s="1">
        <v>17528784</v>
      </c>
      <c r="I116" s="1" t="s">
        <v>209</v>
      </c>
      <c r="J116" s="1" t="s">
        <v>30</v>
      </c>
      <c r="K116" s="1" t="s">
        <v>33</v>
      </c>
      <c r="L116" s="1" t="s">
        <v>19</v>
      </c>
      <c r="M116" s="1" t="s">
        <v>20</v>
      </c>
      <c r="N116" s="36">
        <v>0.49759999999999999</v>
      </c>
      <c r="O116" s="36">
        <v>-3.9100000000000003E-2</v>
      </c>
      <c r="P116" s="36">
        <v>6.6E-3</v>
      </c>
      <c r="Q116" s="34">
        <v>4.1499999999999999E-9</v>
      </c>
      <c r="R116" s="1" t="s">
        <v>28</v>
      </c>
      <c r="S116" s="36">
        <v>-3.4099999999999998E-2</v>
      </c>
      <c r="T116" s="36">
        <v>6.4000000000000003E-3</v>
      </c>
      <c r="U116" s="34">
        <v>9.9600000000000005E-8</v>
      </c>
      <c r="V116" s="1" t="s">
        <v>28</v>
      </c>
      <c r="W116" s="36">
        <v>-3.6400000000000002E-2</v>
      </c>
      <c r="X116" s="36">
        <v>6.4999999999999997E-3</v>
      </c>
      <c r="Y116" s="34">
        <v>2.62E-8</v>
      </c>
      <c r="Z116" s="1" t="s">
        <v>28</v>
      </c>
    </row>
    <row r="117" spans="1:26">
      <c r="A117" s="1" t="s">
        <v>159</v>
      </c>
      <c r="B117" s="1" t="s">
        <v>154</v>
      </c>
      <c r="C117" s="1" t="s">
        <v>18</v>
      </c>
      <c r="D117" s="1">
        <v>51632</v>
      </c>
      <c r="E117" s="1">
        <v>33454</v>
      </c>
      <c r="F117" s="1">
        <v>85086</v>
      </c>
      <c r="G117" s="1">
        <v>2</v>
      </c>
      <c r="H117" s="1">
        <v>27543417</v>
      </c>
      <c r="I117" s="1" t="s">
        <v>92</v>
      </c>
      <c r="J117" s="1" t="s">
        <v>30</v>
      </c>
      <c r="K117" s="1" t="s">
        <v>33</v>
      </c>
      <c r="L117" s="1" t="s">
        <v>26</v>
      </c>
      <c r="M117" s="1" t="s">
        <v>27</v>
      </c>
      <c r="N117" s="36">
        <v>0.49709999999999999</v>
      </c>
      <c r="O117" s="36">
        <v>-6.2799999999999995E-2</v>
      </c>
      <c r="P117" s="36">
        <v>5.4000000000000003E-3</v>
      </c>
      <c r="Q117" s="34">
        <v>3.4500000000000002E-31</v>
      </c>
      <c r="R117" s="1" t="s">
        <v>28</v>
      </c>
      <c r="S117" s="36">
        <v>-5.8999999999999997E-2</v>
      </c>
      <c r="T117" s="36">
        <v>5.1999999999999998E-3</v>
      </c>
      <c r="U117" s="34">
        <v>9.1400000000000005E-30</v>
      </c>
      <c r="V117" s="1" t="s">
        <v>28</v>
      </c>
      <c r="W117" s="36">
        <v>-6.2799999999999995E-2</v>
      </c>
      <c r="X117" s="36">
        <v>5.3E-3</v>
      </c>
      <c r="Y117" s="34">
        <v>3.7200000000000002E-32</v>
      </c>
      <c r="Z117" s="1" t="s">
        <v>28</v>
      </c>
    </row>
    <row r="118" spans="1:26">
      <c r="A118" s="1" t="s">
        <v>187</v>
      </c>
      <c r="B118" s="1" t="s">
        <v>154</v>
      </c>
      <c r="C118" s="1" t="s">
        <v>18</v>
      </c>
      <c r="D118" s="1">
        <v>51632</v>
      </c>
      <c r="E118" s="1">
        <v>33454</v>
      </c>
      <c r="F118" s="1">
        <v>85086</v>
      </c>
      <c r="G118" s="1">
        <v>10</v>
      </c>
      <c r="H118" s="1">
        <v>12261372</v>
      </c>
      <c r="I118" s="1" t="s">
        <v>188</v>
      </c>
      <c r="J118" s="1" t="s">
        <v>30</v>
      </c>
      <c r="K118" s="1" t="s">
        <v>48</v>
      </c>
      <c r="L118" s="1" t="s">
        <v>19</v>
      </c>
      <c r="M118" s="1" t="s">
        <v>20</v>
      </c>
      <c r="N118" s="36">
        <v>0.56459999999999999</v>
      </c>
      <c r="O118" s="36">
        <v>4.99E-2</v>
      </c>
      <c r="P118" s="36">
        <v>7.1999999999999998E-3</v>
      </c>
      <c r="Q118" s="34">
        <v>3.2300000000000002E-12</v>
      </c>
      <c r="R118" s="1" t="s">
        <v>38</v>
      </c>
      <c r="S118" s="36">
        <v>4.9099999999999998E-2</v>
      </c>
      <c r="T118" s="36">
        <v>6.8999999999999999E-3</v>
      </c>
      <c r="U118" s="34">
        <v>1.1E-12</v>
      </c>
      <c r="V118" s="1" t="s">
        <v>38</v>
      </c>
      <c r="W118" s="36">
        <v>5.3499999999999999E-2</v>
      </c>
      <c r="X118" s="36">
        <v>7.1000000000000004E-3</v>
      </c>
      <c r="Y118" s="34">
        <v>3.3400000000000002E-14</v>
      </c>
      <c r="Z118" s="1" t="s">
        <v>38</v>
      </c>
    </row>
    <row r="119" spans="1:26">
      <c r="A119" s="1" t="s">
        <v>124</v>
      </c>
      <c r="B119" s="1" t="s">
        <v>154</v>
      </c>
      <c r="C119" s="1" t="s">
        <v>18</v>
      </c>
      <c r="D119" s="1">
        <v>51632</v>
      </c>
      <c r="E119" s="1">
        <v>33454</v>
      </c>
      <c r="F119" s="1">
        <v>85086</v>
      </c>
      <c r="G119" s="1">
        <v>2</v>
      </c>
      <c r="H119" s="1">
        <v>168938778</v>
      </c>
      <c r="I119" s="1" t="s">
        <v>36</v>
      </c>
      <c r="J119" s="1" t="s">
        <v>30</v>
      </c>
      <c r="K119" s="1" t="s">
        <v>33</v>
      </c>
      <c r="L119" s="1" t="s">
        <v>19</v>
      </c>
      <c r="M119" s="1" t="s">
        <v>20</v>
      </c>
      <c r="N119" s="36">
        <v>0.47760000000000002</v>
      </c>
      <c r="O119" s="36">
        <v>0.14949999999999999</v>
      </c>
      <c r="P119" s="36">
        <v>8.0000000000000002E-3</v>
      </c>
      <c r="Q119" s="34">
        <v>3.4300000000000001E-77</v>
      </c>
      <c r="R119" s="1" t="s">
        <v>38</v>
      </c>
      <c r="S119" s="36">
        <v>0.13700000000000001</v>
      </c>
      <c r="T119" s="36">
        <v>7.7999999999999996E-3</v>
      </c>
      <c r="U119" s="34">
        <v>6.8600000000000006E-70</v>
      </c>
      <c r="V119" s="1" t="s">
        <v>38</v>
      </c>
      <c r="W119" s="36">
        <v>0.152</v>
      </c>
      <c r="X119" s="36">
        <v>7.9000000000000008E-3</v>
      </c>
      <c r="Y119" s="34">
        <v>6.5499999999999995E-82</v>
      </c>
      <c r="Z119" s="1" t="s">
        <v>38</v>
      </c>
    </row>
    <row r="120" spans="1:26">
      <c r="A120" s="1" t="s">
        <v>157</v>
      </c>
      <c r="B120" s="1" t="s">
        <v>154</v>
      </c>
      <c r="C120" s="1" t="s">
        <v>18</v>
      </c>
      <c r="D120" s="1">
        <v>51632</v>
      </c>
      <c r="E120" s="1">
        <v>33454</v>
      </c>
      <c r="F120" s="1">
        <v>85086</v>
      </c>
      <c r="G120" s="1">
        <v>2</v>
      </c>
      <c r="H120" s="1">
        <v>4410165</v>
      </c>
      <c r="I120" s="1" t="s">
        <v>158</v>
      </c>
      <c r="J120" s="1" t="s">
        <v>30</v>
      </c>
      <c r="K120" s="1" t="s">
        <v>48</v>
      </c>
      <c r="L120" s="1" t="s">
        <v>19</v>
      </c>
      <c r="M120" s="1" t="s">
        <v>20</v>
      </c>
      <c r="N120" s="36">
        <v>0.30869999999999997</v>
      </c>
      <c r="O120" s="36">
        <v>0.26889999999999997</v>
      </c>
      <c r="P120" s="36">
        <v>4.0399999999999998E-2</v>
      </c>
      <c r="Q120" s="34">
        <v>2.7699999999999999E-11</v>
      </c>
      <c r="R120" s="1" t="s">
        <v>38</v>
      </c>
      <c r="S120" s="36">
        <v>0.24310000000000001</v>
      </c>
      <c r="T120" s="36">
        <v>3.8899999999999997E-2</v>
      </c>
      <c r="U120" s="34">
        <v>3.9099999999999999E-10</v>
      </c>
      <c r="V120" s="1" t="s">
        <v>38</v>
      </c>
      <c r="W120" s="36">
        <v>0.2535</v>
      </c>
      <c r="X120" s="36">
        <v>0.04</v>
      </c>
      <c r="Y120" s="34">
        <v>2.32E-10</v>
      </c>
      <c r="Z120" s="1" t="s">
        <v>38</v>
      </c>
    </row>
    <row r="121" spans="1:26">
      <c r="A121" s="1" t="s">
        <v>168</v>
      </c>
      <c r="B121" s="1" t="s">
        <v>154</v>
      </c>
      <c r="C121" s="1" t="s">
        <v>18</v>
      </c>
      <c r="D121" s="1">
        <v>51632</v>
      </c>
      <c r="E121" s="1">
        <v>33454</v>
      </c>
      <c r="F121" s="1">
        <v>85086</v>
      </c>
      <c r="G121" s="1">
        <v>4</v>
      </c>
      <c r="H121" s="1">
        <v>70926626</v>
      </c>
      <c r="I121" s="1" t="s">
        <v>169</v>
      </c>
      <c r="J121" s="1" t="s">
        <v>30</v>
      </c>
      <c r="K121" s="1" t="s">
        <v>33</v>
      </c>
      <c r="L121" s="1" t="s">
        <v>26</v>
      </c>
      <c r="M121" s="1" t="s">
        <v>27</v>
      </c>
      <c r="N121" s="36">
        <v>0.64680000000000004</v>
      </c>
      <c r="O121" s="36">
        <v>-5.1499999999999997E-2</v>
      </c>
      <c r="P121" s="36">
        <v>8.9999999999999993E-3</v>
      </c>
      <c r="Q121" s="34">
        <v>8.9000000000000003E-9</v>
      </c>
      <c r="R121" s="1" t="s">
        <v>28</v>
      </c>
      <c r="S121" s="36">
        <v>-4.3700000000000003E-2</v>
      </c>
      <c r="T121" s="36">
        <v>8.6E-3</v>
      </c>
      <c r="U121" s="34">
        <v>3.96E-7</v>
      </c>
      <c r="V121" s="1" t="s">
        <v>28</v>
      </c>
      <c r="W121" s="36">
        <v>-5.0700000000000002E-2</v>
      </c>
      <c r="X121" s="36">
        <v>8.8000000000000005E-3</v>
      </c>
      <c r="Y121" s="34">
        <v>8.7000000000000001E-9</v>
      </c>
      <c r="Z121" s="1" t="s">
        <v>28</v>
      </c>
    </row>
    <row r="122" spans="1:26">
      <c r="A122" s="1" t="s">
        <v>173</v>
      </c>
      <c r="B122" s="1" t="s">
        <v>154</v>
      </c>
      <c r="C122" s="1" t="s">
        <v>18</v>
      </c>
      <c r="D122" s="1">
        <v>51632</v>
      </c>
      <c r="E122" s="1">
        <v>33454</v>
      </c>
      <c r="F122" s="1">
        <v>85086</v>
      </c>
      <c r="G122" s="1">
        <v>6</v>
      </c>
      <c r="H122" s="1">
        <v>20686647</v>
      </c>
      <c r="I122" s="1" t="s">
        <v>50</v>
      </c>
      <c r="J122" s="1" t="s">
        <v>30</v>
      </c>
      <c r="K122" s="1" t="s">
        <v>33</v>
      </c>
      <c r="L122" s="1" t="s">
        <v>19</v>
      </c>
      <c r="M122" s="1" t="s">
        <v>20</v>
      </c>
      <c r="N122" s="36">
        <v>0.40589999999999998</v>
      </c>
      <c r="O122" s="36">
        <v>6.6100000000000006E-2</v>
      </c>
      <c r="P122" s="36">
        <v>6.0000000000000001E-3</v>
      </c>
      <c r="Q122" s="34">
        <v>2.4099999999999999E-28</v>
      </c>
      <c r="R122" s="1" t="s">
        <v>38</v>
      </c>
      <c r="S122" s="36">
        <v>6.5699999999999995E-2</v>
      </c>
      <c r="T122" s="36">
        <v>5.7999999999999996E-3</v>
      </c>
      <c r="U122" s="34">
        <v>6.6000000000000006E-30</v>
      </c>
      <c r="V122" s="1" t="s">
        <v>38</v>
      </c>
      <c r="W122" s="36">
        <v>6.8699999999999997E-2</v>
      </c>
      <c r="X122" s="36">
        <v>5.8999999999999999E-3</v>
      </c>
      <c r="Y122" s="34">
        <v>2.1599999999999998E-31</v>
      </c>
      <c r="Z122" s="1" t="s">
        <v>38</v>
      </c>
    </row>
    <row r="123" spans="1:26">
      <c r="A123" s="1" t="s">
        <v>210</v>
      </c>
      <c r="B123" s="1" t="s">
        <v>154</v>
      </c>
      <c r="C123" s="1" t="s">
        <v>18</v>
      </c>
      <c r="D123" s="1">
        <v>51632</v>
      </c>
      <c r="E123" s="1">
        <v>33454</v>
      </c>
      <c r="F123" s="1">
        <v>85086</v>
      </c>
      <c r="G123" s="1">
        <v>17</v>
      </c>
      <c r="H123" s="1">
        <v>40019300</v>
      </c>
      <c r="I123" s="1" t="s">
        <v>211</v>
      </c>
      <c r="J123" s="1" t="s">
        <v>30</v>
      </c>
      <c r="K123" s="1" t="s">
        <v>59</v>
      </c>
      <c r="L123" s="1" t="s">
        <v>19</v>
      </c>
      <c r="M123" s="1" t="s">
        <v>20</v>
      </c>
      <c r="N123" s="36">
        <v>0.44829999999999998</v>
      </c>
      <c r="O123" s="36">
        <v>-6.5199999999999994E-2</v>
      </c>
      <c r="P123" s="36">
        <v>5.5999999999999999E-3</v>
      </c>
      <c r="Q123" s="34">
        <v>7.8399999999999997E-31</v>
      </c>
      <c r="R123" s="1" t="s">
        <v>28</v>
      </c>
      <c r="S123" s="36">
        <v>-6.0999999999999999E-2</v>
      </c>
      <c r="T123" s="36">
        <v>5.4000000000000003E-3</v>
      </c>
      <c r="U123" s="34">
        <v>3.0400000000000003E-29</v>
      </c>
      <c r="V123" s="1" t="s">
        <v>28</v>
      </c>
      <c r="W123" s="36">
        <v>-6.3100000000000003E-2</v>
      </c>
      <c r="X123" s="36">
        <v>5.5999999999999999E-3</v>
      </c>
      <c r="Y123" s="34">
        <v>7.8400000000000004E-30</v>
      </c>
      <c r="Z123" s="1" t="s">
        <v>28</v>
      </c>
    </row>
    <row r="124" spans="1:26">
      <c r="A124" s="1" t="s">
        <v>178</v>
      </c>
      <c r="B124" s="1" t="s">
        <v>154</v>
      </c>
      <c r="C124" s="1" t="s">
        <v>18</v>
      </c>
      <c r="D124" s="1">
        <v>51632</v>
      </c>
      <c r="E124" s="1">
        <v>33454</v>
      </c>
      <c r="F124" s="1">
        <v>85086</v>
      </c>
      <c r="G124" s="1">
        <v>7</v>
      </c>
      <c r="H124" s="1">
        <v>44222379</v>
      </c>
      <c r="I124" s="1" t="s">
        <v>179</v>
      </c>
      <c r="J124" s="1" t="s">
        <v>30</v>
      </c>
      <c r="K124" s="1" t="s">
        <v>33</v>
      </c>
      <c r="L124" s="1" t="s">
        <v>26</v>
      </c>
      <c r="M124" s="1" t="s">
        <v>27</v>
      </c>
      <c r="N124" s="36">
        <v>0.20979999999999999</v>
      </c>
      <c r="O124" s="36">
        <v>0.15989999999999999</v>
      </c>
      <c r="P124" s="36">
        <v>9.7000000000000003E-3</v>
      </c>
      <c r="Q124" s="34">
        <v>3.2200000000000001E-61</v>
      </c>
      <c r="R124" s="1" t="s">
        <v>38</v>
      </c>
      <c r="S124" s="36">
        <v>0.15440000000000001</v>
      </c>
      <c r="T124" s="36">
        <v>9.4000000000000004E-3</v>
      </c>
      <c r="U124" s="34">
        <v>3.2400000000000001E-61</v>
      </c>
      <c r="V124" s="1" t="s">
        <v>38</v>
      </c>
      <c r="W124" s="36">
        <v>0.16270000000000001</v>
      </c>
      <c r="X124" s="36">
        <v>9.5999999999999992E-3</v>
      </c>
      <c r="Y124" s="34">
        <v>4.9200000000000002E-65</v>
      </c>
      <c r="Z124" s="1" t="s">
        <v>38</v>
      </c>
    </row>
    <row r="125" spans="1:26">
      <c r="A125" s="1" t="s">
        <v>198</v>
      </c>
      <c r="B125" s="1" t="s">
        <v>154</v>
      </c>
      <c r="C125" s="1" t="s">
        <v>18</v>
      </c>
      <c r="D125" s="1">
        <v>51632</v>
      </c>
      <c r="E125" s="1">
        <v>33454</v>
      </c>
      <c r="F125" s="1">
        <v>85086</v>
      </c>
      <c r="G125" s="1">
        <v>12</v>
      </c>
      <c r="H125" s="1">
        <v>21564308</v>
      </c>
      <c r="I125" s="1" t="s">
        <v>76</v>
      </c>
      <c r="J125" s="1" t="s">
        <v>30</v>
      </c>
      <c r="K125" s="1" t="s">
        <v>33</v>
      </c>
      <c r="L125" s="1" t="s">
        <v>19</v>
      </c>
      <c r="M125" s="1" t="s">
        <v>27</v>
      </c>
      <c r="N125" s="36">
        <v>0.71560000000000001</v>
      </c>
      <c r="O125" s="36">
        <v>0.05</v>
      </c>
      <c r="P125" s="36">
        <v>6.1999999999999998E-3</v>
      </c>
      <c r="Q125" s="34">
        <v>6.4500000000000003E-16</v>
      </c>
      <c r="R125" s="1" t="s">
        <v>38</v>
      </c>
      <c r="S125" s="36">
        <v>4.7100000000000003E-2</v>
      </c>
      <c r="T125" s="36">
        <v>6.0000000000000001E-3</v>
      </c>
      <c r="U125" s="34">
        <v>2.62E-15</v>
      </c>
      <c r="V125" s="1" t="s">
        <v>38</v>
      </c>
      <c r="W125" s="36">
        <v>4.9599999999999998E-2</v>
      </c>
      <c r="X125" s="36">
        <v>6.1000000000000004E-3</v>
      </c>
      <c r="Y125" s="34">
        <v>4.0400000000000001E-16</v>
      </c>
      <c r="Z125" s="1" t="s">
        <v>38</v>
      </c>
    </row>
    <row r="126" spans="1:26">
      <c r="A126" s="1" t="s">
        <v>204</v>
      </c>
      <c r="B126" s="1" t="s">
        <v>154</v>
      </c>
      <c r="C126" s="1" t="s">
        <v>18</v>
      </c>
      <c r="D126" s="1">
        <v>51632</v>
      </c>
      <c r="E126" s="1">
        <v>33454</v>
      </c>
      <c r="F126" s="1">
        <v>85086</v>
      </c>
      <c r="G126" s="1">
        <v>15</v>
      </c>
      <c r="H126" s="1">
        <v>79089363</v>
      </c>
      <c r="I126" s="1" t="s">
        <v>205</v>
      </c>
      <c r="J126" s="1" t="s">
        <v>30</v>
      </c>
      <c r="K126" s="1" t="s">
        <v>33</v>
      </c>
      <c r="L126" s="1" t="s">
        <v>26</v>
      </c>
      <c r="M126" s="1" t="s">
        <v>27</v>
      </c>
      <c r="N126" s="36">
        <v>0.49330000000000002</v>
      </c>
      <c r="O126" s="36">
        <v>-4.0599999999999997E-2</v>
      </c>
      <c r="P126" s="36">
        <v>6.7000000000000002E-3</v>
      </c>
      <c r="Q126" s="34">
        <v>1.15E-9</v>
      </c>
      <c r="R126" s="1" t="s">
        <v>28</v>
      </c>
      <c r="S126" s="36">
        <v>-3.7999999999999999E-2</v>
      </c>
      <c r="T126" s="36">
        <v>6.4000000000000003E-3</v>
      </c>
      <c r="U126" s="34">
        <v>3.12E-9</v>
      </c>
      <c r="V126" s="1" t="s">
        <v>28</v>
      </c>
      <c r="W126" s="36">
        <v>-3.78E-2</v>
      </c>
      <c r="X126" s="36">
        <v>6.6E-3</v>
      </c>
      <c r="Y126" s="34">
        <v>9.0099999999999993E-9</v>
      </c>
      <c r="Z126" s="1" t="s">
        <v>28</v>
      </c>
    </row>
    <row r="127" spans="1:26">
      <c r="A127" s="1" t="s">
        <v>155</v>
      </c>
      <c r="B127" s="1" t="s">
        <v>154</v>
      </c>
      <c r="C127" s="1" t="s">
        <v>18</v>
      </c>
      <c r="D127" s="1">
        <v>51632</v>
      </c>
      <c r="E127" s="1">
        <v>33454</v>
      </c>
      <c r="F127" s="1">
        <v>85086</v>
      </c>
      <c r="G127" s="1">
        <v>1</v>
      </c>
      <c r="H127" s="1">
        <v>93151846</v>
      </c>
      <c r="I127" s="1" t="s">
        <v>156</v>
      </c>
      <c r="J127" s="1" t="s">
        <v>30</v>
      </c>
      <c r="K127" s="1" t="s">
        <v>59</v>
      </c>
      <c r="L127" s="1" t="s">
        <v>19</v>
      </c>
      <c r="M127" s="1" t="s">
        <v>27</v>
      </c>
      <c r="N127" s="36">
        <v>0.33029999999999998</v>
      </c>
      <c r="O127" s="36">
        <v>-3.04E-2</v>
      </c>
      <c r="P127" s="36">
        <v>5.4000000000000003E-3</v>
      </c>
      <c r="Q127" s="34">
        <v>2.22E-8</v>
      </c>
      <c r="R127" s="1" t="s">
        <v>28</v>
      </c>
      <c r="S127" s="36">
        <v>-3.04E-2</v>
      </c>
      <c r="T127" s="36">
        <v>5.1999999999999998E-3</v>
      </c>
      <c r="U127" s="34">
        <v>6.2900000000000004E-9</v>
      </c>
      <c r="V127" s="1" t="s">
        <v>28</v>
      </c>
      <c r="W127" s="36">
        <v>-2.9100000000000001E-2</v>
      </c>
      <c r="X127" s="36">
        <v>5.4000000000000003E-3</v>
      </c>
      <c r="Y127" s="34">
        <v>5.6500000000000003E-8</v>
      </c>
      <c r="Z127" s="1" t="s">
        <v>28</v>
      </c>
    </row>
    <row r="128" spans="1:26">
      <c r="A128" s="1" t="s">
        <v>206</v>
      </c>
      <c r="B128" s="1" t="s">
        <v>154</v>
      </c>
      <c r="C128" s="1" t="s">
        <v>18</v>
      </c>
      <c r="D128" s="1">
        <v>51632</v>
      </c>
      <c r="E128" s="1">
        <v>33454</v>
      </c>
      <c r="F128" s="1">
        <v>85086</v>
      </c>
      <c r="G128" s="1">
        <v>17</v>
      </c>
      <c r="H128" s="1">
        <v>7048293</v>
      </c>
      <c r="I128" s="1" t="s">
        <v>207</v>
      </c>
      <c r="J128" s="1" t="s">
        <v>30</v>
      </c>
      <c r="K128" s="1" t="s">
        <v>40</v>
      </c>
      <c r="L128" s="1" t="s">
        <v>19</v>
      </c>
      <c r="M128" s="1" t="s">
        <v>20</v>
      </c>
      <c r="N128" s="36">
        <v>0.1193</v>
      </c>
      <c r="O128" s="36">
        <v>7.9299999999999995E-2</v>
      </c>
      <c r="P128" s="36">
        <v>1.4E-2</v>
      </c>
      <c r="Q128" s="34">
        <v>1.6400000000000001E-8</v>
      </c>
      <c r="R128" s="1" t="s">
        <v>38</v>
      </c>
      <c r="S128" s="36">
        <v>7.6200000000000004E-2</v>
      </c>
      <c r="T128" s="36">
        <v>1.35E-2</v>
      </c>
      <c r="U128" s="34">
        <v>1.6899999999999999E-8</v>
      </c>
      <c r="V128" s="1" t="s">
        <v>38</v>
      </c>
      <c r="W128" s="36">
        <v>7.7100000000000002E-2</v>
      </c>
      <c r="X128" s="36">
        <v>1.38E-2</v>
      </c>
      <c r="Y128" s="34">
        <v>2.5300000000000002E-8</v>
      </c>
      <c r="Z128" s="1" t="s">
        <v>38</v>
      </c>
    </row>
    <row r="129" spans="1:26">
      <c r="A129" s="1" t="s">
        <v>167</v>
      </c>
      <c r="B129" s="1" t="s">
        <v>154</v>
      </c>
      <c r="C129" s="1" t="s">
        <v>18</v>
      </c>
      <c r="D129" s="1">
        <v>51632</v>
      </c>
      <c r="E129" s="1">
        <v>33454</v>
      </c>
      <c r="F129" s="1">
        <v>85086</v>
      </c>
      <c r="G129" s="1">
        <v>4</v>
      </c>
      <c r="H129" s="1">
        <v>1250430</v>
      </c>
      <c r="I129" s="1" t="s">
        <v>98</v>
      </c>
      <c r="J129" s="1" t="s">
        <v>30</v>
      </c>
      <c r="K129" s="1" t="s">
        <v>40</v>
      </c>
      <c r="L129" s="1" t="s">
        <v>26</v>
      </c>
      <c r="M129" s="1" t="s">
        <v>27</v>
      </c>
      <c r="N129" s="36">
        <v>0.3296</v>
      </c>
      <c r="O129" s="36">
        <v>-3.2300000000000002E-2</v>
      </c>
      <c r="P129" s="36">
        <v>5.7000000000000002E-3</v>
      </c>
      <c r="Q129" s="34">
        <v>1.5700000000000002E-8</v>
      </c>
      <c r="R129" s="1" t="s">
        <v>28</v>
      </c>
      <c r="S129" s="36">
        <v>-3.1600000000000003E-2</v>
      </c>
      <c r="T129" s="36">
        <v>5.4999999999999997E-3</v>
      </c>
      <c r="U129" s="34">
        <v>9.3800000000000003E-9</v>
      </c>
      <c r="V129" s="1" t="s">
        <v>28</v>
      </c>
      <c r="W129" s="36">
        <v>-3.2599999999999997E-2</v>
      </c>
      <c r="X129" s="36">
        <v>5.5999999999999999E-3</v>
      </c>
      <c r="Y129" s="34">
        <v>6.5100000000000001E-9</v>
      </c>
      <c r="Z129" s="1" t="s">
        <v>28</v>
      </c>
    </row>
    <row r="130" spans="1:26">
      <c r="A130" s="1" t="s">
        <v>197</v>
      </c>
      <c r="B130" s="1" t="s">
        <v>154</v>
      </c>
      <c r="C130" s="1" t="s">
        <v>18</v>
      </c>
      <c r="D130" s="1">
        <v>51632</v>
      </c>
      <c r="E130" s="1">
        <v>33454</v>
      </c>
      <c r="F130" s="1">
        <v>85086</v>
      </c>
      <c r="G130" s="1">
        <v>11</v>
      </c>
      <c r="H130" s="1">
        <v>92966500</v>
      </c>
      <c r="I130" s="1" t="s">
        <v>74</v>
      </c>
      <c r="J130" s="1" t="s">
        <v>30</v>
      </c>
      <c r="K130" s="1" t="s">
        <v>40</v>
      </c>
      <c r="L130" s="1" t="s">
        <v>26</v>
      </c>
      <c r="M130" s="1" t="s">
        <v>19</v>
      </c>
      <c r="N130" s="36">
        <v>0.56799999999999995</v>
      </c>
      <c r="O130" s="36">
        <v>-0.20669999999999999</v>
      </c>
      <c r="P130" s="36">
        <v>8.0999999999999996E-3</v>
      </c>
      <c r="Q130" s="34">
        <v>4.3999999999999998E-143</v>
      </c>
      <c r="R130" s="1" t="s">
        <v>28</v>
      </c>
      <c r="S130" s="36">
        <v>-0.1903</v>
      </c>
      <c r="T130" s="36">
        <v>7.9000000000000008E-3</v>
      </c>
      <c r="U130" s="34">
        <v>1.9800000000000001E-129</v>
      </c>
      <c r="V130" s="1" t="s">
        <v>28</v>
      </c>
      <c r="W130" s="36">
        <v>-0.20810000000000001</v>
      </c>
      <c r="X130" s="36">
        <v>8.0000000000000002E-3</v>
      </c>
      <c r="Y130" s="34">
        <v>3.3100000000000003E-148</v>
      </c>
      <c r="Z130" s="1" t="s">
        <v>28</v>
      </c>
    </row>
    <row r="131" spans="1:26">
      <c r="A131" s="1" t="s">
        <v>101</v>
      </c>
      <c r="B131" s="1" t="s">
        <v>154</v>
      </c>
      <c r="C131" s="1" t="s">
        <v>18</v>
      </c>
      <c r="D131" s="1">
        <v>51632</v>
      </c>
      <c r="E131" s="1">
        <v>33454</v>
      </c>
      <c r="F131" s="1">
        <v>85086</v>
      </c>
      <c r="G131" s="1">
        <v>6</v>
      </c>
      <c r="H131" s="1">
        <v>39080284</v>
      </c>
      <c r="I131" s="1" t="s">
        <v>52</v>
      </c>
      <c r="J131" s="1" t="s">
        <v>30</v>
      </c>
      <c r="K131" s="1" t="s">
        <v>33</v>
      </c>
      <c r="L131" s="1" t="s">
        <v>19</v>
      </c>
      <c r="M131" s="1" t="s">
        <v>20</v>
      </c>
      <c r="N131" s="36">
        <v>0.29949999999999999</v>
      </c>
      <c r="O131" s="36">
        <v>-5.3600000000000002E-2</v>
      </c>
      <c r="P131" s="36">
        <v>7.7000000000000002E-3</v>
      </c>
      <c r="Q131" s="34">
        <v>2.5499999999999998E-12</v>
      </c>
      <c r="R131" s="1" t="s">
        <v>28</v>
      </c>
      <c r="S131" s="36">
        <v>-5.4100000000000002E-2</v>
      </c>
      <c r="T131" s="36">
        <v>7.4000000000000003E-3</v>
      </c>
      <c r="U131" s="34">
        <v>2.2899999999999998E-13</v>
      </c>
      <c r="V131" s="1" t="s">
        <v>28</v>
      </c>
      <c r="W131" s="36">
        <v>-5.5500000000000001E-2</v>
      </c>
      <c r="X131" s="36">
        <v>7.4999999999999997E-3</v>
      </c>
      <c r="Y131" s="34">
        <v>1.77E-13</v>
      </c>
      <c r="Z131" s="1" t="s">
        <v>28</v>
      </c>
    </row>
    <row r="132" spans="1:26">
      <c r="A132" s="1" t="s">
        <v>175</v>
      </c>
      <c r="B132" s="1" t="s">
        <v>154</v>
      </c>
      <c r="C132" s="1" t="s">
        <v>18</v>
      </c>
      <c r="D132" s="1">
        <v>51632</v>
      </c>
      <c r="E132" s="1">
        <v>33454</v>
      </c>
      <c r="F132" s="1">
        <v>85086</v>
      </c>
      <c r="G132" s="1">
        <v>6</v>
      </c>
      <c r="H132" s="1">
        <v>136937620</v>
      </c>
      <c r="I132" s="1" t="s">
        <v>114</v>
      </c>
      <c r="J132" s="1" t="s">
        <v>30</v>
      </c>
      <c r="K132" s="1" t="s">
        <v>31</v>
      </c>
      <c r="L132" s="1" t="s">
        <v>26</v>
      </c>
      <c r="M132" s="1" t="s">
        <v>27</v>
      </c>
      <c r="N132" s="36">
        <v>0.43769999999999998</v>
      </c>
      <c r="O132" s="36">
        <v>-5.4699999999999999E-2</v>
      </c>
      <c r="P132" s="36">
        <v>8.3999999999999995E-3</v>
      </c>
      <c r="Q132" s="34">
        <v>8.8000000000000006E-11</v>
      </c>
      <c r="R132" s="1" t="s">
        <v>28</v>
      </c>
      <c r="S132" s="36">
        <v>-5.0799999999999998E-2</v>
      </c>
      <c r="T132" s="36">
        <v>8.0999999999999996E-3</v>
      </c>
      <c r="U132" s="34">
        <v>4.3599999999999999E-10</v>
      </c>
      <c r="V132" s="1" t="s">
        <v>28</v>
      </c>
      <c r="W132" s="36">
        <v>-5.67E-2</v>
      </c>
      <c r="X132" s="36">
        <v>8.3000000000000001E-3</v>
      </c>
      <c r="Y132" s="34">
        <v>8.1300000000000003E-12</v>
      </c>
      <c r="Z132" s="1" t="s">
        <v>28</v>
      </c>
    </row>
    <row r="133" spans="1:26">
      <c r="A133" s="1" t="s">
        <v>72</v>
      </c>
      <c r="B133" s="1" t="s">
        <v>154</v>
      </c>
      <c r="C133" s="1" t="s">
        <v>18</v>
      </c>
      <c r="D133" s="1">
        <v>51632</v>
      </c>
      <c r="E133" s="1">
        <v>33454</v>
      </c>
      <c r="F133" s="1">
        <v>85086</v>
      </c>
      <c r="G133" s="1">
        <v>10</v>
      </c>
      <c r="H133" s="1">
        <v>69223873</v>
      </c>
      <c r="I133" s="1" t="s">
        <v>73</v>
      </c>
      <c r="J133" s="1" t="s">
        <v>30</v>
      </c>
      <c r="K133" s="1" t="s">
        <v>33</v>
      </c>
      <c r="L133" s="1" t="s">
        <v>26</v>
      </c>
      <c r="M133" s="1" t="s">
        <v>27</v>
      </c>
      <c r="N133" s="36">
        <v>0.74039999999999995</v>
      </c>
      <c r="O133" s="36">
        <v>0.1047</v>
      </c>
      <c r="P133" s="36">
        <v>8.8999999999999999E-3</v>
      </c>
      <c r="Q133" s="34">
        <v>1.2800000000000001E-31</v>
      </c>
      <c r="R133" s="1" t="s">
        <v>38</v>
      </c>
      <c r="S133" s="36">
        <v>9.8400000000000001E-2</v>
      </c>
      <c r="T133" s="36">
        <v>8.6E-3</v>
      </c>
      <c r="U133" s="34">
        <v>3.44E-30</v>
      </c>
      <c r="V133" s="1" t="s">
        <v>38</v>
      </c>
      <c r="W133" s="36">
        <v>0.1037</v>
      </c>
      <c r="X133" s="36">
        <v>8.8000000000000005E-3</v>
      </c>
      <c r="Y133" s="34">
        <v>6.8499999999999999E-32</v>
      </c>
      <c r="Z133" s="1" t="s">
        <v>38</v>
      </c>
    </row>
    <row r="134" spans="1:26">
      <c r="A134" s="1" t="s">
        <v>162</v>
      </c>
      <c r="B134" s="1" t="s">
        <v>154</v>
      </c>
      <c r="C134" s="1" t="s">
        <v>18</v>
      </c>
      <c r="D134" s="1">
        <v>51632</v>
      </c>
      <c r="E134" s="1">
        <v>33454</v>
      </c>
      <c r="F134" s="1">
        <v>85086</v>
      </c>
      <c r="G134" s="1">
        <v>2</v>
      </c>
      <c r="H134" s="1">
        <v>60352853</v>
      </c>
      <c r="I134" s="1" t="s">
        <v>29</v>
      </c>
      <c r="J134" s="1" t="s">
        <v>30</v>
      </c>
      <c r="K134" s="1" t="s">
        <v>43</v>
      </c>
      <c r="L134" s="1" t="s">
        <v>19</v>
      </c>
      <c r="M134" s="1" t="s">
        <v>20</v>
      </c>
      <c r="N134" s="36">
        <v>0.33160000000000001</v>
      </c>
      <c r="O134" s="36">
        <v>-8.3599999999999994E-2</v>
      </c>
      <c r="P134" s="36">
        <v>7.7000000000000002E-3</v>
      </c>
      <c r="Q134" s="34">
        <v>2.5599999999999999E-27</v>
      </c>
      <c r="R134" s="1" t="s">
        <v>28</v>
      </c>
      <c r="S134" s="36">
        <v>-7.4899999999999994E-2</v>
      </c>
      <c r="T134" s="36">
        <v>7.4000000000000003E-3</v>
      </c>
      <c r="U134" s="34">
        <v>7.15E-24</v>
      </c>
      <c r="V134" s="1" t="s">
        <v>28</v>
      </c>
      <c r="W134" s="36">
        <v>-8.2400000000000001E-2</v>
      </c>
      <c r="X134" s="36">
        <v>7.6E-3</v>
      </c>
      <c r="Y134" s="34">
        <v>2.29E-27</v>
      </c>
      <c r="Z134" s="1" t="s">
        <v>28</v>
      </c>
    </row>
    <row r="135" spans="1:26">
      <c r="A135" s="1" t="s">
        <v>166</v>
      </c>
      <c r="B135" s="1" t="s">
        <v>154</v>
      </c>
      <c r="C135" s="1" t="s">
        <v>18</v>
      </c>
      <c r="D135" s="1">
        <v>51632</v>
      </c>
      <c r="E135" s="1">
        <v>33454</v>
      </c>
      <c r="F135" s="1">
        <v>85086</v>
      </c>
      <c r="G135" s="1">
        <v>3</v>
      </c>
      <c r="H135" s="1">
        <v>171039545</v>
      </c>
      <c r="I135" s="1" t="s">
        <v>42</v>
      </c>
      <c r="J135" s="1" t="s">
        <v>30</v>
      </c>
      <c r="K135" s="1" t="s">
        <v>43</v>
      </c>
      <c r="L135" s="1" t="s">
        <v>26</v>
      </c>
      <c r="M135" s="1" t="s">
        <v>20</v>
      </c>
      <c r="N135" s="36">
        <v>0.1973</v>
      </c>
      <c r="O135" s="36">
        <v>-4.99E-2</v>
      </c>
      <c r="P135" s="36">
        <v>8.0999999999999996E-3</v>
      </c>
      <c r="Q135" s="34">
        <v>6.7600000000000004E-10</v>
      </c>
      <c r="R135" s="1" t="s">
        <v>28</v>
      </c>
      <c r="S135" s="36">
        <v>-5.0200000000000002E-2</v>
      </c>
      <c r="T135" s="36">
        <v>7.7999999999999996E-3</v>
      </c>
      <c r="U135" s="34">
        <v>1.15E-10</v>
      </c>
      <c r="V135" s="1" t="s">
        <v>28</v>
      </c>
      <c r="W135" s="36">
        <v>-5.1200000000000002E-2</v>
      </c>
      <c r="X135" s="36">
        <v>8.0000000000000002E-3</v>
      </c>
      <c r="Y135" s="34">
        <v>1.2999999999999999E-10</v>
      </c>
      <c r="Z135" s="1" t="s">
        <v>28</v>
      </c>
    </row>
    <row r="136" spans="1:26">
      <c r="A136" s="1" t="s">
        <v>254</v>
      </c>
      <c r="B136" s="1" t="s">
        <v>213</v>
      </c>
      <c r="C136" s="1" t="s">
        <v>18</v>
      </c>
      <c r="D136" s="1">
        <v>51930</v>
      </c>
      <c r="E136" s="1">
        <v>33926</v>
      </c>
      <c r="F136" s="1">
        <v>85856</v>
      </c>
      <c r="G136" s="1">
        <v>8</v>
      </c>
      <c r="H136" s="1">
        <v>143588281</v>
      </c>
      <c r="I136" s="1" t="s">
        <v>255</v>
      </c>
      <c r="J136" s="1" t="s">
        <v>30</v>
      </c>
      <c r="K136" s="1" t="s">
        <v>33</v>
      </c>
      <c r="L136" s="1" t="s">
        <v>19</v>
      </c>
      <c r="M136" s="1" t="s">
        <v>20</v>
      </c>
      <c r="N136" s="36">
        <v>0.50260000000000005</v>
      </c>
      <c r="O136" s="36">
        <v>6.4100000000000004E-2</v>
      </c>
      <c r="P136" s="36">
        <v>9.5999999999999992E-3</v>
      </c>
      <c r="Q136" s="34">
        <v>2.5000000000000001E-11</v>
      </c>
      <c r="R136" s="1" t="s">
        <v>38</v>
      </c>
      <c r="S136" s="36">
        <v>5.5599999999999997E-2</v>
      </c>
      <c r="T136" s="36">
        <v>9.2999999999999992E-3</v>
      </c>
      <c r="U136" s="34">
        <v>1.92E-9</v>
      </c>
      <c r="V136" s="1" t="s">
        <v>38</v>
      </c>
      <c r="W136" s="36">
        <v>6.0400000000000002E-2</v>
      </c>
      <c r="X136" s="36">
        <v>9.4999999999999998E-3</v>
      </c>
      <c r="Y136" s="34">
        <v>1.9799999999999999E-10</v>
      </c>
      <c r="Z136" s="1" t="s">
        <v>38</v>
      </c>
    </row>
    <row r="137" spans="1:26">
      <c r="A137" s="1" t="s">
        <v>251</v>
      </c>
      <c r="B137" s="1" t="s">
        <v>213</v>
      </c>
      <c r="C137" s="1" t="s">
        <v>18</v>
      </c>
      <c r="D137" s="1">
        <v>51930</v>
      </c>
      <c r="E137" s="1">
        <v>33926</v>
      </c>
      <c r="F137" s="1">
        <v>85856</v>
      </c>
      <c r="G137" s="1">
        <v>8</v>
      </c>
      <c r="H137" s="1">
        <v>36989597</v>
      </c>
      <c r="I137" s="1" t="s">
        <v>252</v>
      </c>
      <c r="J137" s="1" t="s">
        <v>30</v>
      </c>
      <c r="K137" s="1" t="s">
        <v>40</v>
      </c>
      <c r="L137" s="1" t="s">
        <v>19</v>
      </c>
      <c r="M137" s="1" t="s">
        <v>20</v>
      </c>
      <c r="N137" s="36">
        <v>0.67279999999999995</v>
      </c>
      <c r="O137" s="36">
        <v>-4.3400000000000001E-2</v>
      </c>
      <c r="P137" s="36">
        <v>6.0000000000000001E-3</v>
      </c>
      <c r="Q137" s="34">
        <v>3.7400000000000002E-13</v>
      </c>
      <c r="R137" s="1" t="s">
        <v>28</v>
      </c>
      <c r="S137" s="36">
        <v>-3.9199999999999999E-2</v>
      </c>
      <c r="T137" s="36">
        <v>5.7999999999999996E-3</v>
      </c>
      <c r="U137" s="34">
        <v>1.0099999999999999E-11</v>
      </c>
      <c r="V137" s="1" t="s">
        <v>28</v>
      </c>
      <c r="W137" s="36">
        <v>-4.3799999999999999E-2</v>
      </c>
      <c r="X137" s="36">
        <v>5.8999999999999999E-3</v>
      </c>
      <c r="Y137" s="34">
        <v>1.1399999999999999E-13</v>
      </c>
      <c r="Z137" s="1" t="s">
        <v>28</v>
      </c>
    </row>
    <row r="138" spans="1:26">
      <c r="A138" s="1" t="s">
        <v>273</v>
      </c>
      <c r="B138" s="1" t="s">
        <v>213</v>
      </c>
      <c r="C138" s="1" t="s">
        <v>18</v>
      </c>
      <c r="D138" s="1">
        <v>51930</v>
      </c>
      <c r="E138" s="1">
        <v>33926</v>
      </c>
      <c r="F138" s="1">
        <v>85856</v>
      </c>
      <c r="G138" s="1">
        <v>13</v>
      </c>
      <c r="H138" s="1">
        <v>72094450</v>
      </c>
      <c r="I138" s="1" t="s">
        <v>274</v>
      </c>
      <c r="J138" s="1" t="s">
        <v>30</v>
      </c>
      <c r="K138" s="1" t="s">
        <v>48</v>
      </c>
      <c r="L138" s="1" t="s">
        <v>19</v>
      </c>
      <c r="M138" s="1" t="s">
        <v>20</v>
      </c>
      <c r="N138" s="36">
        <v>0.7077</v>
      </c>
      <c r="O138" s="36">
        <v>3.5799999999999998E-2</v>
      </c>
      <c r="P138" s="36">
        <v>5.4999999999999997E-3</v>
      </c>
      <c r="Q138" s="34">
        <v>1.04E-10</v>
      </c>
      <c r="R138" s="1" t="s">
        <v>38</v>
      </c>
      <c r="S138" s="36">
        <v>3.04E-2</v>
      </c>
      <c r="T138" s="36">
        <v>5.3E-3</v>
      </c>
      <c r="U138" s="34">
        <v>1.28E-8</v>
      </c>
      <c r="V138" s="1" t="s">
        <v>38</v>
      </c>
      <c r="W138" s="36">
        <v>3.2899999999999999E-2</v>
      </c>
      <c r="X138" s="36">
        <v>5.4999999999999997E-3</v>
      </c>
      <c r="Y138" s="34">
        <v>1.8400000000000001E-9</v>
      </c>
      <c r="Z138" s="1" t="s">
        <v>38</v>
      </c>
    </row>
    <row r="139" spans="1:26">
      <c r="A139" s="1" t="s">
        <v>70</v>
      </c>
      <c r="B139" s="1" t="s">
        <v>213</v>
      </c>
      <c r="C139" s="1" t="s">
        <v>18</v>
      </c>
      <c r="D139" s="1">
        <v>51930</v>
      </c>
      <c r="E139" s="1">
        <v>33926</v>
      </c>
      <c r="F139" s="1">
        <v>85856</v>
      </c>
      <c r="G139" s="1">
        <v>9</v>
      </c>
      <c r="H139" s="1">
        <v>4292083</v>
      </c>
      <c r="I139" s="1" t="s">
        <v>71</v>
      </c>
      <c r="J139" s="1" t="s">
        <v>30</v>
      </c>
      <c r="K139" s="1" t="s">
        <v>33</v>
      </c>
      <c r="L139" s="1" t="s">
        <v>26</v>
      </c>
      <c r="M139" s="1" t="s">
        <v>27</v>
      </c>
      <c r="N139" s="36">
        <v>0.40899999999999997</v>
      </c>
      <c r="O139" s="36">
        <v>7.2599999999999998E-2</v>
      </c>
      <c r="P139" s="36">
        <v>7.4000000000000003E-3</v>
      </c>
      <c r="Q139" s="34">
        <v>6.4100000000000001E-23</v>
      </c>
      <c r="R139" s="1" t="s">
        <v>38</v>
      </c>
      <c r="S139" s="36">
        <v>7.1900000000000006E-2</v>
      </c>
      <c r="T139" s="36">
        <v>7.1000000000000004E-3</v>
      </c>
      <c r="U139" s="34">
        <v>5.1499999999999997E-24</v>
      </c>
      <c r="V139" s="1" t="s">
        <v>38</v>
      </c>
      <c r="W139" s="36">
        <v>7.46E-2</v>
      </c>
      <c r="X139" s="36">
        <v>7.3000000000000001E-3</v>
      </c>
      <c r="Y139" s="34">
        <v>1.35E-24</v>
      </c>
      <c r="Z139" s="1" t="s">
        <v>38</v>
      </c>
    </row>
    <row r="140" spans="1:26">
      <c r="A140" s="1" t="s">
        <v>260</v>
      </c>
      <c r="B140" s="1" t="s">
        <v>213</v>
      </c>
      <c r="C140" s="1" t="s">
        <v>18</v>
      </c>
      <c r="D140" s="1">
        <v>51930</v>
      </c>
      <c r="E140" s="1">
        <v>33926</v>
      </c>
      <c r="F140" s="1">
        <v>85856</v>
      </c>
      <c r="G140" s="1">
        <v>10</v>
      </c>
      <c r="H140" s="1">
        <v>63527304</v>
      </c>
      <c r="I140" s="1" t="s">
        <v>261</v>
      </c>
      <c r="J140" s="1" t="s">
        <v>30</v>
      </c>
      <c r="K140" s="1" t="s">
        <v>33</v>
      </c>
      <c r="L140" s="1" t="s">
        <v>26</v>
      </c>
      <c r="M140" s="1" t="s">
        <v>27</v>
      </c>
      <c r="N140" s="36">
        <v>0.62939999999999996</v>
      </c>
      <c r="O140" s="36">
        <v>-3.32E-2</v>
      </c>
      <c r="P140" s="36">
        <v>5.3E-3</v>
      </c>
      <c r="Q140" s="34">
        <v>3.4699999999999999E-10</v>
      </c>
      <c r="R140" s="1" t="s">
        <v>28</v>
      </c>
      <c r="S140" s="36">
        <v>-3.1600000000000003E-2</v>
      </c>
      <c r="T140" s="36">
        <v>5.1000000000000004E-3</v>
      </c>
      <c r="U140" s="34">
        <v>6.0299999999999999E-10</v>
      </c>
      <c r="V140" s="1" t="s">
        <v>28</v>
      </c>
      <c r="W140" s="36">
        <v>-3.2399999999999998E-2</v>
      </c>
      <c r="X140" s="36">
        <v>5.1999999999999998E-3</v>
      </c>
      <c r="Y140" s="34">
        <v>5.1999999999999996E-10</v>
      </c>
      <c r="Z140" s="1" t="s">
        <v>28</v>
      </c>
    </row>
    <row r="141" spans="1:26">
      <c r="A141" s="1" t="s">
        <v>262</v>
      </c>
      <c r="B141" s="1" t="s">
        <v>213</v>
      </c>
      <c r="C141" s="1" t="s">
        <v>18</v>
      </c>
      <c r="D141" s="1">
        <v>51930</v>
      </c>
      <c r="E141" s="1">
        <v>33926</v>
      </c>
      <c r="F141" s="1">
        <v>85856</v>
      </c>
      <c r="G141" s="1">
        <v>10</v>
      </c>
      <c r="H141" s="1">
        <v>92700893</v>
      </c>
      <c r="I141" s="1" t="s">
        <v>263</v>
      </c>
      <c r="J141" s="1" t="s">
        <v>30</v>
      </c>
      <c r="K141" s="1" t="s">
        <v>48</v>
      </c>
      <c r="L141" s="1" t="s">
        <v>19</v>
      </c>
      <c r="M141" s="1" t="s">
        <v>20</v>
      </c>
      <c r="N141" s="36">
        <v>0.27739999999999998</v>
      </c>
      <c r="O141" s="36">
        <v>7.17E-2</v>
      </c>
      <c r="P141" s="36">
        <v>5.8999999999999999E-3</v>
      </c>
      <c r="Q141" s="34">
        <v>1.3E-33</v>
      </c>
      <c r="R141" s="1" t="s">
        <v>38</v>
      </c>
      <c r="S141" s="36">
        <v>6.7199999999999996E-2</v>
      </c>
      <c r="T141" s="36">
        <v>5.7000000000000002E-3</v>
      </c>
      <c r="U141" s="34">
        <v>8.7200000000000001E-32</v>
      </c>
      <c r="V141" s="1" t="s">
        <v>38</v>
      </c>
      <c r="W141" s="36">
        <v>7.2300000000000003E-2</v>
      </c>
      <c r="X141" s="36">
        <v>5.8999999999999999E-3</v>
      </c>
      <c r="Y141" s="34">
        <v>6.3099999999999996E-35</v>
      </c>
      <c r="Z141" s="1" t="s">
        <v>38</v>
      </c>
    </row>
    <row r="142" spans="1:26">
      <c r="A142" s="1" t="s">
        <v>222</v>
      </c>
      <c r="B142" s="1" t="s">
        <v>213</v>
      </c>
      <c r="C142" s="1" t="s">
        <v>18</v>
      </c>
      <c r="D142" s="1">
        <v>51930</v>
      </c>
      <c r="E142" s="1">
        <v>33926</v>
      </c>
      <c r="F142" s="1">
        <v>85856</v>
      </c>
      <c r="G142" s="1">
        <v>3</v>
      </c>
      <c r="H142" s="1">
        <v>152427794</v>
      </c>
      <c r="I142" s="1" t="s">
        <v>223</v>
      </c>
      <c r="J142" s="1" t="s">
        <v>30</v>
      </c>
      <c r="K142" s="1" t="s">
        <v>33</v>
      </c>
      <c r="L142" s="1" t="s">
        <v>26</v>
      </c>
      <c r="M142" s="1" t="s">
        <v>19</v>
      </c>
      <c r="N142" s="36">
        <v>0.25540000000000002</v>
      </c>
      <c r="O142" s="36">
        <v>-4.7500000000000001E-2</v>
      </c>
      <c r="P142" s="36">
        <v>7.4999999999999997E-3</v>
      </c>
      <c r="Q142" s="34">
        <v>2.4499999999999998E-10</v>
      </c>
      <c r="R142" s="1" t="s">
        <v>28</v>
      </c>
      <c r="S142" s="36">
        <v>-4.0599999999999997E-2</v>
      </c>
      <c r="T142" s="36">
        <v>7.3000000000000001E-3</v>
      </c>
      <c r="U142" s="34">
        <v>2.1999999999999998E-8</v>
      </c>
      <c r="V142" s="1" t="s">
        <v>28</v>
      </c>
      <c r="W142" s="36">
        <v>-4.6899999999999997E-2</v>
      </c>
      <c r="X142" s="36">
        <v>7.4000000000000003E-3</v>
      </c>
      <c r="Y142" s="34">
        <v>2.55E-10</v>
      </c>
      <c r="Z142" s="1" t="s">
        <v>28</v>
      </c>
    </row>
    <row r="143" spans="1:26">
      <c r="A143" s="1" t="s">
        <v>229</v>
      </c>
      <c r="B143" s="1" t="s">
        <v>213</v>
      </c>
      <c r="C143" s="1" t="s">
        <v>18</v>
      </c>
      <c r="D143" s="1">
        <v>51930</v>
      </c>
      <c r="E143" s="1">
        <v>33926</v>
      </c>
      <c r="F143" s="1">
        <v>85856</v>
      </c>
      <c r="G143" s="1">
        <v>4</v>
      </c>
      <c r="H143" s="1">
        <v>23978449</v>
      </c>
      <c r="I143" s="1" t="s">
        <v>230</v>
      </c>
      <c r="J143" s="1" t="s">
        <v>30</v>
      </c>
      <c r="K143" s="1" t="s">
        <v>111</v>
      </c>
      <c r="L143" s="1" t="s">
        <v>26</v>
      </c>
      <c r="M143" s="1" t="s">
        <v>27</v>
      </c>
      <c r="N143" s="36">
        <v>0.1031</v>
      </c>
      <c r="O143" s="36">
        <v>-4.82E-2</v>
      </c>
      <c r="P143" s="36">
        <v>8.5000000000000006E-3</v>
      </c>
      <c r="Q143" s="34">
        <v>1.3399999999999999E-8</v>
      </c>
      <c r="R143" s="1" t="s">
        <v>28</v>
      </c>
      <c r="S143" s="36">
        <v>-4.2099999999999999E-2</v>
      </c>
      <c r="T143" s="36">
        <v>8.2000000000000007E-3</v>
      </c>
      <c r="U143" s="34">
        <v>2.8799999999999998E-7</v>
      </c>
      <c r="V143" s="1" t="s">
        <v>28</v>
      </c>
      <c r="W143" s="36">
        <v>-4.6300000000000001E-2</v>
      </c>
      <c r="X143" s="36">
        <v>8.3999999999999995E-3</v>
      </c>
      <c r="Y143" s="34">
        <v>3.3799999999999998E-8</v>
      </c>
      <c r="Z143" s="1" t="s">
        <v>28</v>
      </c>
    </row>
    <row r="144" spans="1:26">
      <c r="A144" s="1" t="s">
        <v>244</v>
      </c>
      <c r="B144" s="1" t="s">
        <v>213</v>
      </c>
      <c r="C144" s="1" t="s">
        <v>18</v>
      </c>
      <c r="D144" s="1">
        <v>51930</v>
      </c>
      <c r="E144" s="1">
        <v>33926</v>
      </c>
      <c r="F144" s="1">
        <v>85856</v>
      </c>
      <c r="G144" s="1">
        <v>7</v>
      </c>
      <c r="H144" s="1">
        <v>28152756</v>
      </c>
      <c r="I144" s="1" t="s">
        <v>245</v>
      </c>
      <c r="J144" s="1" t="s">
        <v>30</v>
      </c>
      <c r="K144" s="1" t="s">
        <v>33</v>
      </c>
      <c r="L144" s="1" t="s">
        <v>19</v>
      </c>
      <c r="M144" s="1" t="s">
        <v>20</v>
      </c>
      <c r="N144" s="36">
        <v>0.4239</v>
      </c>
      <c r="O144" s="36">
        <v>3.6299999999999999E-2</v>
      </c>
      <c r="P144" s="36">
        <v>5.7000000000000002E-3</v>
      </c>
      <c r="Q144" s="34">
        <v>1.41E-10</v>
      </c>
      <c r="R144" s="1" t="s">
        <v>38</v>
      </c>
      <c r="S144" s="36">
        <v>3.6799999999999999E-2</v>
      </c>
      <c r="T144" s="36">
        <v>5.4999999999999997E-3</v>
      </c>
      <c r="U144" s="34">
        <v>1.7599999999999999E-11</v>
      </c>
      <c r="V144" s="1" t="s">
        <v>38</v>
      </c>
      <c r="W144" s="36">
        <v>3.7199999999999997E-2</v>
      </c>
      <c r="X144" s="36">
        <v>5.5999999999999999E-3</v>
      </c>
      <c r="Y144" s="34">
        <v>3.0300000000000001E-11</v>
      </c>
      <c r="Z144" s="1" t="s">
        <v>38</v>
      </c>
    </row>
    <row r="145" spans="1:26">
      <c r="A145" s="1" t="s">
        <v>279</v>
      </c>
      <c r="B145" s="1" t="s">
        <v>213</v>
      </c>
      <c r="C145" s="1" t="s">
        <v>18</v>
      </c>
      <c r="D145" s="1">
        <v>51930</v>
      </c>
      <c r="E145" s="1">
        <v>33926</v>
      </c>
      <c r="F145" s="1">
        <v>85856</v>
      </c>
      <c r="G145" s="1">
        <v>15</v>
      </c>
      <c r="H145" s="1">
        <v>67620639</v>
      </c>
      <c r="I145" s="1" t="s">
        <v>280</v>
      </c>
      <c r="J145" s="1" t="s">
        <v>30</v>
      </c>
      <c r="K145" s="1" t="s">
        <v>33</v>
      </c>
      <c r="L145" s="1" t="s">
        <v>19</v>
      </c>
      <c r="M145" s="1" t="s">
        <v>20</v>
      </c>
      <c r="N145" s="36">
        <v>0.51019999999999999</v>
      </c>
      <c r="O145" s="36">
        <v>-3.4599999999999999E-2</v>
      </c>
      <c r="P145" s="36">
        <v>5.1000000000000004E-3</v>
      </c>
      <c r="Q145" s="34">
        <v>8.2999999999999998E-12</v>
      </c>
      <c r="R145" s="1" t="s">
        <v>28</v>
      </c>
      <c r="S145" s="36">
        <v>-2.86E-2</v>
      </c>
      <c r="T145" s="36">
        <v>4.8999999999999998E-3</v>
      </c>
      <c r="U145" s="34">
        <v>4.9099999999999998E-9</v>
      </c>
      <c r="V145" s="1" t="s">
        <v>28</v>
      </c>
      <c r="W145" s="36">
        <v>-3.2399999999999998E-2</v>
      </c>
      <c r="X145" s="36">
        <v>5.0000000000000001E-3</v>
      </c>
      <c r="Y145" s="34">
        <v>1.02E-10</v>
      </c>
      <c r="Z145" s="1" t="s">
        <v>28</v>
      </c>
    </row>
    <row r="146" spans="1:26">
      <c r="A146" s="1" t="s">
        <v>214</v>
      </c>
      <c r="B146" s="1" t="s">
        <v>213</v>
      </c>
      <c r="C146" s="1" t="s">
        <v>18</v>
      </c>
      <c r="D146" s="1">
        <v>51930</v>
      </c>
      <c r="E146" s="1">
        <v>33926</v>
      </c>
      <c r="F146" s="1">
        <v>85856</v>
      </c>
      <c r="G146" s="1">
        <v>2</v>
      </c>
      <c r="H146" s="1">
        <v>27525757</v>
      </c>
      <c r="I146" s="1" t="s">
        <v>22</v>
      </c>
      <c r="J146" s="1" t="s">
        <v>30</v>
      </c>
      <c r="K146" s="1" t="s">
        <v>31</v>
      </c>
      <c r="L146" s="1" t="s">
        <v>26</v>
      </c>
      <c r="M146" s="1" t="s">
        <v>27</v>
      </c>
      <c r="N146" s="36">
        <v>0.52229999999999999</v>
      </c>
      <c r="O146" s="36">
        <v>-6.9699999999999998E-2</v>
      </c>
      <c r="P146" s="36">
        <v>6.1000000000000004E-3</v>
      </c>
      <c r="Q146" s="34">
        <v>3.7099999999999999E-30</v>
      </c>
      <c r="R146" s="1" t="s">
        <v>28</v>
      </c>
      <c r="S146" s="36">
        <v>-6.5799999999999997E-2</v>
      </c>
      <c r="T146" s="36">
        <v>5.8999999999999999E-3</v>
      </c>
      <c r="U146" s="34">
        <v>5.7200000000000005E-29</v>
      </c>
      <c r="V146" s="1" t="s">
        <v>28</v>
      </c>
      <c r="W146" s="36">
        <v>-6.9699999999999998E-2</v>
      </c>
      <c r="X146" s="36">
        <v>6.0000000000000001E-3</v>
      </c>
      <c r="Y146" s="34">
        <v>7.4699999999999998E-31</v>
      </c>
      <c r="Z146" s="1" t="s">
        <v>28</v>
      </c>
    </row>
    <row r="147" spans="1:26">
      <c r="A147" s="1" t="s">
        <v>287</v>
      </c>
      <c r="B147" s="1" t="s">
        <v>213</v>
      </c>
      <c r="C147" s="1" t="s">
        <v>18</v>
      </c>
      <c r="D147" s="1">
        <v>51930</v>
      </c>
      <c r="E147" s="1">
        <v>33926</v>
      </c>
      <c r="F147" s="1">
        <v>85856</v>
      </c>
      <c r="G147" s="1">
        <v>20</v>
      </c>
      <c r="H147" s="1">
        <v>25209227</v>
      </c>
      <c r="I147" s="1" t="s">
        <v>288</v>
      </c>
      <c r="J147" s="1" t="s">
        <v>30</v>
      </c>
      <c r="K147" s="1" t="s">
        <v>33</v>
      </c>
      <c r="L147" s="1" t="s">
        <v>26</v>
      </c>
      <c r="M147" s="1" t="s">
        <v>19</v>
      </c>
      <c r="N147" s="36">
        <v>0.68559999999999999</v>
      </c>
      <c r="O147" s="36">
        <v>3.6900000000000002E-2</v>
      </c>
      <c r="P147" s="36">
        <v>6.3E-3</v>
      </c>
      <c r="Q147" s="34">
        <v>5.3899999999999998E-9</v>
      </c>
      <c r="R147" s="1" t="s">
        <v>38</v>
      </c>
      <c r="S147" s="36">
        <v>3.09E-2</v>
      </c>
      <c r="T147" s="36">
        <v>6.1000000000000004E-3</v>
      </c>
      <c r="U147" s="34">
        <v>3.9400000000000001E-7</v>
      </c>
      <c r="V147" s="1" t="s">
        <v>38</v>
      </c>
      <c r="W147" s="36">
        <v>3.5799999999999998E-2</v>
      </c>
      <c r="X147" s="36">
        <v>6.1999999999999998E-3</v>
      </c>
      <c r="Y147" s="34">
        <v>9.6799999999999997E-9</v>
      </c>
      <c r="Z147" s="1" t="s">
        <v>38</v>
      </c>
    </row>
    <row r="148" spans="1:26">
      <c r="A148" s="1" t="s">
        <v>258</v>
      </c>
      <c r="B148" s="1" t="s">
        <v>213</v>
      </c>
      <c r="C148" s="1" t="s">
        <v>18</v>
      </c>
      <c r="D148" s="1">
        <v>51930</v>
      </c>
      <c r="E148" s="1">
        <v>33926</v>
      </c>
      <c r="F148" s="1">
        <v>85856</v>
      </c>
      <c r="G148" s="1">
        <v>9</v>
      </c>
      <c r="H148" s="1">
        <v>126651019</v>
      </c>
      <c r="I148" s="1" t="s">
        <v>259</v>
      </c>
      <c r="J148" s="1" t="s">
        <v>30</v>
      </c>
      <c r="K148" s="1" t="s">
        <v>33</v>
      </c>
      <c r="L148" s="1" t="s">
        <v>19</v>
      </c>
      <c r="M148" s="1" t="s">
        <v>20</v>
      </c>
      <c r="N148" s="36">
        <v>0.57299999999999995</v>
      </c>
      <c r="O148" s="36">
        <v>-4.1700000000000001E-2</v>
      </c>
      <c r="P148" s="36">
        <v>7.1999999999999998E-3</v>
      </c>
      <c r="Q148" s="34">
        <v>5.5100000000000002E-9</v>
      </c>
      <c r="R148" s="1" t="s">
        <v>28</v>
      </c>
      <c r="S148" s="36">
        <v>-3.6799999999999999E-2</v>
      </c>
      <c r="T148" s="36">
        <v>6.8999999999999999E-3</v>
      </c>
      <c r="U148" s="34">
        <v>9.9200000000000002E-8</v>
      </c>
      <c r="V148" s="1" t="s">
        <v>28</v>
      </c>
      <c r="W148" s="36">
        <v>-3.8100000000000002E-2</v>
      </c>
      <c r="X148" s="36">
        <v>7.1000000000000004E-3</v>
      </c>
      <c r="Y148" s="34">
        <v>7.2800000000000003E-8</v>
      </c>
      <c r="Z148" s="1" t="s">
        <v>28</v>
      </c>
    </row>
    <row r="149" spans="1:26">
      <c r="A149" s="1" t="s">
        <v>215</v>
      </c>
      <c r="B149" s="1" t="s">
        <v>213</v>
      </c>
      <c r="C149" s="1" t="s">
        <v>18</v>
      </c>
      <c r="D149" s="1">
        <v>51930</v>
      </c>
      <c r="E149" s="1">
        <v>33926</v>
      </c>
      <c r="F149" s="1">
        <v>85856</v>
      </c>
      <c r="G149" s="1">
        <v>2</v>
      </c>
      <c r="H149" s="1">
        <v>157599468</v>
      </c>
      <c r="I149" s="1" t="s">
        <v>216</v>
      </c>
      <c r="J149" s="1" t="s">
        <v>30</v>
      </c>
      <c r="K149" s="1" t="s">
        <v>33</v>
      </c>
      <c r="L149" s="1" t="s">
        <v>19</v>
      </c>
      <c r="M149" s="1" t="s">
        <v>20</v>
      </c>
      <c r="N149" s="36">
        <v>0.26950000000000002</v>
      </c>
      <c r="O149" s="36">
        <v>-5.2200000000000003E-2</v>
      </c>
      <c r="P149" s="36">
        <v>9.2999999999999992E-3</v>
      </c>
      <c r="Q149" s="34">
        <v>2.1500000000000001E-8</v>
      </c>
      <c r="R149" s="1" t="s">
        <v>28</v>
      </c>
      <c r="S149" s="36">
        <v>-4.7199999999999999E-2</v>
      </c>
      <c r="T149" s="36">
        <v>8.9999999999999993E-3</v>
      </c>
      <c r="U149" s="34">
        <v>1.5900000000000001E-7</v>
      </c>
      <c r="V149" s="1" t="s">
        <v>28</v>
      </c>
      <c r="W149" s="36">
        <v>-5.2499999999999998E-2</v>
      </c>
      <c r="X149" s="36">
        <v>9.1999999999999998E-3</v>
      </c>
      <c r="Y149" s="34">
        <v>1.1900000000000001E-8</v>
      </c>
      <c r="Z149" s="1" t="s">
        <v>28</v>
      </c>
    </row>
    <row r="150" spans="1:26">
      <c r="A150" s="1" t="s">
        <v>266</v>
      </c>
      <c r="B150" s="1" t="s">
        <v>213</v>
      </c>
      <c r="C150" s="1" t="s">
        <v>18</v>
      </c>
      <c r="D150" s="1">
        <v>51930</v>
      </c>
      <c r="E150" s="1">
        <v>33926</v>
      </c>
      <c r="F150" s="1">
        <v>85856</v>
      </c>
      <c r="G150" s="1">
        <v>11</v>
      </c>
      <c r="H150" s="1">
        <v>2620302</v>
      </c>
      <c r="I150" s="1" t="s">
        <v>267</v>
      </c>
      <c r="J150" s="1" t="s">
        <v>30</v>
      </c>
      <c r="K150" s="1" t="s">
        <v>33</v>
      </c>
      <c r="L150" s="1" t="s">
        <v>19</v>
      </c>
      <c r="M150" s="1" t="s">
        <v>20</v>
      </c>
      <c r="N150" s="36">
        <v>8.4599999999999995E-2</v>
      </c>
      <c r="O150" s="36">
        <v>-9.4799999999999995E-2</v>
      </c>
      <c r="P150" s="36">
        <v>1.49E-2</v>
      </c>
      <c r="Q150" s="34">
        <v>2.1899999999999999E-10</v>
      </c>
      <c r="R150" s="1" t="s">
        <v>28</v>
      </c>
      <c r="S150" s="36">
        <v>-8.4699999999999998E-2</v>
      </c>
      <c r="T150" s="36">
        <v>1.44E-2</v>
      </c>
      <c r="U150" s="34">
        <v>4.2899999999999999E-9</v>
      </c>
      <c r="V150" s="1" t="s">
        <v>28</v>
      </c>
      <c r="W150" s="36">
        <v>-9.4600000000000004E-2</v>
      </c>
      <c r="X150" s="36">
        <v>1.4800000000000001E-2</v>
      </c>
      <c r="Y150" s="34">
        <v>1.49E-10</v>
      </c>
      <c r="Z150" s="1" t="s">
        <v>28</v>
      </c>
    </row>
    <row r="151" spans="1:26">
      <c r="A151" s="1" t="s">
        <v>219</v>
      </c>
      <c r="B151" s="1" t="s">
        <v>213</v>
      </c>
      <c r="C151" s="1" t="s">
        <v>18</v>
      </c>
      <c r="D151" s="1">
        <v>51930</v>
      </c>
      <c r="E151" s="1">
        <v>33926</v>
      </c>
      <c r="F151" s="1">
        <v>85856</v>
      </c>
      <c r="G151" s="1">
        <v>3</v>
      </c>
      <c r="H151" s="1">
        <v>23296552</v>
      </c>
      <c r="I151" s="1" t="s">
        <v>96</v>
      </c>
      <c r="J151" s="1" t="s">
        <v>30</v>
      </c>
      <c r="K151" s="1" t="s">
        <v>33</v>
      </c>
      <c r="L151" s="1" t="s">
        <v>19</v>
      </c>
      <c r="M151" s="1" t="s">
        <v>20</v>
      </c>
      <c r="N151" s="36">
        <v>0.85019999999999996</v>
      </c>
      <c r="O151" s="36">
        <v>-5.7200000000000001E-2</v>
      </c>
      <c r="P151" s="36">
        <v>7.0000000000000001E-3</v>
      </c>
      <c r="Q151" s="34">
        <v>2.7E-16</v>
      </c>
      <c r="R151" s="1" t="s">
        <v>28</v>
      </c>
      <c r="S151" s="36">
        <v>-5.4699999999999999E-2</v>
      </c>
      <c r="T151" s="36">
        <v>6.7999999999999996E-3</v>
      </c>
      <c r="U151" s="34">
        <v>5.8900000000000001E-16</v>
      </c>
      <c r="V151" s="1" t="s">
        <v>28</v>
      </c>
      <c r="W151" s="36">
        <v>-5.6599999999999998E-2</v>
      </c>
      <c r="X151" s="36">
        <v>6.8999999999999999E-3</v>
      </c>
      <c r="Y151" s="34">
        <v>2.5399999999999999E-16</v>
      </c>
      <c r="Z151" s="1" t="s">
        <v>28</v>
      </c>
    </row>
    <row r="152" spans="1:26">
      <c r="A152" s="1" t="s">
        <v>233</v>
      </c>
      <c r="B152" s="1" t="s">
        <v>213</v>
      </c>
      <c r="C152" s="1" t="s">
        <v>18</v>
      </c>
      <c r="D152" s="1">
        <v>51930</v>
      </c>
      <c r="E152" s="1">
        <v>33926</v>
      </c>
      <c r="F152" s="1">
        <v>85856</v>
      </c>
      <c r="G152" s="1">
        <v>5</v>
      </c>
      <c r="H152" s="1">
        <v>96387469</v>
      </c>
      <c r="I152" s="1" t="s">
        <v>44</v>
      </c>
      <c r="J152" s="1" t="s">
        <v>30</v>
      </c>
      <c r="K152" s="1" t="s">
        <v>31</v>
      </c>
      <c r="L152" s="1" t="s">
        <v>26</v>
      </c>
      <c r="M152" s="1" t="s">
        <v>27</v>
      </c>
      <c r="N152" s="36">
        <v>0.74009999999999998</v>
      </c>
      <c r="O152" s="36">
        <v>-3.3799999999999997E-2</v>
      </c>
      <c r="P152" s="36">
        <v>6.1000000000000004E-3</v>
      </c>
      <c r="Q152" s="34">
        <v>3.7499999999999998E-8</v>
      </c>
      <c r="R152" s="1" t="s">
        <v>28</v>
      </c>
      <c r="S152" s="36">
        <v>-2.8299999999999999E-2</v>
      </c>
      <c r="T152" s="36">
        <v>5.8999999999999999E-3</v>
      </c>
      <c r="U152" s="34">
        <v>1.8199999999999999E-6</v>
      </c>
      <c r="V152" s="1" t="s">
        <v>28</v>
      </c>
      <c r="W152" s="36">
        <v>-3.39E-2</v>
      </c>
      <c r="X152" s="36">
        <v>6.1000000000000004E-3</v>
      </c>
      <c r="Y152" s="34">
        <v>2.37E-8</v>
      </c>
      <c r="Z152" s="1" t="s">
        <v>28</v>
      </c>
    </row>
    <row r="153" spans="1:26">
      <c r="A153" s="1" t="s">
        <v>264</v>
      </c>
      <c r="B153" s="1" t="s">
        <v>213</v>
      </c>
      <c r="C153" s="1" t="s">
        <v>18</v>
      </c>
      <c r="D153" s="1">
        <v>51930</v>
      </c>
      <c r="E153" s="1">
        <v>33926</v>
      </c>
      <c r="F153" s="1">
        <v>85856</v>
      </c>
      <c r="G153" s="1">
        <v>10</v>
      </c>
      <c r="H153" s="1">
        <v>121206913</v>
      </c>
      <c r="I153" s="1" t="s">
        <v>265</v>
      </c>
      <c r="J153" s="1" t="s">
        <v>30</v>
      </c>
      <c r="K153" s="1" t="s">
        <v>48</v>
      </c>
      <c r="L153" s="1" t="s">
        <v>19</v>
      </c>
      <c r="M153" s="1" t="s">
        <v>20</v>
      </c>
      <c r="N153" s="36">
        <v>0.2223</v>
      </c>
      <c r="O153" s="36">
        <v>-4.7E-2</v>
      </c>
      <c r="P153" s="36">
        <v>8.3000000000000001E-3</v>
      </c>
      <c r="Q153" s="34">
        <v>1.4500000000000001E-8</v>
      </c>
      <c r="R153" s="1" t="s">
        <v>28</v>
      </c>
      <c r="S153" s="36">
        <v>-4.3700000000000003E-2</v>
      </c>
      <c r="T153" s="36">
        <v>8.0000000000000002E-3</v>
      </c>
      <c r="U153" s="34">
        <v>4.8200000000000001E-8</v>
      </c>
      <c r="V153" s="1" t="s">
        <v>28</v>
      </c>
      <c r="W153" s="36">
        <v>-4.8800000000000003E-2</v>
      </c>
      <c r="X153" s="36">
        <v>8.2000000000000007E-3</v>
      </c>
      <c r="Y153" s="34">
        <v>2.6000000000000001E-9</v>
      </c>
      <c r="Z153" s="1" t="s">
        <v>28</v>
      </c>
    </row>
    <row r="154" spans="1:26">
      <c r="A154" s="1" t="s">
        <v>256</v>
      </c>
      <c r="B154" s="1" t="s">
        <v>213</v>
      </c>
      <c r="C154" s="1" t="s">
        <v>18</v>
      </c>
      <c r="D154" s="1">
        <v>51930</v>
      </c>
      <c r="E154" s="1">
        <v>33926</v>
      </c>
      <c r="F154" s="1">
        <v>85856</v>
      </c>
      <c r="G154" s="1">
        <v>9</v>
      </c>
      <c r="H154" s="1">
        <v>22132077</v>
      </c>
      <c r="I154" s="1" t="s">
        <v>257</v>
      </c>
      <c r="J154" s="1" t="s">
        <v>30</v>
      </c>
      <c r="K154" s="1" t="s">
        <v>31</v>
      </c>
      <c r="L154" s="1" t="s">
        <v>26</v>
      </c>
      <c r="M154" s="1" t="s">
        <v>27</v>
      </c>
      <c r="N154" s="36">
        <v>0.57050000000000001</v>
      </c>
      <c r="O154" s="36">
        <v>7.3899999999999993E-2</v>
      </c>
      <c r="P154" s="36">
        <v>1.21E-2</v>
      </c>
      <c r="Q154" s="34">
        <v>1.1200000000000001E-9</v>
      </c>
      <c r="R154" s="1" t="s">
        <v>38</v>
      </c>
      <c r="S154" s="36">
        <v>6.9000000000000006E-2</v>
      </c>
      <c r="T154" s="36">
        <v>1.17E-2</v>
      </c>
      <c r="U154" s="34">
        <v>3.7799999999999998E-9</v>
      </c>
      <c r="V154" s="1" t="s">
        <v>38</v>
      </c>
      <c r="W154" s="36">
        <v>7.4399999999999994E-2</v>
      </c>
      <c r="X154" s="36">
        <v>1.2E-2</v>
      </c>
      <c r="Y154" s="34">
        <v>5.6700000000000001E-10</v>
      </c>
      <c r="Z154" s="1" t="s">
        <v>38</v>
      </c>
    </row>
    <row r="155" spans="1:26">
      <c r="A155" s="1" t="s">
        <v>236</v>
      </c>
      <c r="B155" s="1" t="s">
        <v>213</v>
      </c>
      <c r="C155" s="1" t="s">
        <v>18</v>
      </c>
      <c r="D155" s="1">
        <v>51930</v>
      </c>
      <c r="E155" s="1">
        <v>33926</v>
      </c>
      <c r="F155" s="1">
        <v>85856</v>
      </c>
      <c r="G155" s="1">
        <v>5</v>
      </c>
      <c r="H155" s="1">
        <v>158595195</v>
      </c>
      <c r="I155" s="1" t="s">
        <v>237</v>
      </c>
      <c r="J155" s="1" t="s">
        <v>30</v>
      </c>
      <c r="K155" s="1" t="s">
        <v>238</v>
      </c>
      <c r="L155" s="1" t="s">
        <v>19</v>
      </c>
      <c r="M155" s="1" t="s">
        <v>27</v>
      </c>
      <c r="N155" s="36">
        <v>0.69940000000000002</v>
      </c>
      <c r="O155" s="36">
        <v>-3.8300000000000001E-2</v>
      </c>
      <c r="P155" s="36">
        <v>5.7999999999999996E-3</v>
      </c>
      <c r="Q155" s="34">
        <v>4.18E-11</v>
      </c>
      <c r="R155" s="1" t="s">
        <v>28</v>
      </c>
      <c r="S155" s="36">
        <v>-3.5999999999999997E-2</v>
      </c>
      <c r="T155" s="36">
        <v>5.5999999999999999E-3</v>
      </c>
      <c r="U155" s="34">
        <v>1.36E-10</v>
      </c>
      <c r="V155" s="1" t="s">
        <v>28</v>
      </c>
      <c r="W155" s="36">
        <v>-3.85E-2</v>
      </c>
      <c r="X155" s="36">
        <v>5.7000000000000002E-3</v>
      </c>
      <c r="Y155" s="34">
        <v>1.9399999999999999E-11</v>
      </c>
      <c r="Z155" s="1" t="s">
        <v>28</v>
      </c>
    </row>
    <row r="156" spans="1:26">
      <c r="A156" s="1" t="s">
        <v>217</v>
      </c>
      <c r="B156" s="1" t="s">
        <v>213</v>
      </c>
      <c r="C156" s="1" t="s">
        <v>18</v>
      </c>
      <c r="D156" s="1">
        <v>51930</v>
      </c>
      <c r="E156" s="1">
        <v>33926</v>
      </c>
      <c r="F156" s="1">
        <v>85856</v>
      </c>
      <c r="G156" s="1">
        <v>3</v>
      </c>
      <c r="H156" s="1">
        <v>12287696</v>
      </c>
      <c r="I156" s="1" t="s">
        <v>218</v>
      </c>
      <c r="J156" s="1" t="s">
        <v>30</v>
      </c>
      <c r="K156" s="1" t="s">
        <v>40</v>
      </c>
      <c r="L156" s="1" t="s">
        <v>20</v>
      </c>
      <c r="M156" s="1" t="s">
        <v>27</v>
      </c>
      <c r="N156" s="36">
        <v>0.7268</v>
      </c>
      <c r="O156" s="36">
        <v>4.5100000000000001E-2</v>
      </c>
      <c r="P156" s="36">
        <v>8.0000000000000002E-3</v>
      </c>
      <c r="Q156" s="34">
        <v>2.1200000000000001E-8</v>
      </c>
      <c r="R156" s="1" t="s">
        <v>38</v>
      </c>
      <c r="S156" s="36">
        <v>4.2700000000000002E-2</v>
      </c>
      <c r="T156" s="36">
        <v>7.7999999999999996E-3</v>
      </c>
      <c r="U156" s="34">
        <v>3.8500000000000001E-8</v>
      </c>
      <c r="V156" s="1" t="s">
        <v>38</v>
      </c>
      <c r="W156" s="36">
        <v>4.58E-2</v>
      </c>
      <c r="X156" s="36">
        <v>7.9000000000000008E-3</v>
      </c>
      <c r="Y156" s="34">
        <v>8.5500000000000005E-9</v>
      </c>
      <c r="Z156" s="1" t="s">
        <v>38</v>
      </c>
    </row>
    <row r="157" spans="1:26">
      <c r="A157" s="1" t="s">
        <v>246</v>
      </c>
      <c r="B157" s="1" t="s">
        <v>213</v>
      </c>
      <c r="C157" s="1" t="s">
        <v>18</v>
      </c>
      <c r="D157" s="1">
        <v>51930</v>
      </c>
      <c r="E157" s="1">
        <v>33926</v>
      </c>
      <c r="F157" s="1">
        <v>85856</v>
      </c>
      <c r="G157" s="1">
        <v>7</v>
      </c>
      <c r="H157" s="1">
        <v>44192179</v>
      </c>
      <c r="I157" s="1" t="s">
        <v>58</v>
      </c>
      <c r="J157" s="1" t="s">
        <v>30</v>
      </c>
      <c r="K157" s="1" t="s">
        <v>40</v>
      </c>
      <c r="L157" s="1" t="s">
        <v>19</v>
      </c>
      <c r="M157" s="1" t="s">
        <v>20</v>
      </c>
      <c r="N157" s="36">
        <v>0.36180000000000001</v>
      </c>
      <c r="O157" s="36">
        <v>6.6900000000000001E-2</v>
      </c>
      <c r="P157" s="36">
        <v>8.3000000000000001E-3</v>
      </c>
      <c r="Q157" s="34">
        <v>6.2200000000000005E-16</v>
      </c>
      <c r="R157" s="1" t="s">
        <v>38</v>
      </c>
      <c r="S157" s="36">
        <v>6.3299999999999995E-2</v>
      </c>
      <c r="T157" s="36">
        <v>8.0000000000000002E-3</v>
      </c>
      <c r="U157" s="34">
        <v>2.6399999999999999E-15</v>
      </c>
      <c r="V157" s="1" t="s">
        <v>38</v>
      </c>
      <c r="W157" s="36">
        <v>6.9400000000000003E-2</v>
      </c>
      <c r="X157" s="36">
        <v>8.2000000000000007E-3</v>
      </c>
      <c r="Y157" s="34">
        <v>2.3000000000000001E-17</v>
      </c>
      <c r="Z157" s="1" t="s">
        <v>38</v>
      </c>
    </row>
    <row r="158" spans="1:26">
      <c r="A158" s="1" t="s">
        <v>293</v>
      </c>
      <c r="B158" s="1" t="s">
        <v>213</v>
      </c>
      <c r="C158" s="1" t="s">
        <v>18</v>
      </c>
      <c r="D158" s="1">
        <v>51930</v>
      </c>
      <c r="E158" s="1">
        <v>33926</v>
      </c>
      <c r="F158" s="1">
        <v>85856</v>
      </c>
      <c r="G158" s="1">
        <v>23</v>
      </c>
      <c r="H158" s="1">
        <v>153627532</v>
      </c>
      <c r="I158" s="1" t="s">
        <v>147</v>
      </c>
      <c r="J158" s="1" t="s">
        <v>30</v>
      </c>
      <c r="K158" s="1" t="s">
        <v>111</v>
      </c>
      <c r="L158" s="1" t="s">
        <v>19</v>
      </c>
      <c r="M158" s="1" t="s">
        <v>20</v>
      </c>
      <c r="N158" s="36">
        <v>0.60860000000000003</v>
      </c>
      <c r="O158" s="36">
        <v>3.7900000000000003E-2</v>
      </c>
      <c r="P158" s="36">
        <v>6.8999999999999999E-3</v>
      </c>
      <c r="Q158" s="34">
        <v>4.5300000000000002E-8</v>
      </c>
      <c r="R158" s="1" t="s">
        <v>38</v>
      </c>
      <c r="S158" s="36">
        <v>3.5900000000000001E-2</v>
      </c>
      <c r="T158" s="36">
        <v>6.7000000000000002E-3</v>
      </c>
      <c r="U158" s="34">
        <v>8.1100000000000005E-8</v>
      </c>
      <c r="V158" s="1" t="s">
        <v>38</v>
      </c>
      <c r="W158" s="36">
        <v>3.7600000000000001E-2</v>
      </c>
      <c r="X158" s="36">
        <v>6.8999999999999999E-3</v>
      </c>
      <c r="Y158" s="34">
        <v>4.0299999999999997E-8</v>
      </c>
      <c r="Z158" s="1" t="s">
        <v>38</v>
      </c>
    </row>
    <row r="159" spans="1:26">
      <c r="A159" s="1" t="s">
        <v>220</v>
      </c>
      <c r="B159" s="1" t="s">
        <v>213</v>
      </c>
      <c r="C159" s="1" t="s">
        <v>18</v>
      </c>
      <c r="D159" s="1">
        <v>51930</v>
      </c>
      <c r="E159" s="1">
        <v>33926</v>
      </c>
      <c r="F159" s="1">
        <v>85856</v>
      </c>
      <c r="G159" s="1">
        <v>3</v>
      </c>
      <c r="H159" s="1">
        <v>25258995</v>
      </c>
      <c r="I159" s="1" t="s">
        <v>221</v>
      </c>
      <c r="J159" s="1" t="s">
        <v>30</v>
      </c>
      <c r="K159" s="1" t="s">
        <v>33</v>
      </c>
      <c r="L159" s="1" t="s">
        <v>26</v>
      </c>
      <c r="M159" s="1" t="s">
        <v>19</v>
      </c>
      <c r="N159" s="36">
        <v>0.34470000000000001</v>
      </c>
      <c r="O159" s="36">
        <v>-3.5000000000000003E-2</v>
      </c>
      <c r="P159" s="36">
        <v>5.7000000000000002E-3</v>
      </c>
      <c r="Q159" s="34">
        <v>1.0500000000000001E-9</v>
      </c>
      <c r="R159" s="1" t="s">
        <v>28</v>
      </c>
      <c r="S159" s="36">
        <v>-3.2199999999999999E-2</v>
      </c>
      <c r="T159" s="36">
        <v>5.4999999999999997E-3</v>
      </c>
      <c r="U159" s="34">
        <v>6.0099999999999997E-9</v>
      </c>
      <c r="V159" s="1" t="s">
        <v>28</v>
      </c>
      <c r="W159" s="36">
        <v>-3.27E-2</v>
      </c>
      <c r="X159" s="36">
        <v>5.7000000000000002E-3</v>
      </c>
      <c r="Y159" s="34">
        <v>7.6600000000000004E-9</v>
      </c>
      <c r="Z159" s="1" t="s">
        <v>28</v>
      </c>
    </row>
    <row r="160" spans="1:26">
      <c r="A160" s="1" t="s">
        <v>275</v>
      </c>
      <c r="B160" s="1" t="s">
        <v>213</v>
      </c>
      <c r="C160" s="1" t="s">
        <v>18</v>
      </c>
      <c r="D160" s="1">
        <v>51930</v>
      </c>
      <c r="E160" s="1">
        <v>33926</v>
      </c>
      <c r="F160" s="1">
        <v>85856</v>
      </c>
      <c r="G160" s="1">
        <v>15</v>
      </c>
      <c r="H160" s="1">
        <v>48189468</v>
      </c>
      <c r="I160" s="1" t="s">
        <v>276</v>
      </c>
      <c r="J160" s="1" t="s">
        <v>30</v>
      </c>
      <c r="K160" s="1" t="s">
        <v>40</v>
      </c>
      <c r="L160" s="1" t="s">
        <v>19</v>
      </c>
      <c r="M160" s="1" t="s">
        <v>20</v>
      </c>
      <c r="N160" s="36">
        <v>0.42609999999999998</v>
      </c>
      <c r="O160" s="36">
        <v>3.7699999999999997E-2</v>
      </c>
      <c r="P160" s="36">
        <v>6.4999999999999997E-3</v>
      </c>
      <c r="Q160" s="34">
        <v>5.7500000000000002E-9</v>
      </c>
      <c r="R160" s="1" t="s">
        <v>38</v>
      </c>
      <c r="S160" s="36">
        <v>3.3000000000000002E-2</v>
      </c>
      <c r="T160" s="36">
        <v>6.1999999999999998E-3</v>
      </c>
      <c r="U160" s="34">
        <v>1.23E-7</v>
      </c>
      <c r="V160" s="1" t="s">
        <v>38</v>
      </c>
      <c r="W160" s="36">
        <v>3.73E-2</v>
      </c>
      <c r="X160" s="36">
        <v>6.4000000000000003E-3</v>
      </c>
      <c r="Y160" s="34">
        <v>5.9099999999999997E-9</v>
      </c>
      <c r="Z160" s="1" t="s">
        <v>38</v>
      </c>
    </row>
    <row r="161" spans="1:26">
      <c r="A161" s="1" t="s">
        <v>277</v>
      </c>
      <c r="B161" s="1" t="s">
        <v>213</v>
      </c>
      <c r="C161" s="1" t="s">
        <v>18</v>
      </c>
      <c r="D161" s="1">
        <v>51930</v>
      </c>
      <c r="E161" s="1">
        <v>33926</v>
      </c>
      <c r="F161" s="1">
        <v>85856</v>
      </c>
      <c r="G161" s="1">
        <v>15</v>
      </c>
      <c r="H161" s="1">
        <v>52234675</v>
      </c>
      <c r="I161" s="1" t="s">
        <v>117</v>
      </c>
      <c r="J161" s="1" t="s">
        <v>30</v>
      </c>
      <c r="K161" s="1" t="s">
        <v>33</v>
      </c>
      <c r="L161" s="1" t="s">
        <v>26</v>
      </c>
      <c r="M161" s="1" t="s">
        <v>27</v>
      </c>
      <c r="N161" s="36">
        <v>0.25359999999999999</v>
      </c>
      <c r="O161" s="36">
        <v>-4.8500000000000001E-2</v>
      </c>
      <c r="P161" s="36">
        <v>6.7999999999999996E-3</v>
      </c>
      <c r="Q161" s="34">
        <v>1.0700000000000001E-12</v>
      </c>
      <c r="R161" s="1" t="s">
        <v>28</v>
      </c>
      <c r="S161" s="36">
        <v>-4.9700000000000001E-2</v>
      </c>
      <c r="T161" s="36">
        <v>6.6E-3</v>
      </c>
      <c r="U161" s="34">
        <v>3.4499999999999998E-14</v>
      </c>
      <c r="V161" s="1" t="s">
        <v>28</v>
      </c>
      <c r="W161" s="36">
        <v>-5.0200000000000002E-2</v>
      </c>
      <c r="X161" s="36">
        <v>6.7000000000000002E-3</v>
      </c>
      <c r="Y161" s="34">
        <v>8.3499999999999998E-14</v>
      </c>
      <c r="Z161" s="1" t="s">
        <v>28</v>
      </c>
    </row>
    <row r="162" spans="1:26">
      <c r="A162" s="1" t="s">
        <v>283</v>
      </c>
      <c r="B162" s="1" t="s">
        <v>213</v>
      </c>
      <c r="C162" s="1" t="s">
        <v>18</v>
      </c>
      <c r="D162" s="1">
        <v>51930</v>
      </c>
      <c r="E162" s="1">
        <v>33926</v>
      </c>
      <c r="F162" s="1">
        <v>85856</v>
      </c>
      <c r="G162" s="1">
        <v>19</v>
      </c>
      <c r="H162" s="1">
        <v>45645645</v>
      </c>
      <c r="I162" s="1" t="s">
        <v>284</v>
      </c>
      <c r="J162" s="1" t="s">
        <v>30</v>
      </c>
      <c r="K162" s="1" t="s">
        <v>31</v>
      </c>
      <c r="L162" s="1" t="s">
        <v>26</v>
      </c>
      <c r="M162" s="1" t="s">
        <v>20</v>
      </c>
      <c r="N162" s="36">
        <v>0.3422</v>
      </c>
      <c r="O162" s="36">
        <v>-5.7599999999999998E-2</v>
      </c>
      <c r="P162" s="36">
        <v>1.0200000000000001E-2</v>
      </c>
      <c r="Q162" s="34">
        <v>1.6000000000000001E-8</v>
      </c>
      <c r="R162" s="1" t="s">
        <v>28</v>
      </c>
      <c r="S162" s="36">
        <v>-4.9599999999999998E-2</v>
      </c>
      <c r="T162" s="36">
        <v>9.9000000000000008E-3</v>
      </c>
      <c r="U162" s="34">
        <v>5.1699999999999998E-7</v>
      </c>
      <c r="V162" s="1" t="s">
        <v>28</v>
      </c>
      <c r="W162" s="36">
        <v>-5.5300000000000002E-2</v>
      </c>
      <c r="X162" s="36">
        <v>1.01E-2</v>
      </c>
      <c r="Y162" s="34">
        <v>4.2300000000000002E-8</v>
      </c>
      <c r="Z162" s="1" t="s">
        <v>28</v>
      </c>
    </row>
    <row r="163" spans="1:26">
      <c r="A163" s="1" t="s">
        <v>253</v>
      </c>
      <c r="B163" s="1" t="s">
        <v>213</v>
      </c>
      <c r="C163" s="1" t="s">
        <v>18</v>
      </c>
      <c r="D163" s="1">
        <v>51930</v>
      </c>
      <c r="E163" s="1">
        <v>33926</v>
      </c>
      <c r="F163" s="1">
        <v>85856</v>
      </c>
      <c r="G163" s="1">
        <v>8</v>
      </c>
      <c r="H163" s="1">
        <v>117179236</v>
      </c>
      <c r="I163" s="1" t="s">
        <v>108</v>
      </c>
      <c r="J163" s="1" t="s">
        <v>30</v>
      </c>
      <c r="K163" s="1" t="s">
        <v>31</v>
      </c>
      <c r="L163" s="1" t="s">
        <v>19</v>
      </c>
      <c r="M163" s="1" t="s">
        <v>20</v>
      </c>
      <c r="N163" s="36">
        <v>0.42530000000000001</v>
      </c>
      <c r="O163" s="36">
        <v>-8.6900000000000005E-2</v>
      </c>
      <c r="P163" s="36">
        <v>8.6999999999999994E-3</v>
      </c>
      <c r="Q163" s="34">
        <v>2.8299999999999998E-23</v>
      </c>
      <c r="R163" s="1" t="s">
        <v>28</v>
      </c>
      <c r="S163" s="36">
        <v>-8.1500000000000003E-2</v>
      </c>
      <c r="T163" s="36">
        <v>8.3999999999999995E-3</v>
      </c>
      <c r="U163" s="34">
        <v>4.3700000000000001E-22</v>
      </c>
      <c r="V163" s="1" t="s">
        <v>28</v>
      </c>
      <c r="W163" s="36">
        <v>-8.6499999999999994E-2</v>
      </c>
      <c r="X163" s="36">
        <v>8.6E-3</v>
      </c>
      <c r="Y163" s="34">
        <v>1.5299999999999999E-23</v>
      </c>
      <c r="Z163" s="1" t="s">
        <v>28</v>
      </c>
    </row>
    <row r="164" spans="1:26">
      <c r="A164" s="1" t="s">
        <v>228</v>
      </c>
      <c r="B164" s="1" t="s">
        <v>213</v>
      </c>
      <c r="C164" s="1" t="s">
        <v>18</v>
      </c>
      <c r="D164" s="1">
        <v>51930</v>
      </c>
      <c r="E164" s="1">
        <v>33926</v>
      </c>
      <c r="F164" s="1">
        <v>85856</v>
      </c>
      <c r="G164" s="1">
        <v>4</v>
      </c>
      <c r="H164" s="1">
        <v>1242295</v>
      </c>
      <c r="I164" s="1" t="s">
        <v>98</v>
      </c>
      <c r="J164" s="1" t="s">
        <v>30</v>
      </c>
      <c r="K164" s="1" t="s">
        <v>33</v>
      </c>
      <c r="L164" s="1" t="s">
        <v>19</v>
      </c>
      <c r="M164" s="1" t="s">
        <v>20</v>
      </c>
      <c r="N164" s="36">
        <v>0.3306</v>
      </c>
      <c r="O164" s="36">
        <v>-3.9600000000000003E-2</v>
      </c>
      <c r="P164" s="36">
        <v>5.7000000000000002E-3</v>
      </c>
      <c r="Q164" s="34">
        <v>2.8000000000000002E-12</v>
      </c>
      <c r="R164" s="1" t="s">
        <v>28</v>
      </c>
      <c r="S164" s="36">
        <v>-3.7600000000000001E-2</v>
      </c>
      <c r="T164" s="36">
        <v>5.4999999999999997E-3</v>
      </c>
      <c r="U164" s="34">
        <v>6.74E-12</v>
      </c>
      <c r="V164" s="1" t="s">
        <v>28</v>
      </c>
      <c r="W164" s="36">
        <v>-3.9100000000000003E-2</v>
      </c>
      <c r="X164" s="36">
        <v>5.5999999999999999E-3</v>
      </c>
      <c r="Y164" s="34">
        <v>2.8200000000000001E-12</v>
      </c>
      <c r="Z164" s="1" t="s">
        <v>28</v>
      </c>
    </row>
    <row r="165" spans="1:26">
      <c r="A165" s="1" t="s">
        <v>272</v>
      </c>
      <c r="B165" s="1" t="s">
        <v>213</v>
      </c>
      <c r="C165" s="1" t="s">
        <v>18</v>
      </c>
      <c r="D165" s="1">
        <v>51930</v>
      </c>
      <c r="E165" s="1">
        <v>33926</v>
      </c>
      <c r="F165" s="1">
        <v>85856</v>
      </c>
      <c r="G165" s="1">
        <v>13</v>
      </c>
      <c r="H165" s="1">
        <v>26203687</v>
      </c>
      <c r="I165" s="1" t="s">
        <v>78</v>
      </c>
      <c r="J165" s="1" t="s">
        <v>30</v>
      </c>
      <c r="K165" s="1" t="s">
        <v>43</v>
      </c>
      <c r="L165" s="1" t="s">
        <v>19</v>
      </c>
      <c r="M165" s="1" t="s">
        <v>20</v>
      </c>
      <c r="N165" s="36">
        <v>0.41539999999999999</v>
      </c>
      <c r="O165" s="36">
        <v>-5.5100000000000003E-2</v>
      </c>
      <c r="P165" s="36">
        <v>6.4000000000000003E-3</v>
      </c>
      <c r="Q165" s="34">
        <v>1.24E-17</v>
      </c>
      <c r="R165" s="1" t="s">
        <v>28</v>
      </c>
      <c r="S165" s="36">
        <v>-5.0299999999999997E-2</v>
      </c>
      <c r="T165" s="36">
        <v>6.1999999999999998E-3</v>
      </c>
      <c r="U165" s="34">
        <v>6.1699999999999997E-16</v>
      </c>
      <c r="V165" s="1" t="s">
        <v>28</v>
      </c>
      <c r="W165" s="36">
        <v>-5.5500000000000001E-2</v>
      </c>
      <c r="X165" s="36">
        <v>6.4000000000000003E-3</v>
      </c>
      <c r="Y165" s="34">
        <v>3.0100000000000002E-18</v>
      </c>
      <c r="Z165" s="1" t="s">
        <v>28</v>
      </c>
    </row>
    <row r="166" spans="1:26">
      <c r="A166" s="1" t="s">
        <v>105</v>
      </c>
      <c r="B166" s="1" t="s">
        <v>213</v>
      </c>
      <c r="C166" s="1" t="s">
        <v>18</v>
      </c>
      <c r="D166" s="1">
        <v>51930</v>
      </c>
      <c r="E166" s="1">
        <v>33926</v>
      </c>
      <c r="F166" s="1">
        <v>85856</v>
      </c>
      <c r="G166" s="1">
        <v>7</v>
      </c>
      <c r="H166" s="1">
        <v>156993814</v>
      </c>
      <c r="I166" s="1" t="s">
        <v>106</v>
      </c>
      <c r="J166" s="1" t="s">
        <v>30</v>
      </c>
      <c r="K166" s="1" t="s">
        <v>31</v>
      </c>
      <c r="L166" s="1" t="s">
        <v>19</v>
      </c>
      <c r="M166" s="1" t="s">
        <v>20</v>
      </c>
      <c r="N166" s="36">
        <v>0.75060000000000004</v>
      </c>
      <c r="O166" s="36">
        <v>5.6599999999999998E-2</v>
      </c>
      <c r="P166" s="36">
        <v>7.4000000000000003E-3</v>
      </c>
      <c r="Q166" s="34">
        <v>2.83E-14</v>
      </c>
      <c r="R166" s="1" t="s">
        <v>38</v>
      </c>
      <c r="S166" s="36">
        <v>5.28E-2</v>
      </c>
      <c r="T166" s="36">
        <v>7.1999999999999998E-3</v>
      </c>
      <c r="U166" s="34">
        <v>2.1599999999999999E-13</v>
      </c>
      <c r="V166" s="1" t="s">
        <v>38</v>
      </c>
      <c r="W166" s="36">
        <v>5.8299999999999998E-2</v>
      </c>
      <c r="X166" s="36">
        <v>7.4000000000000003E-3</v>
      </c>
      <c r="Y166" s="34">
        <v>2.38E-15</v>
      </c>
      <c r="Z166" s="1" t="s">
        <v>38</v>
      </c>
    </row>
    <row r="167" spans="1:26">
      <c r="A167" s="1" t="s">
        <v>231</v>
      </c>
      <c r="B167" s="1" t="s">
        <v>213</v>
      </c>
      <c r="C167" s="1" t="s">
        <v>18</v>
      </c>
      <c r="D167" s="1">
        <v>51930</v>
      </c>
      <c r="E167" s="1">
        <v>33926</v>
      </c>
      <c r="F167" s="1">
        <v>85856</v>
      </c>
      <c r="G167" s="1">
        <v>4</v>
      </c>
      <c r="H167" s="1">
        <v>57496980</v>
      </c>
      <c r="I167" s="1" t="s">
        <v>232</v>
      </c>
      <c r="J167" s="1" t="s">
        <v>30</v>
      </c>
      <c r="K167" s="1" t="s">
        <v>31</v>
      </c>
      <c r="L167" s="1" t="s">
        <v>26</v>
      </c>
      <c r="M167" s="1" t="s">
        <v>27</v>
      </c>
      <c r="N167" s="36">
        <v>0.58940000000000003</v>
      </c>
      <c r="O167" s="36">
        <v>-6.6699999999999995E-2</v>
      </c>
      <c r="P167" s="36">
        <v>5.4999999999999997E-3</v>
      </c>
      <c r="Q167" s="34">
        <v>1.12E-33</v>
      </c>
      <c r="R167" s="1" t="s">
        <v>28</v>
      </c>
      <c r="S167" s="36">
        <v>-5.6599999999999998E-2</v>
      </c>
      <c r="T167" s="36">
        <v>5.3E-3</v>
      </c>
      <c r="U167" s="34">
        <v>2.9299999999999997E-26</v>
      </c>
      <c r="V167" s="1" t="s">
        <v>28</v>
      </c>
      <c r="W167" s="36">
        <v>-6.2799999999999995E-2</v>
      </c>
      <c r="X167" s="36">
        <v>5.4999999999999997E-3</v>
      </c>
      <c r="Y167" s="34">
        <v>1.0999999999999999E-30</v>
      </c>
      <c r="Z167" s="1" t="s">
        <v>28</v>
      </c>
    </row>
    <row r="168" spans="1:26">
      <c r="A168" s="1" t="s">
        <v>291</v>
      </c>
      <c r="B168" s="1" t="s">
        <v>213</v>
      </c>
      <c r="C168" s="1" t="s">
        <v>18</v>
      </c>
      <c r="D168" s="1">
        <v>51930</v>
      </c>
      <c r="E168" s="1">
        <v>33926</v>
      </c>
      <c r="F168" s="1">
        <v>85856</v>
      </c>
      <c r="G168" s="1">
        <v>22</v>
      </c>
      <c r="H168" s="1">
        <v>27317035</v>
      </c>
      <c r="I168" s="1" t="s">
        <v>292</v>
      </c>
      <c r="J168" s="1" t="s">
        <v>30</v>
      </c>
      <c r="K168" s="1" t="s">
        <v>43</v>
      </c>
      <c r="L168" s="1" t="s">
        <v>19</v>
      </c>
      <c r="M168" s="1" t="s">
        <v>20</v>
      </c>
      <c r="N168" s="36">
        <v>0.32119999999999999</v>
      </c>
      <c r="O168" s="36">
        <v>-5.1499999999999997E-2</v>
      </c>
      <c r="P168" s="36">
        <v>8.6E-3</v>
      </c>
      <c r="Q168" s="34">
        <v>2.3899999999999998E-9</v>
      </c>
      <c r="R168" s="1" t="s">
        <v>28</v>
      </c>
      <c r="S168" s="36">
        <v>-4.8899999999999999E-2</v>
      </c>
      <c r="T168" s="36">
        <v>8.3000000000000001E-3</v>
      </c>
      <c r="U168" s="34">
        <v>4.2800000000000001E-9</v>
      </c>
      <c r="V168" s="1" t="s">
        <v>28</v>
      </c>
      <c r="W168" s="36">
        <v>-5.1499999999999997E-2</v>
      </c>
      <c r="X168" s="36">
        <v>8.5000000000000006E-3</v>
      </c>
      <c r="Y168" s="34">
        <v>1.5900000000000001E-9</v>
      </c>
      <c r="Z168" s="1" t="s">
        <v>28</v>
      </c>
    </row>
    <row r="169" spans="1:26">
      <c r="A169" s="1" t="s">
        <v>242</v>
      </c>
      <c r="B169" s="1" t="s">
        <v>213</v>
      </c>
      <c r="C169" s="1" t="s">
        <v>18</v>
      </c>
      <c r="D169" s="1">
        <v>51930</v>
      </c>
      <c r="E169" s="1">
        <v>33926</v>
      </c>
      <c r="F169" s="1">
        <v>85856</v>
      </c>
      <c r="G169" s="1">
        <v>7</v>
      </c>
      <c r="H169" s="1">
        <v>1829091</v>
      </c>
      <c r="I169" s="1" t="s">
        <v>243</v>
      </c>
      <c r="J169" s="1" t="s">
        <v>30</v>
      </c>
      <c r="K169" s="1" t="s">
        <v>33</v>
      </c>
      <c r="L169" s="1" t="s">
        <v>26</v>
      </c>
      <c r="M169" s="1" t="s">
        <v>27</v>
      </c>
      <c r="N169" s="36">
        <v>0.89870000000000005</v>
      </c>
      <c r="O169" s="36">
        <v>8.1000000000000003E-2</v>
      </c>
      <c r="P169" s="36">
        <v>8.2000000000000007E-3</v>
      </c>
      <c r="Q169" s="34">
        <v>3.2700000000000001E-23</v>
      </c>
      <c r="R169" s="1" t="s">
        <v>38</v>
      </c>
      <c r="S169" s="36">
        <v>7.8E-2</v>
      </c>
      <c r="T169" s="36">
        <v>7.9000000000000008E-3</v>
      </c>
      <c r="U169" s="34">
        <v>5.0100000000000003E-23</v>
      </c>
      <c r="V169" s="1" t="s">
        <v>38</v>
      </c>
      <c r="W169" s="36">
        <v>7.8100000000000003E-2</v>
      </c>
      <c r="X169" s="36">
        <v>8.0999999999999996E-3</v>
      </c>
      <c r="Y169" s="34">
        <v>3.7100000000000002E-22</v>
      </c>
      <c r="Z169" s="1" t="s">
        <v>38</v>
      </c>
    </row>
    <row r="170" spans="1:26">
      <c r="A170" s="1" t="s">
        <v>285</v>
      </c>
      <c r="B170" s="1" t="s">
        <v>213</v>
      </c>
      <c r="C170" s="1" t="s">
        <v>18</v>
      </c>
      <c r="D170" s="1">
        <v>51930</v>
      </c>
      <c r="E170" s="1">
        <v>33926</v>
      </c>
      <c r="F170" s="1">
        <v>85856</v>
      </c>
      <c r="G170" s="1">
        <v>20</v>
      </c>
      <c r="H170" s="1">
        <v>22673262</v>
      </c>
      <c r="I170" s="1" t="s">
        <v>286</v>
      </c>
      <c r="J170" s="1" t="s">
        <v>30</v>
      </c>
      <c r="K170" s="1" t="s">
        <v>43</v>
      </c>
      <c r="L170" s="1" t="s">
        <v>19</v>
      </c>
      <c r="M170" s="1" t="s">
        <v>20</v>
      </c>
      <c r="N170" s="36">
        <v>0.14360000000000001</v>
      </c>
      <c r="O170" s="36">
        <v>-5.3800000000000001E-2</v>
      </c>
      <c r="P170" s="36">
        <v>7.4999999999999997E-3</v>
      </c>
      <c r="Q170" s="34">
        <v>7.5999999999999999E-13</v>
      </c>
      <c r="R170" s="1" t="s">
        <v>28</v>
      </c>
      <c r="S170" s="36">
        <v>-5.1900000000000002E-2</v>
      </c>
      <c r="T170" s="36">
        <v>7.1999999999999998E-3</v>
      </c>
      <c r="U170" s="34">
        <v>8.1699999999999995E-13</v>
      </c>
      <c r="V170" s="1" t="s">
        <v>28</v>
      </c>
      <c r="W170" s="36">
        <v>-5.3199999999999997E-2</v>
      </c>
      <c r="X170" s="36">
        <v>7.4000000000000003E-3</v>
      </c>
      <c r="Y170" s="34">
        <v>8.3E-13</v>
      </c>
      <c r="Z170" s="1" t="s">
        <v>28</v>
      </c>
    </row>
    <row r="171" spans="1:26">
      <c r="A171" s="1" t="s">
        <v>234</v>
      </c>
      <c r="B171" s="1" t="s">
        <v>213</v>
      </c>
      <c r="C171" s="1" t="s">
        <v>18</v>
      </c>
      <c r="D171" s="1">
        <v>51930</v>
      </c>
      <c r="E171" s="1">
        <v>33926</v>
      </c>
      <c r="F171" s="1">
        <v>85856</v>
      </c>
      <c r="G171" s="1">
        <v>5</v>
      </c>
      <c r="H171" s="1">
        <v>135151537</v>
      </c>
      <c r="I171" s="1" t="s">
        <v>235</v>
      </c>
      <c r="J171" s="1" t="s">
        <v>30</v>
      </c>
      <c r="K171" s="1" t="s">
        <v>43</v>
      </c>
      <c r="L171" s="1" t="s">
        <v>19</v>
      </c>
      <c r="M171" s="1" t="s">
        <v>20</v>
      </c>
      <c r="N171" s="36">
        <v>0.30719999999999997</v>
      </c>
      <c r="O171" s="36">
        <v>3.4200000000000001E-2</v>
      </c>
      <c r="P171" s="36">
        <v>6.1999999999999998E-3</v>
      </c>
      <c r="Q171" s="34">
        <v>3.03E-8</v>
      </c>
      <c r="R171" s="1" t="s">
        <v>38</v>
      </c>
      <c r="S171" s="36">
        <v>3.39E-2</v>
      </c>
      <c r="T171" s="36">
        <v>6.0000000000000001E-3</v>
      </c>
      <c r="U171" s="34">
        <v>1.3399999999999999E-8</v>
      </c>
      <c r="V171" s="1" t="s">
        <v>38</v>
      </c>
      <c r="W171" s="36">
        <v>3.2599999999999997E-2</v>
      </c>
      <c r="X171" s="36">
        <v>6.1000000000000004E-3</v>
      </c>
      <c r="Y171" s="34">
        <v>9.2099999999999998E-8</v>
      </c>
      <c r="Z171" s="1" t="s">
        <v>38</v>
      </c>
    </row>
    <row r="172" spans="1:26">
      <c r="A172" s="1" t="s">
        <v>278</v>
      </c>
      <c r="B172" s="1" t="s">
        <v>213</v>
      </c>
      <c r="C172" s="1" t="s">
        <v>18</v>
      </c>
      <c r="D172" s="1">
        <v>51930</v>
      </c>
      <c r="E172" s="1">
        <v>33926</v>
      </c>
      <c r="F172" s="1">
        <v>85856</v>
      </c>
      <c r="G172" s="1">
        <v>15</v>
      </c>
      <c r="H172" s="1">
        <v>62102491</v>
      </c>
      <c r="I172" s="1" t="s">
        <v>83</v>
      </c>
      <c r="J172" s="1" t="s">
        <v>30</v>
      </c>
      <c r="K172" s="1" t="s">
        <v>48</v>
      </c>
      <c r="L172" s="1" t="s">
        <v>20</v>
      </c>
      <c r="M172" s="1" t="s">
        <v>27</v>
      </c>
      <c r="N172" s="36">
        <v>0.61809999999999998</v>
      </c>
      <c r="O172" s="36">
        <v>5.67E-2</v>
      </c>
      <c r="P172" s="36">
        <v>6.3E-3</v>
      </c>
      <c r="Q172" s="34">
        <v>3.1500000000000001E-19</v>
      </c>
      <c r="R172" s="1" t="s">
        <v>38</v>
      </c>
      <c r="S172" s="36">
        <v>4.9200000000000001E-2</v>
      </c>
      <c r="T172" s="36">
        <v>6.1000000000000004E-3</v>
      </c>
      <c r="U172" s="34">
        <v>7.6100000000000004E-16</v>
      </c>
      <c r="V172" s="1" t="s">
        <v>38</v>
      </c>
      <c r="W172" s="36">
        <v>5.4600000000000003E-2</v>
      </c>
      <c r="X172" s="36">
        <v>6.3E-3</v>
      </c>
      <c r="Y172" s="34">
        <v>2.4500000000000001E-18</v>
      </c>
      <c r="Z172" s="1" t="s">
        <v>38</v>
      </c>
    </row>
    <row r="173" spans="1:26">
      <c r="A173" s="1" t="s">
        <v>289</v>
      </c>
      <c r="B173" s="1" t="s">
        <v>213</v>
      </c>
      <c r="C173" s="1" t="s">
        <v>18</v>
      </c>
      <c r="D173" s="1">
        <v>51930</v>
      </c>
      <c r="E173" s="1">
        <v>33926</v>
      </c>
      <c r="F173" s="1">
        <v>85856</v>
      </c>
      <c r="G173" s="1">
        <v>20</v>
      </c>
      <c r="H173" s="1">
        <v>44352984</v>
      </c>
      <c r="I173" s="1" t="s">
        <v>290</v>
      </c>
      <c r="J173" s="1" t="s">
        <v>30</v>
      </c>
      <c r="K173" s="1" t="s">
        <v>31</v>
      </c>
      <c r="L173" s="1" t="s">
        <v>26</v>
      </c>
      <c r="M173" s="1" t="s">
        <v>27</v>
      </c>
      <c r="N173" s="36">
        <v>0.44059999999999999</v>
      </c>
      <c r="O173" s="36">
        <v>4.2700000000000002E-2</v>
      </c>
      <c r="P173" s="36">
        <v>7.6E-3</v>
      </c>
      <c r="Q173" s="34">
        <v>1.7199999999999999E-8</v>
      </c>
      <c r="R173" s="1" t="s">
        <v>38</v>
      </c>
      <c r="S173" s="36">
        <v>3.8600000000000002E-2</v>
      </c>
      <c r="T173" s="36">
        <v>7.3000000000000001E-3</v>
      </c>
      <c r="U173" s="34">
        <v>1.23E-7</v>
      </c>
      <c r="V173" s="1" t="s">
        <v>38</v>
      </c>
      <c r="W173" s="36">
        <v>4.2099999999999999E-2</v>
      </c>
      <c r="X173" s="36">
        <v>7.4999999999999997E-3</v>
      </c>
      <c r="Y173" s="34">
        <v>1.9300000000000001E-8</v>
      </c>
      <c r="Z173" s="1" t="s">
        <v>38</v>
      </c>
    </row>
    <row r="174" spans="1:26">
      <c r="A174" s="1" t="s">
        <v>226</v>
      </c>
      <c r="B174" s="1" t="s">
        <v>213</v>
      </c>
      <c r="C174" s="1" t="s">
        <v>18</v>
      </c>
      <c r="D174" s="1">
        <v>51930</v>
      </c>
      <c r="E174" s="1">
        <v>33926</v>
      </c>
      <c r="F174" s="1">
        <v>85856</v>
      </c>
      <c r="G174" s="1">
        <v>3</v>
      </c>
      <c r="H174" s="1">
        <v>185781269</v>
      </c>
      <c r="I174" s="1" t="s">
        <v>227</v>
      </c>
      <c r="J174" s="1" t="s">
        <v>30</v>
      </c>
      <c r="K174" s="1" t="s">
        <v>33</v>
      </c>
      <c r="L174" s="1" t="s">
        <v>20</v>
      </c>
      <c r="M174" s="1" t="s">
        <v>27</v>
      </c>
      <c r="N174" s="36">
        <v>0.75670000000000004</v>
      </c>
      <c r="O174" s="36">
        <v>-5.7500000000000002E-2</v>
      </c>
      <c r="P174" s="36">
        <v>7.6E-3</v>
      </c>
      <c r="Q174" s="34">
        <v>5.0800000000000002E-14</v>
      </c>
      <c r="R174" s="1" t="s">
        <v>28</v>
      </c>
      <c r="S174" s="36">
        <v>-5.04E-2</v>
      </c>
      <c r="T174" s="36">
        <v>7.4000000000000003E-3</v>
      </c>
      <c r="U174" s="34">
        <v>8.8899999999999995E-12</v>
      </c>
      <c r="V174" s="1" t="s">
        <v>28</v>
      </c>
      <c r="W174" s="36">
        <v>-5.96E-2</v>
      </c>
      <c r="X174" s="36">
        <v>7.4999999999999997E-3</v>
      </c>
      <c r="Y174" s="34">
        <v>2.74E-15</v>
      </c>
      <c r="Z174" s="1" t="s">
        <v>28</v>
      </c>
    </row>
    <row r="175" spans="1:26">
      <c r="A175" s="1" t="s">
        <v>281</v>
      </c>
      <c r="B175" s="1" t="s">
        <v>213</v>
      </c>
      <c r="C175" s="1" t="s">
        <v>18</v>
      </c>
      <c r="D175" s="1">
        <v>51930</v>
      </c>
      <c r="E175" s="1">
        <v>33926</v>
      </c>
      <c r="F175" s="1">
        <v>85856</v>
      </c>
      <c r="G175" s="1">
        <v>17</v>
      </c>
      <c r="H175" s="1">
        <v>29329311</v>
      </c>
      <c r="I175" s="1" t="s">
        <v>282</v>
      </c>
      <c r="J175" s="1" t="s">
        <v>30</v>
      </c>
      <c r="K175" s="1" t="s">
        <v>31</v>
      </c>
      <c r="L175" s="1" t="s">
        <v>20</v>
      </c>
      <c r="M175" s="1" t="s">
        <v>27</v>
      </c>
      <c r="N175" s="36">
        <v>0.71960000000000002</v>
      </c>
      <c r="O175" s="36">
        <v>-3.5799999999999998E-2</v>
      </c>
      <c r="P175" s="36">
        <v>6.4999999999999997E-3</v>
      </c>
      <c r="Q175" s="34">
        <v>3.18E-8</v>
      </c>
      <c r="R175" s="1" t="s">
        <v>28</v>
      </c>
      <c r="S175" s="36">
        <v>-3.1399999999999997E-2</v>
      </c>
      <c r="T175" s="36">
        <v>6.1999999999999998E-3</v>
      </c>
      <c r="U175" s="34">
        <v>5.1200000000000003E-7</v>
      </c>
      <c r="V175" s="1" t="s">
        <v>28</v>
      </c>
      <c r="W175" s="36">
        <v>-3.39E-2</v>
      </c>
      <c r="X175" s="36">
        <v>6.4000000000000003E-3</v>
      </c>
      <c r="Y175" s="34">
        <v>1.14E-7</v>
      </c>
      <c r="Z175" s="1" t="s">
        <v>28</v>
      </c>
    </row>
    <row r="176" spans="1:26">
      <c r="A176" s="1" t="s">
        <v>249</v>
      </c>
      <c r="B176" s="1" t="s">
        <v>213</v>
      </c>
      <c r="C176" s="1" t="s">
        <v>18</v>
      </c>
      <c r="D176" s="1">
        <v>51930</v>
      </c>
      <c r="E176" s="1">
        <v>33926</v>
      </c>
      <c r="F176" s="1">
        <v>85856</v>
      </c>
      <c r="G176" s="1">
        <v>7</v>
      </c>
      <c r="H176" s="1">
        <v>127920488</v>
      </c>
      <c r="I176" s="1" t="s">
        <v>250</v>
      </c>
      <c r="J176" s="1" t="s">
        <v>30</v>
      </c>
      <c r="K176" s="1" t="s">
        <v>33</v>
      </c>
      <c r="L176" s="1" t="s">
        <v>26</v>
      </c>
      <c r="M176" s="1" t="s">
        <v>27</v>
      </c>
      <c r="N176" s="36">
        <v>7.9000000000000001E-2</v>
      </c>
      <c r="O176" s="36">
        <v>0.1399</v>
      </c>
      <c r="P176" s="36">
        <v>1.26E-2</v>
      </c>
      <c r="Q176" s="34">
        <v>1.0400000000000001E-28</v>
      </c>
      <c r="R176" s="1" t="s">
        <v>38</v>
      </c>
      <c r="S176" s="36">
        <v>0.129</v>
      </c>
      <c r="T176" s="36">
        <v>1.2200000000000001E-2</v>
      </c>
      <c r="U176" s="34">
        <v>3.0200000000000001E-26</v>
      </c>
      <c r="V176" s="1" t="s">
        <v>38</v>
      </c>
      <c r="W176" s="36">
        <v>0.13420000000000001</v>
      </c>
      <c r="X176" s="36">
        <v>1.24E-2</v>
      </c>
      <c r="Y176" s="34">
        <v>4.02E-27</v>
      </c>
      <c r="Z176" s="1" t="s">
        <v>38</v>
      </c>
    </row>
    <row r="177" spans="1:26">
      <c r="A177" s="1" t="s">
        <v>270</v>
      </c>
      <c r="B177" s="1" t="s">
        <v>213</v>
      </c>
      <c r="C177" s="1" t="s">
        <v>18</v>
      </c>
      <c r="D177" s="1">
        <v>51930</v>
      </c>
      <c r="E177" s="1">
        <v>33926</v>
      </c>
      <c r="F177" s="1">
        <v>85856</v>
      </c>
      <c r="G177" s="1">
        <v>11</v>
      </c>
      <c r="H177" s="1">
        <v>72717103</v>
      </c>
      <c r="I177" s="1" t="s">
        <v>271</v>
      </c>
      <c r="J177" s="1" t="s">
        <v>30</v>
      </c>
      <c r="K177" s="1" t="s">
        <v>33</v>
      </c>
      <c r="L177" s="1" t="s">
        <v>26</v>
      </c>
      <c r="M177" s="1" t="s">
        <v>27</v>
      </c>
      <c r="N177" s="36">
        <v>9.9599999999999994E-2</v>
      </c>
      <c r="O177" s="36">
        <v>-6.9099999999999995E-2</v>
      </c>
      <c r="P177" s="36">
        <v>1.23E-2</v>
      </c>
      <c r="Q177" s="34">
        <v>1.9799999999999999E-8</v>
      </c>
      <c r="R177" s="1" t="s">
        <v>28</v>
      </c>
      <c r="S177" s="36">
        <v>-6.2300000000000001E-2</v>
      </c>
      <c r="T177" s="36">
        <v>1.1900000000000001E-2</v>
      </c>
      <c r="U177" s="34">
        <v>1.5800000000000001E-7</v>
      </c>
      <c r="V177" s="1" t="s">
        <v>28</v>
      </c>
      <c r="W177" s="36">
        <v>-6.7799999999999999E-2</v>
      </c>
      <c r="X177" s="36">
        <v>1.2200000000000001E-2</v>
      </c>
      <c r="Y177" s="34">
        <v>2.4699999999999999E-8</v>
      </c>
      <c r="Z177" s="1" t="s">
        <v>28</v>
      </c>
    </row>
    <row r="178" spans="1:26">
      <c r="A178" s="1" t="s">
        <v>268</v>
      </c>
      <c r="B178" s="1" t="s">
        <v>213</v>
      </c>
      <c r="C178" s="1" t="s">
        <v>18</v>
      </c>
      <c r="D178" s="1">
        <v>51930</v>
      </c>
      <c r="E178" s="1">
        <v>33926</v>
      </c>
      <c r="F178" s="1">
        <v>85856</v>
      </c>
      <c r="G178" s="1">
        <v>11</v>
      </c>
      <c r="H178" s="1">
        <v>35408695</v>
      </c>
      <c r="I178" s="1" t="s">
        <v>269</v>
      </c>
      <c r="J178" s="1" t="s">
        <v>30</v>
      </c>
      <c r="K178" s="1" t="s">
        <v>33</v>
      </c>
      <c r="L178" s="1" t="s">
        <v>26</v>
      </c>
      <c r="M178" s="1" t="s">
        <v>20</v>
      </c>
      <c r="N178" s="36">
        <v>0.88049999999999995</v>
      </c>
      <c r="O178" s="36">
        <v>0.12470000000000001</v>
      </c>
      <c r="P178" s="36">
        <v>1.14E-2</v>
      </c>
      <c r="Q178" s="34">
        <v>5.8900000000000004E-28</v>
      </c>
      <c r="R178" s="1" t="s">
        <v>38</v>
      </c>
      <c r="S178" s="36">
        <v>0.11169999999999999</v>
      </c>
      <c r="T178" s="36">
        <v>1.0999999999999999E-2</v>
      </c>
      <c r="U178" s="34">
        <v>2.7799999999999998E-24</v>
      </c>
      <c r="V178" s="1" t="s">
        <v>38</v>
      </c>
      <c r="W178" s="36">
        <v>0.1205</v>
      </c>
      <c r="X178" s="36">
        <v>1.1299999999999999E-2</v>
      </c>
      <c r="Y178" s="34">
        <v>9.2900000000000007E-27</v>
      </c>
      <c r="Z178" s="1" t="s">
        <v>38</v>
      </c>
    </row>
    <row r="179" spans="1:26">
      <c r="A179" s="1" t="s">
        <v>247</v>
      </c>
      <c r="B179" s="1" t="s">
        <v>213</v>
      </c>
      <c r="C179" s="1" t="s">
        <v>18</v>
      </c>
      <c r="D179" s="1">
        <v>51930</v>
      </c>
      <c r="E179" s="1">
        <v>33926</v>
      </c>
      <c r="F179" s="1">
        <v>85856</v>
      </c>
      <c r="G179" s="1">
        <v>7</v>
      </c>
      <c r="H179" s="1">
        <v>93485827</v>
      </c>
      <c r="I179" s="1" t="s">
        <v>248</v>
      </c>
      <c r="J179" s="1" t="s">
        <v>30</v>
      </c>
      <c r="K179" s="1" t="s">
        <v>33</v>
      </c>
      <c r="L179" s="1" t="s">
        <v>26</v>
      </c>
      <c r="M179" s="1" t="s">
        <v>20</v>
      </c>
      <c r="N179" s="36">
        <v>0.30980000000000002</v>
      </c>
      <c r="O179" s="36">
        <v>4.4600000000000001E-2</v>
      </c>
      <c r="P179" s="36">
        <v>6.3E-3</v>
      </c>
      <c r="Q179" s="34">
        <v>1.1700000000000001E-12</v>
      </c>
      <c r="R179" s="1" t="s">
        <v>38</v>
      </c>
      <c r="S179" s="36">
        <v>4.53E-2</v>
      </c>
      <c r="T179" s="36">
        <v>6.1000000000000004E-3</v>
      </c>
      <c r="U179" s="34">
        <v>8.4800000000000002E-14</v>
      </c>
      <c r="V179" s="1" t="s">
        <v>38</v>
      </c>
      <c r="W179" s="36">
        <v>4.5499999999999999E-2</v>
      </c>
      <c r="X179" s="36">
        <v>6.1999999999999998E-3</v>
      </c>
      <c r="Y179" s="34">
        <v>2.26E-13</v>
      </c>
      <c r="Z179" s="1" t="s">
        <v>38</v>
      </c>
    </row>
    <row r="180" spans="1:26">
      <c r="A180" s="1" t="s">
        <v>197</v>
      </c>
      <c r="B180" s="1" t="s">
        <v>213</v>
      </c>
      <c r="C180" s="1" t="s">
        <v>18</v>
      </c>
      <c r="D180" s="1">
        <v>51930</v>
      </c>
      <c r="E180" s="1">
        <v>33926</v>
      </c>
      <c r="F180" s="1">
        <v>85856</v>
      </c>
      <c r="G180" s="1">
        <v>11</v>
      </c>
      <c r="H180" s="1">
        <v>92966500</v>
      </c>
      <c r="I180" s="1" t="s">
        <v>74</v>
      </c>
      <c r="J180" s="1" t="s">
        <v>30</v>
      </c>
      <c r="K180" s="1" t="s">
        <v>40</v>
      </c>
      <c r="L180" s="1" t="s">
        <v>26</v>
      </c>
      <c r="M180" s="1" t="s">
        <v>19</v>
      </c>
      <c r="N180" s="36">
        <v>0.56799999999999995</v>
      </c>
      <c r="O180" s="36">
        <v>-0.25979999999999998</v>
      </c>
      <c r="P180" s="36">
        <v>8.0000000000000002E-3</v>
      </c>
      <c r="Q180" s="34">
        <v>2.4E-229</v>
      </c>
      <c r="R180" s="1" t="s">
        <v>28</v>
      </c>
      <c r="S180" s="36">
        <v>-0.2379</v>
      </c>
      <c r="T180" s="36">
        <v>7.7999999999999996E-3</v>
      </c>
      <c r="U180" s="34">
        <v>4.3000000000000003E-204</v>
      </c>
      <c r="V180" s="1" t="s">
        <v>28</v>
      </c>
      <c r="W180" s="36">
        <v>-0.26019999999999999</v>
      </c>
      <c r="X180" s="36">
        <v>8.0000000000000002E-3</v>
      </c>
      <c r="Y180" s="34">
        <v>1.4E-232</v>
      </c>
      <c r="Z180" s="1" t="s">
        <v>28</v>
      </c>
    </row>
    <row r="181" spans="1:26">
      <c r="A181" s="1" t="s">
        <v>49</v>
      </c>
      <c r="B181" s="1" t="s">
        <v>213</v>
      </c>
      <c r="C181" s="1" t="s">
        <v>18</v>
      </c>
      <c r="D181" s="1">
        <v>51930</v>
      </c>
      <c r="E181" s="1">
        <v>33926</v>
      </c>
      <c r="F181" s="1">
        <v>85856</v>
      </c>
      <c r="G181" s="1">
        <v>6</v>
      </c>
      <c r="H181" s="1">
        <v>20680447</v>
      </c>
      <c r="I181" s="1" t="s">
        <v>50</v>
      </c>
      <c r="J181" s="1" t="s">
        <v>30</v>
      </c>
      <c r="K181" s="1" t="s">
        <v>33</v>
      </c>
      <c r="L181" s="1" t="s">
        <v>26</v>
      </c>
      <c r="M181" s="1" t="s">
        <v>19</v>
      </c>
      <c r="N181" s="36">
        <v>0.4088</v>
      </c>
      <c r="O181" s="36">
        <v>0.1154</v>
      </c>
      <c r="P181" s="36">
        <v>5.8999999999999999E-3</v>
      </c>
      <c r="Q181" s="34">
        <v>5.1700000000000004E-85</v>
      </c>
      <c r="R181" s="1" t="s">
        <v>38</v>
      </c>
      <c r="S181" s="36">
        <v>0.1079</v>
      </c>
      <c r="T181" s="36">
        <v>5.7000000000000002E-3</v>
      </c>
      <c r="U181" s="34">
        <v>1.9000000000000001E-79</v>
      </c>
      <c r="V181" s="1" t="s">
        <v>38</v>
      </c>
      <c r="W181" s="36">
        <v>0.1177</v>
      </c>
      <c r="X181" s="36">
        <v>5.7999999999999996E-3</v>
      </c>
      <c r="Y181" s="34">
        <v>4.3800000000000003E-90</v>
      </c>
      <c r="Z181" s="1" t="s">
        <v>38</v>
      </c>
    </row>
    <row r="182" spans="1:26">
      <c r="A182" s="1" t="s">
        <v>101</v>
      </c>
      <c r="B182" s="1" t="s">
        <v>213</v>
      </c>
      <c r="C182" s="1" t="s">
        <v>18</v>
      </c>
      <c r="D182" s="1">
        <v>51930</v>
      </c>
      <c r="E182" s="1">
        <v>33926</v>
      </c>
      <c r="F182" s="1">
        <v>85856</v>
      </c>
      <c r="G182" s="1">
        <v>6</v>
      </c>
      <c r="H182" s="1">
        <v>39080284</v>
      </c>
      <c r="I182" s="1" t="s">
        <v>52</v>
      </c>
      <c r="J182" s="1" t="s">
        <v>30</v>
      </c>
      <c r="K182" s="1" t="s">
        <v>33</v>
      </c>
      <c r="L182" s="1" t="s">
        <v>19</v>
      </c>
      <c r="M182" s="1" t="s">
        <v>20</v>
      </c>
      <c r="N182" s="36">
        <v>0.29949999999999999</v>
      </c>
      <c r="O182" s="36">
        <v>-6.0999999999999999E-2</v>
      </c>
      <c r="P182" s="36">
        <v>7.6E-3</v>
      </c>
      <c r="Q182" s="34">
        <v>9.3399999999999999E-16</v>
      </c>
      <c r="R182" s="1" t="s">
        <v>28</v>
      </c>
      <c r="S182" s="36">
        <v>-5.7599999999999998E-2</v>
      </c>
      <c r="T182" s="36">
        <v>7.3000000000000001E-3</v>
      </c>
      <c r="U182" s="34">
        <v>4.3100000000000002E-15</v>
      </c>
      <c r="V182" s="1" t="s">
        <v>28</v>
      </c>
      <c r="W182" s="36">
        <v>-6.2600000000000003E-2</v>
      </c>
      <c r="X182" s="36">
        <v>7.4999999999999997E-3</v>
      </c>
      <c r="Y182" s="34">
        <v>7.4200000000000003E-17</v>
      </c>
      <c r="Z182" s="1" t="s">
        <v>28</v>
      </c>
    </row>
    <row r="183" spans="1:26">
      <c r="A183" s="1" t="s">
        <v>239</v>
      </c>
      <c r="B183" s="1" t="s">
        <v>213</v>
      </c>
      <c r="C183" s="1" t="s">
        <v>18</v>
      </c>
      <c r="D183" s="1">
        <v>51930</v>
      </c>
      <c r="E183" s="1">
        <v>33926</v>
      </c>
      <c r="F183" s="1">
        <v>85856</v>
      </c>
      <c r="G183" s="1">
        <v>6</v>
      </c>
      <c r="H183" s="1">
        <v>34262254</v>
      </c>
      <c r="I183" s="1" t="s">
        <v>240</v>
      </c>
      <c r="J183" s="1" t="s">
        <v>30</v>
      </c>
      <c r="K183" s="1" t="s">
        <v>43</v>
      </c>
      <c r="L183" s="1" t="s">
        <v>20</v>
      </c>
      <c r="M183" s="1" t="s">
        <v>27</v>
      </c>
      <c r="N183" s="36">
        <v>0.1014</v>
      </c>
      <c r="O183" s="36">
        <v>-5.2499999999999998E-2</v>
      </c>
      <c r="P183" s="36">
        <v>8.8000000000000005E-3</v>
      </c>
      <c r="Q183" s="34">
        <v>2.5599999999999998E-9</v>
      </c>
      <c r="R183" s="1" t="s">
        <v>28</v>
      </c>
      <c r="S183" s="36">
        <v>-5.2699999999999997E-2</v>
      </c>
      <c r="T183" s="36">
        <v>8.5000000000000006E-3</v>
      </c>
      <c r="U183" s="34">
        <v>6.1199999999999995E-10</v>
      </c>
      <c r="V183" s="1" t="s">
        <v>28</v>
      </c>
      <c r="W183" s="36">
        <v>-5.4800000000000001E-2</v>
      </c>
      <c r="X183" s="36">
        <v>8.6999999999999994E-3</v>
      </c>
      <c r="Y183" s="34">
        <v>3.0399999999999998E-10</v>
      </c>
      <c r="Z183" s="1" t="s">
        <v>28</v>
      </c>
    </row>
    <row r="184" spans="1:26">
      <c r="A184" s="1" t="s">
        <v>241</v>
      </c>
      <c r="B184" s="1" t="s">
        <v>213</v>
      </c>
      <c r="C184" s="1" t="s">
        <v>18</v>
      </c>
      <c r="D184" s="1">
        <v>51930</v>
      </c>
      <c r="E184" s="1">
        <v>33926</v>
      </c>
      <c r="F184" s="1">
        <v>85856</v>
      </c>
      <c r="G184" s="1">
        <v>6</v>
      </c>
      <c r="H184" s="1">
        <v>151808611</v>
      </c>
      <c r="I184" s="1" t="s">
        <v>56</v>
      </c>
      <c r="J184" s="1" t="s">
        <v>30</v>
      </c>
      <c r="K184" s="1" t="s">
        <v>33</v>
      </c>
      <c r="L184" s="1" t="s">
        <v>19</v>
      </c>
      <c r="M184" s="1" t="s">
        <v>27</v>
      </c>
      <c r="N184" s="36">
        <v>0.10489999999999999</v>
      </c>
      <c r="O184" s="36">
        <v>-7.3200000000000001E-2</v>
      </c>
      <c r="P184" s="36">
        <v>1.2999999999999999E-2</v>
      </c>
      <c r="Q184" s="34">
        <v>1.6700000000000001E-8</v>
      </c>
      <c r="R184" s="1" t="s">
        <v>28</v>
      </c>
      <c r="S184" s="36">
        <v>-6.2199999999999998E-2</v>
      </c>
      <c r="T184" s="36">
        <v>1.2500000000000001E-2</v>
      </c>
      <c r="U184" s="34">
        <v>6.8199999999999999E-7</v>
      </c>
      <c r="V184" s="1" t="s">
        <v>28</v>
      </c>
      <c r="W184" s="36">
        <v>-6.88E-2</v>
      </c>
      <c r="X184" s="36">
        <v>1.2800000000000001E-2</v>
      </c>
      <c r="Y184" s="34">
        <v>7.7999999999999997E-8</v>
      </c>
      <c r="Z184" s="1" t="s">
        <v>28</v>
      </c>
    </row>
    <row r="185" spans="1:26">
      <c r="A185" s="1" t="s">
        <v>224</v>
      </c>
      <c r="B185" s="1" t="s">
        <v>213</v>
      </c>
      <c r="C185" s="1" t="s">
        <v>18</v>
      </c>
      <c r="D185" s="1">
        <v>51930</v>
      </c>
      <c r="E185" s="1">
        <v>33926</v>
      </c>
      <c r="F185" s="1">
        <v>85856</v>
      </c>
      <c r="G185" s="1">
        <v>3</v>
      </c>
      <c r="H185" s="1">
        <v>158169483</v>
      </c>
      <c r="I185" s="1" t="s">
        <v>225</v>
      </c>
      <c r="J185" s="1" t="s">
        <v>30</v>
      </c>
      <c r="K185" s="1" t="s">
        <v>33</v>
      </c>
      <c r="L185" s="1" t="s">
        <v>26</v>
      </c>
      <c r="M185" s="1" t="s">
        <v>20</v>
      </c>
      <c r="N185" s="36">
        <v>0.3533</v>
      </c>
      <c r="O185" s="36">
        <v>-3.4000000000000002E-2</v>
      </c>
      <c r="P185" s="36">
        <v>5.1999999999999998E-3</v>
      </c>
      <c r="Q185" s="34">
        <v>6.6500000000000003E-11</v>
      </c>
      <c r="R185" s="1" t="s">
        <v>28</v>
      </c>
      <c r="S185" s="36">
        <v>-3.3399999999999999E-2</v>
      </c>
      <c r="T185" s="36">
        <v>5.0000000000000001E-3</v>
      </c>
      <c r="U185" s="34">
        <v>3E-11</v>
      </c>
      <c r="V185" s="1" t="s">
        <v>28</v>
      </c>
      <c r="W185" s="36">
        <v>-3.3099999999999997E-2</v>
      </c>
      <c r="X185" s="36">
        <v>5.1000000000000004E-3</v>
      </c>
      <c r="Y185" s="34">
        <v>1.1800000000000001E-10</v>
      </c>
      <c r="Z185" s="1" t="s">
        <v>28</v>
      </c>
    </row>
    <row r="186" spans="1:26">
      <c r="A186" s="1" t="s">
        <v>324</v>
      </c>
      <c r="B186" s="1" t="s">
        <v>294</v>
      </c>
      <c r="C186" s="1" t="s">
        <v>18</v>
      </c>
      <c r="D186" s="1">
        <v>51156</v>
      </c>
      <c r="E186" s="1">
        <v>33587</v>
      </c>
      <c r="F186" s="1">
        <v>84743</v>
      </c>
      <c r="G186" s="1">
        <v>10</v>
      </c>
      <c r="H186" s="1">
        <v>12260608</v>
      </c>
      <c r="I186" s="1" t="s">
        <v>188</v>
      </c>
      <c r="J186" s="1" t="s">
        <v>30</v>
      </c>
      <c r="K186" s="1" t="s">
        <v>48</v>
      </c>
      <c r="L186" s="1" t="s">
        <v>19</v>
      </c>
      <c r="M186" s="1" t="s">
        <v>20</v>
      </c>
      <c r="N186" s="36">
        <v>0.56489999999999996</v>
      </c>
      <c r="O186" s="36">
        <v>5.1799999999999999E-2</v>
      </c>
      <c r="P186" s="36">
        <v>7.4999999999999997E-3</v>
      </c>
      <c r="Q186" s="34">
        <v>4.5700000000000001E-12</v>
      </c>
      <c r="R186" s="1" t="s">
        <v>38</v>
      </c>
      <c r="S186" s="36">
        <v>4.3299999999999998E-2</v>
      </c>
      <c r="T186" s="36">
        <v>7.3000000000000001E-3</v>
      </c>
      <c r="U186" s="34">
        <v>2.3600000000000001E-9</v>
      </c>
      <c r="V186" s="1" t="s">
        <v>38</v>
      </c>
      <c r="W186" s="36">
        <v>5.33E-2</v>
      </c>
      <c r="X186" s="36">
        <v>7.4000000000000003E-3</v>
      </c>
      <c r="Y186" s="34">
        <v>7.4399999999999996E-13</v>
      </c>
      <c r="Z186" s="1" t="s">
        <v>38</v>
      </c>
    </row>
    <row r="187" spans="1:26">
      <c r="A187" s="1" t="s">
        <v>326</v>
      </c>
      <c r="B187" s="1" t="s">
        <v>294</v>
      </c>
      <c r="C187" s="1" t="s">
        <v>18</v>
      </c>
      <c r="D187" s="1">
        <v>51156</v>
      </c>
      <c r="E187" s="1">
        <v>33587</v>
      </c>
      <c r="F187" s="1">
        <v>84743</v>
      </c>
      <c r="G187" s="1">
        <v>10</v>
      </c>
      <c r="H187" s="1">
        <v>92631940</v>
      </c>
      <c r="I187" s="1" t="s">
        <v>327</v>
      </c>
      <c r="J187" s="1" t="s">
        <v>30</v>
      </c>
      <c r="K187" s="1" t="s">
        <v>33</v>
      </c>
      <c r="L187" s="1" t="s">
        <v>26</v>
      </c>
      <c r="M187" s="1" t="s">
        <v>27</v>
      </c>
      <c r="N187" s="36">
        <v>0.67459999999999998</v>
      </c>
      <c r="O187" s="36">
        <v>-5.3499999999999999E-2</v>
      </c>
      <c r="P187" s="36">
        <v>5.4000000000000003E-3</v>
      </c>
      <c r="Q187" s="34">
        <v>8.8100000000000004E-23</v>
      </c>
      <c r="R187" s="1" t="s">
        <v>28</v>
      </c>
      <c r="S187" s="36">
        <v>-5.5500000000000001E-2</v>
      </c>
      <c r="T187" s="36">
        <v>5.3E-3</v>
      </c>
      <c r="U187" s="34">
        <v>6.91E-26</v>
      </c>
      <c r="V187" s="1" t="s">
        <v>28</v>
      </c>
      <c r="W187" s="36">
        <v>-5.3999999999999999E-2</v>
      </c>
      <c r="X187" s="36">
        <v>5.4000000000000003E-3</v>
      </c>
      <c r="Y187" s="34">
        <v>1.8400000000000001E-23</v>
      </c>
      <c r="Z187" s="1" t="s">
        <v>28</v>
      </c>
    </row>
    <row r="188" spans="1:26">
      <c r="A188" s="1" t="s">
        <v>337</v>
      </c>
      <c r="B188" s="1" t="s">
        <v>294</v>
      </c>
      <c r="C188" s="1" t="s">
        <v>18</v>
      </c>
      <c r="D188" s="1">
        <v>51156</v>
      </c>
      <c r="E188" s="1">
        <v>33587</v>
      </c>
      <c r="F188" s="1">
        <v>84743</v>
      </c>
      <c r="G188" s="1">
        <v>12</v>
      </c>
      <c r="H188" s="1">
        <v>120978847</v>
      </c>
      <c r="I188" s="1" t="s">
        <v>338</v>
      </c>
      <c r="J188" s="1" t="s">
        <v>23</v>
      </c>
      <c r="K188" s="1" t="s">
        <v>149</v>
      </c>
      <c r="L188" s="1" t="s">
        <v>26</v>
      </c>
      <c r="M188" s="1" t="s">
        <v>20</v>
      </c>
      <c r="N188" s="36">
        <v>0.58340000000000003</v>
      </c>
      <c r="O188" s="36">
        <v>-5.3400000000000003E-2</v>
      </c>
      <c r="P188" s="36">
        <v>6.7000000000000002E-3</v>
      </c>
      <c r="Q188" s="34">
        <v>2.4399999999999998E-15</v>
      </c>
      <c r="R188" s="1" t="s">
        <v>28</v>
      </c>
      <c r="S188" s="36">
        <v>-5.0900000000000001E-2</v>
      </c>
      <c r="T188" s="36">
        <v>6.4999999999999997E-3</v>
      </c>
      <c r="U188" s="34">
        <v>5.9100000000000002E-15</v>
      </c>
      <c r="V188" s="1" t="s">
        <v>28</v>
      </c>
      <c r="W188" s="36">
        <v>-5.4100000000000002E-2</v>
      </c>
      <c r="X188" s="36">
        <v>6.7000000000000002E-3</v>
      </c>
      <c r="Y188" s="34">
        <v>6.2299999999999997E-16</v>
      </c>
      <c r="Z188" s="1" t="s">
        <v>28</v>
      </c>
    </row>
    <row r="189" spans="1:26">
      <c r="A189" s="1" t="s">
        <v>331</v>
      </c>
      <c r="B189" s="1" t="s">
        <v>294</v>
      </c>
      <c r="C189" s="1" t="s">
        <v>18</v>
      </c>
      <c r="D189" s="1">
        <v>51156</v>
      </c>
      <c r="E189" s="1">
        <v>33587</v>
      </c>
      <c r="F189" s="1">
        <v>84743</v>
      </c>
      <c r="G189" s="1">
        <v>11</v>
      </c>
      <c r="H189" s="1">
        <v>69992701</v>
      </c>
      <c r="I189" s="1" t="s">
        <v>332</v>
      </c>
      <c r="J189" s="1" t="s">
        <v>30</v>
      </c>
      <c r="K189" s="1" t="s">
        <v>43</v>
      </c>
      <c r="L189" s="1" t="s">
        <v>19</v>
      </c>
      <c r="M189" s="1" t="s">
        <v>20</v>
      </c>
      <c r="N189" s="36">
        <v>0.7772</v>
      </c>
      <c r="O189" s="36">
        <v>5.3999999999999999E-2</v>
      </c>
      <c r="P189" s="36">
        <v>7.3000000000000001E-3</v>
      </c>
      <c r="Q189" s="34">
        <v>1.36E-13</v>
      </c>
      <c r="R189" s="1" t="s">
        <v>38</v>
      </c>
      <c r="S189" s="36">
        <v>5.0500000000000003E-2</v>
      </c>
      <c r="T189" s="36">
        <v>7.1000000000000004E-3</v>
      </c>
      <c r="U189" s="34">
        <v>9.9400000000000001E-13</v>
      </c>
      <c r="V189" s="1" t="s">
        <v>38</v>
      </c>
      <c r="W189" s="36">
        <v>5.2999999999999999E-2</v>
      </c>
      <c r="X189" s="36">
        <v>7.1999999999999998E-3</v>
      </c>
      <c r="Y189" s="34">
        <v>2.6499999999999998E-13</v>
      </c>
      <c r="Z189" s="1" t="s">
        <v>38</v>
      </c>
    </row>
    <row r="190" spans="1:26">
      <c r="A190" s="1" t="s">
        <v>316</v>
      </c>
      <c r="B190" s="1" t="s">
        <v>294</v>
      </c>
      <c r="C190" s="1" t="s">
        <v>18</v>
      </c>
      <c r="D190" s="1">
        <v>51156</v>
      </c>
      <c r="E190" s="1">
        <v>33587</v>
      </c>
      <c r="F190" s="1">
        <v>84743</v>
      </c>
      <c r="G190" s="1">
        <v>7</v>
      </c>
      <c r="H190" s="1">
        <v>70270265</v>
      </c>
      <c r="I190" s="1" t="s">
        <v>317</v>
      </c>
      <c r="J190" s="1" t="s">
        <v>30</v>
      </c>
      <c r="K190" s="1" t="s">
        <v>33</v>
      </c>
      <c r="L190" s="1" t="s">
        <v>26</v>
      </c>
      <c r="M190" s="1" t="s">
        <v>27</v>
      </c>
      <c r="N190" s="36">
        <v>0.69810000000000005</v>
      </c>
      <c r="O190" s="36">
        <v>-3.0499999999999999E-2</v>
      </c>
      <c r="P190" s="36">
        <v>5.4000000000000003E-3</v>
      </c>
      <c r="Q190" s="34">
        <v>1.81E-8</v>
      </c>
      <c r="R190" s="1" t="s">
        <v>28</v>
      </c>
      <c r="S190" s="36">
        <v>-2.7099999999999999E-2</v>
      </c>
      <c r="T190" s="36">
        <v>5.3E-3</v>
      </c>
      <c r="U190" s="34">
        <v>2.72E-7</v>
      </c>
      <c r="V190" s="1" t="s">
        <v>28</v>
      </c>
      <c r="W190" s="36">
        <v>-3.0099999999999998E-2</v>
      </c>
      <c r="X190" s="36">
        <v>5.4000000000000003E-3</v>
      </c>
      <c r="Y190" s="34">
        <v>2.1900000000000001E-8</v>
      </c>
      <c r="Z190" s="1" t="s">
        <v>28</v>
      </c>
    </row>
    <row r="191" spans="1:26">
      <c r="A191" s="1" t="s">
        <v>295</v>
      </c>
      <c r="B191" s="1" t="s">
        <v>294</v>
      </c>
      <c r="C191" s="1" t="s">
        <v>18</v>
      </c>
      <c r="D191" s="1">
        <v>51156</v>
      </c>
      <c r="E191" s="1">
        <v>33587</v>
      </c>
      <c r="F191" s="1">
        <v>84743</v>
      </c>
      <c r="G191" s="1">
        <v>1</v>
      </c>
      <c r="H191" s="1">
        <v>23388172</v>
      </c>
      <c r="I191" s="1" t="s">
        <v>296</v>
      </c>
      <c r="J191" s="1" t="s">
        <v>30</v>
      </c>
      <c r="K191" s="1" t="s">
        <v>33</v>
      </c>
      <c r="L191" s="1" t="s">
        <v>19</v>
      </c>
      <c r="M191" s="1" t="s">
        <v>20</v>
      </c>
      <c r="N191" s="36">
        <v>0.73470000000000002</v>
      </c>
      <c r="O191" s="36">
        <v>-4.4499999999999998E-2</v>
      </c>
      <c r="P191" s="36">
        <v>7.9000000000000008E-3</v>
      </c>
      <c r="Q191" s="34">
        <v>1.6000000000000001E-8</v>
      </c>
      <c r="R191" s="1" t="s">
        <v>28</v>
      </c>
      <c r="S191" s="36">
        <v>-4.1399999999999999E-2</v>
      </c>
      <c r="T191" s="36">
        <v>7.6E-3</v>
      </c>
      <c r="U191" s="34">
        <v>5.2000000000000002E-8</v>
      </c>
      <c r="V191" s="1" t="s">
        <v>28</v>
      </c>
      <c r="W191" s="36">
        <v>-4.3900000000000002E-2</v>
      </c>
      <c r="X191" s="36">
        <v>7.7999999999999996E-3</v>
      </c>
      <c r="Y191" s="34">
        <v>1.96E-8</v>
      </c>
      <c r="Z191" s="1" t="s">
        <v>28</v>
      </c>
    </row>
    <row r="192" spans="1:26">
      <c r="A192" s="1" t="s">
        <v>341</v>
      </c>
      <c r="B192" s="1" t="s">
        <v>294</v>
      </c>
      <c r="C192" s="1" t="s">
        <v>18</v>
      </c>
      <c r="D192" s="1">
        <v>51156</v>
      </c>
      <c r="E192" s="1">
        <v>33587</v>
      </c>
      <c r="F192" s="1">
        <v>84743</v>
      </c>
      <c r="G192" s="1">
        <v>15</v>
      </c>
      <c r="H192" s="1">
        <v>77316615</v>
      </c>
      <c r="I192" s="1" t="s">
        <v>203</v>
      </c>
      <c r="J192" s="1" t="s">
        <v>30</v>
      </c>
      <c r="K192" s="1" t="s">
        <v>33</v>
      </c>
      <c r="L192" s="1" t="s">
        <v>20</v>
      </c>
      <c r="M192" s="1" t="s">
        <v>27</v>
      </c>
      <c r="N192" s="36">
        <v>0.43659999999999999</v>
      </c>
      <c r="O192" s="36">
        <v>2.98E-2</v>
      </c>
      <c r="P192" s="36">
        <v>5.3E-3</v>
      </c>
      <c r="Q192" s="34">
        <v>1.4999999999999999E-8</v>
      </c>
      <c r="R192" s="1" t="s">
        <v>38</v>
      </c>
      <c r="S192" s="36">
        <v>2.5600000000000001E-2</v>
      </c>
      <c r="T192" s="36">
        <v>5.1000000000000004E-3</v>
      </c>
      <c r="U192" s="34">
        <v>5.2200000000000004E-7</v>
      </c>
      <c r="V192" s="1" t="s">
        <v>38</v>
      </c>
      <c r="W192" s="36">
        <v>2.8799999999999999E-2</v>
      </c>
      <c r="X192" s="36">
        <v>5.1999999999999998E-3</v>
      </c>
      <c r="Y192" s="34">
        <v>3.5899999999999997E-8</v>
      </c>
      <c r="Z192" s="1" t="s">
        <v>38</v>
      </c>
    </row>
    <row r="193" spans="1:26">
      <c r="A193" s="1" t="s">
        <v>340</v>
      </c>
      <c r="B193" s="1" t="s">
        <v>294</v>
      </c>
      <c r="C193" s="1" t="s">
        <v>18</v>
      </c>
      <c r="D193" s="1">
        <v>51156</v>
      </c>
      <c r="E193" s="1">
        <v>33587</v>
      </c>
      <c r="F193" s="1">
        <v>84743</v>
      </c>
      <c r="G193" s="1">
        <v>15</v>
      </c>
      <c r="H193" s="1">
        <v>52295543</v>
      </c>
      <c r="I193" s="1" t="s">
        <v>117</v>
      </c>
      <c r="J193" s="1" t="s">
        <v>30</v>
      </c>
      <c r="K193" s="1" t="s">
        <v>33</v>
      </c>
      <c r="L193" s="1" t="s">
        <v>19</v>
      </c>
      <c r="M193" s="1" t="s">
        <v>27</v>
      </c>
      <c r="N193" s="36">
        <v>4.8399999999999999E-2</v>
      </c>
      <c r="O193" s="36">
        <v>-0.13769999999999999</v>
      </c>
      <c r="P193" s="36">
        <v>2.01E-2</v>
      </c>
      <c r="Q193" s="34">
        <v>7.2399999999999998E-12</v>
      </c>
      <c r="R193" s="1" t="s">
        <v>28</v>
      </c>
      <c r="S193" s="36">
        <v>-0.13059999999999999</v>
      </c>
      <c r="T193" s="36">
        <v>1.9400000000000001E-2</v>
      </c>
      <c r="U193" s="34">
        <v>1.8399999999999999E-11</v>
      </c>
      <c r="V193" s="1" t="s">
        <v>28</v>
      </c>
      <c r="W193" s="36">
        <v>-0.14380000000000001</v>
      </c>
      <c r="X193" s="36">
        <v>0.02</v>
      </c>
      <c r="Y193" s="34">
        <v>5.6100000000000003E-13</v>
      </c>
      <c r="Z193" s="1" t="s">
        <v>28</v>
      </c>
    </row>
    <row r="194" spans="1:26">
      <c r="A194" s="1" t="s">
        <v>306</v>
      </c>
      <c r="B194" s="1" t="s">
        <v>294</v>
      </c>
      <c r="C194" s="1" t="s">
        <v>18</v>
      </c>
      <c r="D194" s="1">
        <v>51156</v>
      </c>
      <c r="E194" s="1">
        <v>33587</v>
      </c>
      <c r="F194" s="1">
        <v>84743</v>
      </c>
      <c r="G194" s="1">
        <v>4</v>
      </c>
      <c r="H194" s="1">
        <v>155151853</v>
      </c>
      <c r="I194" s="1" t="s">
        <v>307</v>
      </c>
      <c r="J194" s="1" t="s">
        <v>30</v>
      </c>
      <c r="K194" s="1" t="s">
        <v>48</v>
      </c>
      <c r="L194" s="1" t="s">
        <v>26</v>
      </c>
      <c r="M194" s="1" t="s">
        <v>27</v>
      </c>
      <c r="N194" s="36">
        <v>1.47E-2</v>
      </c>
      <c r="O194" s="36">
        <v>-0.1236</v>
      </c>
      <c r="P194" s="36">
        <v>2.2499999999999999E-2</v>
      </c>
      <c r="Q194" s="34">
        <v>4.1199999999999998E-8</v>
      </c>
      <c r="R194" s="1" t="s">
        <v>28</v>
      </c>
      <c r="S194" s="36">
        <v>-0.108</v>
      </c>
      <c r="T194" s="36">
        <v>2.18E-2</v>
      </c>
      <c r="U194" s="34">
        <v>7.3900000000000004E-7</v>
      </c>
      <c r="V194" s="1" t="s">
        <v>28</v>
      </c>
      <c r="W194" s="36">
        <v>-0.11700000000000001</v>
      </c>
      <c r="X194" s="36">
        <v>2.24E-2</v>
      </c>
      <c r="Y194" s="34">
        <v>1.7100000000000001E-7</v>
      </c>
      <c r="Z194" s="1" t="s">
        <v>28</v>
      </c>
    </row>
    <row r="195" spans="1:26">
      <c r="A195" s="1" t="s">
        <v>320</v>
      </c>
      <c r="B195" s="1" t="s">
        <v>294</v>
      </c>
      <c r="C195" s="1" t="s">
        <v>18</v>
      </c>
      <c r="D195" s="1">
        <v>51156</v>
      </c>
      <c r="E195" s="1">
        <v>33587</v>
      </c>
      <c r="F195" s="1">
        <v>84743</v>
      </c>
      <c r="G195" s="1">
        <v>8</v>
      </c>
      <c r="H195" s="1">
        <v>37008254</v>
      </c>
      <c r="I195" s="1" t="s">
        <v>252</v>
      </c>
      <c r="J195" s="1" t="s">
        <v>30</v>
      </c>
      <c r="K195" s="1" t="s">
        <v>48</v>
      </c>
      <c r="L195" s="1" t="s">
        <v>20</v>
      </c>
      <c r="M195" s="1" t="s">
        <v>27</v>
      </c>
      <c r="N195" s="36">
        <v>0.6865</v>
      </c>
      <c r="O195" s="36">
        <v>-4.2299999999999997E-2</v>
      </c>
      <c r="P195" s="36">
        <v>6.1999999999999998E-3</v>
      </c>
      <c r="Q195" s="34">
        <v>9.2300000000000001E-12</v>
      </c>
      <c r="R195" s="1" t="s">
        <v>28</v>
      </c>
      <c r="S195" s="36">
        <v>-3.6299999999999999E-2</v>
      </c>
      <c r="T195" s="36">
        <v>6.0000000000000001E-3</v>
      </c>
      <c r="U195" s="34">
        <v>1.5E-9</v>
      </c>
      <c r="V195" s="1" t="s">
        <v>28</v>
      </c>
      <c r="W195" s="36">
        <v>-4.3099999999999999E-2</v>
      </c>
      <c r="X195" s="36">
        <v>6.1999999999999998E-3</v>
      </c>
      <c r="Y195" s="34">
        <v>2.5499999999999998E-12</v>
      </c>
      <c r="Z195" s="1" t="s">
        <v>28</v>
      </c>
    </row>
    <row r="196" spans="1:26">
      <c r="A196" s="1" t="s">
        <v>333</v>
      </c>
      <c r="B196" s="1" t="s">
        <v>294</v>
      </c>
      <c r="C196" s="1" t="s">
        <v>18</v>
      </c>
      <c r="D196" s="1">
        <v>51156</v>
      </c>
      <c r="E196" s="1">
        <v>33587</v>
      </c>
      <c r="F196" s="1">
        <v>84743</v>
      </c>
      <c r="G196" s="1">
        <v>11</v>
      </c>
      <c r="H196" s="1">
        <v>116790676</v>
      </c>
      <c r="I196" s="1" t="s">
        <v>334</v>
      </c>
      <c r="J196" s="1" t="s">
        <v>23</v>
      </c>
      <c r="K196" s="1" t="s">
        <v>149</v>
      </c>
      <c r="L196" s="1" t="s">
        <v>26</v>
      </c>
      <c r="M196" s="1" t="s">
        <v>20</v>
      </c>
      <c r="N196" s="36">
        <v>0.06</v>
      </c>
      <c r="O196" s="36">
        <v>-9.5799999999999996E-2</v>
      </c>
      <c r="P196" s="36">
        <v>1.7299999999999999E-2</v>
      </c>
      <c r="Q196" s="34">
        <v>3.1300000000000002E-8</v>
      </c>
      <c r="R196" s="1" t="s">
        <v>28</v>
      </c>
      <c r="S196" s="36">
        <v>-0.09</v>
      </c>
      <c r="T196" s="36">
        <v>1.6799999999999999E-2</v>
      </c>
      <c r="U196" s="34">
        <v>8.3400000000000006E-8</v>
      </c>
      <c r="V196" s="1" t="s">
        <v>28</v>
      </c>
      <c r="W196" s="36">
        <v>-9.7500000000000003E-2</v>
      </c>
      <c r="X196" s="36">
        <v>1.72E-2</v>
      </c>
      <c r="Y196" s="34">
        <v>1.39E-8</v>
      </c>
      <c r="Z196" s="1" t="s">
        <v>28</v>
      </c>
    </row>
    <row r="197" spans="1:26">
      <c r="A197" s="1" t="s">
        <v>318</v>
      </c>
      <c r="B197" s="1" t="s">
        <v>294</v>
      </c>
      <c r="C197" s="1" t="s">
        <v>18</v>
      </c>
      <c r="D197" s="1">
        <v>51156</v>
      </c>
      <c r="E197" s="1">
        <v>33587</v>
      </c>
      <c r="F197" s="1">
        <v>84743</v>
      </c>
      <c r="G197" s="1">
        <v>7</v>
      </c>
      <c r="H197" s="1">
        <v>127613496</v>
      </c>
      <c r="I197" s="1" t="s">
        <v>104</v>
      </c>
      <c r="J197" s="1" t="s">
        <v>23</v>
      </c>
      <c r="K197" s="1" t="s">
        <v>149</v>
      </c>
      <c r="L197" s="1" t="s">
        <v>19</v>
      </c>
      <c r="M197" s="1" t="s">
        <v>20</v>
      </c>
      <c r="N197" s="36">
        <v>6.59E-2</v>
      </c>
      <c r="O197" s="36">
        <v>0.12709999999999999</v>
      </c>
      <c r="P197" s="36">
        <v>1.35E-2</v>
      </c>
      <c r="Q197" s="34">
        <v>4.1300000000000003E-21</v>
      </c>
      <c r="R197" s="1" t="s">
        <v>38</v>
      </c>
      <c r="S197" s="36">
        <v>0.12870000000000001</v>
      </c>
      <c r="T197" s="36">
        <v>1.3100000000000001E-2</v>
      </c>
      <c r="U197" s="34">
        <v>8.8800000000000001E-23</v>
      </c>
      <c r="V197" s="1" t="s">
        <v>38</v>
      </c>
      <c r="W197" s="36">
        <v>0.123</v>
      </c>
      <c r="X197" s="36">
        <v>1.34E-2</v>
      </c>
      <c r="Y197" s="34">
        <v>3.8500000000000002E-20</v>
      </c>
      <c r="Z197" s="1" t="s">
        <v>38</v>
      </c>
    </row>
    <row r="198" spans="1:26">
      <c r="A198" s="1" t="s">
        <v>319</v>
      </c>
      <c r="B198" s="1" t="s">
        <v>294</v>
      </c>
      <c r="C198" s="1" t="s">
        <v>18</v>
      </c>
      <c r="D198" s="1">
        <v>51156</v>
      </c>
      <c r="E198" s="1">
        <v>33587</v>
      </c>
      <c r="F198" s="1">
        <v>84743</v>
      </c>
      <c r="G198" s="1">
        <v>7</v>
      </c>
      <c r="H198" s="1">
        <v>156984318</v>
      </c>
      <c r="I198" s="1" t="s">
        <v>106</v>
      </c>
      <c r="J198" s="1" t="s">
        <v>30</v>
      </c>
      <c r="K198" s="1" t="s">
        <v>48</v>
      </c>
      <c r="L198" s="1" t="s">
        <v>20</v>
      </c>
      <c r="M198" s="1" t="s">
        <v>27</v>
      </c>
      <c r="N198" s="36">
        <v>0.72640000000000005</v>
      </c>
      <c r="O198" s="36">
        <v>-4.5100000000000001E-2</v>
      </c>
      <c r="P198" s="36">
        <v>7.0000000000000001E-3</v>
      </c>
      <c r="Q198" s="34">
        <v>9.35E-11</v>
      </c>
      <c r="R198" s="1" t="s">
        <v>28</v>
      </c>
      <c r="S198" s="36">
        <v>-3.7900000000000003E-2</v>
      </c>
      <c r="T198" s="36">
        <v>6.7999999999999996E-3</v>
      </c>
      <c r="U198" s="34">
        <v>2.1200000000000001E-8</v>
      </c>
      <c r="V198" s="1" t="s">
        <v>28</v>
      </c>
      <c r="W198" s="36">
        <v>-4.4400000000000002E-2</v>
      </c>
      <c r="X198" s="36">
        <v>6.8999999999999999E-3</v>
      </c>
      <c r="Y198" s="34">
        <v>1.3900000000000001E-10</v>
      </c>
      <c r="Z198" s="1" t="s">
        <v>28</v>
      </c>
    </row>
    <row r="199" spans="1:26">
      <c r="A199" s="1" t="s">
        <v>314</v>
      </c>
      <c r="B199" s="1" t="s">
        <v>294</v>
      </c>
      <c r="C199" s="1" t="s">
        <v>18</v>
      </c>
      <c r="D199" s="1">
        <v>51156</v>
      </c>
      <c r="E199" s="1">
        <v>33587</v>
      </c>
      <c r="F199" s="1">
        <v>84743</v>
      </c>
      <c r="G199" s="1">
        <v>7</v>
      </c>
      <c r="H199" s="1">
        <v>30672345</v>
      </c>
      <c r="I199" s="1" t="s">
        <v>315</v>
      </c>
      <c r="J199" s="1" t="s">
        <v>30</v>
      </c>
      <c r="K199" s="1" t="s">
        <v>33</v>
      </c>
      <c r="L199" s="1" t="s">
        <v>19</v>
      </c>
      <c r="M199" s="1" t="s">
        <v>27</v>
      </c>
      <c r="N199" s="36">
        <v>0.15260000000000001</v>
      </c>
      <c r="O199" s="36">
        <v>-7.1199999999999999E-2</v>
      </c>
      <c r="P199" s="36">
        <v>8.9999999999999993E-3</v>
      </c>
      <c r="Q199" s="34">
        <v>2.33E-15</v>
      </c>
      <c r="R199" s="1" t="s">
        <v>28</v>
      </c>
      <c r="S199" s="36">
        <v>-6.5699999999999995E-2</v>
      </c>
      <c r="T199" s="36">
        <v>8.6999999999999994E-3</v>
      </c>
      <c r="U199" s="34">
        <v>5.59E-14</v>
      </c>
      <c r="V199" s="1" t="s">
        <v>28</v>
      </c>
      <c r="W199" s="36">
        <v>-7.17E-2</v>
      </c>
      <c r="X199" s="36">
        <v>8.8999999999999999E-3</v>
      </c>
      <c r="Y199" s="34">
        <v>9.9700000000000003E-16</v>
      </c>
      <c r="Z199" s="1" t="s">
        <v>28</v>
      </c>
    </row>
    <row r="200" spans="1:26">
      <c r="A200" s="1" t="s">
        <v>335</v>
      </c>
      <c r="B200" s="1" t="s">
        <v>294</v>
      </c>
      <c r="C200" s="1" t="s">
        <v>18</v>
      </c>
      <c r="D200" s="1">
        <v>51156</v>
      </c>
      <c r="E200" s="1">
        <v>33587</v>
      </c>
      <c r="F200" s="1">
        <v>84743</v>
      </c>
      <c r="G200" s="1">
        <v>12</v>
      </c>
      <c r="H200" s="1">
        <v>46805053</v>
      </c>
      <c r="I200" s="1" t="s">
        <v>336</v>
      </c>
      <c r="J200" s="1" t="s">
        <v>30</v>
      </c>
      <c r="K200" s="1" t="s">
        <v>33</v>
      </c>
      <c r="L200" s="1" t="s">
        <v>19</v>
      </c>
      <c r="M200" s="1" t="s">
        <v>20</v>
      </c>
      <c r="N200" s="36">
        <v>0.58979999999999999</v>
      </c>
      <c r="O200" s="36">
        <v>-3.1800000000000002E-2</v>
      </c>
      <c r="P200" s="36">
        <v>5.4000000000000003E-3</v>
      </c>
      <c r="Q200" s="34">
        <v>3.41E-9</v>
      </c>
      <c r="R200" s="1" t="s">
        <v>28</v>
      </c>
      <c r="S200" s="36">
        <v>-3.1699999999999999E-2</v>
      </c>
      <c r="T200" s="36">
        <v>5.1999999999999998E-3</v>
      </c>
      <c r="U200" s="34">
        <v>1.1200000000000001E-9</v>
      </c>
      <c r="V200" s="1" t="s">
        <v>28</v>
      </c>
      <c r="W200" s="36">
        <v>-3.0800000000000001E-2</v>
      </c>
      <c r="X200" s="36">
        <v>5.3E-3</v>
      </c>
      <c r="Y200" s="34">
        <v>8.8300000000000003E-9</v>
      </c>
      <c r="Z200" s="1" t="s">
        <v>28</v>
      </c>
    </row>
    <row r="201" spans="1:26">
      <c r="A201" s="1" t="s">
        <v>60</v>
      </c>
      <c r="B201" s="1" t="s">
        <v>294</v>
      </c>
      <c r="C201" s="1" t="s">
        <v>18</v>
      </c>
      <c r="D201" s="1">
        <v>51156</v>
      </c>
      <c r="E201" s="1">
        <v>33587</v>
      </c>
      <c r="F201" s="1">
        <v>84743</v>
      </c>
      <c r="G201" s="1">
        <v>7</v>
      </c>
      <c r="H201" s="1">
        <v>44209229</v>
      </c>
      <c r="I201" s="1" t="s">
        <v>61</v>
      </c>
      <c r="J201" s="1" t="s">
        <v>30</v>
      </c>
      <c r="K201" s="1" t="s">
        <v>33</v>
      </c>
      <c r="L201" s="1" t="s">
        <v>26</v>
      </c>
      <c r="M201" s="1" t="s">
        <v>27</v>
      </c>
      <c r="N201" s="36">
        <v>0.20810000000000001</v>
      </c>
      <c r="O201" s="36">
        <v>8.72E-2</v>
      </c>
      <c r="P201" s="36">
        <v>9.4999999999999998E-3</v>
      </c>
      <c r="Q201" s="34">
        <v>5.3000000000000002E-20</v>
      </c>
      <c r="R201" s="1" t="s">
        <v>38</v>
      </c>
      <c r="S201" s="36">
        <v>7.6799999999999993E-2</v>
      </c>
      <c r="T201" s="36">
        <v>9.2999999999999992E-3</v>
      </c>
      <c r="U201" s="34">
        <v>1.1300000000000001E-16</v>
      </c>
      <c r="V201" s="1" t="s">
        <v>38</v>
      </c>
      <c r="W201" s="36">
        <v>8.7300000000000003E-2</v>
      </c>
      <c r="X201" s="36">
        <v>9.4999999999999998E-3</v>
      </c>
      <c r="Y201" s="34">
        <v>2.6500000000000001E-20</v>
      </c>
      <c r="Z201" s="1" t="s">
        <v>38</v>
      </c>
    </row>
    <row r="202" spans="1:26">
      <c r="A202" s="1" t="s">
        <v>325</v>
      </c>
      <c r="B202" s="1" t="s">
        <v>294</v>
      </c>
      <c r="C202" s="1" t="s">
        <v>18</v>
      </c>
      <c r="D202" s="1">
        <v>51156</v>
      </c>
      <c r="E202" s="1">
        <v>33587</v>
      </c>
      <c r="F202" s="1">
        <v>84743</v>
      </c>
      <c r="G202" s="1">
        <v>10</v>
      </c>
      <c r="H202" s="1">
        <v>69224180</v>
      </c>
      <c r="I202" s="1" t="s">
        <v>73</v>
      </c>
      <c r="J202" s="1" t="s">
        <v>30</v>
      </c>
      <c r="K202" s="1" t="s">
        <v>33</v>
      </c>
      <c r="L202" s="1" t="s">
        <v>20</v>
      </c>
      <c r="M202" s="1" t="s">
        <v>27</v>
      </c>
      <c r="N202" s="36">
        <v>0.25969999999999999</v>
      </c>
      <c r="O202" s="36">
        <v>0.16200000000000001</v>
      </c>
      <c r="P202" s="36">
        <v>8.9999999999999993E-3</v>
      </c>
      <c r="Q202" s="34">
        <v>5.0099999999999998E-72</v>
      </c>
      <c r="R202" s="1" t="s">
        <v>38</v>
      </c>
      <c r="S202" s="36">
        <v>0.1537</v>
      </c>
      <c r="T202" s="36">
        <v>8.8000000000000005E-3</v>
      </c>
      <c r="U202" s="34">
        <v>5.5499999999999998E-69</v>
      </c>
      <c r="V202" s="1" t="s">
        <v>38</v>
      </c>
      <c r="W202" s="36">
        <v>0.16239999999999999</v>
      </c>
      <c r="X202" s="36">
        <v>8.9999999999999993E-3</v>
      </c>
      <c r="Y202" s="34">
        <v>3.5200000000000002E-73</v>
      </c>
      <c r="Z202" s="1" t="s">
        <v>38</v>
      </c>
    </row>
    <row r="203" spans="1:26">
      <c r="A203" s="1" t="s">
        <v>309</v>
      </c>
      <c r="B203" s="1" t="s">
        <v>294</v>
      </c>
      <c r="C203" s="1" t="s">
        <v>18</v>
      </c>
      <c r="D203" s="1">
        <v>51156</v>
      </c>
      <c r="E203" s="1">
        <v>33587</v>
      </c>
      <c r="F203" s="1">
        <v>84743</v>
      </c>
      <c r="G203" s="1">
        <v>6</v>
      </c>
      <c r="H203" s="1">
        <v>20675561</v>
      </c>
      <c r="I203" s="1" t="s">
        <v>50</v>
      </c>
      <c r="J203" s="1" t="s">
        <v>30</v>
      </c>
      <c r="K203" s="1" t="s">
        <v>33</v>
      </c>
      <c r="L203" s="1" t="s">
        <v>26</v>
      </c>
      <c r="M203" s="1" t="s">
        <v>20</v>
      </c>
      <c r="N203" s="36">
        <v>0.4078</v>
      </c>
      <c r="O203" s="36">
        <v>0.10920000000000001</v>
      </c>
      <c r="P203" s="36">
        <v>5.8999999999999999E-3</v>
      </c>
      <c r="Q203" s="34">
        <v>1.48E-75</v>
      </c>
      <c r="R203" s="1" t="s">
        <v>38</v>
      </c>
      <c r="S203" s="36">
        <v>9.9599999999999994E-2</v>
      </c>
      <c r="T203" s="36">
        <v>5.7999999999999996E-3</v>
      </c>
      <c r="U203" s="34">
        <v>7.7199999999999997E-67</v>
      </c>
      <c r="V203" s="1" t="s">
        <v>38</v>
      </c>
      <c r="W203" s="36">
        <v>0.111</v>
      </c>
      <c r="X203" s="36">
        <v>5.8999999999999999E-3</v>
      </c>
      <c r="Y203" s="34">
        <v>8.2399999999999996E-79</v>
      </c>
      <c r="Z203" s="1" t="s">
        <v>38</v>
      </c>
    </row>
    <row r="204" spans="1:26">
      <c r="A204" s="1" t="s">
        <v>323</v>
      </c>
      <c r="B204" s="1" t="s">
        <v>294</v>
      </c>
      <c r="C204" s="1" t="s">
        <v>18</v>
      </c>
      <c r="D204" s="1">
        <v>51156</v>
      </c>
      <c r="E204" s="1">
        <v>33587</v>
      </c>
      <c r="F204" s="1">
        <v>84743</v>
      </c>
      <c r="G204" s="1">
        <v>9</v>
      </c>
      <c r="H204" s="1">
        <v>4285119</v>
      </c>
      <c r="I204" s="1" t="s">
        <v>71</v>
      </c>
      <c r="J204" s="1" t="s">
        <v>30</v>
      </c>
      <c r="K204" s="1" t="s">
        <v>33</v>
      </c>
      <c r="L204" s="1" t="s">
        <v>20</v>
      </c>
      <c r="M204" s="1" t="s">
        <v>27</v>
      </c>
      <c r="N204" s="36">
        <v>0.5665</v>
      </c>
      <c r="O204" s="36">
        <v>-8.6900000000000005E-2</v>
      </c>
      <c r="P204" s="36">
        <v>7.1999999999999998E-3</v>
      </c>
      <c r="Q204" s="34">
        <v>1.2500000000000001E-33</v>
      </c>
      <c r="R204" s="1" t="s">
        <v>28</v>
      </c>
      <c r="S204" s="36">
        <v>-8.2600000000000007E-2</v>
      </c>
      <c r="T204" s="36">
        <v>7.0000000000000001E-3</v>
      </c>
      <c r="U204" s="34">
        <v>1.9099999999999999E-32</v>
      </c>
      <c r="V204" s="1" t="s">
        <v>28</v>
      </c>
      <c r="W204" s="36">
        <v>-8.9300000000000004E-2</v>
      </c>
      <c r="X204" s="36">
        <v>7.1000000000000004E-3</v>
      </c>
      <c r="Y204" s="34">
        <v>6.9099999999999999E-36</v>
      </c>
      <c r="Z204" s="1" t="s">
        <v>28</v>
      </c>
    </row>
    <row r="205" spans="1:26">
      <c r="A205" s="1" t="s">
        <v>330</v>
      </c>
      <c r="B205" s="1" t="s">
        <v>294</v>
      </c>
      <c r="C205" s="1" t="s">
        <v>18</v>
      </c>
      <c r="D205" s="1">
        <v>51156</v>
      </c>
      <c r="E205" s="1">
        <v>33587</v>
      </c>
      <c r="F205" s="1">
        <v>84743</v>
      </c>
      <c r="G205" s="1">
        <v>11</v>
      </c>
      <c r="H205" s="1">
        <v>17393643</v>
      </c>
      <c r="I205" s="1" t="s">
        <v>196</v>
      </c>
      <c r="J205" s="1" t="s">
        <v>30</v>
      </c>
      <c r="K205" s="1" t="s">
        <v>40</v>
      </c>
      <c r="L205" s="1" t="s">
        <v>20</v>
      </c>
      <c r="M205" s="1" t="s">
        <v>27</v>
      </c>
      <c r="N205" s="36">
        <v>0.39290000000000003</v>
      </c>
      <c r="O205" s="36">
        <v>4.5600000000000002E-2</v>
      </c>
      <c r="P205" s="36">
        <v>6.1999999999999998E-3</v>
      </c>
      <c r="Q205" s="34">
        <v>1.8499999999999999E-13</v>
      </c>
      <c r="R205" s="1" t="s">
        <v>38</v>
      </c>
      <c r="S205" s="36">
        <v>4.41E-2</v>
      </c>
      <c r="T205" s="36">
        <v>6.0000000000000001E-3</v>
      </c>
      <c r="U205" s="34">
        <v>1.9099999999999999E-13</v>
      </c>
      <c r="V205" s="1" t="s">
        <v>38</v>
      </c>
      <c r="W205" s="36">
        <v>4.6699999999999998E-2</v>
      </c>
      <c r="X205" s="36">
        <v>6.1000000000000004E-3</v>
      </c>
      <c r="Y205" s="34">
        <v>3.0500000000000003E-14</v>
      </c>
      <c r="Z205" s="1" t="s">
        <v>38</v>
      </c>
    </row>
    <row r="206" spans="1:26">
      <c r="A206" s="1" t="s">
        <v>321</v>
      </c>
      <c r="B206" s="1" t="s">
        <v>294</v>
      </c>
      <c r="C206" s="1" t="s">
        <v>18</v>
      </c>
      <c r="D206" s="1">
        <v>51156</v>
      </c>
      <c r="E206" s="1">
        <v>33587</v>
      </c>
      <c r="F206" s="1">
        <v>84743</v>
      </c>
      <c r="G206" s="1">
        <v>8</v>
      </c>
      <c r="H206" s="1">
        <v>117205676</v>
      </c>
      <c r="I206" s="1" t="s">
        <v>108</v>
      </c>
      <c r="J206" s="1" t="s">
        <v>30</v>
      </c>
      <c r="K206" s="1" t="s">
        <v>48</v>
      </c>
      <c r="L206" s="1" t="s">
        <v>26</v>
      </c>
      <c r="M206" s="1" t="s">
        <v>27</v>
      </c>
      <c r="N206" s="36">
        <v>0.4289</v>
      </c>
      <c r="O206" s="36">
        <v>-7.1499999999999994E-2</v>
      </c>
      <c r="P206" s="36">
        <v>9.4000000000000004E-3</v>
      </c>
      <c r="Q206" s="34">
        <v>2.72E-14</v>
      </c>
      <c r="R206" s="1" t="s">
        <v>28</v>
      </c>
      <c r="S206" s="36">
        <v>-6.6900000000000001E-2</v>
      </c>
      <c r="T206" s="36">
        <v>9.1000000000000004E-3</v>
      </c>
      <c r="U206" s="34">
        <v>1.95E-13</v>
      </c>
      <c r="V206" s="1" t="s">
        <v>28</v>
      </c>
      <c r="W206" s="36">
        <v>-7.2599999999999998E-2</v>
      </c>
      <c r="X206" s="36">
        <v>9.2999999999999992E-3</v>
      </c>
      <c r="Y206" s="34">
        <v>7.3099999999999993E-15</v>
      </c>
      <c r="Z206" s="1" t="s">
        <v>28</v>
      </c>
    </row>
    <row r="207" spans="1:26">
      <c r="A207" s="1" t="s">
        <v>301</v>
      </c>
      <c r="B207" s="1" t="s">
        <v>294</v>
      </c>
      <c r="C207" s="1" t="s">
        <v>18</v>
      </c>
      <c r="D207" s="1">
        <v>51156</v>
      </c>
      <c r="E207" s="1">
        <v>33587</v>
      </c>
      <c r="F207" s="1">
        <v>84743</v>
      </c>
      <c r="G207" s="1">
        <v>3</v>
      </c>
      <c r="H207" s="1">
        <v>25140072</v>
      </c>
      <c r="I207" s="1" t="s">
        <v>221</v>
      </c>
      <c r="J207" s="1" t="s">
        <v>30</v>
      </c>
      <c r="K207" s="1" t="s">
        <v>33</v>
      </c>
      <c r="L207" s="1" t="s">
        <v>19</v>
      </c>
      <c r="M207" s="1" t="s">
        <v>20</v>
      </c>
      <c r="N207" s="36">
        <v>0.33789999999999998</v>
      </c>
      <c r="O207" s="36">
        <v>-4.02E-2</v>
      </c>
      <c r="P207" s="36">
        <v>5.7999999999999996E-3</v>
      </c>
      <c r="Q207" s="34">
        <v>2.9099999999999999E-12</v>
      </c>
      <c r="R207" s="1" t="s">
        <v>28</v>
      </c>
      <c r="S207" s="36">
        <v>-3.44E-2</v>
      </c>
      <c r="T207" s="36">
        <v>5.5999999999999999E-3</v>
      </c>
      <c r="U207" s="34">
        <v>6.6899999999999996E-10</v>
      </c>
      <c r="V207" s="1" t="s">
        <v>28</v>
      </c>
      <c r="W207" s="36">
        <v>-3.8300000000000001E-2</v>
      </c>
      <c r="X207" s="36">
        <v>5.7000000000000002E-3</v>
      </c>
      <c r="Y207" s="34">
        <v>2.09E-11</v>
      </c>
      <c r="Z207" s="1" t="s">
        <v>28</v>
      </c>
    </row>
    <row r="208" spans="1:26">
      <c r="A208" s="1" t="s">
        <v>308</v>
      </c>
      <c r="B208" s="1" t="s">
        <v>294</v>
      </c>
      <c r="C208" s="1" t="s">
        <v>18</v>
      </c>
      <c r="D208" s="1">
        <v>51156</v>
      </c>
      <c r="E208" s="1">
        <v>33587</v>
      </c>
      <c r="F208" s="1">
        <v>84743</v>
      </c>
      <c r="G208" s="1">
        <v>5</v>
      </c>
      <c r="H208" s="1">
        <v>96334461</v>
      </c>
      <c r="I208" s="1" t="s">
        <v>44</v>
      </c>
      <c r="J208" s="1" t="s">
        <v>30</v>
      </c>
      <c r="K208" s="1" t="s">
        <v>43</v>
      </c>
      <c r="L208" s="1" t="s">
        <v>19</v>
      </c>
      <c r="M208" s="1" t="s">
        <v>20</v>
      </c>
      <c r="N208" s="36">
        <v>0.46260000000000001</v>
      </c>
      <c r="O208" s="36">
        <v>3.9399999999999998E-2</v>
      </c>
      <c r="P208" s="36">
        <v>5.4000000000000003E-3</v>
      </c>
      <c r="Q208" s="34">
        <v>4.2100000000000002E-13</v>
      </c>
      <c r="R208" s="1" t="s">
        <v>38</v>
      </c>
      <c r="S208" s="36">
        <v>3.85E-2</v>
      </c>
      <c r="T208" s="36">
        <v>5.3E-3</v>
      </c>
      <c r="U208" s="34">
        <v>2.6E-13</v>
      </c>
      <c r="V208" s="1" t="s">
        <v>38</v>
      </c>
      <c r="W208" s="36">
        <v>3.9699999999999999E-2</v>
      </c>
      <c r="X208" s="36">
        <v>5.4000000000000003E-3</v>
      </c>
      <c r="Y208" s="34">
        <v>1.89E-13</v>
      </c>
      <c r="Z208" s="1" t="s">
        <v>38</v>
      </c>
    </row>
    <row r="209" spans="1:26">
      <c r="A209" s="1" t="s">
        <v>344</v>
      </c>
      <c r="B209" s="1" t="s">
        <v>294</v>
      </c>
      <c r="C209" s="1" t="s">
        <v>18</v>
      </c>
      <c r="D209" s="1">
        <v>51156</v>
      </c>
      <c r="E209" s="1">
        <v>33587</v>
      </c>
      <c r="F209" s="1">
        <v>84743</v>
      </c>
      <c r="G209" s="1">
        <v>18</v>
      </c>
      <c r="H209" s="1">
        <v>938157</v>
      </c>
      <c r="I209" s="1" t="s">
        <v>345</v>
      </c>
      <c r="J209" s="1" t="s">
        <v>30</v>
      </c>
      <c r="K209" s="1" t="s">
        <v>48</v>
      </c>
      <c r="L209" s="1" t="s">
        <v>26</v>
      </c>
      <c r="M209" s="1" t="s">
        <v>19</v>
      </c>
      <c r="N209" s="36">
        <v>0.65890000000000004</v>
      </c>
      <c r="O209" s="36">
        <v>-6.13E-2</v>
      </c>
      <c r="P209" s="36">
        <v>1.01E-2</v>
      </c>
      <c r="Q209" s="34">
        <v>1.4200000000000001E-9</v>
      </c>
      <c r="R209" s="1" t="s">
        <v>28</v>
      </c>
      <c r="S209" s="36">
        <v>-5.4399999999999997E-2</v>
      </c>
      <c r="T209" s="36">
        <v>9.7999999999999997E-3</v>
      </c>
      <c r="U209" s="34">
        <v>2.92E-8</v>
      </c>
      <c r="V209" s="1" t="s">
        <v>28</v>
      </c>
      <c r="W209" s="36">
        <v>-5.7799999999999997E-2</v>
      </c>
      <c r="X209" s="36">
        <v>1.01E-2</v>
      </c>
      <c r="Y209" s="34">
        <v>9.1800000000000001E-9</v>
      </c>
      <c r="Z209" s="1" t="s">
        <v>28</v>
      </c>
    </row>
    <row r="210" spans="1:26">
      <c r="A210" s="1" t="s">
        <v>346</v>
      </c>
      <c r="B210" s="1" t="s">
        <v>294</v>
      </c>
      <c r="C210" s="1" t="s">
        <v>18</v>
      </c>
      <c r="D210" s="1">
        <v>51156</v>
      </c>
      <c r="E210" s="1">
        <v>33587</v>
      </c>
      <c r="F210" s="1">
        <v>84743</v>
      </c>
      <c r="G210" s="1">
        <v>20</v>
      </c>
      <c r="H210" s="1">
        <v>22571368</v>
      </c>
      <c r="I210" s="1" t="s">
        <v>347</v>
      </c>
      <c r="J210" s="1" t="s">
        <v>30</v>
      </c>
      <c r="K210" s="1" t="s">
        <v>43</v>
      </c>
      <c r="L210" s="1" t="s">
        <v>26</v>
      </c>
      <c r="M210" s="1" t="s">
        <v>27</v>
      </c>
      <c r="N210" s="36">
        <v>0.12790000000000001</v>
      </c>
      <c r="O210" s="36">
        <v>-6.13E-2</v>
      </c>
      <c r="P210" s="36">
        <v>8.0000000000000002E-3</v>
      </c>
      <c r="Q210" s="34">
        <v>1.44E-14</v>
      </c>
      <c r="R210" s="1" t="s">
        <v>28</v>
      </c>
      <c r="S210" s="36">
        <v>-5.8700000000000002E-2</v>
      </c>
      <c r="T210" s="36">
        <v>7.7000000000000002E-3</v>
      </c>
      <c r="U210" s="34">
        <v>2.38E-14</v>
      </c>
      <c r="V210" s="1" t="s">
        <v>28</v>
      </c>
      <c r="W210" s="36">
        <v>-6.0400000000000002E-2</v>
      </c>
      <c r="X210" s="36">
        <v>7.9000000000000008E-3</v>
      </c>
      <c r="Y210" s="34">
        <v>2.1399999999999999E-14</v>
      </c>
      <c r="Z210" s="1" t="s">
        <v>28</v>
      </c>
    </row>
    <row r="211" spans="1:26">
      <c r="A211" s="1" t="s">
        <v>297</v>
      </c>
      <c r="B211" s="1" t="s">
        <v>294</v>
      </c>
      <c r="C211" s="1" t="s">
        <v>18</v>
      </c>
      <c r="D211" s="1">
        <v>51156</v>
      </c>
      <c r="E211" s="1">
        <v>33587</v>
      </c>
      <c r="F211" s="1">
        <v>84743</v>
      </c>
      <c r="G211" s="1">
        <v>1</v>
      </c>
      <c r="H211" s="1">
        <v>117628831</v>
      </c>
      <c r="I211" s="1" t="s">
        <v>298</v>
      </c>
      <c r="J211" s="1" t="s">
        <v>30</v>
      </c>
      <c r="K211" s="1" t="s">
        <v>31</v>
      </c>
      <c r="L211" s="1" t="s">
        <v>20</v>
      </c>
      <c r="M211" s="1" t="s">
        <v>27</v>
      </c>
      <c r="N211" s="36">
        <v>0.1052</v>
      </c>
      <c r="O211" s="36">
        <v>7.4499999999999997E-2</v>
      </c>
      <c r="P211" s="36">
        <v>1.2800000000000001E-2</v>
      </c>
      <c r="Q211" s="34">
        <v>5.45E-9</v>
      </c>
      <c r="R211" s="1" t="s">
        <v>38</v>
      </c>
      <c r="S211" s="36">
        <v>7.0300000000000001E-2</v>
      </c>
      <c r="T211" s="36">
        <v>1.24E-2</v>
      </c>
      <c r="U211" s="34">
        <v>1.26E-8</v>
      </c>
      <c r="V211" s="1" t="s">
        <v>38</v>
      </c>
      <c r="W211" s="36">
        <v>7.4999999999999997E-2</v>
      </c>
      <c r="X211" s="36">
        <v>1.2699999999999999E-2</v>
      </c>
      <c r="Y211" s="34">
        <v>3.3000000000000002E-9</v>
      </c>
      <c r="Z211" s="1" t="s">
        <v>38</v>
      </c>
    </row>
    <row r="212" spans="1:26">
      <c r="A212" s="1" t="s">
        <v>302</v>
      </c>
      <c r="B212" s="1" t="s">
        <v>294</v>
      </c>
      <c r="C212" s="1" t="s">
        <v>18</v>
      </c>
      <c r="D212" s="1">
        <v>51156</v>
      </c>
      <c r="E212" s="1">
        <v>33587</v>
      </c>
      <c r="F212" s="1">
        <v>84743</v>
      </c>
      <c r="G212" s="1">
        <v>3</v>
      </c>
      <c r="H212" s="1">
        <v>185812502</v>
      </c>
      <c r="I212" s="1" t="s">
        <v>227</v>
      </c>
      <c r="J212" s="1" t="s">
        <v>30</v>
      </c>
      <c r="K212" s="1" t="s">
        <v>33</v>
      </c>
      <c r="L212" s="1" t="s">
        <v>19</v>
      </c>
      <c r="M212" s="1" t="s">
        <v>20</v>
      </c>
      <c r="N212" s="36">
        <v>0.73440000000000005</v>
      </c>
      <c r="O212" s="36">
        <v>-4.2999999999999997E-2</v>
      </c>
      <c r="P212" s="36">
        <v>7.7000000000000002E-3</v>
      </c>
      <c r="Q212" s="34">
        <v>2.3899999999999999E-8</v>
      </c>
      <c r="R212" s="1" t="s">
        <v>28</v>
      </c>
      <c r="S212" s="36">
        <v>-4.4299999999999999E-2</v>
      </c>
      <c r="T212" s="36">
        <v>7.4999999999999997E-3</v>
      </c>
      <c r="U212" s="34">
        <v>2.9199999999999998E-9</v>
      </c>
      <c r="V212" s="1" t="s">
        <v>28</v>
      </c>
      <c r="W212" s="36">
        <v>-4.4200000000000003E-2</v>
      </c>
      <c r="X212" s="36">
        <v>7.6E-3</v>
      </c>
      <c r="Y212" s="34">
        <v>7.61E-9</v>
      </c>
      <c r="Z212" s="1" t="s">
        <v>28</v>
      </c>
    </row>
    <row r="213" spans="1:26">
      <c r="A213" s="1" t="s">
        <v>97</v>
      </c>
      <c r="B213" s="1" t="s">
        <v>294</v>
      </c>
      <c r="C213" s="1" t="s">
        <v>18</v>
      </c>
      <c r="D213" s="1">
        <v>51156</v>
      </c>
      <c r="E213" s="1">
        <v>33587</v>
      </c>
      <c r="F213" s="1">
        <v>84743</v>
      </c>
      <c r="G213" s="1">
        <v>4</v>
      </c>
      <c r="H213" s="1">
        <v>1242714</v>
      </c>
      <c r="I213" s="1" t="s">
        <v>98</v>
      </c>
      <c r="J213" s="1" t="s">
        <v>30</v>
      </c>
      <c r="K213" s="1" t="s">
        <v>33</v>
      </c>
      <c r="L213" s="1" t="s">
        <v>20</v>
      </c>
      <c r="M213" s="1" t="s">
        <v>27</v>
      </c>
      <c r="N213" s="36">
        <v>0.66859999999999997</v>
      </c>
      <c r="O213" s="36">
        <v>3.2099999999999997E-2</v>
      </c>
      <c r="P213" s="36">
        <v>5.7000000000000002E-3</v>
      </c>
      <c r="Q213" s="34">
        <v>1.85E-8</v>
      </c>
      <c r="R213" s="1" t="s">
        <v>38</v>
      </c>
      <c r="S213" s="36">
        <v>2.92E-2</v>
      </c>
      <c r="T213" s="36">
        <v>5.4999999999999997E-3</v>
      </c>
      <c r="U213" s="34">
        <v>1.23E-7</v>
      </c>
      <c r="V213" s="1" t="s">
        <v>38</v>
      </c>
      <c r="W213" s="36">
        <v>3.1899999999999998E-2</v>
      </c>
      <c r="X213" s="36">
        <v>5.7000000000000002E-3</v>
      </c>
      <c r="Y213" s="34">
        <v>1.7100000000000001E-8</v>
      </c>
      <c r="Z213" s="1" t="s">
        <v>38</v>
      </c>
    </row>
    <row r="214" spans="1:26">
      <c r="A214" s="1" t="s">
        <v>303</v>
      </c>
      <c r="B214" s="1" t="s">
        <v>294</v>
      </c>
      <c r="C214" s="1" t="s">
        <v>18</v>
      </c>
      <c r="D214" s="1">
        <v>51156</v>
      </c>
      <c r="E214" s="1">
        <v>33587</v>
      </c>
      <c r="F214" s="1">
        <v>84743</v>
      </c>
      <c r="G214" s="1">
        <v>4</v>
      </c>
      <c r="H214" s="1">
        <v>18235026</v>
      </c>
      <c r="I214" s="1" t="s">
        <v>304</v>
      </c>
      <c r="J214" s="1" t="s">
        <v>30</v>
      </c>
      <c r="K214" s="1" t="s">
        <v>48</v>
      </c>
      <c r="L214" s="1" t="s">
        <v>19</v>
      </c>
      <c r="M214" s="1" t="s">
        <v>20</v>
      </c>
      <c r="N214" s="36">
        <v>0.39800000000000002</v>
      </c>
      <c r="O214" s="36">
        <v>-3.9E-2</v>
      </c>
      <c r="P214" s="36">
        <v>6.1000000000000004E-3</v>
      </c>
      <c r="Q214" s="34">
        <v>1.71E-10</v>
      </c>
      <c r="R214" s="1" t="s">
        <v>28</v>
      </c>
      <c r="S214" s="36">
        <v>-3.8100000000000002E-2</v>
      </c>
      <c r="T214" s="36">
        <v>5.8999999999999999E-3</v>
      </c>
      <c r="U214" s="34">
        <v>1.1700000000000001E-10</v>
      </c>
      <c r="V214" s="1" t="s">
        <v>28</v>
      </c>
      <c r="W214" s="36">
        <v>-4.1000000000000002E-2</v>
      </c>
      <c r="X214" s="36">
        <v>6.1000000000000004E-3</v>
      </c>
      <c r="Y214" s="34">
        <v>1.4E-11</v>
      </c>
      <c r="Z214" s="1" t="s">
        <v>28</v>
      </c>
    </row>
    <row r="215" spans="1:26">
      <c r="A215" s="1" t="s">
        <v>51</v>
      </c>
      <c r="B215" s="1" t="s">
        <v>294</v>
      </c>
      <c r="C215" s="1" t="s">
        <v>18</v>
      </c>
      <c r="D215" s="1">
        <v>51156</v>
      </c>
      <c r="E215" s="1">
        <v>33587</v>
      </c>
      <c r="F215" s="1">
        <v>84743</v>
      </c>
      <c r="G215" s="1">
        <v>6</v>
      </c>
      <c r="H215" s="1">
        <v>39078868</v>
      </c>
      <c r="I215" s="1" t="s">
        <v>52</v>
      </c>
      <c r="J215" s="1" t="s">
        <v>30</v>
      </c>
      <c r="K215" s="1" t="s">
        <v>33</v>
      </c>
      <c r="L215" s="1" t="s">
        <v>26</v>
      </c>
      <c r="M215" s="1" t="s">
        <v>20</v>
      </c>
      <c r="N215" s="36">
        <v>0.68840000000000001</v>
      </c>
      <c r="O215" s="36">
        <v>4.7600000000000003E-2</v>
      </c>
      <c r="P215" s="36">
        <v>7.3000000000000001E-3</v>
      </c>
      <c r="Q215" s="34">
        <v>5.9800000000000003E-11</v>
      </c>
      <c r="R215" s="1" t="s">
        <v>38</v>
      </c>
      <c r="S215" s="36">
        <v>4.7199999999999999E-2</v>
      </c>
      <c r="T215" s="36">
        <v>7.1000000000000004E-3</v>
      </c>
      <c r="U215" s="34">
        <v>2.21E-11</v>
      </c>
      <c r="V215" s="1" t="s">
        <v>38</v>
      </c>
      <c r="W215" s="36">
        <v>4.8599999999999997E-2</v>
      </c>
      <c r="X215" s="36">
        <v>7.1999999999999998E-3</v>
      </c>
      <c r="Y215" s="34">
        <v>1.64E-11</v>
      </c>
      <c r="Z215" s="1" t="s">
        <v>38</v>
      </c>
    </row>
    <row r="216" spans="1:26">
      <c r="A216" s="1" t="s">
        <v>322</v>
      </c>
      <c r="B216" s="1" t="s">
        <v>294</v>
      </c>
      <c r="C216" s="1" t="s">
        <v>18</v>
      </c>
      <c r="D216" s="1">
        <v>51156</v>
      </c>
      <c r="E216" s="1">
        <v>33587</v>
      </c>
      <c r="F216" s="1">
        <v>84743</v>
      </c>
      <c r="G216" s="1">
        <v>9</v>
      </c>
      <c r="H216" s="1">
        <v>672254</v>
      </c>
      <c r="I216" s="1" t="s">
        <v>68</v>
      </c>
      <c r="J216" s="1" t="s">
        <v>30</v>
      </c>
      <c r="K216" s="1" t="s">
        <v>33</v>
      </c>
      <c r="L216" s="1" t="s">
        <v>26</v>
      </c>
      <c r="M216" s="1" t="s">
        <v>20</v>
      </c>
      <c r="N216" s="36">
        <v>0.79930000000000001</v>
      </c>
      <c r="O216" s="36">
        <v>3.4000000000000002E-2</v>
      </c>
      <c r="P216" s="36">
        <v>6.1000000000000004E-3</v>
      </c>
      <c r="Q216" s="34">
        <v>2.4699999999999999E-8</v>
      </c>
      <c r="R216" s="1" t="s">
        <v>38</v>
      </c>
      <c r="S216" s="36">
        <v>2.8799999999999999E-2</v>
      </c>
      <c r="T216" s="36">
        <v>5.8999999999999999E-3</v>
      </c>
      <c r="U216" s="34">
        <v>1.02E-6</v>
      </c>
      <c r="V216" s="1" t="s">
        <v>38</v>
      </c>
      <c r="W216" s="36">
        <v>3.4799999999999998E-2</v>
      </c>
      <c r="X216" s="36">
        <v>6.0000000000000001E-3</v>
      </c>
      <c r="Y216" s="34">
        <v>8.3899999999999994E-9</v>
      </c>
      <c r="Z216" s="1" t="s">
        <v>38</v>
      </c>
    </row>
    <row r="217" spans="1:26">
      <c r="A217" s="1" t="s">
        <v>299</v>
      </c>
      <c r="B217" s="1" t="s">
        <v>294</v>
      </c>
      <c r="C217" s="1" t="s">
        <v>18</v>
      </c>
      <c r="D217" s="1">
        <v>51156</v>
      </c>
      <c r="E217" s="1">
        <v>33587</v>
      </c>
      <c r="F217" s="1">
        <v>84743</v>
      </c>
      <c r="G217" s="1">
        <v>1</v>
      </c>
      <c r="H217" s="1">
        <v>165550402</v>
      </c>
      <c r="I217" s="1" t="s">
        <v>300</v>
      </c>
      <c r="J217" s="1" t="s">
        <v>30</v>
      </c>
      <c r="K217" s="1" t="s">
        <v>33</v>
      </c>
      <c r="L217" s="1" t="s">
        <v>26</v>
      </c>
      <c r="M217" s="1" t="s">
        <v>27</v>
      </c>
      <c r="N217" s="36">
        <v>0.1434</v>
      </c>
      <c r="O217" s="36">
        <v>-4.3499999999999997E-2</v>
      </c>
      <c r="P217" s="36">
        <v>7.0000000000000001E-3</v>
      </c>
      <c r="Q217" s="34">
        <v>5.1299999999999999E-10</v>
      </c>
      <c r="R217" s="1" t="s">
        <v>28</v>
      </c>
      <c r="S217" s="36">
        <v>-3.9899999999999998E-2</v>
      </c>
      <c r="T217" s="36">
        <v>6.7999999999999996E-3</v>
      </c>
      <c r="U217" s="34">
        <v>3.7099999999999998E-9</v>
      </c>
      <c r="V217" s="1" t="s">
        <v>28</v>
      </c>
      <c r="W217" s="36">
        <v>-4.2000000000000003E-2</v>
      </c>
      <c r="X217" s="36">
        <v>6.8999999999999999E-3</v>
      </c>
      <c r="Y217" s="34">
        <v>1.5300000000000001E-9</v>
      </c>
      <c r="Z217" s="1" t="s">
        <v>28</v>
      </c>
    </row>
    <row r="218" spans="1:26">
      <c r="A218" s="1" t="s">
        <v>268</v>
      </c>
      <c r="B218" s="1" t="s">
        <v>294</v>
      </c>
      <c r="C218" s="1" t="s">
        <v>18</v>
      </c>
      <c r="D218" s="1">
        <v>51156</v>
      </c>
      <c r="E218" s="1">
        <v>33587</v>
      </c>
      <c r="F218" s="1">
        <v>84743</v>
      </c>
      <c r="G218" s="1">
        <v>11</v>
      </c>
      <c r="H218" s="1">
        <v>35408695</v>
      </c>
      <c r="I218" s="1" t="s">
        <v>269</v>
      </c>
      <c r="J218" s="1" t="s">
        <v>30</v>
      </c>
      <c r="K218" s="1" t="s">
        <v>33</v>
      </c>
      <c r="L218" s="1" t="s">
        <v>26</v>
      </c>
      <c r="M218" s="1" t="s">
        <v>20</v>
      </c>
      <c r="N218" s="36">
        <v>0.88049999999999995</v>
      </c>
      <c r="O218" s="36">
        <v>0.1051</v>
      </c>
      <c r="P218" s="36">
        <v>1.14E-2</v>
      </c>
      <c r="Q218" s="34">
        <v>3.9400000000000002E-20</v>
      </c>
      <c r="R218" s="1" t="s">
        <v>38</v>
      </c>
      <c r="S218" s="36">
        <v>9.7699999999999995E-2</v>
      </c>
      <c r="T218" s="36">
        <v>1.11E-2</v>
      </c>
      <c r="U218" s="34">
        <v>1.26E-18</v>
      </c>
      <c r="V218" s="1" t="s">
        <v>38</v>
      </c>
      <c r="W218" s="36">
        <v>0.1023</v>
      </c>
      <c r="X218" s="36">
        <v>1.14E-2</v>
      </c>
      <c r="Y218" s="34">
        <v>2.16E-19</v>
      </c>
      <c r="Z218" s="1" t="s">
        <v>38</v>
      </c>
    </row>
    <row r="219" spans="1:26">
      <c r="A219" s="1" t="s">
        <v>312</v>
      </c>
      <c r="B219" s="1" t="s">
        <v>294</v>
      </c>
      <c r="C219" s="1" t="s">
        <v>18</v>
      </c>
      <c r="D219" s="1">
        <v>51156</v>
      </c>
      <c r="E219" s="1">
        <v>33587</v>
      </c>
      <c r="F219" s="1">
        <v>84743</v>
      </c>
      <c r="G219" s="1">
        <v>7</v>
      </c>
      <c r="H219" s="1">
        <v>28187633</v>
      </c>
      <c r="I219" s="1" t="s">
        <v>313</v>
      </c>
      <c r="J219" s="1" t="s">
        <v>30</v>
      </c>
      <c r="K219" s="1" t="s">
        <v>43</v>
      </c>
      <c r="L219" s="1" t="s">
        <v>26</v>
      </c>
      <c r="M219" s="1" t="s">
        <v>27</v>
      </c>
      <c r="N219" s="36">
        <v>0.79049999999999998</v>
      </c>
      <c r="O219" s="36">
        <v>4.0599999999999997E-2</v>
      </c>
      <c r="P219" s="36">
        <v>6.7999999999999996E-3</v>
      </c>
      <c r="Q219" s="34">
        <v>2.9699999999999999E-9</v>
      </c>
      <c r="R219" s="1" t="s">
        <v>38</v>
      </c>
      <c r="S219" s="36">
        <v>4.0800000000000003E-2</v>
      </c>
      <c r="T219" s="36">
        <v>6.7000000000000002E-3</v>
      </c>
      <c r="U219" s="34">
        <v>8.7499999999999998E-10</v>
      </c>
      <c r="V219" s="1" t="s">
        <v>38</v>
      </c>
      <c r="W219" s="36">
        <v>4.1399999999999999E-2</v>
      </c>
      <c r="X219" s="36">
        <v>6.7999999999999996E-3</v>
      </c>
      <c r="Y219" s="34">
        <v>1.1100000000000001E-9</v>
      </c>
      <c r="Z219" s="1" t="s">
        <v>38</v>
      </c>
    </row>
    <row r="220" spans="1:26">
      <c r="A220" s="1" t="s">
        <v>305</v>
      </c>
      <c r="B220" s="1" t="s">
        <v>294</v>
      </c>
      <c r="C220" s="1" t="s">
        <v>18</v>
      </c>
      <c r="D220" s="1">
        <v>51156</v>
      </c>
      <c r="E220" s="1">
        <v>33587</v>
      </c>
      <c r="F220" s="1">
        <v>84743</v>
      </c>
      <c r="G220" s="1">
        <v>4</v>
      </c>
      <c r="H220" s="1">
        <v>57492982</v>
      </c>
      <c r="I220" s="1" t="s">
        <v>232</v>
      </c>
      <c r="J220" s="1" t="s">
        <v>30</v>
      </c>
      <c r="K220" s="1" t="s">
        <v>43</v>
      </c>
      <c r="L220" s="1" t="s">
        <v>19</v>
      </c>
      <c r="M220" s="1" t="s">
        <v>27</v>
      </c>
      <c r="N220" s="36">
        <v>0.4108</v>
      </c>
      <c r="O220" s="36">
        <v>4.36E-2</v>
      </c>
      <c r="P220" s="36">
        <v>5.4999999999999997E-3</v>
      </c>
      <c r="Q220" s="34">
        <v>3.25E-15</v>
      </c>
      <c r="R220" s="1" t="s">
        <v>38</v>
      </c>
      <c r="S220" s="36">
        <v>3.6999999999999998E-2</v>
      </c>
      <c r="T220" s="36">
        <v>5.4000000000000003E-3</v>
      </c>
      <c r="U220" s="34">
        <v>5.22E-12</v>
      </c>
      <c r="V220" s="1" t="s">
        <v>38</v>
      </c>
      <c r="W220" s="36">
        <v>4.0800000000000003E-2</v>
      </c>
      <c r="X220" s="36">
        <v>5.4999999999999997E-3</v>
      </c>
      <c r="Y220" s="34">
        <v>1.18E-13</v>
      </c>
      <c r="Z220" s="1" t="s">
        <v>38</v>
      </c>
    </row>
    <row r="221" spans="1:26">
      <c r="A221" s="1" t="s">
        <v>310</v>
      </c>
      <c r="B221" s="1" t="s">
        <v>294</v>
      </c>
      <c r="C221" s="1" t="s">
        <v>18</v>
      </c>
      <c r="D221" s="1">
        <v>51156</v>
      </c>
      <c r="E221" s="1">
        <v>33587</v>
      </c>
      <c r="F221" s="1">
        <v>84743</v>
      </c>
      <c r="G221" s="1">
        <v>6</v>
      </c>
      <c r="H221" s="1">
        <v>55306656</v>
      </c>
      <c r="I221" s="1" t="s">
        <v>311</v>
      </c>
      <c r="J221" s="1" t="s">
        <v>30</v>
      </c>
      <c r="K221" s="1" t="s">
        <v>48</v>
      </c>
      <c r="L221" s="1" t="s">
        <v>19</v>
      </c>
      <c r="M221" s="1" t="s">
        <v>20</v>
      </c>
      <c r="N221" s="36">
        <v>0.76919999999999999</v>
      </c>
      <c r="O221" s="36">
        <v>-3.9899999999999998E-2</v>
      </c>
      <c r="P221" s="36">
        <v>7.3000000000000001E-3</v>
      </c>
      <c r="Q221" s="34">
        <v>4.1899999999999998E-8</v>
      </c>
      <c r="R221" s="1" t="s">
        <v>28</v>
      </c>
      <c r="S221" s="36">
        <v>-4.1799999999999997E-2</v>
      </c>
      <c r="T221" s="36">
        <v>7.1000000000000004E-3</v>
      </c>
      <c r="U221" s="34">
        <v>3.1E-9</v>
      </c>
      <c r="V221" s="1" t="s">
        <v>28</v>
      </c>
      <c r="W221" s="36">
        <v>-4.02E-2</v>
      </c>
      <c r="X221" s="36">
        <v>7.1999999999999998E-3</v>
      </c>
      <c r="Y221" s="34">
        <v>2.6700000000000001E-8</v>
      </c>
      <c r="Z221" s="1" t="s">
        <v>28</v>
      </c>
    </row>
    <row r="222" spans="1:26">
      <c r="A222" s="1" t="s">
        <v>247</v>
      </c>
      <c r="B222" s="1" t="s">
        <v>294</v>
      </c>
      <c r="C222" s="1" t="s">
        <v>18</v>
      </c>
      <c r="D222" s="1">
        <v>51156</v>
      </c>
      <c r="E222" s="1">
        <v>33587</v>
      </c>
      <c r="F222" s="1">
        <v>84743</v>
      </c>
      <c r="G222" s="1">
        <v>7</v>
      </c>
      <c r="H222" s="1">
        <v>93485827</v>
      </c>
      <c r="I222" s="1" t="s">
        <v>248</v>
      </c>
      <c r="J222" s="1" t="s">
        <v>30</v>
      </c>
      <c r="K222" s="1" t="s">
        <v>33</v>
      </c>
      <c r="L222" s="1" t="s">
        <v>26</v>
      </c>
      <c r="M222" s="1" t="s">
        <v>20</v>
      </c>
      <c r="N222" s="36">
        <v>0.30980000000000002</v>
      </c>
      <c r="O222" s="36">
        <v>4.7699999999999999E-2</v>
      </c>
      <c r="P222" s="36">
        <v>6.3E-3</v>
      </c>
      <c r="Q222" s="34">
        <v>4.1700000000000002E-14</v>
      </c>
      <c r="R222" s="1" t="s">
        <v>38</v>
      </c>
      <c r="S222" s="36">
        <v>4.6800000000000001E-2</v>
      </c>
      <c r="T222" s="36">
        <v>6.1000000000000004E-3</v>
      </c>
      <c r="U222" s="34">
        <v>2.5499999999999999E-14</v>
      </c>
      <c r="V222" s="1" t="s">
        <v>38</v>
      </c>
      <c r="W222" s="36">
        <v>4.87E-2</v>
      </c>
      <c r="X222" s="36">
        <v>6.3E-3</v>
      </c>
      <c r="Y222" s="34">
        <v>7.62E-15</v>
      </c>
      <c r="Z222" s="1" t="s">
        <v>38</v>
      </c>
    </row>
    <row r="223" spans="1:26">
      <c r="A223" s="1" t="s">
        <v>197</v>
      </c>
      <c r="B223" s="1" t="s">
        <v>294</v>
      </c>
      <c r="C223" s="1" t="s">
        <v>18</v>
      </c>
      <c r="D223" s="1">
        <v>51156</v>
      </c>
      <c r="E223" s="1">
        <v>33587</v>
      </c>
      <c r="F223" s="1">
        <v>84743</v>
      </c>
      <c r="G223" s="1">
        <v>11</v>
      </c>
      <c r="H223" s="1">
        <v>92966500</v>
      </c>
      <c r="I223" s="1" t="s">
        <v>74</v>
      </c>
      <c r="J223" s="1" t="s">
        <v>30</v>
      </c>
      <c r="K223" s="1" t="s">
        <v>40</v>
      </c>
      <c r="L223" s="1" t="s">
        <v>26</v>
      </c>
      <c r="M223" s="1" t="s">
        <v>19</v>
      </c>
      <c r="N223" s="36">
        <v>0.56799999999999995</v>
      </c>
      <c r="O223" s="36">
        <v>-0.156</v>
      </c>
      <c r="P223" s="36">
        <v>8.0999999999999996E-3</v>
      </c>
      <c r="Q223" s="34">
        <v>2.6399999999999999E-82</v>
      </c>
      <c r="R223" s="1" t="s">
        <v>28</v>
      </c>
      <c r="S223" s="36">
        <v>-0.1429</v>
      </c>
      <c r="T223" s="36">
        <v>7.9000000000000008E-3</v>
      </c>
      <c r="U223" s="34">
        <v>2.3700000000000001E-73</v>
      </c>
      <c r="V223" s="1" t="s">
        <v>28</v>
      </c>
      <c r="W223" s="36">
        <v>-0.15590000000000001</v>
      </c>
      <c r="X223" s="36">
        <v>8.0999999999999996E-3</v>
      </c>
      <c r="Y223" s="34">
        <v>5.3399999999999998E-83</v>
      </c>
      <c r="Z223" s="1" t="s">
        <v>28</v>
      </c>
    </row>
    <row r="224" spans="1:26">
      <c r="A224" s="1" t="s">
        <v>328</v>
      </c>
      <c r="B224" s="1" t="s">
        <v>294</v>
      </c>
      <c r="C224" s="1" t="s">
        <v>18</v>
      </c>
      <c r="D224" s="1">
        <v>51156</v>
      </c>
      <c r="E224" s="1">
        <v>33587</v>
      </c>
      <c r="F224" s="1">
        <v>84743</v>
      </c>
      <c r="G224" s="1">
        <v>11</v>
      </c>
      <c r="H224" s="1">
        <v>8228596</v>
      </c>
      <c r="I224" s="1" t="s">
        <v>329</v>
      </c>
      <c r="J224" s="1" t="s">
        <v>30</v>
      </c>
      <c r="K224" s="1" t="s">
        <v>33</v>
      </c>
      <c r="L224" s="1" t="s">
        <v>20</v>
      </c>
      <c r="M224" s="1" t="s">
        <v>27</v>
      </c>
      <c r="N224" s="36">
        <v>0.67889999999999995</v>
      </c>
      <c r="O224" s="36">
        <v>6.6400000000000001E-2</v>
      </c>
      <c r="P224" s="36">
        <v>1.12E-2</v>
      </c>
      <c r="Q224" s="34">
        <v>3.24E-9</v>
      </c>
      <c r="R224" s="1" t="s">
        <v>38</v>
      </c>
      <c r="S224" s="36">
        <v>6.3899999999999998E-2</v>
      </c>
      <c r="T224" s="36">
        <v>1.09E-2</v>
      </c>
      <c r="U224" s="34">
        <v>3.9600000000000004E-9</v>
      </c>
      <c r="V224" s="1" t="s">
        <v>38</v>
      </c>
      <c r="W224" s="36">
        <v>6.5799999999999997E-2</v>
      </c>
      <c r="X224" s="36">
        <v>1.11E-2</v>
      </c>
      <c r="Y224" s="34">
        <v>3.3999999999999998E-9</v>
      </c>
      <c r="Z224" s="1" t="s">
        <v>38</v>
      </c>
    </row>
    <row r="225" spans="1:26">
      <c r="A225" s="1" t="s">
        <v>339</v>
      </c>
      <c r="B225" s="1" t="s">
        <v>294</v>
      </c>
      <c r="C225" s="1" t="s">
        <v>18</v>
      </c>
      <c r="D225" s="1">
        <v>51156</v>
      </c>
      <c r="E225" s="1">
        <v>33587</v>
      </c>
      <c r="F225" s="1">
        <v>84743</v>
      </c>
      <c r="G225" s="1">
        <v>13</v>
      </c>
      <c r="H225" s="1">
        <v>26203162</v>
      </c>
      <c r="I225" s="1" t="s">
        <v>78</v>
      </c>
      <c r="J225" s="1" t="s">
        <v>30</v>
      </c>
      <c r="K225" s="1" t="s">
        <v>43</v>
      </c>
      <c r="L225" s="1" t="s">
        <v>20</v>
      </c>
      <c r="M225" s="1" t="s">
        <v>27</v>
      </c>
      <c r="N225" s="36">
        <v>0.58150000000000002</v>
      </c>
      <c r="O225" s="36">
        <v>3.5900000000000001E-2</v>
      </c>
      <c r="P225" s="36">
        <v>6.3E-3</v>
      </c>
      <c r="Q225" s="34">
        <v>1.5700000000000002E-8</v>
      </c>
      <c r="R225" s="1" t="s">
        <v>38</v>
      </c>
      <c r="S225" s="36">
        <v>3.44E-2</v>
      </c>
      <c r="T225" s="36">
        <v>6.1000000000000004E-3</v>
      </c>
      <c r="U225" s="34">
        <v>1.9799999999999999E-8</v>
      </c>
      <c r="V225" s="1" t="s">
        <v>38</v>
      </c>
      <c r="W225" s="36">
        <v>3.5900000000000001E-2</v>
      </c>
      <c r="X225" s="36">
        <v>6.3E-3</v>
      </c>
      <c r="Y225" s="34">
        <v>1.2100000000000001E-8</v>
      </c>
      <c r="Z225" s="1" t="s">
        <v>38</v>
      </c>
    </row>
    <row r="226" spans="1:26" ht="17" thickBot="1">
      <c r="A226" s="37" t="s">
        <v>342</v>
      </c>
      <c r="B226" s="37" t="s">
        <v>294</v>
      </c>
      <c r="C226" s="37" t="s">
        <v>18</v>
      </c>
      <c r="D226" s="37">
        <v>51156</v>
      </c>
      <c r="E226" s="37">
        <v>33587</v>
      </c>
      <c r="F226" s="37">
        <v>84743</v>
      </c>
      <c r="G226" s="37">
        <v>17</v>
      </c>
      <c r="H226" s="37">
        <v>29221580</v>
      </c>
      <c r="I226" s="37" t="s">
        <v>343</v>
      </c>
      <c r="J226" s="37" t="s">
        <v>30</v>
      </c>
      <c r="K226" s="37" t="s">
        <v>48</v>
      </c>
      <c r="L226" s="37" t="s">
        <v>20</v>
      </c>
      <c r="M226" s="37" t="s">
        <v>27</v>
      </c>
      <c r="N226" s="38">
        <v>0.57240000000000002</v>
      </c>
      <c r="O226" s="38">
        <v>-3.0499999999999999E-2</v>
      </c>
      <c r="P226" s="38">
        <v>5.4999999999999997E-3</v>
      </c>
      <c r="Q226" s="65">
        <v>3.5800000000000003E-8</v>
      </c>
      <c r="R226" s="37" t="s">
        <v>28</v>
      </c>
      <c r="S226" s="38">
        <v>-2.76E-2</v>
      </c>
      <c r="T226" s="38">
        <v>5.4000000000000003E-3</v>
      </c>
      <c r="U226" s="65">
        <v>2.6199999999999999E-7</v>
      </c>
      <c r="V226" s="37" t="s">
        <v>28</v>
      </c>
      <c r="W226" s="38">
        <v>-2.9600000000000001E-2</v>
      </c>
      <c r="X226" s="38">
        <v>5.4999999999999997E-3</v>
      </c>
      <c r="Y226" s="65">
        <v>7.7499999999999999E-8</v>
      </c>
      <c r="Z226" s="37" t="s">
        <v>28</v>
      </c>
    </row>
  </sheetData>
  <phoneticPr fontId="1" type="noConversion"/>
  <pageMargins left="0.75" right="0.75" top="1" bottom="1" header="0.5" footer="0.5"/>
  <pageSetup paperSize="9" scale="20" orientation="portrait" horizontalDpi="0" verticalDpi="0"/>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2415A56-D1EA-2C42-B16B-EB520449D10D}">
  <sheetPr>
    <pageSetUpPr fitToPage="1"/>
  </sheetPr>
  <dimension ref="A1:M12"/>
  <sheetViews>
    <sheetView showGridLines="0" workbookViewId="0">
      <selection activeCell="D34" sqref="D34"/>
    </sheetView>
  </sheetViews>
  <sheetFormatPr baseColWidth="10" defaultRowHeight="16"/>
  <cols>
    <col min="1" max="1" width="14" bestFit="1" customWidth="1"/>
    <col min="2" max="2" width="20.6640625" style="2" bestFit="1" customWidth="1"/>
    <col min="3" max="3" width="16.1640625" style="2" bestFit="1" customWidth="1"/>
    <col min="4" max="4" width="18.1640625" style="2" customWidth="1"/>
    <col min="5" max="5" width="17.83203125" style="2" bestFit="1" customWidth="1"/>
    <col min="6" max="6" width="16.1640625" style="2" bestFit="1" customWidth="1"/>
    <col min="9" max="9" width="11" style="2" bestFit="1" customWidth="1"/>
    <col min="10" max="11" width="7" style="2" bestFit="1" customWidth="1"/>
    <col min="12" max="12" width="17.83203125" style="2" bestFit="1" customWidth="1"/>
    <col min="13" max="13" width="9.5" style="2" bestFit="1" customWidth="1"/>
  </cols>
  <sheetData>
    <row r="1" spans="1:7" ht="17" thickBot="1">
      <c r="A1" s="9" t="s">
        <v>1410</v>
      </c>
    </row>
    <row r="2" spans="1:7">
      <c r="A2" s="137" t="s">
        <v>967</v>
      </c>
      <c r="B2" s="136" t="s">
        <v>968</v>
      </c>
      <c r="C2" s="136"/>
      <c r="D2" s="136" t="s">
        <v>969</v>
      </c>
      <c r="E2" s="136"/>
      <c r="F2" s="136" t="s">
        <v>970</v>
      </c>
      <c r="G2" s="136"/>
    </row>
    <row r="3" spans="1:7">
      <c r="A3" s="138"/>
      <c r="B3" s="30" t="s">
        <v>624</v>
      </c>
      <c r="C3" s="53" t="s">
        <v>464</v>
      </c>
      <c r="D3" s="30" t="s">
        <v>624</v>
      </c>
      <c r="E3" s="53" t="s">
        <v>464</v>
      </c>
      <c r="F3" s="30" t="s">
        <v>624</v>
      </c>
      <c r="G3" s="53" t="s">
        <v>464</v>
      </c>
    </row>
    <row r="4" spans="1:7">
      <c r="A4" s="41" t="s">
        <v>474</v>
      </c>
      <c r="B4" s="21" t="s">
        <v>465</v>
      </c>
      <c r="C4" s="21" t="s">
        <v>465</v>
      </c>
      <c r="D4" s="21" t="s">
        <v>465</v>
      </c>
      <c r="E4" s="21" t="s">
        <v>465</v>
      </c>
      <c r="F4" s="21" t="s">
        <v>465</v>
      </c>
      <c r="G4" s="21" t="s">
        <v>465</v>
      </c>
    </row>
    <row r="5" spans="1:7">
      <c r="A5" s="41" t="s">
        <v>466</v>
      </c>
      <c r="B5" s="21" t="s">
        <v>960</v>
      </c>
      <c r="C5" s="27">
        <v>1.5799999999999999E-9</v>
      </c>
      <c r="D5" s="21" t="s">
        <v>971</v>
      </c>
      <c r="E5" s="27">
        <v>1.06E-5</v>
      </c>
      <c r="F5" s="21" t="s">
        <v>960</v>
      </c>
      <c r="G5" s="27">
        <v>2.9300000000000001E-13</v>
      </c>
    </row>
    <row r="6" spans="1:7">
      <c r="A6" s="41" t="s">
        <v>467</v>
      </c>
      <c r="B6" s="21" t="s">
        <v>966</v>
      </c>
      <c r="C6" s="21" t="s">
        <v>875</v>
      </c>
      <c r="D6" s="21" t="s">
        <v>972</v>
      </c>
      <c r="E6" s="27">
        <v>1.01E-13</v>
      </c>
      <c r="F6" s="21" t="s">
        <v>985</v>
      </c>
      <c r="G6" s="21" t="s">
        <v>875</v>
      </c>
    </row>
    <row r="7" spans="1:7">
      <c r="A7" s="41" t="s">
        <v>468</v>
      </c>
      <c r="B7" s="21" t="s">
        <v>965</v>
      </c>
      <c r="C7" s="21" t="s">
        <v>875</v>
      </c>
      <c r="D7" s="21" t="s">
        <v>973</v>
      </c>
      <c r="E7" s="21" t="s">
        <v>875</v>
      </c>
      <c r="F7" s="21" t="s">
        <v>984</v>
      </c>
      <c r="G7" s="21" t="s">
        <v>875</v>
      </c>
    </row>
    <row r="8" spans="1:7">
      <c r="A8" s="41" t="s">
        <v>469</v>
      </c>
      <c r="B8" s="21" t="s">
        <v>964</v>
      </c>
      <c r="C8" s="21" t="s">
        <v>875</v>
      </c>
      <c r="D8" s="21" t="s">
        <v>974</v>
      </c>
      <c r="E8" s="21" t="s">
        <v>875</v>
      </c>
      <c r="F8" s="21" t="s">
        <v>983</v>
      </c>
      <c r="G8" s="21" t="s">
        <v>875</v>
      </c>
    </row>
    <row r="9" spans="1:7">
      <c r="A9" s="41" t="s">
        <v>470</v>
      </c>
      <c r="B9" s="21" t="s">
        <v>963</v>
      </c>
      <c r="C9" s="21" t="s">
        <v>875</v>
      </c>
      <c r="D9" s="21" t="s">
        <v>975</v>
      </c>
      <c r="E9" s="21" t="s">
        <v>875</v>
      </c>
      <c r="F9" s="21" t="s">
        <v>982</v>
      </c>
      <c r="G9" s="21" t="s">
        <v>875</v>
      </c>
    </row>
    <row r="10" spans="1:7">
      <c r="A10" s="41" t="s">
        <v>471</v>
      </c>
      <c r="B10" s="21" t="s">
        <v>962</v>
      </c>
      <c r="C10" s="21" t="s">
        <v>875</v>
      </c>
      <c r="D10" s="21" t="s">
        <v>976</v>
      </c>
      <c r="E10" s="21" t="s">
        <v>875</v>
      </c>
      <c r="F10" s="21" t="s">
        <v>981</v>
      </c>
      <c r="G10" s="21" t="s">
        <v>875</v>
      </c>
    </row>
    <row r="11" spans="1:7">
      <c r="A11" s="41" t="s">
        <v>472</v>
      </c>
      <c r="B11" s="21" t="s">
        <v>961</v>
      </c>
      <c r="C11" s="21" t="s">
        <v>875</v>
      </c>
      <c r="D11" s="21" t="s">
        <v>977</v>
      </c>
      <c r="E11" s="21" t="s">
        <v>875</v>
      </c>
      <c r="F11" s="21" t="s">
        <v>980</v>
      </c>
      <c r="G11" s="21" t="s">
        <v>875</v>
      </c>
    </row>
    <row r="12" spans="1:7" ht="17" thickBot="1">
      <c r="A12" s="42" t="s">
        <v>473</v>
      </c>
      <c r="B12" s="23" t="s">
        <v>959</v>
      </c>
      <c r="C12" s="29">
        <v>1.6500000000000001E-5</v>
      </c>
      <c r="D12" s="23" t="s">
        <v>978</v>
      </c>
      <c r="E12" s="29">
        <v>1.21E-4</v>
      </c>
      <c r="F12" s="23" t="s">
        <v>979</v>
      </c>
      <c r="G12" s="29">
        <v>6.1E-6</v>
      </c>
    </row>
  </sheetData>
  <mergeCells count="4">
    <mergeCell ref="B2:C2"/>
    <mergeCell ref="A2:A3"/>
    <mergeCell ref="D2:E2"/>
    <mergeCell ref="F2:G2"/>
  </mergeCells>
  <phoneticPr fontId="1" type="noConversion"/>
  <pageMargins left="0.7" right="0.7" top="0.75" bottom="0.75" header="0.3" footer="0.3"/>
  <pageSetup paperSize="9" orientation="landscape" horizontalDpi="0" verticalDpi="0"/>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89B46C5-BFFE-024B-B752-7D195DEC972B}">
  <sheetPr>
    <pageSetUpPr fitToPage="1"/>
  </sheetPr>
  <dimension ref="A1:N18"/>
  <sheetViews>
    <sheetView showGridLines="0" tabSelected="1" workbookViewId="0">
      <selection activeCell="B47" sqref="B47"/>
    </sheetView>
  </sheetViews>
  <sheetFormatPr baseColWidth="10" defaultColWidth="10.83203125" defaultRowHeight="16"/>
  <cols>
    <col min="1" max="1" width="25.5" style="2" customWidth="1"/>
    <col min="2" max="2" width="53.1640625" style="2" customWidth="1"/>
    <col min="3" max="3" width="14.1640625" style="2" customWidth="1"/>
    <col min="4" max="4" width="161.33203125" style="2" customWidth="1"/>
    <col min="5" max="5" width="37.1640625" style="2" customWidth="1"/>
    <col min="6" max="6" width="31.6640625" style="2" customWidth="1"/>
    <col min="7" max="7" width="43.1640625" style="2" bestFit="1" customWidth="1"/>
    <col min="8" max="8" width="62.33203125" style="2" customWidth="1"/>
    <col min="9" max="9" width="64.1640625" style="1" customWidth="1"/>
    <col min="10" max="11" width="10.83203125" style="2"/>
    <col min="12" max="12" width="16.1640625" style="2" customWidth="1"/>
    <col min="13" max="13" width="10.83203125" style="2"/>
    <col min="14" max="14" width="42.6640625" style="2" bestFit="1" customWidth="1"/>
  </cols>
  <sheetData>
    <row r="1" spans="1:14" ht="19" thickBot="1">
      <c r="A1" s="113" t="s">
        <v>1411</v>
      </c>
      <c r="B1" s="92"/>
    </row>
    <row r="2" spans="1:14" s="46" customFormat="1">
      <c r="A2" s="43" t="s">
        <v>629</v>
      </c>
      <c r="B2" s="43" t="s">
        <v>679</v>
      </c>
      <c r="C2" s="43" t="s">
        <v>630</v>
      </c>
      <c r="D2" s="43" t="s">
        <v>631</v>
      </c>
      <c r="E2" s="43" t="s">
        <v>632</v>
      </c>
      <c r="F2" s="43" t="s">
        <v>633</v>
      </c>
      <c r="G2" s="43" t="s">
        <v>635</v>
      </c>
      <c r="H2" s="43" t="s">
        <v>636</v>
      </c>
      <c r="I2" s="43" t="s">
        <v>637</v>
      </c>
      <c r="J2" s="43" t="s">
        <v>692</v>
      </c>
      <c r="K2" s="43" t="s">
        <v>693</v>
      </c>
      <c r="L2" s="43" t="s">
        <v>709</v>
      </c>
      <c r="M2" s="43" t="s">
        <v>710</v>
      </c>
      <c r="N2" s="43" t="s">
        <v>711</v>
      </c>
    </row>
    <row r="3" spans="1:14" s="10" customFormat="1" ht="34">
      <c r="A3" s="96" t="s">
        <v>654</v>
      </c>
      <c r="B3" s="97" t="s">
        <v>685</v>
      </c>
      <c r="C3" s="96">
        <v>2019</v>
      </c>
      <c r="D3" s="96" t="s">
        <v>655</v>
      </c>
      <c r="E3" s="98" t="s">
        <v>656</v>
      </c>
      <c r="F3" s="96">
        <v>1156708</v>
      </c>
      <c r="G3" s="1" t="s">
        <v>641</v>
      </c>
      <c r="H3" s="1" t="s">
        <v>642</v>
      </c>
      <c r="I3" s="93" t="s">
        <v>657</v>
      </c>
      <c r="J3" s="99">
        <v>0.70799999999999996</v>
      </c>
      <c r="K3" s="36">
        <v>0.63900000000000001</v>
      </c>
      <c r="L3" s="36">
        <v>0.73199999999999998</v>
      </c>
      <c r="M3" s="36">
        <v>0.71</v>
      </c>
      <c r="N3" s="100" t="s">
        <v>712</v>
      </c>
    </row>
    <row r="4" spans="1:14" s="10" customFormat="1" ht="51">
      <c r="A4" s="96" t="s">
        <v>674</v>
      </c>
      <c r="B4" s="97" t="s">
        <v>691</v>
      </c>
      <c r="C4" s="96">
        <v>2020</v>
      </c>
      <c r="D4" s="96" t="s">
        <v>694</v>
      </c>
      <c r="E4" s="96" t="s">
        <v>675</v>
      </c>
      <c r="F4" s="96">
        <v>588622</v>
      </c>
      <c r="G4" s="1" t="s">
        <v>641</v>
      </c>
      <c r="H4" s="1" t="s">
        <v>676</v>
      </c>
      <c r="I4" s="101" t="s">
        <v>1211</v>
      </c>
      <c r="J4" s="99" t="s">
        <v>403</v>
      </c>
      <c r="K4" s="36" t="s">
        <v>403</v>
      </c>
      <c r="L4" s="36">
        <v>0.85099999999999998</v>
      </c>
      <c r="M4" s="36">
        <v>0.85</v>
      </c>
      <c r="N4" s="100" t="s">
        <v>713</v>
      </c>
    </row>
    <row r="5" spans="1:14" s="10" customFormat="1" ht="34">
      <c r="A5" s="96" t="s">
        <v>660</v>
      </c>
      <c r="B5" s="97" t="s">
        <v>681</v>
      </c>
      <c r="C5" s="96">
        <v>2021</v>
      </c>
      <c r="D5" s="96" t="s">
        <v>661</v>
      </c>
      <c r="E5" s="98" t="s">
        <v>634</v>
      </c>
      <c r="F5" s="96">
        <v>31811</v>
      </c>
      <c r="G5" s="1" t="s">
        <v>641</v>
      </c>
      <c r="H5" s="1" t="s">
        <v>1208</v>
      </c>
      <c r="I5" s="101" t="s">
        <v>1212</v>
      </c>
      <c r="J5" s="102">
        <v>0.63</v>
      </c>
      <c r="K5" s="36">
        <v>0.82</v>
      </c>
      <c r="L5" s="36">
        <v>0.8</v>
      </c>
      <c r="M5" s="36" t="s">
        <v>403</v>
      </c>
      <c r="N5" s="1" t="s">
        <v>714</v>
      </c>
    </row>
    <row r="6" spans="1:14" s="10" customFormat="1" ht="85">
      <c r="A6" s="96" t="s">
        <v>677</v>
      </c>
      <c r="B6" s="97" t="s">
        <v>682</v>
      </c>
      <c r="C6" s="96">
        <v>2021</v>
      </c>
      <c r="D6" s="96" t="s">
        <v>695</v>
      </c>
      <c r="E6" s="98" t="s">
        <v>634</v>
      </c>
      <c r="F6" s="96">
        <v>1640</v>
      </c>
      <c r="G6" s="1" t="s">
        <v>641</v>
      </c>
      <c r="H6" s="1" t="s">
        <v>678</v>
      </c>
      <c r="I6" s="93" t="s">
        <v>1059</v>
      </c>
      <c r="J6" s="99">
        <v>0.79200000000000004</v>
      </c>
      <c r="K6" s="36">
        <v>0.70099999999999996</v>
      </c>
      <c r="L6" s="36">
        <v>0.84499999999999997</v>
      </c>
      <c r="M6" s="36">
        <v>0.88600000000000001</v>
      </c>
      <c r="N6" s="100" t="s">
        <v>712</v>
      </c>
    </row>
    <row r="7" spans="1:14" s="10" customFormat="1" ht="34">
      <c r="A7" s="96" t="s">
        <v>648</v>
      </c>
      <c r="B7" s="97" t="s">
        <v>683</v>
      </c>
      <c r="C7" s="96">
        <v>2022</v>
      </c>
      <c r="D7" s="96" t="s">
        <v>649</v>
      </c>
      <c r="E7" s="98" t="s">
        <v>634</v>
      </c>
      <c r="F7" s="96">
        <v>962</v>
      </c>
      <c r="G7" s="1" t="s">
        <v>650</v>
      </c>
      <c r="H7" s="1" t="s">
        <v>642</v>
      </c>
      <c r="I7" s="101" t="s">
        <v>651</v>
      </c>
      <c r="J7" s="99">
        <v>0.69899999999999995</v>
      </c>
      <c r="K7" s="36">
        <v>0.64</v>
      </c>
      <c r="L7" s="36">
        <v>0.72699999999999998</v>
      </c>
      <c r="M7" s="36">
        <v>0.62</v>
      </c>
      <c r="N7" s="100" t="s">
        <v>715</v>
      </c>
    </row>
    <row r="8" spans="1:14" s="10" customFormat="1" ht="34">
      <c r="A8" s="96" t="s">
        <v>658</v>
      </c>
      <c r="B8" s="97" t="s">
        <v>686</v>
      </c>
      <c r="C8" s="96">
        <v>2022</v>
      </c>
      <c r="D8" s="96" t="s">
        <v>696</v>
      </c>
      <c r="E8" s="98" t="s">
        <v>634</v>
      </c>
      <c r="F8" s="96">
        <v>1075</v>
      </c>
      <c r="G8" s="1" t="s">
        <v>641</v>
      </c>
      <c r="H8" s="1" t="s">
        <v>1209</v>
      </c>
      <c r="I8" s="101" t="s">
        <v>659</v>
      </c>
      <c r="J8" s="102">
        <v>0.70899999999999996</v>
      </c>
      <c r="K8" s="36">
        <v>0.82499999999999996</v>
      </c>
      <c r="L8" s="36">
        <v>0.82499999999999996</v>
      </c>
      <c r="M8" s="36">
        <v>0.81599999999999995</v>
      </c>
      <c r="N8" s="100" t="s">
        <v>715</v>
      </c>
    </row>
    <row r="9" spans="1:14" s="10" customFormat="1" ht="34">
      <c r="A9" s="96" t="s">
        <v>644</v>
      </c>
      <c r="B9" s="97" t="s">
        <v>681</v>
      </c>
      <c r="C9" s="96">
        <v>2023</v>
      </c>
      <c r="D9" s="96" t="s">
        <v>697</v>
      </c>
      <c r="E9" s="98" t="s">
        <v>634</v>
      </c>
      <c r="F9" s="98">
        <v>721</v>
      </c>
      <c r="G9" s="1" t="s">
        <v>716</v>
      </c>
      <c r="H9" s="1" t="s">
        <v>642</v>
      </c>
      <c r="I9" s="93" t="s">
        <v>719</v>
      </c>
      <c r="J9" s="99">
        <v>0.67400000000000004</v>
      </c>
      <c r="K9" s="36">
        <v>0.84299999999999997</v>
      </c>
      <c r="L9" s="36">
        <v>0.872</v>
      </c>
      <c r="M9" s="36">
        <v>0.82399999999999995</v>
      </c>
      <c r="N9" s="1" t="s">
        <v>714</v>
      </c>
    </row>
    <row r="10" spans="1:14" s="10" customFormat="1" ht="34">
      <c r="A10" s="96" t="s">
        <v>645</v>
      </c>
      <c r="B10" s="97" t="s">
        <v>682</v>
      </c>
      <c r="C10" s="96">
        <v>2023</v>
      </c>
      <c r="D10" s="96" t="s">
        <v>646</v>
      </c>
      <c r="E10" s="98" t="s">
        <v>634</v>
      </c>
      <c r="F10" s="96">
        <v>1289</v>
      </c>
      <c r="G10" s="1" t="s">
        <v>641</v>
      </c>
      <c r="H10" s="1" t="s">
        <v>717</v>
      </c>
      <c r="I10" s="101" t="s">
        <v>647</v>
      </c>
      <c r="J10" s="99">
        <v>0.71</v>
      </c>
      <c r="K10" s="36">
        <v>0.74</v>
      </c>
      <c r="L10" s="36">
        <v>0.78400000000000003</v>
      </c>
      <c r="M10" s="36" t="s">
        <v>403</v>
      </c>
      <c r="N10" s="1" t="s">
        <v>714</v>
      </c>
    </row>
    <row r="11" spans="1:14" s="10" customFormat="1" ht="68">
      <c r="A11" s="96" t="s">
        <v>652</v>
      </c>
      <c r="B11" s="97" t="s">
        <v>684</v>
      </c>
      <c r="C11" s="96">
        <v>2023</v>
      </c>
      <c r="D11" s="96" t="s">
        <v>698</v>
      </c>
      <c r="E11" s="98" t="s">
        <v>653</v>
      </c>
      <c r="F11" s="96">
        <v>48502</v>
      </c>
      <c r="G11" s="1" t="s">
        <v>641</v>
      </c>
      <c r="H11" s="94" t="s">
        <v>1210</v>
      </c>
      <c r="I11" s="93" t="s">
        <v>718</v>
      </c>
      <c r="J11" s="102">
        <v>0.81</v>
      </c>
      <c r="K11" s="36">
        <v>0.9</v>
      </c>
      <c r="L11" s="36" t="s">
        <v>403</v>
      </c>
      <c r="M11" s="36">
        <v>0.93</v>
      </c>
      <c r="N11" s="1" t="s">
        <v>714</v>
      </c>
    </row>
    <row r="12" spans="1:14" s="10" customFormat="1" ht="51">
      <c r="A12" s="96" t="s">
        <v>662</v>
      </c>
      <c r="B12" s="97" t="s">
        <v>687</v>
      </c>
      <c r="C12" s="96">
        <v>2023</v>
      </c>
      <c r="D12" s="96" t="s">
        <v>699</v>
      </c>
      <c r="E12" s="98" t="s">
        <v>634</v>
      </c>
      <c r="F12" s="96">
        <v>406</v>
      </c>
      <c r="G12" s="1" t="s">
        <v>641</v>
      </c>
      <c r="H12" s="1" t="s">
        <v>700</v>
      </c>
      <c r="I12" s="101" t="s">
        <v>663</v>
      </c>
      <c r="J12" s="99">
        <v>0.84799999999999998</v>
      </c>
      <c r="K12" s="36">
        <v>0.91400000000000003</v>
      </c>
      <c r="L12" s="36">
        <v>0.95</v>
      </c>
      <c r="M12" s="36">
        <v>0.91800000000000004</v>
      </c>
      <c r="N12" s="1" t="s">
        <v>714</v>
      </c>
    </row>
    <row r="13" spans="1:14" s="10" customFormat="1" ht="17">
      <c r="A13" s="96" t="s">
        <v>664</v>
      </c>
      <c r="B13" s="97" t="s">
        <v>688</v>
      </c>
      <c r="C13" s="96">
        <v>2023</v>
      </c>
      <c r="D13" s="96" t="s">
        <v>1060</v>
      </c>
      <c r="E13" s="98" t="s">
        <v>634</v>
      </c>
      <c r="F13" s="96">
        <v>5085</v>
      </c>
      <c r="G13" s="1" t="s">
        <v>665</v>
      </c>
      <c r="H13" s="1" t="s">
        <v>666</v>
      </c>
      <c r="I13" s="101" t="s">
        <v>667</v>
      </c>
      <c r="J13" s="99">
        <v>0.9304</v>
      </c>
      <c r="K13" s="36" t="s">
        <v>403</v>
      </c>
      <c r="L13" s="36" t="s">
        <v>403</v>
      </c>
      <c r="M13" s="36">
        <v>0.96</v>
      </c>
      <c r="N13" s="1" t="s">
        <v>714</v>
      </c>
    </row>
    <row r="14" spans="1:14" s="10" customFormat="1" ht="51">
      <c r="A14" s="96" t="s">
        <v>668</v>
      </c>
      <c r="B14" s="97" t="s">
        <v>689</v>
      </c>
      <c r="C14" s="96">
        <v>2023</v>
      </c>
      <c r="D14" s="96" t="s">
        <v>701</v>
      </c>
      <c r="E14" s="98" t="s">
        <v>669</v>
      </c>
      <c r="F14" s="96">
        <v>1709</v>
      </c>
      <c r="G14" s="1" t="s">
        <v>641</v>
      </c>
      <c r="H14" s="1" t="s">
        <v>702</v>
      </c>
      <c r="I14" s="93" t="s">
        <v>670</v>
      </c>
      <c r="J14" s="99">
        <v>0.70299999999999996</v>
      </c>
      <c r="K14" s="36">
        <v>0.83299999999999996</v>
      </c>
      <c r="L14" s="89">
        <v>0.84699999999999998</v>
      </c>
      <c r="M14" s="89">
        <v>0.93100000000000005</v>
      </c>
      <c r="N14" s="1" t="s">
        <v>714</v>
      </c>
    </row>
    <row r="15" spans="1:14" s="10" customFormat="1" ht="51">
      <c r="A15" s="96" t="s">
        <v>671</v>
      </c>
      <c r="B15" s="97" t="s">
        <v>690</v>
      </c>
      <c r="C15" s="96">
        <v>2023</v>
      </c>
      <c r="D15" s="96" t="s">
        <v>703</v>
      </c>
      <c r="E15" s="98" t="s">
        <v>634</v>
      </c>
      <c r="F15" s="96">
        <v>735</v>
      </c>
      <c r="G15" s="1" t="s">
        <v>641</v>
      </c>
      <c r="H15" s="1" t="s">
        <v>672</v>
      </c>
      <c r="I15" s="101" t="s">
        <v>673</v>
      </c>
      <c r="J15" s="99">
        <v>0.40799999999999997</v>
      </c>
      <c r="K15" s="36">
        <v>0.99199999999999999</v>
      </c>
      <c r="L15" s="36">
        <v>0.94599999999999995</v>
      </c>
      <c r="M15" s="36">
        <v>0.75</v>
      </c>
      <c r="N15" s="1" t="s">
        <v>714</v>
      </c>
    </row>
    <row r="16" spans="1:14" s="10" customFormat="1" ht="34">
      <c r="A16" s="96" t="s">
        <v>638</v>
      </c>
      <c r="B16" s="97" t="s">
        <v>680</v>
      </c>
      <c r="C16" s="96">
        <v>2024</v>
      </c>
      <c r="D16" s="96" t="s">
        <v>639</v>
      </c>
      <c r="E16" s="98" t="s">
        <v>640</v>
      </c>
      <c r="F16" s="98">
        <v>253</v>
      </c>
      <c r="G16" s="1" t="s">
        <v>641</v>
      </c>
      <c r="H16" s="1" t="s">
        <v>642</v>
      </c>
      <c r="I16" s="93" t="s">
        <v>643</v>
      </c>
      <c r="J16" s="99">
        <v>0.79200000000000004</v>
      </c>
      <c r="K16" s="36">
        <v>0.745</v>
      </c>
      <c r="L16" s="36">
        <v>0.84099999999999997</v>
      </c>
      <c r="M16" s="36">
        <v>0.81599999999999995</v>
      </c>
      <c r="N16" s="1" t="s">
        <v>714</v>
      </c>
    </row>
    <row r="17" spans="1:14" s="62" customFormat="1" ht="18" thickBot="1">
      <c r="A17" s="103" t="s">
        <v>746</v>
      </c>
      <c r="B17" s="104" t="s">
        <v>747</v>
      </c>
      <c r="C17" s="103">
        <v>2024</v>
      </c>
      <c r="D17" s="103" t="s">
        <v>748</v>
      </c>
      <c r="E17" s="105" t="s">
        <v>749</v>
      </c>
      <c r="F17" s="105">
        <v>103</v>
      </c>
      <c r="G17" s="37" t="s">
        <v>751</v>
      </c>
      <c r="H17" s="37" t="s">
        <v>750</v>
      </c>
      <c r="I17" s="95" t="s">
        <v>752</v>
      </c>
      <c r="J17" s="106">
        <v>1</v>
      </c>
      <c r="K17" s="38">
        <v>0.78</v>
      </c>
      <c r="L17" s="38">
        <v>0.95299999999999996</v>
      </c>
      <c r="M17" s="38" t="s">
        <v>403</v>
      </c>
      <c r="N17" s="37" t="s">
        <v>403</v>
      </c>
    </row>
    <row r="18" spans="1:14">
      <c r="J18" s="107"/>
    </row>
  </sheetData>
  <phoneticPr fontId="1" type="noConversion"/>
  <pageMargins left="0.7" right="0.7" top="0.75" bottom="0.75" header="0.3" footer="0.3"/>
  <pageSetup paperSize="9" scale="22" orientation="landscape"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ED97A1F-8CEA-CD43-AEAB-01A5603A9711}">
  <sheetPr>
    <pageSetUpPr fitToPage="1"/>
  </sheetPr>
  <dimension ref="A1:F22"/>
  <sheetViews>
    <sheetView showGridLines="0" workbookViewId="0">
      <selection activeCell="C25" sqref="C25"/>
    </sheetView>
  </sheetViews>
  <sheetFormatPr baseColWidth="10" defaultRowHeight="16"/>
  <cols>
    <col min="1" max="1" width="19" bestFit="1" customWidth="1"/>
    <col min="2" max="2" width="23.6640625" bestFit="1" customWidth="1"/>
    <col min="3" max="3" width="12.1640625" bestFit="1" customWidth="1"/>
    <col min="4" max="4" width="12.33203125" bestFit="1" customWidth="1"/>
    <col min="5" max="6" width="14.5" bestFit="1" customWidth="1"/>
  </cols>
  <sheetData>
    <row r="1" spans="1:6" ht="17" thickBot="1">
      <c r="A1" s="9" t="s">
        <v>1389</v>
      </c>
      <c r="B1" s="10"/>
      <c r="C1" s="10"/>
      <c r="D1" s="10"/>
      <c r="E1" s="10"/>
      <c r="F1" s="10"/>
    </row>
    <row r="2" spans="1:6" ht="18" thickTop="1" thickBot="1">
      <c r="A2" s="114" t="s">
        <v>1327</v>
      </c>
      <c r="B2" s="114" t="s">
        <v>1328</v>
      </c>
      <c r="C2" s="114" t="s">
        <v>1329</v>
      </c>
      <c r="D2" s="114" t="s">
        <v>1330</v>
      </c>
      <c r="E2" s="114" t="s">
        <v>397</v>
      </c>
      <c r="F2" s="114" t="s">
        <v>398</v>
      </c>
    </row>
    <row r="3" spans="1:6">
      <c r="A3" s="115" t="s">
        <v>1331</v>
      </c>
      <c r="B3" s="115" t="s">
        <v>991</v>
      </c>
      <c r="C3" s="115">
        <v>1.1082000000000001</v>
      </c>
      <c r="D3" s="115">
        <v>1.1631</v>
      </c>
      <c r="E3" s="116" t="s">
        <v>992</v>
      </c>
      <c r="F3" s="116" t="s">
        <v>1391</v>
      </c>
    </row>
    <row r="4" spans="1:6">
      <c r="A4" s="117" t="s">
        <v>1332</v>
      </c>
      <c r="B4" s="117" t="s">
        <v>1333</v>
      </c>
      <c r="C4" s="117">
        <v>1.0864</v>
      </c>
      <c r="D4" s="117">
        <v>1.1444000000000001</v>
      </c>
      <c r="E4" s="1" t="s">
        <v>1334</v>
      </c>
      <c r="F4" s="117" t="s">
        <v>1335</v>
      </c>
    </row>
    <row r="5" spans="1:6">
      <c r="A5" s="117" t="s">
        <v>1336</v>
      </c>
      <c r="B5" s="117" t="s">
        <v>1337</v>
      </c>
      <c r="C5" s="117">
        <v>1.0956999999999999</v>
      </c>
      <c r="D5" s="117">
        <v>1.1556</v>
      </c>
      <c r="E5" s="1" t="s">
        <v>1338</v>
      </c>
      <c r="F5" s="117" t="s">
        <v>1339</v>
      </c>
    </row>
    <row r="6" spans="1:6">
      <c r="A6" s="118" t="s">
        <v>1340</v>
      </c>
      <c r="B6" s="118" t="s">
        <v>1341</v>
      </c>
      <c r="C6" s="118">
        <v>1.1019000000000001</v>
      </c>
      <c r="D6" s="118">
        <v>1.1276999999999999</v>
      </c>
      <c r="E6" s="118" t="s">
        <v>1342</v>
      </c>
      <c r="F6" s="118" t="s">
        <v>1343</v>
      </c>
    </row>
    <row r="7" spans="1:6">
      <c r="A7" s="118" t="s">
        <v>1344</v>
      </c>
      <c r="B7" s="118" t="s">
        <v>1345</v>
      </c>
      <c r="C7" s="118">
        <v>1.1428</v>
      </c>
      <c r="D7" s="118">
        <v>1.1673</v>
      </c>
      <c r="E7" s="118" t="s">
        <v>1346</v>
      </c>
      <c r="F7" s="118" t="s">
        <v>1347</v>
      </c>
    </row>
    <row r="8" spans="1:6">
      <c r="A8" s="119" t="s">
        <v>1348</v>
      </c>
      <c r="B8" s="119" t="s">
        <v>1349</v>
      </c>
      <c r="C8" s="119">
        <v>1.1019000000000001</v>
      </c>
      <c r="D8" s="119">
        <v>1.1294999999999999</v>
      </c>
      <c r="E8" s="120" t="s">
        <v>1350</v>
      </c>
      <c r="F8" s="120" t="s">
        <v>1351</v>
      </c>
    </row>
    <row r="9" spans="1:6">
      <c r="A9" s="117" t="s">
        <v>1352</v>
      </c>
      <c r="B9" s="117" t="s">
        <v>993</v>
      </c>
      <c r="C9" s="117">
        <v>1.1144000000000001</v>
      </c>
      <c r="D9" s="117">
        <v>1.1691</v>
      </c>
      <c r="E9" s="1" t="s">
        <v>994</v>
      </c>
      <c r="F9" s="117" t="s">
        <v>1353</v>
      </c>
    </row>
    <row r="10" spans="1:6">
      <c r="A10" s="115" t="s">
        <v>1354</v>
      </c>
      <c r="B10" s="115" t="s">
        <v>1355</v>
      </c>
      <c r="C10" s="115">
        <v>1.0988</v>
      </c>
      <c r="D10" s="115">
        <v>1.1452</v>
      </c>
      <c r="E10" s="116" t="s">
        <v>1356</v>
      </c>
      <c r="F10" s="116" t="s">
        <v>1357</v>
      </c>
    </row>
    <row r="11" spans="1:6">
      <c r="A11" s="117" t="s">
        <v>1358</v>
      </c>
      <c r="B11" s="117" t="s">
        <v>1359</v>
      </c>
      <c r="C11" s="117">
        <v>1.1082000000000001</v>
      </c>
      <c r="D11" s="117">
        <v>1.1629</v>
      </c>
      <c r="E11" s="1" t="s">
        <v>1360</v>
      </c>
      <c r="F11" s="117" t="s">
        <v>1361</v>
      </c>
    </row>
    <row r="12" spans="1:6">
      <c r="A12" s="118" t="s">
        <v>1362</v>
      </c>
      <c r="B12" s="118" t="s">
        <v>999</v>
      </c>
      <c r="C12" s="118">
        <v>1.1113</v>
      </c>
      <c r="D12" s="118">
        <v>1.2304999999999999</v>
      </c>
      <c r="E12" s="118" t="s">
        <v>1000</v>
      </c>
      <c r="F12" s="118" t="s">
        <v>1001</v>
      </c>
    </row>
    <row r="13" spans="1:6">
      <c r="A13" s="119" t="s">
        <v>1363</v>
      </c>
      <c r="B13" s="119" t="s">
        <v>1364</v>
      </c>
      <c r="C13" s="119">
        <v>1.1019000000000001</v>
      </c>
      <c r="D13" s="119">
        <v>1.214</v>
      </c>
      <c r="E13" s="120" t="s">
        <v>1365</v>
      </c>
      <c r="F13" s="120" t="s">
        <v>1366</v>
      </c>
    </row>
    <row r="14" spans="1:6">
      <c r="A14" s="118" t="s">
        <v>1367</v>
      </c>
      <c r="B14" s="118" t="s">
        <v>1368</v>
      </c>
      <c r="C14" s="118">
        <v>1.1082000000000001</v>
      </c>
      <c r="D14" s="118">
        <v>1.2338</v>
      </c>
      <c r="E14" s="118" t="s">
        <v>1369</v>
      </c>
      <c r="F14" s="118" t="s">
        <v>1370</v>
      </c>
    </row>
    <row r="15" spans="1:6">
      <c r="A15" s="115" t="s">
        <v>1371</v>
      </c>
      <c r="B15" s="115" t="s">
        <v>1020</v>
      </c>
      <c r="C15" s="115">
        <v>1.1973</v>
      </c>
      <c r="D15" s="115">
        <v>1.2946</v>
      </c>
      <c r="E15" s="116" t="s">
        <v>1021</v>
      </c>
      <c r="F15" s="116" t="s">
        <v>1022</v>
      </c>
    </row>
    <row r="16" spans="1:6">
      <c r="A16" s="117" t="s">
        <v>1372</v>
      </c>
      <c r="B16" s="117" t="s">
        <v>1373</v>
      </c>
      <c r="C16" s="117">
        <v>1.1682999999999999</v>
      </c>
      <c r="D16" s="117">
        <v>1.2621</v>
      </c>
      <c r="E16" s="1" t="s">
        <v>1374</v>
      </c>
      <c r="F16" s="117" t="s">
        <v>1375</v>
      </c>
    </row>
    <row r="17" spans="1:6">
      <c r="A17" s="117" t="s">
        <v>1376</v>
      </c>
      <c r="B17" s="117" t="s">
        <v>1377</v>
      </c>
      <c r="C17" s="117">
        <v>1.1811</v>
      </c>
      <c r="D17" s="117">
        <v>1.2817000000000001</v>
      </c>
      <c r="E17" s="1" t="s">
        <v>1378</v>
      </c>
      <c r="F17" s="117" t="s">
        <v>1379</v>
      </c>
    </row>
    <row r="18" spans="1:6">
      <c r="A18" s="119" t="s">
        <v>1380</v>
      </c>
      <c r="B18" s="119" t="s">
        <v>1010</v>
      </c>
      <c r="C18" s="119">
        <v>1.1428</v>
      </c>
      <c r="D18" s="119">
        <v>1.2170000000000001</v>
      </c>
      <c r="E18" s="120" t="s">
        <v>1011</v>
      </c>
      <c r="F18" s="120" t="s">
        <v>1027</v>
      </c>
    </row>
    <row r="19" spans="1:6">
      <c r="A19" s="118" t="s">
        <v>1381</v>
      </c>
      <c r="B19" s="118" t="s">
        <v>1382</v>
      </c>
      <c r="C19" s="118">
        <v>1.1395999999999999</v>
      </c>
      <c r="D19" s="118">
        <v>1.2085999999999999</v>
      </c>
      <c r="E19" s="118" t="s">
        <v>1383</v>
      </c>
      <c r="F19" s="118" t="s">
        <v>1384</v>
      </c>
    </row>
    <row r="20" spans="1:6" ht="17" thickBot="1">
      <c r="A20" s="121" t="s">
        <v>1385</v>
      </c>
      <c r="B20" s="121" t="s">
        <v>1386</v>
      </c>
      <c r="C20" s="121">
        <v>1.1333</v>
      </c>
      <c r="D20" s="121">
        <v>1.2155</v>
      </c>
      <c r="E20" s="121" t="s">
        <v>1387</v>
      </c>
      <c r="F20" s="121" t="s">
        <v>1388</v>
      </c>
    </row>
    <row r="21" spans="1:6" ht="37" customHeight="1">
      <c r="A21" s="127" t="s">
        <v>1390</v>
      </c>
      <c r="B21" s="127"/>
      <c r="C21" s="127"/>
      <c r="D21" s="127"/>
      <c r="E21" s="127"/>
      <c r="F21" s="127"/>
    </row>
    <row r="22" spans="1:6">
      <c r="B22" s="10"/>
      <c r="C22" s="10"/>
      <c r="D22" s="10"/>
      <c r="E22" s="10"/>
      <c r="F22" s="10"/>
    </row>
  </sheetData>
  <mergeCells count="1">
    <mergeCell ref="A21:F21"/>
  </mergeCells>
  <phoneticPr fontId="1" type="noConversion"/>
  <pageMargins left="0.7" right="0.7" top="0.75" bottom="0.75" header="0.3" footer="0.3"/>
  <pageSetup paperSize="9" scale="64" orientation="portrait"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40D239B-AC96-614E-9095-F2072A77047C}">
  <sheetPr>
    <pageSetUpPr fitToPage="1"/>
  </sheetPr>
  <dimension ref="A1:X227"/>
  <sheetViews>
    <sheetView showGridLines="0" workbookViewId="0">
      <selection activeCell="A2" sqref="A2"/>
    </sheetView>
  </sheetViews>
  <sheetFormatPr baseColWidth="10" defaultColWidth="8.83203125" defaultRowHeight="15"/>
  <cols>
    <col min="1" max="1" width="9" style="72" customWidth="1"/>
    <col min="2" max="2" width="10" style="72" bestFit="1" customWidth="1"/>
    <col min="3" max="3" width="23.1640625" style="72" bestFit="1" customWidth="1"/>
    <col min="4" max="5" width="19.6640625" style="72" bestFit="1" customWidth="1"/>
    <col min="6" max="6" width="5" style="72" bestFit="1" customWidth="1"/>
    <col min="7" max="7" width="11" style="72" bestFit="1" customWidth="1"/>
    <col min="8" max="8" width="13" style="72" bestFit="1" customWidth="1"/>
    <col min="9" max="10" width="4" style="72" customWidth="1"/>
    <col min="11" max="11" width="10" style="73" customWidth="1"/>
    <col min="12" max="12" width="16" style="73" bestFit="1" customWidth="1"/>
    <col min="13" max="13" width="9" style="73" customWidth="1"/>
    <col min="14" max="14" width="13" style="74" customWidth="1"/>
    <col min="15" max="15" width="11" style="72" customWidth="1"/>
    <col min="16" max="16" width="12" style="72" customWidth="1"/>
    <col min="17" max="17" width="10" style="72" customWidth="1"/>
    <col min="18" max="18" width="49.83203125" style="72" customWidth="1"/>
    <col min="19" max="19" width="28.6640625" style="73" customWidth="1"/>
    <col min="20" max="20" width="26.5" style="73" customWidth="1"/>
    <col min="21" max="21" width="25.33203125" style="74" customWidth="1"/>
    <col min="22" max="22" width="28.6640625" style="72" customWidth="1"/>
    <col min="23" max="23" width="13" style="72" bestFit="1" customWidth="1"/>
    <col min="24" max="24" width="12.6640625" style="72" bestFit="1" customWidth="1"/>
    <col min="25" max="16384" width="8.83203125" style="51"/>
  </cols>
  <sheetData>
    <row r="1" spans="1:24" ht="17" thickBot="1">
      <c r="A1" s="59" t="s">
        <v>1394</v>
      </c>
    </row>
    <row r="2" spans="1:24" s="71" customFormat="1" ht="16">
      <c r="A2" s="75" t="s">
        <v>720</v>
      </c>
      <c r="B2" s="75" t="s">
        <v>0</v>
      </c>
      <c r="C2" s="75" t="s">
        <v>548</v>
      </c>
      <c r="D2" s="75" t="s">
        <v>549</v>
      </c>
      <c r="E2" s="75" t="s">
        <v>1</v>
      </c>
      <c r="F2" s="75" t="s">
        <v>2</v>
      </c>
      <c r="G2" s="75" t="s">
        <v>3</v>
      </c>
      <c r="H2" s="75" t="s">
        <v>4</v>
      </c>
      <c r="I2" s="75" t="s">
        <v>5</v>
      </c>
      <c r="J2" s="75" t="s">
        <v>6</v>
      </c>
      <c r="K2" s="76" t="s">
        <v>7</v>
      </c>
      <c r="L2" s="76" t="s">
        <v>8</v>
      </c>
      <c r="M2" s="76" t="s">
        <v>9</v>
      </c>
      <c r="N2" s="77" t="s">
        <v>10</v>
      </c>
      <c r="O2" s="75" t="s">
        <v>11</v>
      </c>
      <c r="P2" s="75" t="s">
        <v>12</v>
      </c>
      <c r="Q2" s="75" t="s">
        <v>13</v>
      </c>
      <c r="R2" s="75" t="s">
        <v>14</v>
      </c>
      <c r="S2" s="76" t="s">
        <v>1064</v>
      </c>
      <c r="T2" s="76" t="s">
        <v>1065</v>
      </c>
      <c r="U2" s="77" t="s">
        <v>1066</v>
      </c>
      <c r="V2" s="75" t="s">
        <v>1067</v>
      </c>
      <c r="W2" s="82" t="s">
        <v>15</v>
      </c>
      <c r="X2" s="82" t="s">
        <v>16</v>
      </c>
    </row>
    <row r="3" spans="1:24">
      <c r="A3" s="72" t="s">
        <v>17</v>
      </c>
      <c r="B3" s="72" t="s">
        <v>18</v>
      </c>
      <c r="C3" s="72" t="s">
        <v>1068</v>
      </c>
      <c r="D3" s="72" t="s">
        <v>1069</v>
      </c>
      <c r="E3" s="72">
        <v>56912</v>
      </c>
      <c r="F3" s="72">
        <v>1</v>
      </c>
      <c r="G3" s="72">
        <v>77538363</v>
      </c>
      <c r="H3" s="72" t="s">
        <v>1214</v>
      </c>
      <c r="I3" s="72" t="s">
        <v>26</v>
      </c>
      <c r="J3" s="72" t="s">
        <v>20</v>
      </c>
      <c r="K3" s="73">
        <v>0.5635</v>
      </c>
      <c r="L3" s="73">
        <v>-4.0300000000000002E-2</v>
      </c>
      <c r="M3" s="73">
        <v>7.1999999999999998E-3</v>
      </c>
      <c r="N3" s="74">
        <v>1.89E-8</v>
      </c>
      <c r="O3" s="72" t="s">
        <v>28</v>
      </c>
      <c r="P3" s="72" t="s">
        <v>826</v>
      </c>
      <c r="Q3" s="72" t="s">
        <v>30</v>
      </c>
      <c r="R3" s="72" t="s">
        <v>33</v>
      </c>
      <c r="S3" s="73">
        <v>-4.0099999999999997E-2</v>
      </c>
      <c r="T3" s="73">
        <v>7.1999999999999998E-3</v>
      </c>
      <c r="U3" s="74">
        <v>2.2139999999999998E-8</v>
      </c>
      <c r="V3" s="72" t="s">
        <v>28</v>
      </c>
      <c r="W3" s="72" t="s">
        <v>34</v>
      </c>
      <c r="X3" s="72" t="s">
        <v>34</v>
      </c>
    </row>
    <row r="4" spans="1:24">
      <c r="A4" s="72" t="s">
        <v>17</v>
      </c>
      <c r="B4" s="72" t="s">
        <v>18</v>
      </c>
      <c r="C4" s="72" t="s">
        <v>1068</v>
      </c>
      <c r="D4" s="72" t="s">
        <v>1069</v>
      </c>
      <c r="E4" s="72">
        <v>56912</v>
      </c>
      <c r="F4" s="72">
        <v>2</v>
      </c>
      <c r="G4" s="72">
        <v>27519736</v>
      </c>
      <c r="H4" s="72" t="s">
        <v>834</v>
      </c>
      <c r="I4" s="72" t="s">
        <v>19</v>
      </c>
      <c r="J4" s="72" t="s">
        <v>20</v>
      </c>
      <c r="K4" s="73">
        <v>0.51980000000000004</v>
      </c>
      <c r="L4" s="73">
        <v>-7.4800000000000005E-2</v>
      </c>
      <c r="M4" s="73">
        <v>7.4000000000000003E-3</v>
      </c>
      <c r="N4" s="74">
        <v>8.6199999999999998E-24</v>
      </c>
      <c r="O4" s="72" t="s">
        <v>21</v>
      </c>
      <c r="P4" s="72" t="s">
        <v>22</v>
      </c>
      <c r="Q4" s="72" t="s">
        <v>30</v>
      </c>
      <c r="R4" s="72" t="s">
        <v>33</v>
      </c>
      <c r="S4" s="73">
        <v>-7.4999999999999997E-2</v>
      </c>
      <c r="T4" s="73">
        <v>7.4000000000000003E-3</v>
      </c>
      <c r="U4" s="74">
        <v>7.2289999999999996E-24</v>
      </c>
      <c r="V4" s="72" t="s">
        <v>21</v>
      </c>
      <c r="W4" s="72" t="s">
        <v>24</v>
      </c>
      <c r="X4" s="72" t="s">
        <v>24</v>
      </c>
    </row>
    <row r="5" spans="1:24">
      <c r="A5" s="72" t="s">
        <v>17</v>
      </c>
      <c r="B5" s="72" t="s">
        <v>18</v>
      </c>
      <c r="C5" s="72" t="s">
        <v>1068</v>
      </c>
      <c r="D5" s="72" t="s">
        <v>1069</v>
      </c>
      <c r="E5" s="72">
        <v>56912</v>
      </c>
      <c r="F5" s="72">
        <v>2</v>
      </c>
      <c r="G5" s="72">
        <v>60357893</v>
      </c>
      <c r="H5" s="72" t="s">
        <v>25</v>
      </c>
      <c r="I5" s="72" t="s">
        <v>26</v>
      </c>
      <c r="J5" s="72" t="s">
        <v>27</v>
      </c>
      <c r="K5" s="73">
        <v>0.3201</v>
      </c>
      <c r="L5" s="73">
        <v>-6.6000000000000003E-2</v>
      </c>
      <c r="M5" s="73">
        <v>9.4000000000000004E-3</v>
      </c>
      <c r="N5" s="74">
        <v>2.4200000000000002E-12</v>
      </c>
      <c r="O5" s="72" t="s">
        <v>28</v>
      </c>
      <c r="P5" s="72" t="s">
        <v>29</v>
      </c>
      <c r="Q5" s="72" t="s">
        <v>30</v>
      </c>
      <c r="R5" s="72" t="s">
        <v>31</v>
      </c>
      <c r="S5" s="73">
        <v>-6.6400000000000001E-2</v>
      </c>
      <c r="T5" s="73">
        <v>9.4000000000000004E-3</v>
      </c>
      <c r="U5" s="74">
        <v>1.825E-12</v>
      </c>
      <c r="V5" s="72" t="s">
        <v>28</v>
      </c>
      <c r="W5" s="72" t="s">
        <v>24</v>
      </c>
      <c r="X5" s="72" t="s">
        <v>24</v>
      </c>
    </row>
    <row r="6" spans="1:24">
      <c r="A6" s="72" t="s">
        <v>17</v>
      </c>
      <c r="B6" s="72" t="s">
        <v>18</v>
      </c>
      <c r="C6" s="72" t="s">
        <v>1068</v>
      </c>
      <c r="D6" s="72" t="s">
        <v>1069</v>
      </c>
      <c r="E6" s="72">
        <v>56912</v>
      </c>
      <c r="F6" s="72">
        <v>2</v>
      </c>
      <c r="G6" s="72">
        <v>168919713</v>
      </c>
      <c r="H6" s="72" t="s">
        <v>35</v>
      </c>
      <c r="I6" s="72" t="s">
        <v>26</v>
      </c>
      <c r="J6" s="72" t="s">
        <v>27</v>
      </c>
      <c r="K6" s="73">
        <v>0.69640000000000002</v>
      </c>
      <c r="L6" s="73">
        <v>-0.15820000000000001</v>
      </c>
      <c r="M6" s="73">
        <v>1.06E-2</v>
      </c>
      <c r="N6" s="74">
        <v>2.22E-50</v>
      </c>
      <c r="O6" s="72" t="s">
        <v>28</v>
      </c>
      <c r="P6" s="72" t="s">
        <v>36</v>
      </c>
      <c r="Q6" s="72" t="s">
        <v>30</v>
      </c>
      <c r="R6" s="72" t="s">
        <v>31</v>
      </c>
      <c r="S6" s="73">
        <v>-0.15809999999999999</v>
      </c>
      <c r="T6" s="73">
        <v>1.06E-2</v>
      </c>
      <c r="U6" s="74">
        <v>2.7540000000000001E-50</v>
      </c>
      <c r="V6" s="72" t="s">
        <v>28</v>
      </c>
      <c r="W6" s="72" t="s">
        <v>24</v>
      </c>
      <c r="X6" s="72" t="s">
        <v>24</v>
      </c>
    </row>
    <row r="7" spans="1:24">
      <c r="A7" s="72" t="s">
        <v>17</v>
      </c>
      <c r="B7" s="72" t="s">
        <v>18</v>
      </c>
      <c r="C7" s="72" t="s">
        <v>1068</v>
      </c>
      <c r="D7" s="72" t="s">
        <v>1069</v>
      </c>
      <c r="E7" s="72">
        <v>56912</v>
      </c>
      <c r="F7" s="72">
        <v>2</v>
      </c>
      <c r="G7" s="72">
        <v>172733884</v>
      </c>
      <c r="H7" s="72" t="s">
        <v>37</v>
      </c>
      <c r="I7" s="72" t="s">
        <v>26</v>
      </c>
      <c r="J7" s="72" t="s">
        <v>27</v>
      </c>
      <c r="K7" s="73">
        <v>0.49559999999999998</v>
      </c>
      <c r="L7" s="73">
        <v>4.7300000000000002E-2</v>
      </c>
      <c r="M7" s="73">
        <v>7.6E-3</v>
      </c>
      <c r="N7" s="74">
        <v>5.9000000000000003E-10</v>
      </c>
      <c r="O7" s="72" t="s">
        <v>38</v>
      </c>
      <c r="P7" s="72" t="s">
        <v>39</v>
      </c>
      <c r="Q7" s="72" t="s">
        <v>30</v>
      </c>
      <c r="R7" s="72" t="s">
        <v>40</v>
      </c>
      <c r="S7" s="73">
        <v>4.7199999999999999E-2</v>
      </c>
      <c r="T7" s="73">
        <v>7.6E-3</v>
      </c>
      <c r="U7" s="74">
        <v>6.3289999999999995E-10</v>
      </c>
      <c r="V7" s="72" t="s">
        <v>38</v>
      </c>
      <c r="W7" s="72" t="s">
        <v>24</v>
      </c>
      <c r="X7" s="72" t="s">
        <v>24</v>
      </c>
    </row>
    <row r="8" spans="1:24">
      <c r="A8" s="72" t="s">
        <v>17</v>
      </c>
      <c r="B8" s="72" t="s">
        <v>18</v>
      </c>
      <c r="C8" s="72" t="s">
        <v>1068</v>
      </c>
      <c r="D8" s="72" t="s">
        <v>1069</v>
      </c>
      <c r="E8" s="72">
        <v>56912</v>
      </c>
      <c r="F8" s="72">
        <v>3</v>
      </c>
      <c r="G8" s="72">
        <v>171017310</v>
      </c>
      <c r="H8" s="72" t="s">
        <v>41</v>
      </c>
      <c r="I8" s="72" t="s">
        <v>26</v>
      </c>
      <c r="J8" s="72" t="s">
        <v>27</v>
      </c>
      <c r="K8" s="73">
        <v>0.2056</v>
      </c>
      <c r="L8" s="73">
        <v>-6.7900000000000002E-2</v>
      </c>
      <c r="M8" s="73">
        <v>9.1000000000000004E-3</v>
      </c>
      <c r="N8" s="74">
        <v>1.01E-13</v>
      </c>
      <c r="O8" s="72" t="s">
        <v>28</v>
      </c>
      <c r="P8" s="72" t="s">
        <v>42</v>
      </c>
      <c r="Q8" s="72" t="s">
        <v>30</v>
      </c>
      <c r="R8" s="72" t="s">
        <v>33</v>
      </c>
      <c r="S8" s="73">
        <v>-6.8000000000000005E-2</v>
      </c>
      <c r="T8" s="73">
        <v>9.1000000000000004E-3</v>
      </c>
      <c r="U8" s="74">
        <v>9.1799999999999998E-14</v>
      </c>
      <c r="V8" s="72" t="s">
        <v>28</v>
      </c>
      <c r="W8" s="72" t="s">
        <v>24</v>
      </c>
      <c r="X8" s="72" t="s">
        <v>24</v>
      </c>
    </row>
    <row r="9" spans="1:24">
      <c r="A9" s="72" t="s">
        <v>17</v>
      </c>
      <c r="B9" s="72" t="s">
        <v>18</v>
      </c>
      <c r="C9" s="72" t="s">
        <v>1068</v>
      </c>
      <c r="D9" s="72" t="s">
        <v>1069</v>
      </c>
      <c r="E9" s="72">
        <v>56912</v>
      </c>
      <c r="F9" s="72">
        <v>5</v>
      </c>
      <c r="G9" s="72">
        <v>96353360</v>
      </c>
      <c r="H9" s="72" t="s">
        <v>827</v>
      </c>
      <c r="I9" s="72" t="s">
        <v>26</v>
      </c>
      <c r="J9" s="72" t="s">
        <v>27</v>
      </c>
      <c r="K9" s="73">
        <v>0.66690000000000005</v>
      </c>
      <c r="L9" s="73">
        <v>0.10920000000000001</v>
      </c>
      <c r="M9" s="73">
        <v>6.8999999999999999E-3</v>
      </c>
      <c r="N9" s="74">
        <v>3.3900000000000002E-56</v>
      </c>
      <c r="O9" s="72" t="s">
        <v>38</v>
      </c>
      <c r="P9" s="72" t="s">
        <v>44</v>
      </c>
      <c r="Q9" s="72" t="s">
        <v>30</v>
      </c>
      <c r="R9" s="72" t="s">
        <v>43</v>
      </c>
      <c r="S9" s="73">
        <v>0.1095</v>
      </c>
      <c r="T9" s="73">
        <v>6.8999999999999999E-3</v>
      </c>
      <c r="U9" s="74">
        <v>1.79E-56</v>
      </c>
      <c r="V9" s="72" t="s">
        <v>38</v>
      </c>
      <c r="W9" s="72" t="s">
        <v>24</v>
      </c>
      <c r="X9" s="72" t="s">
        <v>24</v>
      </c>
    </row>
    <row r="10" spans="1:24">
      <c r="A10" s="72" t="s">
        <v>17</v>
      </c>
      <c r="B10" s="72" t="s">
        <v>18</v>
      </c>
      <c r="C10" s="72" t="s">
        <v>1068</v>
      </c>
      <c r="D10" s="72" t="s">
        <v>1069</v>
      </c>
      <c r="E10" s="72">
        <v>56912</v>
      </c>
      <c r="F10" s="72">
        <v>5</v>
      </c>
      <c r="G10" s="72">
        <v>177119459</v>
      </c>
      <c r="H10" s="72" t="s">
        <v>1215</v>
      </c>
      <c r="I10" s="72" t="s">
        <v>26</v>
      </c>
      <c r="J10" s="72" t="s">
        <v>27</v>
      </c>
      <c r="K10" s="73">
        <v>0.49</v>
      </c>
      <c r="L10" s="73">
        <v>-5.5E-2</v>
      </c>
      <c r="M10" s="73">
        <v>7.9000000000000008E-3</v>
      </c>
      <c r="N10" s="74">
        <v>4.16E-12</v>
      </c>
      <c r="O10" s="72" t="s">
        <v>28</v>
      </c>
      <c r="P10" s="72" t="s">
        <v>47</v>
      </c>
      <c r="Q10" s="72" t="s">
        <v>30</v>
      </c>
      <c r="R10" s="72" t="s">
        <v>48</v>
      </c>
      <c r="S10" s="73">
        <v>-5.5E-2</v>
      </c>
      <c r="T10" s="73">
        <v>7.9000000000000008E-3</v>
      </c>
      <c r="U10" s="74">
        <v>4.1819999999999997E-12</v>
      </c>
      <c r="V10" s="72" t="s">
        <v>28</v>
      </c>
      <c r="W10" s="72" t="s">
        <v>34</v>
      </c>
      <c r="X10" s="72" t="s">
        <v>34</v>
      </c>
    </row>
    <row r="11" spans="1:24">
      <c r="A11" s="72" t="s">
        <v>17</v>
      </c>
      <c r="B11" s="72" t="s">
        <v>18</v>
      </c>
      <c r="C11" s="72" t="s">
        <v>1068</v>
      </c>
      <c r="D11" s="72" t="s">
        <v>1069</v>
      </c>
      <c r="E11" s="72">
        <v>56912</v>
      </c>
      <c r="F11" s="72">
        <v>6</v>
      </c>
      <c r="G11" s="72">
        <v>20680447</v>
      </c>
      <c r="H11" s="72" t="s">
        <v>49</v>
      </c>
      <c r="I11" s="72" t="s">
        <v>26</v>
      </c>
      <c r="J11" s="72" t="s">
        <v>19</v>
      </c>
      <c r="K11" s="73">
        <v>0.4088</v>
      </c>
      <c r="L11" s="73">
        <v>4.8800000000000003E-2</v>
      </c>
      <c r="M11" s="73">
        <v>7.1999999999999998E-3</v>
      </c>
      <c r="N11" s="74">
        <v>9.3899999999999994E-12</v>
      </c>
      <c r="O11" s="72" t="s">
        <v>38</v>
      </c>
      <c r="P11" s="72" t="s">
        <v>50</v>
      </c>
      <c r="Q11" s="72" t="s">
        <v>30</v>
      </c>
      <c r="R11" s="72" t="s">
        <v>33</v>
      </c>
      <c r="S11" s="73">
        <v>4.9200000000000001E-2</v>
      </c>
      <c r="T11" s="73">
        <v>7.1999999999999998E-3</v>
      </c>
      <c r="U11" s="74">
        <v>6.6409999999999997E-12</v>
      </c>
      <c r="V11" s="72" t="s">
        <v>38</v>
      </c>
      <c r="W11" s="72" t="s">
        <v>24</v>
      </c>
      <c r="X11" s="72" t="s">
        <v>24</v>
      </c>
    </row>
    <row r="12" spans="1:24">
      <c r="A12" s="72" t="s">
        <v>17</v>
      </c>
      <c r="B12" s="72" t="s">
        <v>18</v>
      </c>
      <c r="C12" s="72" t="s">
        <v>1068</v>
      </c>
      <c r="D12" s="72" t="s">
        <v>1069</v>
      </c>
      <c r="E12" s="72">
        <v>56912</v>
      </c>
      <c r="F12" s="72">
        <v>6</v>
      </c>
      <c r="G12" s="72">
        <v>39078868</v>
      </c>
      <c r="H12" s="72" t="s">
        <v>51</v>
      </c>
      <c r="I12" s="72" t="s">
        <v>26</v>
      </c>
      <c r="J12" s="72" t="s">
        <v>20</v>
      </c>
      <c r="K12" s="73">
        <v>0.68840000000000001</v>
      </c>
      <c r="L12" s="73">
        <v>5.1200000000000002E-2</v>
      </c>
      <c r="M12" s="73">
        <v>8.8000000000000005E-3</v>
      </c>
      <c r="N12" s="74">
        <v>5.5100000000000002E-9</v>
      </c>
      <c r="O12" s="72" t="s">
        <v>38</v>
      </c>
      <c r="P12" s="72" t="s">
        <v>52</v>
      </c>
      <c r="Q12" s="72" t="s">
        <v>30</v>
      </c>
      <c r="R12" s="72" t="s">
        <v>33</v>
      </c>
      <c r="S12" s="73">
        <v>5.0900000000000001E-2</v>
      </c>
      <c r="T12" s="73">
        <v>8.8000000000000005E-3</v>
      </c>
      <c r="U12" s="74">
        <v>6.4499999999999999E-9</v>
      </c>
      <c r="V12" s="72" t="s">
        <v>38</v>
      </c>
      <c r="W12" s="72" t="s">
        <v>24</v>
      </c>
      <c r="X12" s="72" t="s">
        <v>24</v>
      </c>
    </row>
    <row r="13" spans="1:24">
      <c r="A13" s="72" t="s">
        <v>17</v>
      </c>
      <c r="B13" s="72" t="s">
        <v>18</v>
      </c>
      <c r="C13" s="72" t="s">
        <v>1068</v>
      </c>
      <c r="D13" s="72" t="s">
        <v>1069</v>
      </c>
      <c r="E13" s="72">
        <v>56912</v>
      </c>
      <c r="F13" s="72">
        <v>6</v>
      </c>
      <c r="G13" s="72">
        <v>116947014</v>
      </c>
      <c r="H13" s="72" t="s">
        <v>53</v>
      </c>
      <c r="I13" s="72" t="s">
        <v>19</v>
      </c>
      <c r="J13" s="72" t="s">
        <v>20</v>
      </c>
      <c r="K13" s="73">
        <v>0.61539999999999995</v>
      </c>
      <c r="L13" s="73">
        <v>5.1299999999999998E-2</v>
      </c>
      <c r="M13" s="73">
        <v>6.1999999999999998E-3</v>
      </c>
      <c r="N13" s="74">
        <v>1.88E-16</v>
      </c>
      <c r="O13" s="72" t="s">
        <v>38</v>
      </c>
      <c r="P13" s="72" t="s">
        <v>54</v>
      </c>
      <c r="Q13" s="72" t="s">
        <v>30</v>
      </c>
      <c r="R13" s="72" t="s">
        <v>48</v>
      </c>
      <c r="S13" s="73">
        <v>5.1299999999999998E-2</v>
      </c>
      <c r="T13" s="73">
        <v>6.1999999999999998E-3</v>
      </c>
      <c r="U13" s="74">
        <v>1.817E-16</v>
      </c>
      <c r="V13" s="72" t="s">
        <v>38</v>
      </c>
      <c r="W13" s="72" t="s">
        <v>24</v>
      </c>
      <c r="X13" s="72" t="s">
        <v>24</v>
      </c>
    </row>
    <row r="14" spans="1:24">
      <c r="A14" s="72" t="s">
        <v>17</v>
      </c>
      <c r="B14" s="72" t="s">
        <v>18</v>
      </c>
      <c r="C14" s="72" t="s">
        <v>1068</v>
      </c>
      <c r="D14" s="72" t="s">
        <v>1069</v>
      </c>
      <c r="E14" s="72">
        <v>56912</v>
      </c>
      <c r="F14" s="72">
        <v>6</v>
      </c>
      <c r="G14" s="72">
        <v>136938587</v>
      </c>
      <c r="H14" s="72" t="s">
        <v>1216</v>
      </c>
      <c r="I14" s="72" t="s">
        <v>26</v>
      </c>
      <c r="J14" s="72" t="s">
        <v>27</v>
      </c>
      <c r="K14" s="73">
        <v>0.25559999999999999</v>
      </c>
      <c r="L14" s="73">
        <v>-8.6699999999999999E-2</v>
      </c>
      <c r="M14" s="73">
        <v>1.34E-2</v>
      </c>
      <c r="N14" s="74">
        <v>1.11E-10</v>
      </c>
      <c r="O14" s="72" t="s">
        <v>21</v>
      </c>
      <c r="P14" s="72" t="s">
        <v>114</v>
      </c>
      <c r="Q14" s="72" t="s">
        <v>30</v>
      </c>
      <c r="R14" s="72" t="s">
        <v>31</v>
      </c>
      <c r="S14" s="73">
        <v>-8.6599999999999996E-2</v>
      </c>
      <c r="T14" s="73">
        <v>1.34E-2</v>
      </c>
      <c r="U14" s="74">
        <v>1.1750000000000001E-10</v>
      </c>
      <c r="V14" s="72" t="s">
        <v>21</v>
      </c>
      <c r="W14" s="72" t="s">
        <v>34</v>
      </c>
      <c r="X14" s="72" t="s">
        <v>34</v>
      </c>
    </row>
    <row r="15" spans="1:24">
      <c r="A15" s="72" t="s">
        <v>17</v>
      </c>
      <c r="B15" s="72" t="s">
        <v>18</v>
      </c>
      <c r="C15" s="72" t="s">
        <v>1068</v>
      </c>
      <c r="D15" s="72" t="s">
        <v>1069</v>
      </c>
      <c r="E15" s="72">
        <v>56912</v>
      </c>
      <c r="F15" s="72">
        <v>6</v>
      </c>
      <c r="G15" s="72">
        <v>152046858</v>
      </c>
      <c r="H15" s="72" t="s">
        <v>1217</v>
      </c>
      <c r="I15" s="72" t="s">
        <v>19</v>
      </c>
      <c r="J15" s="72" t="s">
        <v>27</v>
      </c>
      <c r="K15" s="73">
        <v>0.59809999999999997</v>
      </c>
      <c r="L15" s="73">
        <v>-4.7500000000000001E-2</v>
      </c>
      <c r="M15" s="73">
        <v>6.7999999999999996E-3</v>
      </c>
      <c r="N15" s="74">
        <v>2.79E-12</v>
      </c>
      <c r="O15" s="72" t="s">
        <v>21</v>
      </c>
      <c r="P15" s="72" t="s">
        <v>56</v>
      </c>
      <c r="Q15" s="72" t="s">
        <v>30</v>
      </c>
      <c r="R15" s="72" t="s">
        <v>33</v>
      </c>
      <c r="S15" s="73">
        <v>-4.7500000000000001E-2</v>
      </c>
      <c r="T15" s="73">
        <v>6.7999999999999996E-3</v>
      </c>
      <c r="U15" s="74">
        <v>2.8219999999999999E-12</v>
      </c>
      <c r="V15" s="72" t="s">
        <v>21</v>
      </c>
      <c r="W15" s="72" t="s">
        <v>34</v>
      </c>
      <c r="X15" s="72" t="s">
        <v>34</v>
      </c>
    </row>
    <row r="16" spans="1:24">
      <c r="A16" s="72" t="s">
        <v>17</v>
      </c>
      <c r="B16" s="72" t="s">
        <v>18</v>
      </c>
      <c r="C16" s="72" t="s">
        <v>1068</v>
      </c>
      <c r="D16" s="72" t="s">
        <v>1069</v>
      </c>
      <c r="E16" s="72">
        <v>56912</v>
      </c>
      <c r="F16" s="72">
        <v>7</v>
      </c>
      <c r="G16" s="72">
        <v>15023805</v>
      </c>
      <c r="H16" s="72" t="s">
        <v>821</v>
      </c>
      <c r="I16" s="72" t="s">
        <v>26</v>
      </c>
      <c r="J16" s="72" t="s">
        <v>19</v>
      </c>
      <c r="K16" s="73">
        <v>0.3553</v>
      </c>
      <c r="L16" s="73">
        <v>-7.5399999999999995E-2</v>
      </c>
      <c r="M16" s="73">
        <v>8.3999999999999995E-3</v>
      </c>
      <c r="N16" s="74">
        <v>2.7799999999999998E-19</v>
      </c>
      <c r="O16" s="72" t="s">
        <v>28</v>
      </c>
      <c r="P16" s="72" t="s">
        <v>57</v>
      </c>
      <c r="Q16" s="72" t="s">
        <v>30</v>
      </c>
      <c r="R16" s="72" t="s">
        <v>48</v>
      </c>
      <c r="S16" s="73">
        <v>-7.5499999999999998E-2</v>
      </c>
      <c r="T16" s="73">
        <v>8.3999999999999995E-3</v>
      </c>
      <c r="U16" s="74">
        <v>2.6619999999999998E-19</v>
      </c>
      <c r="V16" s="72" t="s">
        <v>28</v>
      </c>
      <c r="W16" s="72" t="s">
        <v>24</v>
      </c>
      <c r="X16" s="72" t="s">
        <v>24</v>
      </c>
    </row>
    <row r="17" spans="1:24">
      <c r="A17" s="72" t="s">
        <v>17</v>
      </c>
      <c r="B17" s="72" t="s">
        <v>18</v>
      </c>
      <c r="C17" s="72" t="s">
        <v>1068</v>
      </c>
      <c r="D17" s="72" t="s">
        <v>1069</v>
      </c>
      <c r="E17" s="72">
        <v>56912</v>
      </c>
      <c r="F17" s="72">
        <v>7</v>
      </c>
      <c r="G17" s="72">
        <v>44209229</v>
      </c>
      <c r="H17" s="72" t="s">
        <v>60</v>
      </c>
      <c r="I17" s="72" t="s">
        <v>26</v>
      </c>
      <c r="J17" s="72" t="s">
        <v>27</v>
      </c>
      <c r="K17" s="73">
        <v>0.20810000000000001</v>
      </c>
      <c r="L17" s="73">
        <v>0.1855</v>
      </c>
      <c r="M17" s="73">
        <v>1.1599999999999999E-2</v>
      </c>
      <c r="N17" s="74">
        <v>7.7099999999999996E-58</v>
      </c>
      <c r="O17" s="72" t="s">
        <v>38</v>
      </c>
      <c r="P17" s="72" t="s">
        <v>61</v>
      </c>
      <c r="Q17" s="72" t="s">
        <v>30</v>
      </c>
      <c r="R17" s="72" t="s">
        <v>33</v>
      </c>
      <c r="S17" s="73">
        <v>0.18559999999999999</v>
      </c>
      <c r="T17" s="73">
        <v>1.1599999999999999E-2</v>
      </c>
      <c r="U17" s="74">
        <v>7.5580000000000007E-58</v>
      </c>
      <c r="V17" s="72" t="s">
        <v>38</v>
      </c>
      <c r="W17" s="72" t="s">
        <v>24</v>
      </c>
      <c r="X17" s="72" t="s">
        <v>24</v>
      </c>
    </row>
    <row r="18" spans="1:24">
      <c r="A18" s="72" t="s">
        <v>17</v>
      </c>
      <c r="B18" s="72" t="s">
        <v>18</v>
      </c>
      <c r="C18" s="72" t="s">
        <v>1068</v>
      </c>
      <c r="D18" s="72" t="s">
        <v>1069</v>
      </c>
      <c r="E18" s="72">
        <v>56912</v>
      </c>
      <c r="F18" s="72">
        <v>7</v>
      </c>
      <c r="G18" s="72">
        <v>50689844</v>
      </c>
      <c r="H18" s="72" t="s">
        <v>62</v>
      </c>
      <c r="I18" s="72" t="s">
        <v>20</v>
      </c>
      <c r="J18" s="72" t="s">
        <v>27</v>
      </c>
      <c r="K18" s="73">
        <v>0.29099999999999998</v>
      </c>
      <c r="L18" s="73">
        <v>6.5600000000000006E-2</v>
      </c>
      <c r="M18" s="73">
        <v>7.3000000000000001E-3</v>
      </c>
      <c r="N18" s="74">
        <v>3.9900000000000001E-19</v>
      </c>
      <c r="O18" s="72" t="s">
        <v>38</v>
      </c>
      <c r="P18" s="72" t="s">
        <v>63</v>
      </c>
      <c r="Q18" s="72" t="s">
        <v>30</v>
      </c>
      <c r="R18" s="72" t="s">
        <v>33</v>
      </c>
      <c r="S18" s="73">
        <v>6.5299999999999997E-2</v>
      </c>
      <c r="T18" s="73">
        <v>7.3000000000000001E-3</v>
      </c>
      <c r="U18" s="74">
        <v>5.482E-19</v>
      </c>
      <c r="V18" s="72" t="s">
        <v>38</v>
      </c>
      <c r="W18" s="72" t="s">
        <v>24</v>
      </c>
      <c r="X18" s="72" t="s">
        <v>24</v>
      </c>
    </row>
    <row r="19" spans="1:24">
      <c r="A19" s="72" t="s">
        <v>17</v>
      </c>
      <c r="B19" s="72" t="s">
        <v>18</v>
      </c>
      <c r="C19" s="72" t="s">
        <v>1068</v>
      </c>
      <c r="D19" s="72" t="s">
        <v>1069</v>
      </c>
      <c r="E19" s="72">
        <v>56912</v>
      </c>
      <c r="F19" s="72">
        <v>7</v>
      </c>
      <c r="G19" s="72">
        <v>100718426</v>
      </c>
      <c r="H19" s="72" t="s">
        <v>1218</v>
      </c>
      <c r="I19" s="72" t="s">
        <v>20</v>
      </c>
      <c r="J19" s="72" t="s">
        <v>27</v>
      </c>
      <c r="K19" s="73">
        <v>0.88639999999999997</v>
      </c>
      <c r="L19" s="73">
        <v>7.2300000000000003E-2</v>
      </c>
      <c r="M19" s="73">
        <v>1.17E-2</v>
      </c>
      <c r="N19" s="74">
        <v>7.4100000000000003E-10</v>
      </c>
      <c r="O19" s="72" t="s">
        <v>38</v>
      </c>
      <c r="P19" s="72" t="s">
        <v>65</v>
      </c>
      <c r="Q19" s="72" t="s">
        <v>30</v>
      </c>
      <c r="R19" s="72" t="s">
        <v>40</v>
      </c>
      <c r="S19" s="73">
        <v>7.2499999999999995E-2</v>
      </c>
      <c r="T19" s="73">
        <v>1.17E-2</v>
      </c>
      <c r="U19" s="74">
        <v>6.7269999999999996E-10</v>
      </c>
      <c r="V19" s="72" t="s">
        <v>38</v>
      </c>
      <c r="W19" s="72" t="s">
        <v>34</v>
      </c>
      <c r="X19" s="72" t="s">
        <v>34</v>
      </c>
    </row>
    <row r="20" spans="1:24">
      <c r="A20" s="72" t="s">
        <v>17</v>
      </c>
      <c r="B20" s="72" t="s">
        <v>18</v>
      </c>
      <c r="C20" s="72" t="s">
        <v>1068</v>
      </c>
      <c r="D20" s="72" t="s">
        <v>1069</v>
      </c>
      <c r="E20" s="72">
        <v>56912</v>
      </c>
      <c r="F20" s="72">
        <v>8</v>
      </c>
      <c r="G20" s="72">
        <v>9323885</v>
      </c>
      <c r="H20" s="72" t="s">
        <v>66</v>
      </c>
      <c r="I20" s="72" t="s">
        <v>26</v>
      </c>
      <c r="J20" s="72" t="s">
        <v>27</v>
      </c>
      <c r="K20" s="73">
        <v>1.23E-2</v>
      </c>
      <c r="L20" s="73">
        <v>0.26229999999999998</v>
      </c>
      <c r="M20" s="73">
        <v>3.32E-2</v>
      </c>
      <c r="N20" s="74">
        <v>2.9700000000000001E-15</v>
      </c>
      <c r="O20" s="72" t="s">
        <v>38</v>
      </c>
      <c r="P20" s="72" t="s">
        <v>67</v>
      </c>
      <c r="Q20" s="72" t="s">
        <v>30</v>
      </c>
      <c r="R20" s="72" t="s">
        <v>43</v>
      </c>
      <c r="S20" s="73">
        <v>0.26019999999999999</v>
      </c>
      <c r="T20" s="73">
        <v>3.32E-2</v>
      </c>
      <c r="U20" s="74">
        <v>5.0179999999999999E-15</v>
      </c>
      <c r="V20" s="72" t="s">
        <v>38</v>
      </c>
      <c r="W20" s="72" t="s">
        <v>24</v>
      </c>
      <c r="X20" s="72" t="s">
        <v>24</v>
      </c>
    </row>
    <row r="21" spans="1:24">
      <c r="A21" s="72" t="s">
        <v>17</v>
      </c>
      <c r="B21" s="72" t="s">
        <v>18</v>
      </c>
      <c r="C21" s="72" t="s">
        <v>1068</v>
      </c>
      <c r="D21" s="72" t="s">
        <v>1069</v>
      </c>
      <c r="E21" s="72">
        <v>56912</v>
      </c>
      <c r="F21" s="72">
        <v>8</v>
      </c>
      <c r="G21" s="72">
        <v>117179236</v>
      </c>
      <c r="H21" s="72" t="s">
        <v>253</v>
      </c>
      <c r="I21" s="72" t="s">
        <v>19</v>
      </c>
      <c r="J21" s="72" t="s">
        <v>20</v>
      </c>
      <c r="K21" s="73">
        <v>0.42530000000000001</v>
      </c>
      <c r="L21" s="73">
        <v>-6.4600000000000005E-2</v>
      </c>
      <c r="M21" s="73">
        <v>1.0699999999999999E-2</v>
      </c>
      <c r="N21" s="74">
        <v>1.67E-9</v>
      </c>
      <c r="O21" s="72" t="s">
        <v>21</v>
      </c>
      <c r="P21" s="72" t="s">
        <v>108</v>
      </c>
      <c r="Q21" s="72" t="s">
        <v>30</v>
      </c>
      <c r="R21" s="72" t="s">
        <v>31</v>
      </c>
      <c r="S21" s="73">
        <v>-6.4600000000000005E-2</v>
      </c>
      <c r="T21" s="73">
        <v>1.0699999999999999E-2</v>
      </c>
      <c r="U21" s="74">
        <v>1.6790000000000001E-9</v>
      </c>
      <c r="V21" s="72" t="s">
        <v>21</v>
      </c>
      <c r="W21" s="72" t="s">
        <v>24</v>
      </c>
      <c r="X21" s="72" t="s">
        <v>24</v>
      </c>
    </row>
    <row r="22" spans="1:24">
      <c r="A22" s="72" t="s">
        <v>17</v>
      </c>
      <c r="B22" s="72" t="s">
        <v>18</v>
      </c>
      <c r="C22" s="72" t="s">
        <v>1068</v>
      </c>
      <c r="D22" s="72" t="s">
        <v>1069</v>
      </c>
      <c r="E22" s="72">
        <v>56912</v>
      </c>
      <c r="F22" s="72">
        <v>9</v>
      </c>
      <c r="G22" s="72">
        <v>635998</v>
      </c>
      <c r="H22" s="72" t="s">
        <v>822</v>
      </c>
      <c r="I22" s="72" t="s">
        <v>26</v>
      </c>
      <c r="J22" s="72" t="s">
        <v>27</v>
      </c>
      <c r="K22" s="73">
        <v>0.76880000000000004</v>
      </c>
      <c r="L22" s="73">
        <v>-8.3099999999999993E-2</v>
      </c>
      <c r="M22" s="73">
        <v>7.1999999999999998E-3</v>
      </c>
      <c r="N22" s="74">
        <v>1.27E-30</v>
      </c>
      <c r="O22" s="72" t="s">
        <v>28</v>
      </c>
      <c r="P22" s="72" t="s">
        <v>68</v>
      </c>
      <c r="Q22" s="72" t="s">
        <v>30</v>
      </c>
      <c r="R22" s="72" t="s">
        <v>33</v>
      </c>
      <c r="S22" s="73">
        <v>-8.3000000000000004E-2</v>
      </c>
      <c r="T22" s="73">
        <v>7.1999999999999998E-3</v>
      </c>
      <c r="U22" s="74">
        <v>1.6039999999999999E-30</v>
      </c>
      <c r="V22" s="72" t="s">
        <v>28</v>
      </c>
      <c r="W22" s="72" t="s">
        <v>24</v>
      </c>
      <c r="X22" s="72" t="s">
        <v>24</v>
      </c>
    </row>
    <row r="23" spans="1:24">
      <c r="A23" s="72" t="s">
        <v>17</v>
      </c>
      <c r="B23" s="72" t="s">
        <v>18</v>
      </c>
      <c r="C23" s="72" t="s">
        <v>1068</v>
      </c>
      <c r="D23" s="72" t="s">
        <v>1069</v>
      </c>
      <c r="E23" s="72">
        <v>56912</v>
      </c>
      <c r="F23" s="72">
        <v>9</v>
      </c>
      <c r="G23" s="72">
        <v>4292083</v>
      </c>
      <c r="H23" s="72" t="s">
        <v>70</v>
      </c>
      <c r="I23" s="72" t="s">
        <v>26</v>
      </c>
      <c r="J23" s="72" t="s">
        <v>27</v>
      </c>
      <c r="K23" s="73">
        <v>0.40899999999999997</v>
      </c>
      <c r="L23" s="73">
        <v>5.8299999999999998E-2</v>
      </c>
      <c r="M23" s="73">
        <v>8.9999999999999993E-3</v>
      </c>
      <c r="N23" s="74">
        <v>9.1900000000000001E-11</v>
      </c>
      <c r="O23" s="72" t="s">
        <v>38</v>
      </c>
      <c r="P23" s="72" t="s">
        <v>71</v>
      </c>
      <c r="Q23" s="72" t="s">
        <v>30</v>
      </c>
      <c r="R23" s="72" t="s">
        <v>33</v>
      </c>
      <c r="S23" s="73">
        <v>5.8200000000000002E-2</v>
      </c>
      <c r="T23" s="73">
        <v>8.9999999999999993E-3</v>
      </c>
      <c r="U23" s="74">
        <v>9.9150000000000001E-11</v>
      </c>
      <c r="V23" s="72" t="s">
        <v>38</v>
      </c>
      <c r="W23" s="72" t="s">
        <v>24</v>
      </c>
      <c r="X23" s="72" t="s">
        <v>24</v>
      </c>
    </row>
    <row r="24" spans="1:24">
      <c r="A24" s="72" t="s">
        <v>17</v>
      </c>
      <c r="B24" s="72" t="s">
        <v>18</v>
      </c>
      <c r="C24" s="72" t="s">
        <v>1068</v>
      </c>
      <c r="D24" s="72" t="s">
        <v>1069</v>
      </c>
      <c r="E24" s="72">
        <v>56912</v>
      </c>
      <c r="F24" s="72">
        <v>9</v>
      </c>
      <c r="G24" s="72">
        <v>95071240</v>
      </c>
      <c r="H24" s="72" t="s">
        <v>1219</v>
      </c>
      <c r="I24" s="72" t="s">
        <v>26</v>
      </c>
      <c r="J24" s="72" t="s">
        <v>19</v>
      </c>
      <c r="K24" s="73">
        <v>0.36630000000000001</v>
      </c>
      <c r="L24" s="73">
        <v>3.56E-2</v>
      </c>
      <c r="M24" s="73">
        <v>6.4999999999999997E-3</v>
      </c>
      <c r="N24" s="74">
        <v>3.5999999999999998E-8</v>
      </c>
      <c r="O24" s="72" t="s">
        <v>38</v>
      </c>
      <c r="P24" s="72" t="s">
        <v>832</v>
      </c>
      <c r="Q24" s="72" t="s">
        <v>30</v>
      </c>
      <c r="R24" s="72" t="s">
        <v>33</v>
      </c>
      <c r="S24" s="73">
        <v>3.5000000000000003E-2</v>
      </c>
      <c r="T24" s="73">
        <v>6.4999999999999997E-3</v>
      </c>
      <c r="U24" s="74">
        <v>5.8939999999999997E-8</v>
      </c>
      <c r="V24" s="72" t="s">
        <v>38</v>
      </c>
      <c r="W24" s="72" t="s">
        <v>34</v>
      </c>
      <c r="X24" s="72" t="s">
        <v>34</v>
      </c>
    </row>
    <row r="25" spans="1:24">
      <c r="A25" s="72" t="s">
        <v>17</v>
      </c>
      <c r="B25" s="72" t="s">
        <v>18</v>
      </c>
      <c r="C25" s="72" t="s">
        <v>1068</v>
      </c>
      <c r="D25" s="72" t="s">
        <v>1069</v>
      </c>
      <c r="E25" s="72">
        <v>56912</v>
      </c>
      <c r="F25" s="72">
        <v>10</v>
      </c>
      <c r="G25" s="72">
        <v>69215297</v>
      </c>
      <c r="H25" s="72" t="s">
        <v>1220</v>
      </c>
      <c r="I25" s="72" t="s">
        <v>19</v>
      </c>
      <c r="J25" s="72" t="s">
        <v>20</v>
      </c>
      <c r="K25" s="73">
        <v>0.26640000000000003</v>
      </c>
      <c r="L25" s="73">
        <v>-7.46E-2</v>
      </c>
      <c r="M25" s="73">
        <v>1.03E-2</v>
      </c>
      <c r="N25" s="74">
        <v>4.0900000000000002E-13</v>
      </c>
      <c r="O25" s="72" t="s">
        <v>28</v>
      </c>
      <c r="P25" s="72" t="s">
        <v>73</v>
      </c>
      <c r="Q25" s="72" t="s">
        <v>30</v>
      </c>
      <c r="R25" s="72" t="s">
        <v>31</v>
      </c>
      <c r="S25" s="73">
        <v>-7.4700000000000003E-2</v>
      </c>
      <c r="T25" s="73">
        <v>1.03E-2</v>
      </c>
      <c r="U25" s="74">
        <v>4.0280000000000001E-13</v>
      </c>
      <c r="V25" s="72" t="s">
        <v>28</v>
      </c>
      <c r="W25" s="72" t="s">
        <v>34</v>
      </c>
      <c r="X25" s="72" t="s">
        <v>34</v>
      </c>
    </row>
    <row r="26" spans="1:24">
      <c r="A26" s="72" t="s">
        <v>17</v>
      </c>
      <c r="B26" s="72" t="s">
        <v>18</v>
      </c>
      <c r="C26" s="72" t="s">
        <v>1068</v>
      </c>
      <c r="D26" s="72" t="s">
        <v>1069</v>
      </c>
      <c r="E26" s="72">
        <v>56912</v>
      </c>
      <c r="F26" s="72">
        <v>10</v>
      </c>
      <c r="G26" s="72">
        <v>102894441</v>
      </c>
      <c r="H26" s="72" t="s">
        <v>1221</v>
      </c>
      <c r="I26" s="72" t="s">
        <v>26</v>
      </c>
      <c r="J26" s="72" t="s">
        <v>19</v>
      </c>
      <c r="K26" s="73">
        <v>0.52339999999999998</v>
      </c>
      <c r="L26" s="73">
        <v>-3.9E-2</v>
      </c>
      <c r="M26" s="73">
        <v>6.0000000000000001E-3</v>
      </c>
      <c r="N26" s="74">
        <v>1.09E-10</v>
      </c>
      <c r="O26" s="72" t="s">
        <v>28</v>
      </c>
      <c r="P26" s="72" t="s">
        <v>192</v>
      </c>
      <c r="Q26" s="72" t="s">
        <v>30</v>
      </c>
      <c r="R26" s="72" t="s">
        <v>33</v>
      </c>
      <c r="S26" s="73">
        <v>-3.9300000000000002E-2</v>
      </c>
      <c r="T26" s="73">
        <v>6.0000000000000001E-3</v>
      </c>
      <c r="U26" s="74">
        <v>7.9339999999999994E-11</v>
      </c>
      <c r="V26" s="72" t="s">
        <v>28</v>
      </c>
      <c r="W26" s="72" t="s">
        <v>34</v>
      </c>
      <c r="X26" s="72" t="s">
        <v>34</v>
      </c>
    </row>
    <row r="27" spans="1:24">
      <c r="A27" s="72" t="s">
        <v>17</v>
      </c>
      <c r="B27" s="72" t="s">
        <v>18</v>
      </c>
      <c r="C27" s="72" t="s">
        <v>1068</v>
      </c>
      <c r="D27" s="72" t="s">
        <v>1069</v>
      </c>
      <c r="E27" s="72">
        <v>56912</v>
      </c>
      <c r="F27" s="72">
        <v>11</v>
      </c>
      <c r="G27" s="72">
        <v>8230374</v>
      </c>
      <c r="H27" s="72" t="s">
        <v>828</v>
      </c>
      <c r="I27" s="72" t="s">
        <v>20</v>
      </c>
      <c r="J27" s="72" t="s">
        <v>27</v>
      </c>
      <c r="K27" s="73">
        <v>0.31890000000000002</v>
      </c>
      <c r="L27" s="73">
        <v>-7.46E-2</v>
      </c>
      <c r="M27" s="73">
        <v>1.3599999999999999E-2</v>
      </c>
      <c r="N27" s="74">
        <v>4.3200000000000003E-8</v>
      </c>
      <c r="O27" s="72" t="s">
        <v>28</v>
      </c>
      <c r="P27" s="72" t="s">
        <v>329</v>
      </c>
      <c r="Q27" s="72" t="s">
        <v>144</v>
      </c>
      <c r="R27" s="72" t="s">
        <v>145</v>
      </c>
      <c r="S27" s="73">
        <v>-7.5200000000000003E-2</v>
      </c>
      <c r="T27" s="73">
        <v>1.3599999999999999E-2</v>
      </c>
      <c r="U27" s="74">
        <v>3.299E-8</v>
      </c>
      <c r="V27" s="72" t="s">
        <v>28</v>
      </c>
      <c r="W27" s="72" t="s">
        <v>24</v>
      </c>
      <c r="X27" s="72" t="s">
        <v>24</v>
      </c>
    </row>
    <row r="28" spans="1:24">
      <c r="A28" s="72" t="s">
        <v>17</v>
      </c>
      <c r="B28" s="72" t="s">
        <v>18</v>
      </c>
      <c r="C28" s="72" t="s">
        <v>1068</v>
      </c>
      <c r="D28" s="72" t="s">
        <v>1069</v>
      </c>
      <c r="E28" s="72">
        <v>56912</v>
      </c>
      <c r="F28" s="72">
        <v>11</v>
      </c>
      <c r="G28" s="72">
        <v>92965261</v>
      </c>
      <c r="H28" s="72" t="s">
        <v>75</v>
      </c>
      <c r="I28" s="72" t="s">
        <v>20</v>
      </c>
      <c r="J28" s="72" t="s">
        <v>27</v>
      </c>
      <c r="K28" s="73">
        <v>0.56850000000000001</v>
      </c>
      <c r="L28" s="73">
        <v>-0.158</v>
      </c>
      <c r="M28" s="73">
        <v>0.01</v>
      </c>
      <c r="N28" s="74">
        <v>1.4100000000000001E-56</v>
      </c>
      <c r="O28" s="72" t="s">
        <v>28</v>
      </c>
      <c r="P28" s="72" t="s">
        <v>74</v>
      </c>
      <c r="Q28" s="72" t="s">
        <v>30</v>
      </c>
      <c r="R28" s="72" t="s">
        <v>40</v>
      </c>
      <c r="S28" s="73">
        <v>-0.15820000000000001</v>
      </c>
      <c r="T28" s="73">
        <v>0.01</v>
      </c>
      <c r="U28" s="74">
        <v>1.097E-56</v>
      </c>
      <c r="V28" s="72" t="s">
        <v>28</v>
      </c>
      <c r="W28" s="72" t="s">
        <v>24</v>
      </c>
      <c r="X28" s="72" t="s">
        <v>24</v>
      </c>
    </row>
    <row r="29" spans="1:24">
      <c r="A29" s="72" t="s">
        <v>17</v>
      </c>
      <c r="B29" s="72" t="s">
        <v>18</v>
      </c>
      <c r="C29" s="72" t="s">
        <v>1068</v>
      </c>
      <c r="D29" s="72" t="s">
        <v>1069</v>
      </c>
      <c r="E29" s="72">
        <v>56912</v>
      </c>
      <c r="F29" s="72">
        <v>12</v>
      </c>
      <c r="G29" s="72">
        <v>21553793</v>
      </c>
      <c r="H29" s="72" t="s">
        <v>1222</v>
      </c>
      <c r="I29" s="72" t="s">
        <v>19</v>
      </c>
      <c r="J29" s="72" t="s">
        <v>20</v>
      </c>
      <c r="K29" s="73">
        <v>0.27060000000000001</v>
      </c>
      <c r="L29" s="73">
        <v>-4.4999999999999998E-2</v>
      </c>
      <c r="M29" s="73">
        <v>7.1999999999999998E-3</v>
      </c>
      <c r="N29" s="74">
        <v>4.5800000000000002E-10</v>
      </c>
      <c r="O29" s="72" t="s">
        <v>28</v>
      </c>
      <c r="P29" s="72" t="s">
        <v>76</v>
      </c>
      <c r="Q29" s="72" t="s">
        <v>30</v>
      </c>
      <c r="R29" s="72" t="s">
        <v>33</v>
      </c>
      <c r="S29" s="73">
        <v>-4.5199999999999997E-2</v>
      </c>
      <c r="T29" s="73">
        <v>7.1999999999999998E-3</v>
      </c>
      <c r="U29" s="74">
        <v>3.9880000000000001E-10</v>
      </c>
      <c r="V29" s="72" t="s">
        <v>28</v>
      </c>
      <c r="W29" s="72" t="s">
        <v>34</v>
      </c>
      <c r="X29" s="72" t="s">
        <v>34</v>
      </c>
    </row>
    <row r="30" spans="1:24">
      <c r="A30" s="72" t="s">
        <v>17</v>
      </c>
      <c r="B30" s="72" t="s">
        <v>18</v>
      </c>
      <c r="C30" s="72" t="s">
        <v>1068</v>
      </c>
      <c r="D30" s="72" t="s">
        <v>1069</v>
      </c>
      <c r="E30" s="72">
        <v>56912</v>
      </c>
      <c r="F30" s="72">
        <v>12</v>
      </c>
      <c r="G30" s="72">
        <v>111084222</v>
      </c>
      <c r="H30" s="72" t="s">
        <v>1223</v>
      </c>
      <c r="I30" s="72" t="s">
        <v>19</v>
      </c>
      <c r="J30" s="72" t="s">
        <v>27</v>
      </c>
      <c r="K30" s="73">
        <v>0.89159999999999995</v>
      </c>
      <c r="L30" s="73">
        <v>9.5600000000000004E-2</v>
      </c>
      <c r="M30" s="73">
        <v>1.6799999999999999E-2</v>
      </c>
      <c r="N30" s="74">
        <v>1.33E-8</v>
      </c>
      <c r="O30" s="72" t="s">
        <v>38</v>
      </c>
      <c r="P30" s="72" t="s">
        <v>724</v>
      </c>
      <c r="Q30" s="72" t="s">
        <v>30</v>
      </c>
      <c r="R30" s="72" t="s">
        <v>33</v>
      </c>
      <c r="S30" s="73">
        <v>9.5200000000000007E-2</v>
      </c>
      <c r="T30" s="73">
        <v>1.6799999999999999E-2</v>
      </c>
      <c r="U30" s="74">
        <v>1.576E-8</v>
      </c>
      <c r="V30" s="72" t="s">
        <v>38</v>
      </c>
      <c r="W30" s="72" t="s">
        <v>34</v>
      </c>
      <c r="X30" s="72" t="s">
        <v>34</v>
      </c>
    </row>
    <row r="31" spans="1:24">
      <c r="A31" s="72" t="s">
        <v>17</v>
      </c>
      <c r="B31" s="72" t="s">
        <v>18</v>
      </c>
      <c r="C31" s="72" t="s">
        <v>1068</v>
      </c>
      <c r="D31" s="72" t="s">
        <v>1069</v>
      </c>
      <c r="E31" s="72">
        <v>56912</v>
      </c>
      <c r="F31" s="72">
        <v>13</v>
      </c>
      <c r="G31" s="72">
        <v>26203351</v>
      </c>
      <c r="H31" s="72" t="s">
        <v>77</v>
      </c>
      <c r="I31" s="72" t="s">
        <v>19</v>
      </c>
      <c r="J31" s="72" t="s">
        <v>20</v>
      </c>
      <c r="K31" s="73">
        <v>0.58479999999999999</v>
      </c>
      <c r="L31" s="73">
        <v>-5.2600000000000001E-2</v>
      </c>
      <c r="M31" s="73">
        <v>7.6E-3</v>
      </c>
      <c r="N31" s="74">
        <v>6.1900000000000001E-12</v>
      </c>
      <c r="O31" s="72" t="s">
        <v>21</v>
      </c>
      <c r="P31" s="72" t="s">
        <v>78</v>
      </c>
      <c r="Q31" s="72" t="s">
        <v>30</v>
      </c>
      <c r="R31" s="72" t="s">
        <v>43</v>
      </c>
      <c r="S31" s="73">
        <v>-5.2699999999999997E-2</v>
      </c>
      <c r="T31" s="73">
        <v>7.7000000000000002E-3</v>
      </c>
      <c r="U31" s="74">
        <v>5.6950000000000003E-12</v>
      </c>
      <c r="V31" s="72" t="s">
        <v>21</v>
      </c>
      <c r="W31" s="72" t="s">
        <v>24</v>
      </c>
      <c r="X31" s="72" t="s">
        <v>24</v>
      </c>
    </row>
    <row r="32" spans="1:24">
      <c r="A32" s="72" t="s">
        <v>17</v>
      </c>
      <c r="B32" s="72" t="s">
        <v>18</v>
      </c>
      <c r="C32" s="72" t="s">
        <v>1068</v>
      </c>
      <c r="D32" s="72" t="s">
        <v>1069</v>
      </c>
      <c r="E32" s="72">
        <v>56912</v>
      </c>
      <c r="F32" s="72">
        <v>14</v>
      </c>
      <c r="G32" s="72">
        <v>100361171</v>
      </c>
      <c r="H32" s="72" t="s">
        <v>79</v>
      </c>
      <c r="I32" s="72" t="s">
        <v>19</v>
      </c>
      <c r="J32" s="72" t="s">
        <v>20</v>
      </c>
      <c r="K32" s="73">
        <v>0.84689999999999999</v>
      </c>
      <c r="L32" s="73">
        <v>5.1799999999999999E-2</v>
      </c>
      <c r="M32" s="73">
        <v>9.1999999999999998E-3</v>
      </c>
      <c r="N32" s="74">
        <v>1.55E-8</v>
      </c>
      <c r="O32" s="72" t="s">
        <v>38</v>
      </c>
      <c r="P32" s="72" t="s">
        <v>80</v>
      </c>
      <c r="Q32" s="72" t="s">
        <v>30</v>
      </c>
      <c r="R32" s="72" t="s">
        <v>33</v>
      </c>
      <c r="S32" s="73">
        <v>5.1700000000000003E-2</v>
      </c>
      <c r="T32" s="73">
        <v>9.1999999999999998E-3</v>
      </c>
      <c r="U32" s="74">
        <v>1.709E-8</v>
      </c>
      <c r="V32" s="72" t="s">
        <v>38</v>
      </c>
      <c r="W32" s="72" t="s">
        <v>24</v>
      </c>
      <c r="X32" s="72" t="s">
        <v>24</v>
      </c>
    </row>
    <row r="33" spans="1:24">
      <c r="A33" s="72" t="s">
        <v>17</v>
      </c>
      <c r="B33" s="72" t="s">
        <v>18</v>
      </c>
      <c r="C33" s="72" t="s">
        <v>1068</v>
      </c>
      <c r="D33" s="72" t="s">
        <v>1069</v>
      </c>
      <c r="E33" s="72">
        <v>56912</v>
      </c>
      <c r="F33" s="72">
        <v>15</v>
      </c>
      <c r="G33" s="72">
        <v>34712564</v>
      </c>
      <c r="H33" s="72" t="s">
        <v>1224</v>
      </c>
      <c r="I33" s="72" t="s">
        <v>26</v>
      </c>
      <c r="J33" s="72" t="s">
        <v>20</v>
      </c>
      <c r="K33" s="73">
        <v>0.33479999999999999</v>
      </c>
      <c r="L33" s="73">
        <v>5.7799999999999997E-2</v>
      </c>
      <c r="M33" s="73">
        <v>9.1000000000000004E-3</v>
      </c>
      <c r="N33" s="74">
        <v>1.96E-10</v>
      </c>
      <c r="O33" s="72" t="s">
        <v>38</v>
      </c>
      <c r="P33" s="72" t="s">
        <v>81</v>
      </c>
      <c r="Q33" s="72" t="s">
        <v>30</v>
      </c>
      <c r="R33" s="72" t="s">
        <v>48</v>
      </c>
      <c r="S33" s="73">
        <v>5.74E-2</v>
      </c>
      <c r="T33" s="73">
        <v>9.1000000000000004E-3</v>
      </c>
      <c r="U33" s="74">
        <v>2.7619999999999999E-10</v>
      </c>
      <c r="V33" s="72" t="s">
        <v>38</v>
      </c>
      <c r="W33" s="72" t="s">
        <v>34</v>
      </c>
      <c r="X33" s="72" t="s">
        <v>34</v>
      </c>
    </row>
    <row r="34" spans="1:24">
      <c r="A34" s="72" t="s">
        <v>17</v>
      </c>
      <c r="B34" s="72" t="s">
        <v>18</v>
      </c>
      <c r="C34" s="72" t="s">
        <v>1068</v>
      </c>
      <c r="D34" s="72" t="s">
        <v>1069</v>
      </c>
      <c r="E34" s="72">
        <v>56912</v>
      </c>
      <c r="F34" s="72">
        <v>15</v>
      </c>
      <c r="G34" s="72">
        <v>62104190</v>
      </c>
      <c r="H34" s="72" t="s">
        <v>82</v>
      </c>
      <c r="I34" s="72" t="s">
        <v>26</v>
      </c>
      <c r="J34" s="72" t="s">
        <v>27</v>
      </c>
      <c r="K34" s="73">
        <v>0.61509999999999998</v>
      </c>
      <c r="L34" s="73">
        <v>4.4200000000000003E-2</v>
      </c>
      <c r="M34" s="73">
        <v>7.7000000000000002E-3</v>
      </c>
      <c r="N34" s="74">
        <v>1.1199999999999999E-8</v>
      </c>
      <c r="O34" s="72" t="s">
        <v>32</v>
      </c>
      <c r="P34" s="72" t="s">
        <v>83</v>
      </c>
      <c r="Q34" s="72" t="s">
        <v>30</v>
      </c>
      <c r="R34" s="72" t="s">
        <v>48</v>
      </c>
      <c r="S34" s="73">
        <v>4.4499999999999998E-2</v>
      </c>
      <c r="T34" s="73">
        <v>7.7000000000000002E-3</v>
      </c>
      <c r="U34" s="74">
        <v>9.5740000000000002E-9</v>
      </c>
      <c r="V34" s="72" t="s">
        <v>32</v>
      </c>
      <c r="W34" s="72" t="s">
        <v>24</v>
      </c>
      <c r="X34" s="72" t="s">
        <v>24</v>
      </c>
    </row>
    <row r="35" spans="1:24">
      <c r="A35" s="72" t="s">
        <v>17</v>
      </c>
      <c r="B35" s="72" t="s">
        <v>18</v>
      </c>
      <c r="C35" s="72" t="s">
        <v>1068</v>
      </c>
      <c r="D35" s="72" t="s">
        <v>1069</v>
      </c>
      <c r="E35" s="72">
        <v>56912</v>
      </c>
      <c r="F35" s="72">
        <v>17</v>
      </c>
      <c r="G35" s="72">
        <v>39978636</v>
      </c>
      <c r="H35" s="72" t="s">
        <v>1312</v>
      </c>
      <c r="I35" s="72" t="s">
        <v>19</v>
      </c>
      <c r="J35" s="72" t="s">
        <v>20</v>
      </c>
      <c r="K35" s="73">
        <v>0.51990000000000003</v>
      </c>
      <c r="L35" s="73">
        <v>6.4699999999999994E-2</v>
      </c>
      <c r="M35" s="73">
        <v>7.4000000000000003E-3</v>
      </c>
      <c r="N35" s="74">
        <v>3.6299999999999999E-18</v>
      </c>
      <c r="O35" s="72" t="s">
        <v>32</v>
      </c>
      <c r="P35" s="72" t="s">
        <v>1311</v>
      </c>
      <c r="Q35" s="72" t="s">
        <v>30</v>
      </c>
      <c r="R35" s="72" t="s">
        <v>40</v>
      </c>
      <c r="S35" s="73">
        <v>6.4699999999999994E-2</v>
      </c>
      <c r="T35" s="73">
        <v>7.4999999999999997E-3</v>
      </c>
      <c r="U35" s="74">
        <v>3.7829999999999998E-18</v>
      </c>
      <c r="V35" s="72" t="s">
        <v>32</v>
      </c>
      <c r="W35" s="108" t="s">
        <v>1213</v>
      </c>
      <c r="X35" s="108" t="s">
        <v>1213</v>
      </c>
    </row>
    <row r="36" spans="1:24">
      <c r="A36" s="72" t="s">
        <v>17</v>
      </c>
      <c r="B36" s="72" t="s">
        <v>18</v>
      </c>
      <c r="C36" s="72" t="s">
        <v>1068</v>
      </c>
      <c r="D36" s="72" t="s">
        <v>1069</v>
      </c>
      <c r="E36" s="72">
        <v>56912</v>
      </c>
      <c r="F36" s="72">
        <v>20</v>
      </c>
      <c r="G36" s="72">
        <v>22587957</v>
      </c>
      <c r="H36" s="72" t="s">
        <v>212</v>
      </c>
      <c r="I36" s="72" t="s">
        <v>19</v>
      </c>
      <c r="J36" s="72" t="s">
        <v>27</v>
      </c>
      <c r="K36" s="73">
        <v>0.13569999999999999</v>
      </c>
      <c r="L36" s="73">
        <v>-0.12330000000000001</v>
      </c>
      <c r="M36" s="73">
        <v>9.2999999999999992E-3</v>
      </c>
      <c r="N36" s="74">
        <v>9.5299999999999995E-40</v>
      </c>
      <c r="O36" s="72" t="s">
        <v>28</v>
      </c>
      <c r="P36" s="72" t="s">
        <v>86</v>
      </c>
      <c r="Q36" s="72" t="s">
        <v>30</v>
      </c>
      <c r="R36" s="72" t="s">
        <v>40</v>
      </c>
      <c r="S36" s="73">
        <v>-0.1231</v>
      </c>
      <c r="T36" s="73">
        <v>9.2999999999999992E-3</v>
      </c>
      <c r="U36" s="74">
        <v>1.276E-39</v>
      </c>
      <c r="V36" s="72" t="s">
        <v>28</v>
      </c>
      <c r="W36" s="72" t="s">
        <v>24</v>
      </c>
      <c r="X36" s="72" t="s">
        <v>24</v>
      </c>
    </row>
    <row r="37" spans="1:24">
      <c r="A37" s="72" t="s">
        <v>87</v>
      </c>
      <c r="B37" s="72" t="s">
        <v>88</v>
      </c>
      <c r="C37" s="72" t="s">
        <v>89</v>
      </c>
      <c r="D37" s="72" t="s">
        <v>90</v>
      </c>
      <c r="E37" s="72">
        <v>79869</v>
      </c>
      <c r="F37" s="72">
        <v>2</v>
      </c>
      <c r="G37" s="72">
        <v>27529596</v>
      </c>
      <c r="H37" s="72" t="s">
        <v>91</v>
      </c>
      <c r="I37" s="72" t="s">
        <v>26</v>
      </c>
      <c r="J37" s="72" t="s">
        <v>27</v>
      </c>
      <c r="K37" s="73">
        <v>0.43259999999999998</v>
      </c>
      <c r="L37" s="73">
        <v>0.1376</v>
      </c>
      <c r="M37" s="73">
        <v>0.02</v>
      </c>
      <c r="N37" s="74">
        <v>6.2100000000000004E-12</v>
      </c>
      <c r="O37" s="72" t="s">
        <v>38</v>
      </c>
      <c r="P37" s="72" t="s">
        <v>22</v>
      </c>
      <c r="Q37" s="72" t="s">
        <v>30</v>
      </c>
      <c r="R37" s="72" t="s">
        <v>48</v>
      </c>
      <c r="S37" s="73">
        <v>0.13730000000000001</v>
      </c>
      <c r="T37" s="73">
        <v>0.02</v>
      </c>
      <c r="U37" s="74">
        <v>6.1480000000000001E-12</v>
      </c>
      <c r="V37" s="72" t="s">
        <v>38</v>
      </c>
      <c r="W37" s="72" t="s">
        <v>24</v>
      </c>
      <c r="X37" s="72" t="s">
        <v>24</v>
      </c>
    </row>
    <row r="38" spans="1:24">
      <c r="A38" s="72" t="s">
        <v>87</v>
      </c>
      <c r="B38" s="72" t="s">
        <v>88</v>
      </c>
      <c r="C38" s="72" t="s">
        <v>89</v>
      </c>
      <c r="D38" s="72" t="s">
        <v>90</v>
      </c>
      <c r="E38" s="72">
        <v>79869</v>
      </c>
      <c r="F38" s="72">
        <v>2</v>
      </c>
      <c r="G38" s="72">
        <v>157290112</v>
      </c>
      <c r="H38" s="72" t="s">
        <v>93</v>
      </c>
      <c r="I38" s="72" t="s">
        <v>19</v>
      </c>
      <c r="J38" s="72" t="s">
        <v>20</v>
      </c>
      <c r="K38" s="73">
        <v>0.14349999999999999</v>
      </c>
      <c r="L38" s="73">
        <v>0.17849999999999999</v>
      </c>
      <c r="M38" s="73">
        <v>2.8299999999999999E-2</v>
      </c>
      <c r="N38" s="74">
        <v>2.9099999999999998E-10</v>
      </c>
      <c r="O38" s="72" t="s">
        <v>38</v>
      </c>
      <c r="P38" s="72" t="s">
        <v>94</v>
      </c>
      <c r="Q38" s="72" t="s">
        <v>30</v>
      </c>
      <c r="R38" s="72" t="s">
        <v>33</v>
      </c>
      <c r="S38" s="73">
        <v>0.1719</v>
      </c>
      <c r="T38" s="73">
        <v>2.8199999999999999E-2</v>
      </c>
      <c r="U38" s="74">
        <v>1.165E-9</v>
      </c>
      <c r="V38" s="72" t="s">
        <v>38</v>
      </c>
      <c r="W38" s="72" t="s">
        <v>34</v>
      </c>
      <c r="X38" s="72" t="s">
        <v>34</v>
      </c>
    </row>
    <row r="39" spans="1:24">
      <c r="A39" s="72" t="s">
        <v>87</v>
      </c>
      <c r="B39" s="72" t="s">
        <v>88</v>
      </c>
      <c r="C39" s="72" t="s">
        <v>89</v>
      </c>
      <c r="D39" s="72" t="s">
        <v>90</v>
      </c>
      <c r="E39" s="72">
        <v>79869</v>
      </c>
      <c r="F39" s="72">
        <v>3</v>
      </c>
      <c r="G39" s="72">
        <v>23590683</v>
      </c>
      <c r="H39" s="72" t="s">
        <v>95</v>
      </c>
      <c r="I39" s="72" t="s">
        <v>20</v>
      </c>
      <c r="J39" s="72" t="s">
        <v>27</v>
      </c>
      <c r="K39" s="73">
        <v>0.85780000000000001</v>
      </c>
      <c r="L39" s="73">
        <v>-0.14430000000000001</v>
      </c>
      <c r="M39" s="73">
        <v>2.3599999999999999E-2</v>
      </c>
      <c r="N39" s="74">
        <v>9.3400000000000008E-10</v>
      </c>
      <c r="O39" s="72" t="s">
        <v>28</v>
      </c>
      <c r="P39" s="72" t="s">
        <v>96</v>
      </c>
      <c r="Q39" s="72" t="s">
        <v>30</v>
      </c>
      <c r="R39" s="72" t="s">
        <v>59</v>
      </c>
      <c r="S39" s="73">
        <v>-0.14549999999999999</v>
      </c>
      <c r="T39" s="73">
        <v>2.35E-2</v>
      </c>
      <c r="U39" s="74">
        <v>6.1199999999999995E-10</v>
      </c>
      <c r="V39" s="72" t="s">
        <v>28</v>
      </c>
      <c r="W39" s="72" t="s">
        <v>34</v>
      </c>
      <c r="X39" s="72" t="s">
        <v>34</v>
      </c>
    </row>
    <row r="40" spans="1:24">
      <c r="A40" s="72" t="s">
        <v>87</v>
      </c>
      <c r="B40" s="72" t="s">
        <v>88</v>
      </c>
      <c r="C40" s="72" t="s">
        <v>89</v>
      </c>
      <c r="D40" s="72" t="s">
        <v>90</v>
      </c>
      <c r="E40" s="72">
        <v>79869</v>
      </c>
      <c r="F40" s="72">
        <v>4</v>
      </c>
      <c r="G40" s="72">
        <v>1242714</v>
      </c>
      <c r="H40" s="72" t="s">
        <v>97</v>
      </c>
      <c r="I40" s="72" t="s">
        <v>20</v>
      </c>
      <c r="J40" s="72" t="s">
        <v>27</v>
      </c>
      <c r="K40" s="73">
        <v>0.66859999999999997</v>
      </c>
      <c r="L40" s="73">
        <v>0.1084</v>
      </c>
      <c r="M40" s="73">
        <v>1.7399999999999999E-2</v>
      </c>
      <c r="N40" s="74">
        <v>4.3899999999999998E-10</v>
      </c>
      <c r="O40" s="72" t="s">
        <v>38</v>
      </c>
      <c r="P40" s="72" t="s">
        <v>98</v>
      </c>
      <c r="Q40" s="72" t="s">
        <v>30</v>
      </c>
      <c r="R40" s="72" t="s">
        <v>33</v>
      </c>
      <c r="S40" s="73">
        <v>0.1091</v>
      </c>
      <c r="T40" s="73">
        <v>1.7299999999999999E-2</v>
      </c>
      <c r="U40" s="74">
        <v>3.0869999999999998E-10</v>
      </c>
      <c r="V40" s="72" t="s">
        <v>38</v>
      </c>
      <c r="W40" s="72" t="s">
        <v>34</v>
      </c>
      <c r="X40" s="72" t="s">
        <v>34</v>
      </c>
    </row>
    <row r="41" spans="1:24">
      <c r="A41" s="72" t="s">
        <v>87</v>
      </c>
      <c r="B41" s="72" t="s">
        <v>88</v>
      </c>
      <c r="C41" s="72" t="s">
        <v>89</v>
      </c>
      <c r="D41" s="72" t="s">
        <v>90</v>
      </c>
      <c r="E41" s="72">
        <v>79869</v>
      </c>
      <c r="F41" s="72">
        <v>5</v>
      </c>
      <c r="G41" s="72">
        <v>96391471</v>
      </c>
      <c r="H41" s="72" t="s">
        <v>99</v>
      </c>
      <c r="I41" s="72" t="s">
        <v>26</v>
      </c>
      <c r="J41" s="72" t="s">
        <v>27</v>
      </c>
      <c r="K41" s="73">
        <v>0.66469999999999996</v>
      </c>
      <c r="L41" s="73">
        <v>0.1052</v>
      </c>
      <c r="M41" s="73">
        <v>1.78E-2</v>
      </c>
      <c r="N41" s="74">
        <v>3.2799999999999998E-9</v>
      </c>
      <c r="O41" s="72" t="s">
        <v>38</v>
      </c>
      <c r="P41" s="72" t="s">
        <v>44</v>
      </c>
      <c r="Q41" s="72" t="s">
        <v>30</v>
      </c>
      <c r="R41" s="72" t="s">
        <v>59</v>
      </c>
      <c r="S41" s="73">
        <v>0.1023</v>
      </c>
      <c r="T41" s="73">
        <v>1.77E-2</v>
      </c>
      <c r="U41" s="74">
        <v>7.9129999999999995E-9</v>
      </c>
      <c r="V41" s="72" t="s">
        <v>38</v>
      </c>
      <c r="W41" s="72" t="s">
        <v>24</v>
      </c>
      <c r="X41" s="72" t="s">
        <v>24</v>
      </c>
    </row>
    <row r="42" spans="1:24">
      <c r="A42" s="72" t="s">
        <v>87</v>
      </c>
      <c r="B42" s="72" t="s">
        <v>88</v>
      </c>
      <c r="C42" s="72" t="s">
        <v>89</v>
      </c>
      <c r="D42" s="72" t="s">
        <v>90</v>
      </c>
      <c r="E42" s="72">
        <v>79869</v>
      </c>
      <c r="F42" s="72">
        <v>6</v>
      </c>
      <c r="G42" s="72">
        <v>20686765</v>
      </c>
      <c r="H42" s="72" t="s">
        <v>100</v>
      </c>
      <c r="I42" s="72" t="s">
        <v>26</v>
      </c>
      <c r="J42" s="72" t="s">
        <v>20</v>
      </c>
      <c r="K42" s="73">
        <v>0.40810000000000002</v>
      </c>
      <c r="L42" s="73">
        <v>0.25590000000000002</v>
      </c>
      <c r="M42" s="73">
        <v>1.7899999999999999E-2</v>
      </c>
      <c r="N42" s="74">
        <v>1.71E-46</v>
      </c>
      <c r="O42" s="72" t="s">
        <v>38</v>
      </c>
      <c r="P42" s="72" t="s">
        <v>50</v>
      </c>
      <c r="Q42" s="72" t="s">
        <v>30</v>
      </c>
      <c r="R42" s="72" t="s">
        <v>33</v>
      </c>
      <c r="S42" s="73">
        <v>0.25259999999999999</v>
      </c>
      <c r="T42" s="73">
        <v>1.78E-2</v>
      </c>
      <c r="U42" s="74">
        <v>1.4080000000000001E-45</v>
      </c>
      <c r="V42" s="72" t="s">
        <v>38</v>
      </c>
      <c r="W42" s="72" t="s">
        <v>24</v>
      </c>
      <c r="X42" s="72" t="s">
        <v>24</v>
      </c>
    </row>
    <row r="43" spans="1:24">
      <c r="A43" s="72" t="s">
        <v>87</v>
      </c>
      <c r="B43" s="72" t="s">
        <v>88</v>
      </c>
      <c r="C43" s="72" t="s">
        <v>89</v>
      </c>
      <c r="D43" s="72" t="s">
        <v>90</v>
      </c>
      <c r="E43" s="72">
        <v>79869</v>
      </c>
      <c r="F43" s="72">
        <v>6</v>
      </c>
      <c r="G43" s="72">
        <v>39080284</v>
      </c>
      <c r="H43" s="72" t="s">
        <v>101</v>
      </c>
      <c r="I43" s="72" t="s">
        <v>19</v>
      </c>
      <c r="J43" s="72" t="s">
        <v>20</v>
      </c>
      <c r="K43" s="73">
        <v>0.29949999999999999</v>
      </c>
      <c r="L43" s="73">
        <v>-0.13980000000000001</v>
      </c>
      <c r="M43" s="73">
        <v>2.3400000000000001E-2</v>
      </c>
      <c r="N43" s="74">
        <v>2.3899999999999998E-9</v>
      </c>
      <c r="O43" s="72" t="s">
        <v>28</v>
      </c>
      <c r="P43" s="72" t="s">
        <v>52</v>
      </c>
      <c r="Q43" s="72" t="s">
        <v>30</v>
      </c>
      <c r="R43" s="72" t="s">
        <v>33</v>
      </c>
      <c r="S43" s="73">
        <v>-0.1396</v>
      </c>
      <c r="T43" s="73">
        <v>2.3400000000000001E-2</v>
      </c>
      <c r="U43" s="74">
        <v>2.3440000000000002E-9</v>
      </c>
      <c r="V43" s="72" t="s">
        <v>28</v>
      </c>
      <c r="W43" s="72" t="s">
        <v>34</v>
      </c>
      <c r="X43" s="72" t="s">
        <v>34</v>
      </c>
    </row>
    <row r="44" spans="1:24">
      <c r="A44" s="72" t="s">
        <v>87</v>
      </c>
      <c r="B44" s="72" t="s">
        <v>88</v>
      </c>
      <c r="C44" s="72" t="s">
        <v>89</v>
      </c>
      <c r="D44" s="72" t="s">
        <v>90</v>
      </c>
      <c r="E44" s="72">
        <v>79869</v>
      </c>
      <c r="F44" s="72">
        <v>7</v>
      </c>
      <c r="G44" s="72">
        <v>44193234</v>
      </c>
      <c r="H44" s="72" t="s">
        <v>102</v>
      </c>
      <c r="I44" s="72" t="s">
        <v>26</v>
      </c>
      <c r="J44" s="72" t="s">
        <v>27</v>
      </c>
      <c r="K44" s="73">
        <v>0.2059</v>
      </c>
      <c r="L44" s="73">
        <v>0.1925</v>
      </c>
      <c r="M44" s="73">
        <v>2.7900000000000001E-2</v>
      </c>
      <c r="N44" s="74">
        <v>4.8499999999999997E-12</v>
      </c>
      <c r="O44" s="72" t="s">
        <v>38</v>
      </c>
      <c r="P44" s="72" t="s">
        <v>58</v>
      </c>
      <c r="Q44" s="72" t="s">
        <v>30</v>
      </c>
      <c r="R44" s="72" t="s">
        <v>40</v>
      </c>
      <c r="S44" s="73">
        <v>0.19359999999999999</v>
      </c>
      <c r="T44" s="73">
        <v>2.7799999999999998E-2</v>
      </c>
      <c r="U44" s="74">
        <v>3.191E-12</v>
      </c>
      <c r="V44" s="72" t="s">
        <v>38</v>
      </c>
      <c r="W44" s="72" t="s">
        <v>34</v>
      </c>
      <c r="X44" s="72" t="s">
        <v>34</v>
      </c>
    </row>
    <row r="45" spans="1:24">
      <c r="A45" s="72" t="s">
        <v>87</v>
      </c>
      <c r="B45" s="72" t="s">
        <v>88</v>
      </c>
      <c r="C45" s="72" t="s">
        <v>89</v>
      </c>
      <c r="D45" s="72" t="s">
        <v>90</v>
      </c>
      <c r="E45" s="72">
        <v>79869</v>
      </c>
      <c r="F45" s="72">
        <v>7</v>
      </c>
      <c r="G45" s="72">
        <v>127609605</v>
      </c>
      <c r="H45" s="72" t="s">
        <v>103</v>
      </c>
      <c r="I45" s="72" t="s">
        <v>19</v>
      </c>
      <c r="J45" s="72" t="s">
        <v>20</v>
      </c>
      <c r="K45" s="73">
        <v>8.0600000000000005E-2</v>
      </c>
      <c r="L45" s="73">
        <v>0.3533</v>
      </c>
      <c r="M45" s="73">
        <v>3.73E-2</v>
      </c>
      <c r="N45" s="74">
        <v>3.0599999999999999E-21</v>
      </c>
      <c r="O45" s="72" t="s">
        <v>38</v>
      </c>
      <c r="P45" s="72" t="s">
        <v>104</v>
      </c>
      <c r="Q45" s="72" t="s">
        <v>30</v>
      </c>
      <c r="R45" s="72" t="s">
        <v>31</v>
      </c>
      <c r="S45" s="73">
        <v>0.34789999999999999</v>
      </c>
      <c r="T45" s="73">
        <v>3.7199999999999997E-2</v>
      </c>
      <c r="U45" s="74">
        <v>9.4869999999999993E-21</v>
      </c>
      <c r="V45" s="72" t="s">
        <v>38</v>
      </c>
      <c r="W45" s="72" t="s">
        <v>34</v>
      </c>
      <c r="X45" s="72" t="s">
        <v>34</v>
      </c>
    </row>
    <row r="46" spans="1:24">
      <c r="A46" s="72" t="s">
        <v>87</v>
      </c>
      <c r="B46" s="72" t="s">
        <v>88</v>
      </c>
      <c r="C46" s="72" t="s">
        <v>89</v>
      </c>
      <c r="D46" s="72" t="s">
        <v>90</v>
      </c>
      <c r="E46" s="72">
        <v>79869</v>
      </c>
      <c r="F46" s="72">
        <v>7</v>
      </c>
      <c r="G46" s="72">
        <v>156993814</v>
      </c>
      <c r="H46" s="72" t="s">
        <v>105</v>
      </c>
      <c r="I46" s="72" t="s">
        <v>19</v>
      </c>
      <c r="J46" s="72" t="s">
        <v>20</v>
      </c>
      <c r="K46" s="73">
        <v>0.75060000000000004</v>
      </c>
      <c r="L46" s="73">
        <v>0.13420000000000001</v>
      </c>
      <c r="M46" s="73">
        <v>2.3E-2</v>
      </c>
      <c r="N46" s="74">
        <v>5.1799999999999999E-9</v>
      </c>
      <c r="O46" s="72" t="s">
        <v>38</v>
      </c>
      <c r="P46" s="72" t="s">
        <v>106</v>
      </c>
      <c r="Q46" s="72" t="s">
        <v>30</v>
      </c>
      <c r="R46" s="72" t="s">
        <v>31</v>
      </c>
      <c r="S46" s="73">
        <v>0.1366</v>
      </c>
      <c r="T46" s="73">
        <v>2.29E-2</v>
      </c>
      <c r="U46" s="74">
        <v>2.5639999999999998E-9</v>
      </c>
      <c r="V46" s="72" t="s">
        <v>38</v>
      </c>
      <c r="W46" s="72" t="s">
        <v>34</v>
      </c>
      <c r="X46" s="72" t="s">
        <v>34</v>
      </c>
    </row>
    <row r="47" spans="1:24">
      <c r="A47" s="72" t="s">
        <v>87</v>
      </c>
      <c r="B47" s="72" t="s">
        <v>88</v>
      </c>
      <c r="C47" s="72" t="s">
        <v>89</v>
      </c>
      <c r="D47" s="72" t="s">
        <v>90</v>
      </c>
      <c r="E47" s="72">
        <v>79869</v>
      </c>
      <c r="F47" s="72">
        <v>8</v>
      </c>
      <c r="G47" s="72">
        <v>117191781</v>
      </c>
      <c r="H47" s="72" t="s">
        <v>1310</v>
      </c>
      <c r="I47" s="72" t="s">
        <v>19</v>
      </c>
      <c r="J47" s="72" t="s">
        <v>20</v>
      </c>
      <c r="K47" s="73">
        <v>0.4294</v>
      </c>
      <c r="L47" s="73">
        <v>-0.2024</v>
      </c>
      <c r="M47" s="73">
        <v>2.75E-2</v>
      </c>
      <c r="N47" s="74">
        <v>1.7999999999999999E-13</v>
      </c>
      <c r="O47" s="72" t="s">
        <v>28</v>
      </c>
      <c r="P47" s="72" t="s">
        <v>1309</v>
      </c>
      <c r="Q47" s="72" t="s">
        <v>30</v>
      </c>
      <c r="R47" s="72" t="s">
        <v>48</v>
      </c>
      <c r="S47" s="73">
        <v>-0.2024</v>
      </c>
      <c r="T47" s="73">
        <v>2.7400000000000001E-2</v>
      </c>
      <c r="U47" s="74">
        <v>1.5610000000000001E-13</v>
      </c>
      <c r="V47" s="72" t="s">
        <v>28</v>
      </c>
      <c r="W47" s="108" t="s">
        <v>1213</v>
      </c>
      <c r="X47" s="108" t="s">
        <v>1213</v>
      </c>
    </row>
    <row r="48" spans="1:24">
      <c r="A48" s="72" t="s">
        <v>87</v>
      </c>
      <c r="B48" s="72" t="s">
        <v>88</v>
      </c>
      <c r="C48" s="72" t="s">
        <v>89</v>
      </c>
      <c r="D48" s="72" t="s">
        <v>90</v>
      </c>
      <c r="E48" s="72">
        <v>79869</v>
      </c>
      <c r="F48" s="72">
        <v>9</v>
      </c>
      <c r="G48" s="72">
        <v>4292083</v>
      </c>
      <c r="H48" s="72" t="s">
        <v>70</v>
      </c>
      <c r="I48" s="72" t="s">
        <v>26</v>
      </c>
      <c r="J48" s="72" t="s">
        <v>27</v>
      </c>
      <c r="K48" s="73">
        <v>0.40899999999999997</v>
      </c>
      <c r="L48" s="73">
        <v>0.18540000000000001</v>
      </c>
      <c r="M48" s="73">
        <v>2.23E-2</v>
      </c>
      <c r="N48" s="74">
        <v>9.5699999999999995E-17</v>
      </c>
      <c r="O48" s="72" t="s">
        <v>38</v>
      </c>
      <c r="P48" s="72" t="s">
        <v>71</v>
      </c>
      <c r="Q48" s="72" t="s">
        <v>30</v>
      </c>
      <c r="R48" s="72" t="s">
        <v>33</v>
      </c>
      <c r="S48" s="73">
        <v>0.18240000000000001</v>
      </c>
      <c r="T48" s="73">
        <v>2.2200000000000001E-2</v>
      </c>
      <c r="U48" s="74">
        <v>2.4E-16</v>
      </c>
      <c r="V48" s="72" t="s">
        <v>38</v>
      </c>
      <c r="W48" s="72" t="s">
        <v>34</v>
      </c>
      <c r="X48" s="72" t="s">
        <v>34</v>
      </c>
    </row>
    <row r="49" spans="1:24">
      <c r="A49" s="72" t="s">
        <v>87</v>
      </c>
      <c r="B49" s="72" t="s">
        <v>88</v>
      </c>
      <c r="C49" s="72" t="s">
        <v>89</v>
      </c>
      <c r="D49" s="72" t="s">
        <v>90</v>
      </c>
      <c r="E49" s="72">
        <v>79869</v>
      </c>
      <c r="F49" s="72">
        <v>9</v>
      </c>
      <c r="G49" s="72">
        <v>134960660</v>
      </c>
      <c r="H49" s="72" t="s">
        <v>109</v>
      </c>
      <c r="I49" s="72" t="s">
        <v>26</v>
      </c>
      <c r="J49" s="72" t="s">
        <v>27</v>
      </c>
      <c r="K49" s="73">
        <v>0.56169999999999998</v>
      </c>
      <c r="L49" s="73">
        <v>-0.14419999999999999</v>
      </c>
      <c r="M49" s="73">
        <v>2.4199999999999999E-2</v>
      </c>
      <c r="N49" s="74">
        <v>2.5800000000000002E-9</v>
      </c>
      <c r="O49" s="72" t="s">
        <v>28</v>
      </c>
      <c r="P49" s="72" t="s">
        <v>110</v>
      </c>
      <c r="Q49" s="72" t="s">
        <v>30</v>
      </c>
      <c r="R49" s="72" t="s">
        <v>111</v>
      </c>
      <c r="S49" s="73">
        <v>-0.1469</v>
      </c>
      <c r="T49" s="73">
        <v>2.41E-2</v>
      </c>
      <c r="U49" s="74">
        <v>1.138E-9</v>
      </c>
      <c r="V49" s="72" t="s">
        <v>28</v>
      </c>
      <c r="W49" s="72" t="s">
        <v>34</v>
      </c>
      <c r="X49" s="72" t="s">
        <v>34</v>
      </c>
    </row>
    <row r="50" spans="1:24">
      <c r="A50" s="72" t="s">
        <v>87</v>
      </c>
      <c r="B50" s="72" t="s">
        <v>88</v>
      </c>
      <c r="C50" s="72" t="s">
        <v>89</v>
      </c>
      <c r="D50" s="72" t="s">
        <v>90</v>
      </c>
      <c r="E50" s="72">
        <v>79869</v>
      </c>
      <c r="F50" s="72">
        <v>10</v>
      </c>
      <c r="G50" s="72">
        <v>69223185</v>
      </c>
      <c r="H50" s="72" t="s">
        <v>112</v>
      </c>
      <c r="I50" s="72" t="s">
        <v>19</v>
      </c>
      <c r="J50" s="72" t="s">
        <v>20</v>
      </c>
      <c r="K50" s="73">
        <v>0.25950000000000001</v>
      </c>
      <c r="L50" s="73">
        <v>0.15379999999999999</v>
      </c>
      <c r="M50" s="73">
        <v>2.58E-2</v>
      </c>
      <c r="N50" s="74">
        <v>2.4800000000000001E-9</v>
      </c>
      <c r="O50" s="72" t="s">
        <v>38</v>
      </c>
      <c r="P50" s="72" t="s">
        <v>73</v>
      </c>
      <c r="Q50" s="72" t="s">
        <v>30</v>
      </c>
      <c r="R50" s="72" t="s">
        <v>33</v>
      </c>
      <c r="S50" s="73">
        <v>0.156</v>
      </c>
      <c r="T50" s="73">
        <v>2.5700000000000001E-2</v>
      </c>
      <c r="U50" s="74">
        <v>1.316E-9</v>
      </c>
      <c r="V50" s="72" t="s">
        <v>38</v>
      </c>
      <c r="W50" s="72" t="s">
        <v>24</v>
      </c>
      <c r="X50" s="72" t="s">
        <v>24</v>
      </c>
    </row>
    <row r="51" spans="1:24">
      <c r="A51" s="72" t="s">
        <v>87</v>
      </c>
      <c r="B51" s="72" t="s">
        <v>88</v>
      </c>
      <c r="C51" s="72" t="s">
        <v>89</v>
      </c>
      <c r="D51" s="72" t="s">
        <v>90</v>
      </c>
      <c r="E51" s="72">
        <v>79869</v>
      </c>
      <c r="F51" s="72">
        <v>10</v>
      </c>
      <c r="G51" s="72">
        <v>92706738</v>
      </c>
      <c r="H51" s="72" t="s">
        <v>113</v>
      </c>
      <c r="I51" s="72" t="s">
        <v>20</v>
      </c>
      <c r="J51" s="72" t="s">
        <v>27</v>
      </c>
      <c r="K51" s="73">
        <v>0.82450000000000001</v>
      </c>
      <c r="L51" s="73">
        <v>-0.1457</v>
      </c>
      <c r="M51" s="73">
        <v>2.0299999999999999E-2</v>
      </c>
      <c r="N51" s="74">
        <v>7.2600000000000004E-13</v>
      </c>
      <c r="O51" s="72" t="s">
        <v>28</v>
      </c>
      <c r="P51" s="72" t="s">
        <v>114</v>
      </c>
      <c r="Q51" s="72" t="s">
        <v>30</v>
      </c>
      <c r="R51" s="72" t="s">
        <v>31</v>
      </c>
      <c r="S51" s="73">
        <v>-0.14399999999999999</v>
      </c>
      <c r="T51" s="73">
        <v>2.0199999999999999E-2</v>
      </c>
      <c r="U51" s="74">
        <v>1.1369999999999999E-12</v>
      </c>
      <c r="V51" s="72" t="s">
        <v>28</v>
      </c>
      <c r="W51" s="72" t="s">
        <v>34</v>
      </c>
      <c r="X51" s="72" t="s">
        <v>34</v>
      </c>
    </row>
    <row r="52" spans="1:24">
      <c r="A52" s="72" t="s">
        <v>87</v>
      </c>
      <c r="B52" s="72" t="s">
        <v>88</v>
      </c>
      <c r="C52" s="72" t="s">
        <v>89</v>
      </c>
      <c r="D52" s="72" t="s">
        <v>90</v>
      </c>
      <c r="E52" s="72">
        <v>79869</v>
      </c>
      <c r="F52" s="72">
        <v>11</v>
      </c>
      <c r="G52" s="72">
        <v>92964815</v>
      </c>
      <c r="H52" s="72" t="s">
        <v>115</v>
      </c>
      <c r="I52" s="72" t="s">
        <v>19</v>
      </c>
      <c r="J52" s="72" t="s">
        <v>20</v>
      </c>
      <c r="K52" s="73">
        <v>0.43109999999999998</v>
      </c>
      <c r="L52" s="73">
        <v>0.44850000000000001</v>
      </c>
      <c r="M52" s="73">
        <v>2.4E-2</v>
      </c>
      <c r="N52" s="74">
        <v>6.6499999999999998E-78</v>
      </c>
      <c r="O52" s="72" t="s">
        <v>38</v>
      </c>
      <c r="P52" s="72" t="s">
        <v>74</v>
      </c>
      <c r="Q52" s="72" t="s">
        <v>30</v>
      </c>
      <c r="R52" s="72" t="s">
        <v>40</v>
      </c>
      <c r="S52" s="73">
        <v>0.4456</v>
      </c>
      <c r="T52" s="73">
        <v>2.3900000000000001E-2</v>
      </c>
      <c r="U52" s="74">
        <v>2.6280000000000001E-77</v>
      </c>
      <c r="V52" s="72" t="s">
        <v>38</v>
      </c>
      <c r="W52" s="72" t="s">
        <v>24</v>
      </c>
      <c r="X52" s="72" t="s">
        <v>24</v>
      </c>
    </row>
    <row r="53" spans="1:24">
      <c r="A53" s="72" t="s">
        <v>87</v>
      </c>
      <c r="B53" s="72" t="s">
        <v>88</v>
      </c>
      <c r="C53" s="72" t="s">
        <v>89</v>
      </c>
      <c r="D53" s="72" t="s">
        <v>90</v>
      </c>
      <c r="E53" s="72">
        <v>79869</v>
      </c>
      <c r="F53" s="72">
        <v>15</v>
      </c>
      <c r="G53" s="72">
        <v>52237929</v>
      </c>
      <c r="H53" s="72" t="s">
        <v>116</v>
      </c>
      <c r="I53" s="72" t="s">
        <v>26</v>
      </c>
      <c r="J53" s="72" t="s">
        <v>20</v>
      </c>
      <c r="K53" s="73">
        <v>0.70309999999999995</v>
      </c>
      <c r="L53" s="73">
        <v>0.1106</v>
      </c>
      <c r="M53" s="73">
        <v>2.01E-2</v>
      </c>
      <c r="N53" s="74">
        <v>3.9699999999999998E-8</v>
      </c>
      <c r="O53" s="72" t="s">
        <v>38</v>
      </c>
      <c r="P53" s="72" t="s">
        <v>117</v>
      </c>
      <c r="Q53" s="72" t="s">
        <v>30</v>
      </c>
      <c r="R53" s="72" t="s">
        <v>33</v>
      </c>
      <c r="S53" s="73">
        <v>0.1096</v>
      </c>
      <c r="T53" s="73">
        <v>2.01E-2</v>
      </c>
      <c r="U53" s="74">
        <v>4.9409999999999997E-8</v>
      </c>
      <c r="V53" s="72" t="s">
        <v>38</v>
      </c>
      <c r="W53" s="72" t="s">
        <v>34</v>
      </c>
      <c r="X53" s="72" t="s">
        <v>34</v>
      </c>
    </row>
    <row r="54" spans="1:24">
      <c r="A54" s="72" t="s">
        <v>87</v>
      </c>
      <c r="B54" s="72" t="s">
        <v>88</v>
      </c>
      <c r="C54" s="72" t="s">
        <v>89</v>
      </c>
      <c r="D54" s="72" t="s">
        <v>90</v>
      </c>
      <c r="E54" s="72">
        <v>79869</v>
      </c>
      <c r="F54" s="72">
        <v>17</v>
      </c>
      <c r="G54" s="72">
        <v>73011782</v>
      </c>
      <c r="H54" s="72" t="s">
        <v>118</v>
      </c>
      <c r="I54" s="72" t="s">
        <v>19</v>
      </c>
      <c r="J54" s="72" t="s">
        <v>20</v>
      </c>
      <c r="K54" s="73">
        <v>0.79930000000000001</v>
      </c>
      <c r="L54" s="73">
        <v>0.21909999999999999</v>
      </c>
      <c r="M54" s="73">
        <v>3.8300000000000001E-2</v>
      </c>
      <c r="N54" s="74">
        <v>1.05E-8</v>
      </c>
      <c r="O54" s="72" t="s">
        <v>38</v>
      </c>
      <c r="P54" s="72" t="s">
        <v>119</v>
      </c>
      <c r="Q54" s="72" t="s">
        <v>30</v>
      </c>
      <c r="R54" s="72" t="s">
        <v>33</v>
      </c>
      <c r="S54" s="73">
        <v>0.21709999999999999</v>
      </c>
      <c r="T54" s="73">
        <v>3.8199999999999998E-2</v>
      </c>
      <c r="U54" s="74">
        <v>1.295E-8</v>
      </c>
      <c r="V54" s="72" t="s">
        <v>38</v>
      </c>
      <c r="W54" s="72" t="s">
        <v>34</v>
      </c>
      <c r="X54" s="72" t="s">
        <v>34</v>
      </c>
    </row>
    <row r="55" spans="1:24">
      <c r="A55" s="72" t="s">
        <v>87</v>
      </c>
      <c r="B55" s="72" t="s">
        <v>88</v>
      </c>
      <c r="C55" s="72" t="s">
        <v>89</v>
      </c>
      <c r="D55" s="72" t="s">
        <v>90</v>
      </c>
      <c r="E55" s="72">
        <v>79869</v>
      </c>
      <c r="F55" s="72">
        <v>20</v>
      </c>
      <c r="G55" s="72">
        <v>22576461</v>
      </c>
      <c r="H55" s="72" t="s">
        <v>120</v>
      </c>
      <c r="I55" s="72" t="s">
        <v>26</v>
      </c>
      <c r="J55" s="72" t="s">
        <v>27</v>
      </c>
      <c r="K55" s="73">
        <v>0.14319999999999999</v>
      </c>
      <c r="L55" s="73">
        <v>-0.1555</v>
      </c>
      <c r="M55" s="73">
        <v>2.3800000000000002E-2</v>
      </c>
      <c r="N55" s="74">
        <v>6.9899999999999999E-11</v>
      </c>
      <c r="O55" s="72" t="s">
        <v>28</v>
      </c>
      <c r="P55" s="72" t="s">
        <v>86</v>
      </c>
      <c r="Q55" s="72" t="s">
        <v>30</v>
      </c>
      <c r="R55" s="72" t="s">
        <v>31</v>
      </c>
      <c r="S55" s="73">
        <v>-0.154</v>
      </c>
      <c r="T55" s="73">
        <v>2.3800000000000002E-2</v>
      </c>
      <c r="U55" s="74">
        <v>9.3539999999999994E-11</v>
      </c>
      <c r="V55" s="72" t="s">
        <v>28</v>
      </c>
      <c r="W55" s="72" t="s">
        <v>34</v>
      </c>
      <c r="X55" s="72" t="s">
        <v>34</v>
      </c>
    </row>
    <row r="56" spans="1:24">
      <c r="A56" s="72" t="s">
        <v>1070</v>
      </c>
      <c r="B56" s="72" t="s">
        <v>18</v>
      </c>
      <c r="C56" s="72" t="s">
        <v>1071</v>
      </c>
      <c r="D56" s="72" t="s">
        <v>1072</v>
      </c>
      <c r="E56" s="72">
        <v>69269</v>
      </c>
      <c r="F56" s="72">
        <v>1</v>
      </c>
      <c r="G56" s="72">
        <v>29090128</v>
      </c>
      <c r="H56" s="72" t="s">
        <v>1225</v>
      </c>
      <c r="I56" s="72" t="s">
        <v>19</v>
      </c>
      <c r="J56" s="72" t="s">
        <v>27</v>
      </c>
      <c r="K56" s="73">
        <v>0.48180000000000001</v>
      </c>
      <c r="L56" s="73">
        <v>-3.7600000000000001E-2</v>
      </c>
      <c r="M56" s="73">
        <v>5.7999999999999996E-3</v>
      </c>
      <c r="N56" s="74">
        <v>8.4500000000000005E-11</v>
      </c>
      <c r="O56" s="72" t="s">
        <v>28</v>
      </c>
      <c r="P56" s="72" t="s">
        <v>122</v>
      </c>
      <c r="Q56" s="72" t="s">
        <v>30</v>
      </c>
      <c r="R56" s="72" t="s">
        <v>33</v>
      </c>
      <c r="S56" s="73">
        <v>-3.5999999999999997E-2</v>
      </c>
      <c r="T56" s="73">
        <v>5.8999999999999999E-3</v>
      </c>
      <c r="U56" s="74">
        <v>1.169E-9</v>
      </c>
      <c r="V56" s="72" t="s">
        <v>28</v>
      </c>
      <c r="W56" s="72" t="s">
        <v>34</v>
      </c>
      <c r="X56" s="72" t="s">
        <v>34</v>
      </c>
    </row>
    <row r="57" spans="1:24">
      <c r="A57" s="72" t="s">
        <v>1070</v>
      </c>
      <c r="B57" s="72" t="s">
        <v>18</v>
      </c>
      <c r="C57" s="72" t="s">
        <v>1071</v>
      </c>
      <c r="D57" s="72" t="s">
        <v>1072</v>
      </c>
      <c r="E57" s="72">
        <v>69269</v>
      </c>
      <c r="F57" s="72">
        <v>1</v>
      </c>
      <c r="G57" s="72">
        <v>156265430</v>
      </c>
      <c r="H57" s="72" t="s">
        <v>837</v>
      </c>
      <c r="I57" s="72" t="s">
        <v>26</v>
      </c>
      <c r="J57" s="72" t="s">
        <v>27</v>
      </c>
      <c r="K57" s="73">
        <v>0.24399999999999999</v>
      </c>
      <c r="L57" s="73">
        <v>-7.0000000000000007E-2</v>
      </c>
      <c r="M57" s="73">
        <v>7.3000000000000001E-3</v>
      </c>
      <c r="N57" s="74">
        <v>7.2400000000000002E-22</v>
      </c>
      <c r="O57" s="72" t="s">
        <v>28</v>
      </c>
      <c r="P57" s="72" t="s">
        <v>838</v>
      </c>
      <c r="Q57" s="72" t="s">
        <v>30</v>
      </c>
      <c r="R57" s="72" t="s">
        <v>33</v>
      </c>
      <c r="S57" s="73">
        <v>-7.1999999999999995E-2</v>
      </c>
      <c r="T57" s="73">
        <v>7.4000000000000003E-3</v>
      </c>
      <c r="U57" s="74">
        <v>3.7279999999999999E-22</v>
      </c>
      <c r="V57" s="72" t="s">
        <v>28</v>
      </c>
      <c r="W57" s="72" t="s">
        <v>24</v>
      </c>
      <c r="X57" s="72" t="s">
        <v>24</v>
      </c>
    </row>
    <row r="58" spans="1:24">
      <c r="A58" s="72" t="s">
        <v>1070</v>
      </c>
      <c r="B58" s="72" t="s">
        <v>18</v>
      </c>
      <c r="C58" s="72" t="s">
        <v>1071</v>
      </c>
      <c r="D58" s="72" t="s">
        <v>1072</v>
      </c>
      <c r="E58" s="72">
        <v>69269</v>
      </c>
      <c r="F58" s="72">
        <v>1</v>
      </c>
      <c r="G58" s="72">
        <v>158615440</v>
      </c>
      <c r="H58" s="72" t="s">
        <v>843</v>
      </c>
      <c r="I58" s="72" t="s">
        <v>19</v>
      </c>
      <c r="J58" s="72" t="s">
        <v>20</v>
      </c>
      <c r="K58" s="73">
        <v>0.45250000000000001</v>
      </c>
      <c r="L58" s="73">
        <v>6.9500000000000006E-2</v>
      </c>
      <c r="M58" s="73">
        <v>6.0000000000000001E-3</v>
      </c>
      <c r="N58" s="74">
        <v>1.12E-30</v>
      </c>
      <c r="O58" s="72" t="s">
        <v>38</v>
      </c>
      <c r="P58" s="72" t="s">
        <v>123</v>
      </c>
      <c r="Q58" s="72" t="s">
        <v>30</v>
      </c>
      <c r="R58" s="72" t="s">
        <v>33</v>
      </c>
      <c r="S58" s="73">
        <v>6.7599999999999993E-2</v>
      </c>
      <c r="T58" s="73">
        <v>6.1999999999999998E-3</v>
      </c>
      <c r="U58" s="74">
        <v>5.4990000000000001E-28</v>
      </c>
      <c r="V58" s="72" t="s">
        <v>38</v>
      </c>
      <c r="W58" s="72" t="s">
        <v>24</v>
      </c>
      <c r="X58" s="72" t="s">
        <v>24</v>
      </c>
    </row>
    <row r="59" spans="1:24">
      <c r="A59" s="72" t="s">
        <v>1070</v>
      </c>
      <c r="B59" s="72" t="s">
        <v>18</v>
      </c>
      <c r="C59" s="72" t="s">
        <v>1071</v>
      </c>
      <c r="D59" s="72" t="s">
        <v>1072</v>
      </c>
      <c r="E59" s="72">
        <v>69269</v>
      </c>
      <c r="F59" s="72">
        <v>2</v>
      </c>
      <c r="G59" s="72">
        <v>27518238</v>
      </c>
      <c r="H59" s="72" t="s">
        <v>1226</v>
      </c>
      <c r="I59" s="72" t="s">
        <v>26</v>
      </c>
      <c r="J59" s="72" t="s">
        <v>27</v>
      </c>
      <c r="K59" s="73">
        <v>0.52829999999999999</v>
      </c>
      <c r="L59" s="73">
        <v>-5.0999999999999997E-2</v>
      </c>
      <c r="M59" s="73">
        <v>6.6E-3</v>
      </c>
      <c r="N59" s="74">
        <v>1.4599999999999999E-14</v>
      </c>
      <c r="O59" s="72" t="s">
        <v>28</v>
      </c>
      <c r="P59" s="72" t="s">
        <v>22</v>
      </c>
      <c r="Q59" s="72" t="s">
        <v>30</v>
      </c>
      <c r="R59" s="72" t="s">
        <v>33</v>
      </c>
      <c r="S59" s="73">
        <v>-5.0700000000000002E-2</v>
      </c>
      <c r="T59" s="73">
        <v>6.7999999999999996E-3</v>
      </c>
      <c r="U59" s="74">
        <v>7.0259999999999995E-14</v>
      </c>
      <c r="V59" s="72" t="s">
        <v>28</v>
      </c>
      <c r="W59" s="72" t="s">
        <v>34</v>
      </c>
      <c r="X59" s="72" t="s">
        <v>34</v>
      </c>
    </row>
    <row r="60" spans="1:24">
      <c r="A60" s="72" t="s">
        <v>1070</v>
      </c>
      <c r="B60" s="72" t="s">
        <v>18</v>
      </c>
      <c r="C60" s="72" t="s">
        <v>1071</v>
      </c>
      <c r="D60" s="72" t="s">
        <v>1072</v>
      </c>
      <c r="E60" s="72">
        <v>69269</v>
      </c>
      <c r="F60" s="72">
        <v>2</v>
      </c>
      <c r="G60" s="72">
        <v>168938778</v>
      </c>
      <c r="H60" s="72" t="s">
        <v>124</v>
      </c>
      <c r="I60" s="72" t="s">
        <v>19</v>
      </c>
      <c r="J60" s="72" t="s">
        <v>20</v>
      </c>
      <c r="K60" s="73">
        <v>0.47760000000000002</v>
      </c>
      <c r="L60" s="73">
        <v>6.4500000000000002E-2</v>
      </c>
      <c r="M60" s="73">
        <v>8.6E-3</v>
      </c>
      <c r="N60" s="74">
        <v>7.8399999999999999E-14</v>
      </c>
      <c r="O60" s="72" t="s">
        <v>38</v>
      </c>
      <c r="P60" s="72" t="s">
        <v>36</v>
      </c>
      <c r="Q60" s="72" t="s">
        <v>30</v>
      </c>
      <c r="R60" s="72" t="s">
        <v>33</v>
      </c>
      <c r="S60" s="73">
        <v>6.1199999999999997E-2</v>
      </c>
      <c r="T60" s="73">
        <v>8.8000000000000005E-3</v>
      </c>
      <c r="U60" s="74">
        <v>3.9949999999999998E-12</v>
      </c>
      <c r="V60" s="72" t="s">
        <v>38</v>
      </c>
      <c r="W60" s="72" t="s">
        <v>24</v>
      </c>
      <c r="X60" s="72" t="s">
        <v>24</v>
      </c>
    </row>
    <row r="61" spans="1:24">
      <c r="A61" s="72" t="s">
        <v>1070</v>
      </c>
      <c r="B61" s="72" t="s">
        <v>18</v>
      </c>
      <c r="C61" s="72" t="s">
        <v>1071</v>
      </c>
      <c r="D61" s="72" t="s">
        <v>1072</v>
      </c>
      <c r="E61" s="72">
        <v>69269</v>
      </c>
      <c r="F61" s="72">
        <v>2</v>
      </c>
      <c r="G61" s="72">
        <v>174447433</v>
      </c>
      <c r="H61" s="72" t="s">
        <v>846</v>
      </c>
      <c r="I61" s="72" t="s">
        <v>26</v>
      </c>
      <c r="J61" s="72" t="s">
        <v>20</v>
      </c>
      <c r="K61" s="73">
        <v>0.68989999999999996</v>
      </c>
      <c r="L61" s="73">
        <v>-4.02E-2</v>
      </c>
      <c r="M61" s="73">
        <v>7.3000000000000001E-3</v>
      </c>
      <c r="N61" s="74">
        <v>3.8500000000000001E-8</v>
      </c>
      <c r="O61" s="72" t="s">
        <v>28</v>
      </c>
      <c r="P61" s="72" t="s">
        <v>847</v>
      </c>
      <c r="Q61" s="72" t="s">
        <v>30</v>
      </c>
      <c r="R61" s="72" t="s">
        <v>33</v>
      </c>
      <c r="S61" s="73">
        <v>-3.8800000000000001E-2</v>
      </c>
      <c r="T61" s="73">
        <v>7.4999999999999997E-3</v>
      </c>
      <c r="U61" s="74">
        <v>2.0769999999999999E-7</v>
      </c>
      <c r="V61" s="72" t="s">
        <v>28</v>
      </c>
      <c r="W61" s="72" t="s">
        <v>24</v>
      </c>
      <c r="X61" s="72" t="s">
        <v>24</v>
      </c>
    </row>
    <row r="62" spans="1:24">
      <c r="A62" s="72" t="s">
        <v>1070</v>
      </c>
      <c r="B62" s="72" t="s">
        <v>18</v>
      </c>
      <c r="C62" s="72" t="s">
        <v>1071</v>
      </c>
      <c r="D62" s="72" t="s">
        <v>1072</v>
      </c>
      <c r="E62" s="72">
        <v>69269</v>
      </c>
      <c r="F62" s="72">
        <v>4</v>
      </c>
      <c r="G62" s="72">
        <v>110035176</v>
      </c>
      <c r="H62" s="72" t="s">
        <v>125</v>
      </c>
      <c r="I62" s="72" t="s">
        <v>26</v>
      </c>
      <c r="J62" s="72" t="s">
        <v>27</v>
      </c>
      <c r="K62" s="73">
        <v>0.71950000000000003</v>
      </c>
      <c r="L62" s="73">
        <v>7.4499999999999997E-2</v>
      </c>
      <c r="M62" s="73">
        <v>7.4999999999999997E-3</v>
      </c>
      <c r="N62" s="74">
        <v>2.21E-23</v>
      </c>
      <c r="O62" s="72" t="s">
        <v>38</v>
      </c>
      <c r="P62" s="72" t="s">
        <v>126</v>
      </c>
      <c r="Q62" s="72" t="s">
        <v>30</v>
      </c>
      <c r="R62" s="72" t="s">
        <v>48</v>
      </c>
      <c r="S62" s="73">
        <v>7.5300000000000006E-2</v>
      </c>
      <c r="T62" s="73">
        <v>7.6E-3</v>
      </c>
      <c r="U62" s="74">
        <v>6.24E-23</v>
      </c>
      <c r="V62" s="72" t="s">
        <v>38</v>
      </c>
      <c r="W62" s="72" t="s">
        <v>24</v>
      </c>
      <c r="X62" s="72" t="s">
        <v>24</v>
      </c>
    </row>
    <row r="63" spans="1:24">
      <c r="A63" s="72" t="s">
        <v>1070</v>
      </c>
      <c r="B63" s="72" t="s">
        <v>18</v>
      </c>
      <c r="C63" s="72" t="s">
        <v>1071</v>
      </c>
      <c r="D63" s="72" t="s">
        <v>1072</v>
      </c>
      <c r="E63" s="72">
        <v>69269</v>
      </c>
      <c r="F63" s="72">
        <v>4</v>
      </c>
      <c r="G63" s="72">
        <v>143944660</v>
      </c>
      <c r="H63" s="72" t="s">
        <v>127</v>
      </c>
      <c r="I63" s="72" t="s">
        <v>26</v>
      </c>
      <c r="J63" s="72" t="s">
        <v>27</v>
      </c>
      <c r="K63" s="73">
        <v>2.7199999999999998E-2</v>
      </c>
      <c r="L63" s="73">
        <v>-0.28050000000000003</v>
      </c>
      <c r="M63" s="73">
        <v>4.5600000000000002E-2</v>
      </c>
      <c r="N63" s="74">
        <v>7.8099999999999999E-10</v>
      </c>
      <c r="O63" s="72" t="s">
        <v>28</v>
      </c>
      <c r="P63" s="72" t="s">
        <v>128</v>
      </c>
      <c r="Q63" s="72" t="s">
        <v>30</v>
      </c>
      <c r="R63" s="72" t="s">
        <v>43</v>
      </c>
      <c r="S63" s="73">
        <v>-0.2596</v>
      </c>
      <c r="T63" s="73">
        <v>4.6600000000000003E-2</v>
      </c>
      <c r="U63" s="74">
        <v>2.5370000000000002E-8</v>
      </c>
      <c r="V63" s="72" t="s">
        <v>28</v>
      </c>
      <c r="W63" s="72" t="s">
        <v>24</v>
      </c>
      <c r="X63" s="72" t="s">
        <v>34</v>
      </c>
    </row>
    <row r="64" spans="1:24">
      <c r="A64" s="72" t="s">
        <v>1070</v>
      </c>
      <c r="B64" s="72" t="s">
        <v>18</v>
      </c>
      <c r="C64" s="72" t="s">
        <v>1071</v>
      </c>
      <c r="D64" s="72" t="s">
        <v>1072</v>
      </c>
      <c r="E64" s="72">
        <v>69269</v>
      </c>
      <c r="F64" s="72">
        <v>5</v>
      </c>
      <c r="G64" s="72">
        <v>96381018</v>
      </c>
      <c r="H64" s="72" t="s">
        <v>1227</v>
      </c>
      <c r="I64" s="72" t="s">
        <v>26</v>
      </c>
      <c r="J64" s="72" t="s">
        <v>27</v>
      </c>
      <c r="K64" s="73">
        <v>0.66500000000000004</v>
      </c>
      <c r="L64" s="73">
        <v>5.28E-2</v>
      </c>
      <c r="M64" s="73">
        <v>6.1000000000000004E-3</v>
      </c>
      <c r="N64" s="74">
        <v>7.7600000000000003E-18</v>
      </c>
      <c r="O64" s="72" t="s">
        <v>38</v>
      </c>
      <c r="P64" s="72" t="s">
        <v>44</v>
      </c>
      <c r="Q64" s="72" t="s">
        <v>30</v>
      </c>
      <c r="R64" s="72" t="s">
        <v>43</v>
      </c>
      <c r="S64" s="73">
        <v>4.8399999999999999E-2</v>
      </c>
      <c r="T64" s="73">
        <v>6.3E-3</v>
      </c>
      <c r="U64" s="74">
        <v>1.151E-14</v>
      </c>
      <c r="V64" s="72" t="s">
        <v>38</v>
      </c>
      <c r="W64" s="72" t="s">
        <v>34</v>
      </c>
      <c r="X64" s="72" t="s">
        <v>34</v>
      </c>
    </row>
    <row r="65" spans="1:24">
      <c r="A65" s="72" t="s">
        <v>1070</v>
      </c>
      <c r="B65" s="72" t="s">
        <v>18</v>
      </c>
      <c r="C65" s="72" t="s">
        <v>1071</v>
      </c>
      <c r="D65" s="72" t="s">
        <v>1072</v>
      </c>
      <c r="E65" s="72">
        <v>69269</v>
      </c>
      <c r="F65" s="72">
        <v>6</v>
      </c>
      <c r="G65" s="72">
        <v>20686765</v>
      </c>
      <c r="H65" s="72" t="s">
        <v>100</v>
      </c>
      <c r="I65" s="72" t="s">
        <v>26</v>
      </c>
      <c r="J65" s="72" t="s">
        <v>20</v>
      </c>
      <c r="K65" s="73">
        <v>0.40810000000000002</v>
      </c>
      <c r="L65" s="73">
        <v>3.7999999999999999E-2</v>
      </c>
      <c r="M65" s="73">
        <v>6.4000000000000003E-3</v>
      </c>
      <c r="N65" s="74">
        <v>3.36E-9</v>
      </c>
      <c r="O65" s="72" t="s">
        <v>38</v>
      </c>
      <c r="P65" s="72" t="s">
        <v>50</v>
      </c>
      <c r="Q65" s="72" t="s">
        <v>30</v>
      </c>
      <c r="R65" s="72" t="s">
        <v>33</v>
      </c>
      <c r="S65" s="73">
        <v>3.4599999999999999E-2</v>
      </c>
      <c r="T65" s="73">
        <v>6.6E-3</v>
      </c>
      <c r="U65" s="74">
        <v>1.2949999999999999E-7</v>
      </c>
      <c r="V65" s="72" t="s">
        <v>38</v>
      </c>
      <c r="W65" s="72" t="s">
        <v>24</v>
      </c>
      <c r="X65" s="72" t="s">
        <v>24</v>
      </c>
    </row>
    <row r="66" spans="1:24">
      <c r="A66" s="72" t="s">
        <v>1070</v>
      </c>
      <c r="B66" s="72" t="s">
        <v>18</v>
      </c>
      <c r="C66" s="72" t="s">
        <v>1071</v>
      </c>
      <c r="D66" s="72" t="s">
        <v>1072</v>
      </c>
      <c r="E66" s="72">
        <v>69269</v>
      </c>
      <c r="F66" s="72">
        <v>6</v>
      </c>
      <c r="G66" s="72">
        <v>27043468</v>
      </c>
      <c r="H66" s="72" t="s">
        <v>1228</v>
      </c>
      <c r="I66" s="72" t="s">
        <v>19</v>
      </c>
      <c r="J66" s="72" t="s">
        <v>20</v>
      </c>
      <c r="K66" s="73">
        <v>7.1300000000000002E-2</v>
      </c>
      <c r="L66" s="73">
        <v>5.3800000000000001E-2</v>
      </c>
      <c r="M66" s="73">
        <v>9.4999999999999998E-3</v>
      </c>
      <c r="N66" s="74">
        <v>1.5399999999999999E-8</v>
      </c>
      <c r="O66" s="72" t="s">
        <v>38</v>
      </c>
      <c r="P66" s="72" t="s">
        <v>845</v>
      </c>
      <c r="Q66" s="72" t="s">
        <v>30</v>
      </c>
      <c r="R66" s="72" t="s">
        <v>43</v>
      </c>
      <c r="S66" s="73">
        <v>4.2700000000000002E-2</v>
      </c>
      <c r="T66" s="73">
        <v>9.7000000000000003E-3</v>
      </c>
      <c r="U66" s="74">
        <v>1.083E-5</v>
      </c>
      <c r="V66" s="72" t="s">
        <v>38</v>
      </c>
      <c r="W66" s="72" t="s">
        <v>34</v>
      </c>
      <c r="X66" s="72" t="s">
        <v>34</v>
      </c>
    </row>
    <row r="67" spans="1:24">
      <c r="A67" s="72" t="s">
        <v>1070</v>
      </c>
      <c r="B67" s="72" t="s">
        <v>18</v>
      </c>
      <c r="C67" s="72" t="s">
        <v>1071</v>
      </c>
      <c r="D67" s="72" t="s">
        <v>1072</v>
      </c>
      <c r="E67" s="72">
        <v>69269</v>
      </c>
      <c r="F67" s="72">
        <v>6</v>
      </c>
      <c r="G67" s="72">
        <v>135097880</v>
      </c>
      <c r="H67" s="72" t="s">
        <v>859</v>
      </c>
      <c r="I67" s="72" t="s">
        <v>19</v>
      </c>
      <c r="J67" s="72" t="s">
        <v>20</v>
      </c>
      <c r="K67" s="73">
        <v>0.70679999999999998</v>
      </c>
      <c r="L67" s="73">
        <v>0.1249</v>
      </c>
      <c r="M67" s="73">
        <v>9.7999999999999997E-3</v>
      </c>
      <c r="N67" s="74">
        <v>2.9499999999999998E-37</v>
      </c>
      <c r="O67" s="72" t="s">
        <v>38</v>
      </c>
      <c r="P67" s="72" t="s">
        <v>129</v>
      </c>
      <c r="Q67" s="72" t="s">
        <v>30</v>
      </c>
      <c r="R67" s="72" t="s">
        <v>33</v>
      </c>
      <c r="S67" s="73">
        <v>0.12039999999999999</v>
      </c>
      <c r="T67" s="73">
        <v>0.01</v>
      </c>
      <c r="U67" s="74">
        <v>2.4690000000000001E-33</v>
      </c>
      <c r="V67" s="72" t="s">
        <v>38</v>
      </c>
      <c r="W67" s="72" t="s">
        <v>24</v>
      </c>
      <c r="X67" s="72" t="s">
        <v>24</v>
      </c>
    </row>
    <row r="68" spans="1:24">
      <c r="A68" s="72" t="s">
        <v>1070</v>
      </c>
      <c r="B68" s="72" t="s">
        <v>18</v>
      </c>
      <c r="C68" s="72" t="s">
        <v>1071</v>
      </c>
      <c r="D68" s="72" t="s">
        <v>1072</v>
      </c>
      <c r="E68" s="72">
        <v>69269</v>
      </c>
      <c r="F68" s="72">
        <v>7</v>
      </c>
      <c r="G68" s="72">
        <v>44205461</v>
      </c>
      <c r="H68" s="72" t="s">
        <v>130</v>
      </c>
      <c r="I68" s="72" t="s">
        <v>19</v>
      </c>
      <c r="J68" s="72" t="s">
        <v>20</v>
      </c>
      <c r="K68" s="73">
        <v>0.79110000000000003</v>
      </c>
      <c r="L68" s="73">
        <v>-0.1017</v>
      </c>
      <c r="M68" s="73">
        <v>0.01</v>
      </c>
      <c r="N68" s="74">
        <v>1.8599999999999999E-24</v>
      </c>
      <c r="O68" s="72" t="s">
        <v>28</v>
      </c>
      <c r="P68" s="72" t="s">
        <v>61</v>
      </c>
      <c r="Q68" s="72" t="s">
        <v>30</v>
      </c>
      <c r="R68" s="72" t="s">
        <v>33</v>
      </c>
      <c r="S68" s="73">
        <v>-9.9699999999999997E-2</v>
      </c>
      <c r="T68" s="73">
        <v>1.0200000000000001E-2</v>
      </c>
      <c r="U68" s="74">
        <v>1.2050000000000001E-22</v>
      </c>
      <c r="V68" s="72" t="s">
        <v>28</v>
      </c>
      <c r="W68" s="72" t="s">
        <v>24</v>
      </c>
      <c r="X68" s="72" t="s">
        <v>24</v>
      </c>
    </row>
    <row r="69" spans="1:24">
      <c r="A69" s="72" t="s">
        <v>1070</v>
      </c>
      <c r="B69" s="72" t="s">
        <v>18</v>
      </c>
      <c r="C69" s="72" t="s">
        <v>1071</v>
      </c>
      <c r="D69" s="72" t="s">
        <v>1072</v>
      </c>
      <c r="E69" s="72">
        <v>69269</v>
      </c>
      <c r="F69" s="72">
        <v>7</v>
      </c>
      <c r="G69" s="72">
        <v>123766966</v>
      </c>
      <c r="H69" s="72" t="s">
        <v>1229</v>
      </c>
      <c r="I69" s="72" t="s">
        <v>26</v>
      </c>
      <c r="J69" s="72" t="s">
        <v>19</v>
      </c>
      <c r="K69" s="73">
        <v>0.89649999999999996</v>
      </c>
      <c r="L69" s="73">
        <v>5.2900000000000003E-2</v>
      </c>
      <c r="M69" s="73">
        <v>8.3000000000000001E-3</v>
      </c>
      <c r="N69" s="74">
        <v>2.2799999999999999E-10</v>
      </c>
      <c r="O69" s="72" t="s">
        <v>38</v>
      </c>
      <c r="P69" s="72" t="s">
        <v>853</v>
      </c>
      <c r="Q69" s="72" t="s">
        <v>30</v>
      </c>
      <c r="R69" s="72" t="s">
        <v>48</v>
      </c>
      <c r="S69" s="73">
        <v>5.1799999999999999E-2</v>
      </c>
      <c r="T69" s="73">
        <v>8.5000000000000006E-3</v>
      </c>
      <c r="U69" s="74">
        <v>1.2549999999999999E-9</v>
      </c>
      <c r="V69" s="72" t="s">
        <v>38</v>
      </c>
      <c r="W69" s="72" t="s">
        <v>34</v>
      </c>
      <c r="X69" s="72" t="s">
        <v>34</v>
      </c>
    </row>
    <row r="70" spans="1:24">
      <c r="A70" s="72" t="s">
        <v>1070</v>
      </c>
      <c r="B70" s="72" t="s">
        <v>18</v>
      </c>
      <c r="C70" s="72" t="s">
        <v>1071</v>
      </c>
      <c r="D70" s="72" t="s">
        <v>1072</v>
      </c>
      <c r="E70" s="72">
        <v>69269</v>
      </c>
      <c r="F70" s="72">
        <v>8</v>
      </c>
      <c r="G70" s="72">
        <v>41772929</v>
      </c>
      <c r="H70" s="72" t="s">
        <v>131</v>
      </c>
      <c r="I70" s="72" t="s">
        <v>26</v>
      </c>
      <c r="J70" s="72" t="s">
        <v>27</v>
      </c>
      <c r="K70" s="73">
        <v>0.54330000000000001</v>
      </c>
      <c r="L70" s="73">
        <v>6.4600000000000005E-2</v>
      </c>
      <c r="M70" s="73">
        <v>8.0999999999999996E-3</v>
      </c>
      <c r="N70" s="74">
        <v>2.0700000000000001E-15</v>
      </c>
      <c r="O70" s="72" t="s">
        <v>38</v>
      </c>
      <c r="P70" s="72" t="s">
        <v>132</v>
      </c>
      <c r="Q70" s="72" t="s">
        <v>30</v>
      </c>
      <c r="R70" s="72" t="s">
        <v>33</v>
      </c>
      <c r="S70" s="73">
        <v>6.4199999999999993E-2</v>
      </c>
      <c r="T70" s="73">
        <v>8.3000000000000001E-3</v>
      </c>
      <c r="U70" s="74">
        <v>1.141E-14</v>
      </c>
      <c r="V70" s="72" t="s">
        <v>38</v>
      </c>
      <c r="W70" s="72" t="s">
        <v>24</v>
      </c>
      <c r="X70" s="72" t="s">
        <v>24</v>
      </c>
    </row>
    <row r="71" spans="1:24">
      <c r="A71" s="72" t="s">
        <v>1070</v>
      </c>
      <c r="B71" s="72" t="s">
        <v>18</v>
      </c>
      <c r="C71" s="72" t="s">
        <v>1071</v>
      </c>
      <c r="D71" s="72" t="s">
        <v>1072</v>
      </c>
      <c r="E71" s="72">
        <v>69269</v>
      </c>
      <c r="F71" s="72">
        <v>9</v>
      </c>
      <c r="G71" s="72">
        <v>107768269</v>
      </c>
      <c r="H71" s="72" t="s">
        <v>133</v>
      </c>
      <c r="I71" s="72" t="s">
        <v>26</v>
      </c>
      <c r="J71" s="72" t="s">
        <v>27</v>
      </c>
      <c r="K71" s="73">
        <v>0.1409</v>
      </c>
      <c r="L71" s="73">
        <v>0.1011</v>
      </c>
      <c r="M71" s="73">
        <v>1.14E-2</v>
      </c>
      <c r="N71" s="74">
        <v>8.1699999999999997E-19</v>
      </c>
      <c r="O71" s="72" t="s">
        <v>38</v>
      </c>
      <c r="P71" s="72" t="s">
        <v>134</v>
      </c>
      <c r="Q71" s="72" t="s">
        <v>30</v>
      </c>
      <c r="R71" s="72" t="s">
        <v>111</v>
      </c>
      <c r="S71" s="73">
        <v>0.10100000000000001</v>
      </c>
      <c r="T71" s="73">
        <v>1.17E-2</v>
      </c>
      <c r="U71" s="74">
        <v>4.5660000000000002E-18</v>
      </c>
      <c r="V71" s="72" t="s">
        <v>38</v>
      </c>
      <c r="W71" s="72" t="s">
        <v>24</v>
      </c>
      <c r="X71" s="72" t="s">
        <v>24</v>
      </c>
    </row>
    <row r="72" spans="1:24">
      <c r="A72" s="72" t="s">
        <v>1070</v>
      </c>
      <c r="B72" s="72" t="s">
        <v>18</v>
      </c>
      <c r="C72" s="72" t="s">
        <v>1071</v>
      </c>
      <c r="D72" s="72" t="s">
        <v>1072</v>
      </c>
      <c r="E72" s="72">
        <v>69269</v>
      </c>
      <c r="F72" s="72">
        <v>10</v>
      </c>
      <c r="G72" s="72">
        <v>100379560</v>
      </c>
      <c r="H72" s="72" t="s">
        <v>135</v>
      </c>
      <c r="I72" s="72" t="s">
        <v>26</v>
      </c>
      <c r="J72" s="72" t="s">
        <v>27</v>
      </c>
      <c r="K72" s="73">
        <v>0.24099999999999999</v>
      </c>
      <c r="L72" s="73">
        <v>-5.0599999999999999E-2</v>
      </c>
      <c r="M72" s="73">
        <v>9.7999999999999997E-3</v>
      </c>
      <c r="N72" s="74">
        <v>2.3900000000000001E-7</v>
      </c>
      <c r="O72" s="72" t="s">
        <v>28</v>
      </c>
      <c r="P72" s="72" t="s">
        <v>721</v>
      </c>
      <c r="Q72" s="72" t="s">
        <v>30</v>
      </c>
      <c r="R72" s="72" t="s">
        <v>43</v>
      </c>
      <c r="S72" s="73">
        <v>-5.2200000000000003E-2</v>
      </c>
      <c r="T72" s="73">
        <v>0.01</v>
      </c>
      <c r="U72" s="74">
        <v>1.867E-7</v>
      </c>
      <c r="V72" s="72" t="s">
        <v>28</v>
      </c>
      <c r="W72" s="72" t="s">
        <v>24</v>
      </c>
      <c r="X72" s="72" t="s">
        <v>34</v>
      </c>
    </row>
    <row r="73" spans="1:24">
      <c r="A73" s="72" t="s">
        <v>1070</v>
      </c>
      <c r="B73" s="72" t="s">
        <v>18</v>
      </c>
      <c r="C73" s="72" t="s">
        <v>1071</v>
      </c>
      <c r="D73" s="72" t="s">
        <v>1072</v>
      </c>
      <c r="E73" s="72">
        <v>69269</v>
      </c>
      <c r="F73" s="72">
        <v>11</v>
      </c>
      <c r="G73" s="72">
        <v>221322</v>
      </c>
      <c r="H73" s="72" t="s">
        <v>136</v>
      </c>
      <c r="I73" s="72" t="s">
        <v>19</v>
      </c>
      <c r="J73" s="72" t="s">
        <v>27</v>
      </c>
      <c r="K73" s="73">
        <v>0.72219999999999995</v>
      </c>
      <c r="L73" s="73">
        <v>6.6900000000000001E-2</v>
      </c>
      <c r="M73" s="73">
        <v>8.2000000000000007E-3</v>
      </c>
      <c r="N73" s="74">
        <v>2.91E-16</v>
      </c>
      <c r="O73" s="72" t="s">
        <v>38</v>
      </c>
      <c r="P73" s="72" t="s">
        <v>722</v>
      </c>
      <c r="Q73" s="72" t="s">
        <v>30</v>
      </c>
      <c r="R73" s="72" t="s">
        <v>33</v>
      </c>
      <c r="S73" s="73">
        <v>6.7000000000000004E-2</v>
      </c>
      <c r="T73" s="73">
        <v>8.3999999999999995E-3</v>
      </c>
      <c r="U73" s="74">
        <v>1.115E-15</v>
      </c>
      <c r="V73" s="72" t="s">
        <v>38</v>
      </c>
      <c r="W73" s="72" t="s">
        <v>24</v>
      </c>
      <c r="X73" s="72" t="s">
        <v>24</v>
      </c>
    </row>
    <row r="74" spans="1:24">
      <c r="A74" s="72" t="s">
        <v>1070</v>
      </c>
      <c r="B74" s="72" t="s">
        <v>18</v>
      </c>
      <c r="C74" s="72" t="s">
        <v>1071</v>
      </c>
      <c r="D74" s="72" t="s">
        <v>1072</v>
      </c>
      <c r="E74" s="72">
        <v>69269</v>
      </c>
      <c r="F74" s="72">
        <v>11</v>
      </c>
      <c r="G74" s="72">
        <v>9775221</v>
      </c>
      <c r="H74" s="72" t="s">
        <v>1230</v>
      </c>
      <c r="I74" s="72" t="s">
        <v>19</v>
      </c>
      <c r="J74" s="72" t="s">
        <v>20</v>
      </c>
      <c r="K74" s="73">
        <v>0.37819999999999998</v>
      </c>
      <c r="L74" s="73">
        <v>-3.95E-2</v>
      </c>
      <c r="M74" s="73">
        <v>6.4999999999999997E-3</v>
      </c>
      <c r="N74" s="74">
        <v>1.6000000000000001E-9</v>
      </c>
      <c r="O74" s="72" t="s">
        <v>28</v>
      </c>
      <c r="P74" s="72" t="s">
        <v>1313</v>
      </c>
      <c r="Q74" s="72" t="s">
        <v>30</v>
      </c>
      <c r="R74" s="72" t="s">
        <v>31</v>
      </c>
      <c r="S74" s="73">
        <v>-3.5099999999999999E-2</v>
      </c>
      <c r="T74" s="73">
        <v>6.7000000000000002E-3</v>
      </c>
      <c r="U74" s="74">
        <v>1.54E-7</v>
      </c>
      <c r="V74" s="72" t="s">
        <v>28</v>
      </c>
      <c r="W74" s="108" t="s">
        <v>1213</v>
      </c>
      <c r="X74" s="108" t="s">
        <v>1213</v>
      </c>
    </row>
    <row r="75" spans="1:24">
      <c r="A75" s="72" t="s">
        <v>1070</v>
      </c>
      <c r="B75" s="72" t="s">
        <v>18</v>
      </c>
      <c r="C75" s="72" t="s">
        <v>1071</v>
      </c>
      <c r="D75" s="72" t="s">
        <v>1072</v>
      </c>
      <c r="E75" s="72">
        <v>69269</v>
      </c>
      <c r="F75" s="72">
        <v>11</v>
      </c>
      <c r="G75" s="72">
        <v>92951156</v>
      </c>
      <c r="H75" s="72" t="s">
        <v>137</v>
      </c>
      <c r="I75" s="72" t="s">
        <v>26</v>
      </c>
      <c r="J75" s="72" t="s">
        <v>27</v>
      </c>
      <c r="K75" s="73">
        <v>0.43</v>
      </c>
      <c r="L75" s="73">
        <v>5.8700000000000002E-2</v>
      </c>
      <c r="M75" s="73">
        <v>8.2000000000000007E-3</v>
      </c>
      <c r="N75" s="74">
        <v>6.6499999999999999E-13</v>
      </c>
      <c r="O75" s="72" t="s">
        <v>38</v>
      </c>
      <c r="P75" s="72" t="s">
        <v>74</v>
      </c>
      <c r="Q75" s="72" t="s">
        <v>30</v>
      </c>
      <c r="R75" s="72" t="s">
        <v>48</v>
      </c>
      <c r="S75" s="73">
        <v>6.0699999999999997E-2</v>
      </c>
      <c r="T75" s="73">
        <v>8.3000000000000001E-3</v>
      </c>
      <c r="U75" s="74">
        <v>3.624E-13</v>
      </c>
      <c r="V75" s="72" t="s">
        <v>38</v>
      </c>
      <c r="W75" s="72" t="s">
        <v>24</v>
      </c>
      <c r="X75" s="72" t="s">
        <v>24</v>
      </c>
    </row>
    <row r="76" spans="1:24">
      <c r="A76" s="72" t="s">
        <v>1070</v>
      </c>
      <c r="B76" s="72" t="s">
        <v>18</v>
      </c>
      <c r="C76" s="72" t="s">
        <v>1071</v>
      </c>
      <c r="D76" s="72" t="s">
        <v>1072</v>
      </c>
      <c r="E76" s="72">
        <v>69269</v>
      </c>
      <c r="F76" s="72">
        <v>11</v>
      </c>
      <c r="G76" s="72">
        <v>100581264</v>
      </c>
      <c r="H76" s="72" t="s">
        <v>138</v>
      </c>
      <c r="I76" s="72" t="s">
        <v>19</v>
      </c>
      <c r="J76" s="72" t="s">
        <v>20</v>
      </c>
      <c r="K76" s="73">
        <v>0.3211</v>
      </c>
      <c r="L76" s="73">
        <v>-5.0099999999999999E-2</v>
      </c>
      <c r="M76" s="73">
        <v>7.0000000000000001E-3</v>
      </c>
      <c r="N76" s="74">
        <v>1.18E-12</v>
      </c>
      <c r="O76" s="72" t="s">
        <v>28</v>
      </c>
      <c r="P76" s="72" t="s">
        <v>723</v>
      </c>
      <c r="Q76" s="72" t="s">
        <v>30</v>
      </c>
      <c r="R76" s="72" t="s">
        <v>111</v>
      </c>
      <c r="S76" s="73">
        <v>-5.0799999999999998E-2</v>
      </c>
      <c r="T76" s="73">
        <v>7.1999999999999998E-3</v>
      </c>
      <c r="U76" s="74">
        <v>1.648E-12</v>
      </c>
      <c r="V76" s="72" t="s">
        <v>28</v>
      </c>
      <c r="W76" s="72" t="s">
        <v>24</v>
      </c>
      <c r="X76" s="72" t="s">
        <v>24</v>
      </c>
    </row>
    <row r="77" spans="1:24">
      <c r="A77" s="72" t="s">
        <v>1070</v>
      </c>
      <c r="B77" s="72" t="s">
        <v>18</v>
      </c>
      <c r="C77" s="72" t="s">
        <v>1071</v>
      </c>
      <c r="D77" s="72" t="s">
        <v>1072</v>
      </c>
      <c r="E77" s="72">
        <v>69269</v>
      </c>
      <c r="F77" s="72">
        <v>11</v>
      </c>
      <c r="G77" s="72">
        <v>116799960</v>
      </c>
      <c r="H77" s="72" t="s">
        <v>1231</v>
      </c>
      <c r="I77" s="72" t="s">
        <v>26</v>
      </c>
      <c r="J77" s="72" t="s">
        <v>20</v>
      </c>
      <c r="K77" s="73">
        <v>0.24440000000000001</v>
      </c>
      <c r="L77" s="73">
        <v>-5.04E-2</v>
      </c>
      <c r="M77" s="73">
        <v>8.3000000000000001E-3</v>
      </c>
      <c r="N77" s="74">
        <v>1.5400000000000001E-9</v>
      </c>
      <c r="O77" s="72" t="s">
        <v>28</v>
      </c>
      <c r="P77" s="72" t="s">
        <v>334</v>
      </c>
      <c r="Q77" s="72" t="s">
        <v>30</v>
      </c>
      <c r="R77" s="72" t="s">
        <v>48</v>
      </c>
      <c r="S77" s="73">
        <v>-5.3400000000000003E-2</v>
      </c>
      <c r="T77" s="73">
        <v>8.5000000000000006E-3</v>
      </c>
      <c r="U77" s="74">
        <v>3.7139999999999998E-10</v>
      </c>
      <c r="V77" s="72" t="s">
        <v>28</v>
      </c>
      <c r="W77" s="72" t="s">
        <v>34</v>
      </c>
      <c r="X77" s="72" t="s">
        <v>34</v>
      </c>
    </row>
    <row r="78" spans="1:24">
      <c r="A78" s="72" t="s">
        <v>1070</v>
      </c>
      <c r="B78" s="72" t="s">
        <v>18</v>
      </c>
      <c r="C78" s="72" t="s">
        <v>1071</v>
      </c>
      <c r="D78" s="72" t="s">
        <v>1072</v>
      </c>
      <c r="E78" s="72">
        <v>69269</v>
      </c>
      <c r="F78" s="72">
        <v>12</v>
      </c>
      <c r="G78" s="72">
        <v>111171923</v>
      </c>
      <c r="H78" s="72" t="s">
        <v>139</v>
      </c>
      <c r="I78" s="72" t="s">
        <v>19</v>
      </c>
      <c r="J78" s="72" t="s">
        <v>27</v>
      </c>
      <c r="K78" s="73">
        <v>0.17369999999999999</v>
      </c>
      <c r="L78" s="73">
        <v>5.3199999999999997E-2</v>
      </c>
      <c r="M78" s="73">
        <v>8.6999999999999994E-3</v>
      </c>
      <c r="N78" s="74">
        <v>9.1600000000000004E-10</v>
      </c>
      <c r="O78" s="72" t="s">
        <v>38</v>
      </c>
      <c r="P78" s="72" t="s">
        <v>724</v>
      </c>
      <c r="Q78" s="72" t="s">
        <v>30</v>
      </c>
      <c r="R78" s="72" t="s">
        <v>33</v>
      </c>
      <c r="S78" s="73">
        <v>5.2600000000000001E-2</v>
      </c>
      <c r="T78" s="73">
        <v>8.8999999999999999E-3</v>
      </c>
      <c r="U78" s="74">
        <v>2.9370000000000001E-9</v>
      </c>
      <c r="V78" s="72" t="s">
        <v>38</v>
      </c>
      <c r="W78" s="72" t="s">
        <v>24</v>
      </c>
      <c r="X78" s="72" t="s">
        <v>34</v>
      </c>
    </row>
    <row r="79" spans="1:24">
      <c r="A79" s="72" t="s">
        <v>1070</v>
      </c>
      <c r="B79" s="72" t="s">
        <v>18</v>
      </c>
      <c r="C79" s="72" t="s">
        <v>1071</v>
      </c>
      <c r="D79" s="72" t="s">
        <v>1072</v>
      </c>
      <c r="E79" s="72">
        <v>69269</v>
      </c>
      <c r="F79" s="72">
        <v>13</v>
      </c>
      <c r="G79" s="72">
        <v>112738459</v>
      </c>
      <c r="H79" s="72" t="s">
        <v>849</v>
      </c>
      <c r="I79" s="72" t="s">
        <v>26</v>
      </c>
      <c r="J79" s="72" t="s">
        <v>27</v>
      </c>
      <c r="K79" s="73">
        <v>3.5799999999999998E-2</v>
      </c>
      <c r="L79" s="73">
        <v>9.1899999999999996E-2</v>
      </c>
      <c r="M79" s="73">
        <v>1.32E-2</v>
      </c>
      <c r="N79" s="74">
        <v>3.8700000000000003E-12</v>
      </c>
      <c r="O79" s="72" t="s">
        <v>38</v>
      </c>
      <c r="P79" s="72" t="s">
        <v>725</v>
      </c>
      <c r="Q79" s="72" t="s">
        <v>30</v>
      </c>
      <c r="R79" s="72" t="s">
        <v>33</v>
      </c>
      <c r="S79" s="73">
        <v>9.3299999999999994E-2</v>
      </c>
      <c r="T79" s="73">
        <v>1.35E-2</v>
      </c>
      <c r="U79" s="74">
        <v>5.2859999999999999E-12</v>
      </c>
      <c r="V79" s="72" t="s">
        <v>38</v>
      </c>
      <c r="W79" s="72" t="s">
        <v>24</v>
      </c>
      <c r="X79" s="72" t="s">
        <v>24</v>
      </c>
    </row>
    <row r="80" spans="1:24">
      <c r="A80" s="72" t="s">
        <v>1070</v>
      </c>
      <c r="B80" s="72" t="s">
        <v>18</v>
      </c>
      <c r="C80" s="72" t="s">
        <v>1071</v>
      </c>
      <c r="D80" s="72" t="s">
        <v>1072</v>
      </c>
      <c r="E80" s="72">
        <v>69269</v>
      </c>
      <c r="F80" s="72">
        <v>13</v>
      </c>
      <c r="G80" s="72">
        <v>113849007</v>
      </c>
      <c r="H80" s="72" t="s">
        <v>850</v>
      </c>
      <c r="I80" s="72" t="s">
        <v>26</v>
      </c>
      <c r="J80" s="72" t="s">
        <v>20</v>
      </c>
      <c r="K80" s="73">
        <v>0.32040000000000002</v>
      </c>
      <c r="L80" s="73">
        <v>7.6200000000000004E-2</v>
      </c>
      <c r="M80" s="73">
        <v>9.4999999999999998E-3</v>
      </c>
      <c r="N80" s="74">
        <v>1.0399999999999999E-15</v>
      </c>
      <c r="O80" s="72" t="s">
        <v>38</v>
      </c>
      <c r="P80" s="72" t="s">
        <v>726</v>
      </c>
      <c r="Q80" s="72" t="s">
        <v>30</v>
      </c>
      <c r="R80" s="72" t="s">
        <v>33</v>
      </c>
      <c r="S80" s="73">
        <v>7.4700000000000003E-2</v>
      </c>
      <c r="T80" s="73">
        <v>9.7000000000000003E-3</v>
      </c>
      <c r="U80" s="74">
        <v>1.2970000000000001E-14</v>
      </c>
      <c r="V80" s="72" t="s">
        <v>38</v>
      </c>
      <c r="W80" s="72" t="s">
        <v>24</v>
      </c>
      <c r="X80" s="72" t="s">
        <v>24</v>
      </c>
    </row>
    <row r="81" spans="1:24">
      <c r="A81" s="72" t="s">
        <v>1070</v>
      </c>
      <c r="B81" s="72" t="s">
        <v>18</v>
      </c>
      <c r="C81" s="72" t="s">
        <v>1071</v>
      </c>
      <c r="D81" s="72" t="s">
        <v>1072</v>
      </c>
      <c r="E81" s="72">
        <v>69269</v>
      </c>
      <c r="F81" s="72">
        <v>15</v>
      </c>
      <c r="G81" s="72">
        <v>77556464</v>
      </c>
      <c r="H81" s="72" t="s">
        <v>1315</v>
      </c>
      <c r="I81" s="72" t="s">
        <v>19</v>
      </c>
      <c r="J81" s="72" t="s">
        <v>20</v>
      </c>
      <c r="K81" s="73">
        <v>0.40439999999999998</v>
      </c>
      <c r="L81" s="73">
        <v>3.4000000000000002E-2</v>
      </c>
      <c r="M81" s="73">
        <v>5.7999999999999996E-3</v>
      </c>
      <c r="N81" s="74">
        <v>5.4100000000000001E-9</v>
      </c>
      <c r="O81" s="72" t="s">
        <v>38</v>
      </c>
      <c r="P81" s="72" t="s">
        <v>1314</v>
      </c>
      <c r="Q81" s="72" t="s">
        <v>30</v>
      </c>
      <c r="R81" s="72" t="s">
        <v>111</v>
      </c>
      <c r="S81" s="73">
        <v>3.6400000000000002E-2</v>
      </c>
      <c r="T81" s="73">
        <v>6.0000000000000001E-3</v>
      </c>
      <c r="U81" s="74">
        <v>9.8590000000000008E-10</v>
      </c>
      <c r="V81" s="72" t="s">
        <v>38</v>
      </c>
      <c r="W81" s="108" t="s">
        <v>1213</v>
      </c>
      <c r="X81" s="108" t="s">
        <v>1213</v>
      </c>
    </row>
    <row r="82" spans="1:24">
      <c r="A82" s="72" t="s">
        <v>1070</v>
      </c>
      <c r="B82" s="72" t="s">
        <v>18</v>
      </c>
      <c r="C82" s="72" t="s">
        <v>1071</v>
      </c>
      <c r="D82" s="72" t="s">
        <v>1072</v>
      </c>
      <c r="E82" s="72">
        <v>69269</v>
      </c>
      <c r="F82" s="72">
        <v>16</v>
      </c>
      <c r="G82" s="72">
        <v>309611</v>
      </c>
      <c r="H82" s="72" t="s">
        <v>140</v>
      </c>
      <c r="I82" s="72" t="s">
        <v>20</v>
      </c>
      <c r="J82" s="72" t="s">
        <v>27</v>
      </c>
      <c r="K82" s="73">
        <v>6.1800000000000001E-2</v>
      </c>
      <c r="L82" s="73">
        <v>0.23830000000000001</v>
      </c>
      <c r="M82" s="73">
        <v>2.2599999999999999E-2</v>
      </c>
      <c r="N82" s="74">
        <v>5.3399999999999998E-26</v>
      </c>
      <c r="O82" s="72" t="s">
        <v>38</v>
      </c>
      <c r="P82" s="72" t="s">
        <v>727</v>
      </c>
      <c r="Q82" s="72" t="s">
        <v>30</v>
      </c>
      <c r="R82" s="72" t="s">
        <v>33</v>
      </c>
      <c r="S82" s="73">
        <v>0.2346</v>
      </c>
      <c r="T82" s="73">
        <v>2.3099999999999999E-2</v>
      </c>
      <c r="U82" s="74">
        <v>2.657E-24</v>
      </c>
      <c r="V82" s="72" t="s">
        <v>38</v>
      </c>
      <c r="W82" s="72" t="s">
        <v>24</v>
      </c>
      <c r="X82" s="72" t="s">
        <v>24</v>
      </c>
    </row>
    <row r="83" spans="1:24">
      <c r="A83" s="72" t="s">
        <v>1070</v>
      </c>
      <c r="B83" s="72" t="s">
        <v>18</v>
      </c>
      <c r="C83" s="72" t="s">
        <v>1071</v>
      </c>
      <c r="D83" s="72" t="s">
        <v>1072</v>
      </c>
      <c r="E83" s="72">
        <v>69269</v>
      </c>
      <c r="F83" s="72">
        <v>16</v>
      </c>
      <c r="G83" s="72">
        <v>57309460</v>
      </c>
      <c r="H83" s="72" t="s">
        <v>1232</v>
      </c>
      <c r="I83" s="72" t="s">
        <v>26</v>
      </c>
      <c r="J83" s="72" t="s">
        <v>27</v>
      </c>
      <c r="K83" s="73">
        <v>0.65949999999999998</v>
      </c>
      <c r="L83" s="73">
        <v>-6.3299999999999995E-2</v>
      </c>
      <c r="M83" s="73">
        <v>1.11E-2</v>
      </c>
      <c r="N83" s="74">
        <v>1.14E-8</v>
      </c>
      <c r="O83" s="72" t="s">
        <v>28</v>
      </c>
      <c r="P83" s="72" t="s">
        <v>728</v>
      </c>
      <c r="Q83" s="72" t="s">
        <v>30</v>
      </c>
      <c r="R83" s="72" t="s">
        <v>111</v>
      </c>
      <c r="S83" s="73">
        <v>-6.3500000000000001E-2</v>
      </c>
      <c r="T83" s="73">
        <v>1.1299999999999999E-2</v>
      </c>
      <c r="U83" s="74">
        <v>2.0529999999999999E-8</v>
      </c>
      <c r="V83" s="72" t="s">
        <v>28</v>
      </c>
      <c r="W83" s="72" t="s">
        <v>34</v>
      </c>
      <c r="X83" s="72" t="s">
        <v>34</v>
      </c>
    </row>
    <row r="84" spans="1:24">
      <c r="A84" s="72" t="s">
        <v>1070</v>
      </c>
      <c r="B84" s="72" t="s">
        <v>18</v>
      </c>
      <c r="C84" s="72" t="s">
        <v>1071</v>
      </c>
      <c r="D84" s="72" t="s">
        <v>1072</v>
      </c>
      <c r="E84" s="72">
        <v>69269</v>
      </c>
      <c r="F84" s="72">
        <v>17</v>
      </c>
      <c r="G84" s="72">
        <v>8307283</v>
      </c>
      <c r="H84" s="72" t="s">
        <v>1233</v>
      </c>
      <c r="I84" s="72" t="s">
        <v>26</v>
      </c>
      <c r="J84" s="72" t="s">
        <v>20</v>
      </c>
      <c r="K84" s="73">
        <v>0.67149999999999999</v>
      </c>
      <c r="L84" s="73">
        <v>4.7300000000000002E-2</v>
      </c>
      <c r="M84" s="73">
        <v>8.0000000000000002E-3</v>
      </c>
      <c r="N84" s="74">
        <v>3.2099999999999999E-9</v>
      </c>
      <c r="O84" s="72" t="s">
        <v>38</v>
      </c>
      <c r="P84" s="72" t="s">
        <v>857</v>
      </c>
      <c r="Q84" s="72" t="s">
        <v>30</v>
      </c>
      <c r="R84" s="72" t="s">
        <v>40</v>
      </c>
      <c r="S84" s="73">
        <v>4.6699999999999998E-2</v>
      </c>
      <c r="T84" s="73">
        <v>8.2000000000000007E-3</v>
      </c>
      <c r="U84" s="74">
        <v>1.047E-8</v>
      </c>
      <c r="V84" s="72" t="s">
        <v>38</v>
      </c>
      <c r="W84" s="72" t="s">
        <v>34</v>
      </c>
      <c r="X84" s="72" t="s">
        <v>34</v>
      </c>
    </row>
    <row r="85" spans="1:24">
      <c r="A85" s="72" t="s">
        <v>1070</v>
      </c>
      <c r="B85" s="72" t="s">
        <v>18</v>
      </c>
      <c r="C85" s="72" t="s">
        <v>1071</v>
      </c>
      <c r="D85" s="72" t="s">
        <v>1072</v>
      </c>
      <c r="E85" s="72">
        <v>69269</v>
      </c>
      <c r="F85" s="72">
        <v>17</v>
      </c>
      <c r="G85" s="72">
        <v>21364278</v>
      </c>
      <c r="H85" s="72" t="s">
        <v>1234</v>
      </c>
      <c r="I85" s="72" t="s">
        <v>26</v>
      </c>
      <c r="J85" s="72" t="s">
        <v>27</v>
      </c>
      <c r="K85" s="73">
        <v>0.57589999999999997</v>
      </c>
      <c r="L85" s="73">
        <v>-4.9399999999999999E-2</v>
      </c>
      <c r="M85" s="73">
        <v>8.8999999999999999E-3</v>
      </c>
      <c r="N85" s="74">
        <v>2.9399999999999999E-8</v>
      </c>
      <c r="O85" s="72" t="s">
        <v>28</v>
      </c>
      <c r="P85" s="72" t="s">
        <v>842</v>
      </c>
      <c r="Q85" s="72" t="s">
        <v>30</v>
      </c>
      <c r="R85" s="72" t="s">
        <v>48</v>
      </c>
      <c r="S85" s="73">
        <v>-4.7800000000000002E-2</v>
      </c>
      <c r="T85" s="73">
        <v>9.1000000000000004E-3</v>
      </c>
      <c r="U85" s="74">
        <v>1.5130000000000001E-7</v>
      </c>
      <c r="V85" s="72" t="s">
        <v>28</v>
      </c>
      <c r="W85" s="72" t="s">
        <v>34</v>
      </c>
      <c r="X85" s="72" t="s">
        <v>34</v>
      </c>
    </row>
    <row r="86" spans="1:24">
      <c r="A86" s="72" t="s">
        <v>1070</v>
      </c>
      <c r="B86" s="72" t="s">
        <v>18</v>
      </c>
      <c r="C86" s="72" t="s">
        <v>1071</v>
      </c>
      <c r="D86" s="72" t="s">
        <v>1072</v>
      </c>
      <c r="E86" s="72">
        <v>69269</v>
      </c>
      <c r="F86" s="72">
        <v>17</v>
      </c>
      <c r="G86" s="72">
        <v>78125997</v>
      </c>
      <c r="H86" s="72" t="s">
        <v>851</v>
      </c>
      <c r="I86" s="72" t="s">
        <v>19</v>
      </c>
      <c r="J86" s="72" t="s">
        <v>20</v>
      </c>
      <c r="K86" s="73">
        <v>0.82609999999999995</v>
      </c>
      <c r="L86" s="73">
        <v>-0.1177</v>
      </c>
      <c r="M86" s="73">
        <v>1.4800000000000001E-2</v>
      </c>
      <c r="N86" s="74">
        <v>2.1700000000000002E-15</v>
      </c>
      <c r="O86" s="72" t="s">
        <v>28</v>
      </c>
      <c r="P86" s="72" t="s">
        <v>729</v>
      </c>
      <c r="Q86" s="72" t="s">
        <v>30</v>
      </c>
      <c r="R86" s="72" t="s">
        <v>33</v>
      </c>
      <c r="S86" s="73">
        <v>-0.1159</v>
      </c>
      <c r="T86" s="73">
        <v>1.52E-2</v>
      </c>
      <c r="U86" s="74">
        <v>2.0249999999999999E-14</v>
      </c>
      <c r="V86" s="72" t="s">
        <v>28</v>
      </c>
      <c r="W86" s="72" t="s">
        <v>24</v>
      </c>
      <c r="X86" s="72" t="s">
        <v>24</v>
      </c>
    </row>
    <row r="87" spans="1:24">
      <c r="A87" s="72" t="s">
        <v>1070</v>
      </c>
      <c r="B87" s="72" t="s">
        <v>18</v>
      </c>
      <c r="C87" s="72" t="s">
        <v>1071</v>
      </c>
      <c r="D87" s="72" t="s">
        <v>1072</v>
      </c>
      <c r="E87" s="72">
        <v>69269</v>
      </c>
      <c r="F87" s="72">
        <v>17</v>
      </c>
      <c r="G87" s="72">
        <v>82739582</v>
      </c>
      <c r="H87" s="72" t="s">
        <v>142</v>
      </c>
      <c r="I87" s="72" t="s">
        <v>19</v>
      </c>
      <c r="J87" s="72" t="s">
        <v>20</v>
      </c>
      <c r="K87" s="73">
        <v>0.48570000000000002</v>
      </c>
      <c r="L87" s="73">
        <v>8.8700000000000001E-2</v>
      </c>
      <c r="M87" s="73">
        <v>6.4000000000000003E-3</v>
      </c>
      <c r="N87" s="74">
        <v>1.3E-43</v>
      </c>
      <c r="O87" s="72" t="s">
        <v>38</v>
      </c>
      <c r="P87" s="72" t="s">
        <v>730</v>
      </c>
      <c r="Q87" s="72" t="s">
        <v>30</v>
      </c>
      <c r="R87" s="72" t="s">
        <v>33</v>
      </c>
      <c r="S87" s="73">
        <v>8.9599999999999999E-2</v>
      </c>
      <c r="T87" s="73">
        <v>6.4999999999999997E-3</v>
      </c>
      <c r="U87" s="74">
        <v>1.1699999999999999E-42</v>
      </c>
      <c r="V87" s="72" t="s">
        <v>38</v>
      </c>
      <c r="W87" s="72" t="s">
        <v>24</v>
      </c>
      <c r="X87" s="72" t="s">
        <v>24</v>
      </c>
    </row>
    <row r="88" spans="1:24">
      <c r="A88" s="72" t="s">
        <v>1070</v>
      </c>
      <c r="B88" s="72" t="s">
        <v>18</v>
      </c>
      <c r="C88" s="72" t="s">
        <v>1071</v>
      </c>
      <c r="D88" s="72" t="s">
        <v>1072</v>
      </c>
      <c r="E88" s="72">
        <v>69269</v>
      </c>
      <c r="F88" s="72">
        <v>19</v>
      </c>
      <c r="G88" s="72">
        <v>17135927</v>
      </c>
      <c r="H88" s="72" t="s">
        <v>143</v>
      </c>
      <c r="I88" s="72" t="s">
        <v>26</v>
      </c>
      <c r="J88" s="72" t="s">
        <v>19</v>
      </c>
      <c r="K88" s="73">
        <v>0.61240000000000006</v>
      </c>
      <c r="L88" s="73">
        <v>0.109</v>
      </c>
      <c r="M88" s="73">
        <v>1.21E-2</v>
      </c>
      <c r="N88" s="74">
        <v>2.4199999999999999E-19</v>
      </c>
      <c r="O88" s="72" t="s">
        <v>38</v>
      </c>
      <c r="P88" s="72" t="s">
        <v>731</v>
      </c>
      <c r="Q88" s="72" t="s">
        <v>30</v>
      </c>
      <c r="R88" s="72" t="s">
        <v>33</v>
      </c>
      <c r="S88" s="73">
        <v>0.10680000000000001</v>
      </c>
      <c r="T88" s="73">
        <v>1.24E-2</v>
      </c>
      <c r="U88" s="74">
        <v>6.0859999999999998E-18</v>
      </c>
      <c r="V88" s="72" t="s">
        <v>38</v>
      </c>
      <c r="W88" s="72" t="s">
        <v>24</v>
      </c>
      <c r="X88" s="72" t="s">
        <v>24</v>
      </c>
    </row>
    <row r="89" spans="1:24">
      <c r="A89" s="72" t="s">
        <v>1070</v>
      </c>
      <c r="B89" s="72" t="s">
        <v>18</v>
      </c>
      <c r="C89" s="72" t="s">
        <v>1071</v>
      </c>
      <c r="D89" s="72" t="s">
        <v>1072</v>
      </c>
      <c r="E89" s="72">
        <v>69269</v>
      </c>
      <c r="F89" s="72">
        <v>22</v>
      </c>
      <c r="G89" s="72">
        <v>37078039</v>
      </c>
      <c r="H89" s="72" t="s">
        <v>855</v>
      </c>
      <c r="I89" s="72" t="s">
        <v>26</v>
      </c>
      <c r="J89" s="72" t="s">
        <v>27</v>
      </c>
      <c r="K89" s="73">
        <v>0.33939999999999998</v>
      </c>
      <c r="L89" s="73">
        <v>-8.1299999999999997E-2</v>
      </c>
      <c r="M89" s="73">
        <v>0.01</v>
      </c>
      <c r="N89" s="74">
        <v>5.1200000000000004E-16</v>
      </c>
      <c r="O89" s="72" t="s">
        <v>28</v>
      </c>
      <c r="P89" s="72" t="s">
        <v>732</v>
      </c>
      <c r="Q89" s="72" t="s">
        <v>30</v>
      </c>
      <c r="R89" s="72" t="s">
        <v>33</v>
      </c>
      <c r="S89" s="73">
        <v>-7.5700000000000003E-2</v>
      </c>
      <c r="T89" s="73">
        <v>1.0200000000000001E-2</v>
      </c>
      <c r="U89" s="74">
        <v>1.406E-13</v>
      </c>
      <c r="V89" s="72" t="s">
        <v>28</v>
      </c>
      <c r="W89" s="72" t="s">
        <v>24</v>
      </c>
      <c r="X89" s="72" t="s">
        <v>24</v>
      </c>
    </row>
    <row r="90" spans="1:24">
      <c r="A90" s="72" t="s">
        <v>1070</v>
      </c>
      <c r="B90" s="72" t="s">
        <v>18</v>
      </c>
      <c r="C90" s="72" t="s">
        <v>1071</v>
      </c>
      <c r="D90" s="72" t="s">
        <v>1072</v>
      </c>
      <c r="E90" s="72">
        <v>69269</v>
      </c>
      <c r="F90" s="72">
        <v>23</v>
      </c>
      <c r="G90" s="72">
        <v>153650575</v>
      </c>
      <c r="H90" s="72" t="s">
        <v>146</v>
      </c>
      <c r="I90" s="72" t="s">
        <v>26</v>
      </c>
      <c r="J90" s="72" t="s">
        <v>27</v>
      </c>
      <c r="K90" s="73">
        <v>5.0799999999999998E-2</v>
      </c>
      <c r="L90" s="73">
        <v>-0.28760000000000002</v>
      </c>
      <c r="M90" s="73">
        <v>2.07E-2</v>
      </c>
      <c r="N90" s="74">
        <v>5.2600000000000005E-44</v>
      </c>
      <c r="O90" s="72" t="s">
        <v>28</v>
      </c>
      <c r="P90" s="72" t="s">
        <v>147</v>
      </c>
      <c r="Q90" s="72" t="s">
        <v>30</v>
      </c>
      <c r="R90" s="72" t="s">
        <v>59</v>
      </c>
      <c r="S90" s="73">
        <v>-0.29210000000000003</v>
      </c>
      <c r="T90" s="73">
        <v>2.1100000000000001E-2</v>
      </c>
      <c r="U90" s="74">
        <v>1.4029999999999999E-43</v>
      </c>
      <c r="V90" s="72" t="s">
        <v>28</v>
      </c>
      <c r="W90" s="72" t="s">
        <v>24</v>
      </c>
      <c r="X90" s="72" t="s">
        <v>69</v>
      </c>
    </row>
    <row r="91" spans="1:24">
      <c r="A91" s="72" t="s">
        <v>1070</v>
      </c>
      <c r="B91" s="72" t="s">
        <v>18</v>
      </c>
      <c r="C91" s="72" t="s">
        <v>1071</v>
      </c>
      <c r="D91" s="72" t="s">
        <v>1072</v>
      </c>
      <c r="E91" s="72">
        <v>69269</v>
      </c>
      <c r="F91" s="72">
        <v>23</v>
      </c>
      <c r="G91" s="72">
        <v>154532257</v>
      </c>
      <c r="H91" s="72" t="s">
        <v>148</v>
      </c>
      <c r="I91" s="72" t="s">
        <v>19</v>
      </c>
      <c r="J91" s="72" t="s">
        <v>20</v>
      </c>
      <c r="K91" s="73">
        <v>1.32E-2</v>
      </c>
      <c r="L91" s="73">
        <v>-0.79700000000000004</v>
      </c>
      <c r="M91" s="73">
        <v>3.3500000000000002E-2</v>
      </c>
      <c r="N91" s="74">
        <v>4.6099999999999999E-125</v>
      </c>
      <c r="O91" s="72" t="s">
        <v>28</v>
      </c>
      <c r="P91" s="72" t="s">
        <v>733</v>
      </c>
      <c r="Q91" s="72" t="s">
        <v>23</v>
      </c>
      <c r="R91" s="72" t="s">
        <v>149</v>
      </c>
      <c r="S91" s="73">
        <v>-0.78920000000000001</v>
      </c>
      <c r="T91" s="73">
        <v>3.4200000000000001E-2</v>
      </c>
      <c r="U91" s="74">
        <v>8.0900000000000001E-118</v>
      </c>
      <c r="V91" s="72" t="s">
        <v>28</v>
      </c>
      <c r="W91" s="72" t="s">
        <v>24</v>
      </c>
      <c r="X91" s="72" t="s">
        <v>69</v>
      </c>
    </row>
    <row r="92" spans="1:24">
      <c r="A92" s="72" t="s">
        <v>1070</v>
      </c>
      <c r="B92" s="72" t="s">
        <v>18</v>
      </c>
      <c r="C92" s="72" t="s">
        <v>1071</v>
      </c>
      <c r="D92" s="72" t="s">
        <v>1072</v>
      </c>
      <c r="E92" s="72">
        <v>69269</v>
      </c>
      <c r="F92" s="72">
        <v>23</v>
      </c>
      <c r="G92" s="72">
        <v>155144174</v>
      </c>
      <c r="H92" s="72" t="s">
        <v>150</v>
      </c>
      <c r="I92" s="72" t="s">
        <v>26</v>
      </c>
      <c r="J92" s="72" t="s">
        <v>27</v>
      </c>
      <c r="K92" s="73">
        <v>0.98440000000000005</v>
      </c>
      <c r="L92" s="73">
        <v>0.72450000000000003</v>
      </c>
      <c r="M92" s="73">
        <v>2.5399999999999999E-2</v>
      </c>
      <c r="N92" s="74">
        <v>1.2899999999999999E-178</v>
      </c>
      <c r="O92" s="72" t="s">
        <v>38</v>
      </c>
      <c r="P92" s="72" t="s">
        <v>151</v>
      </c>
      <c r="Q92" s="72" t="s">
        <v>30</v>
      </c>
      <c r="R92" s="72" t="s">
        <v>43</v>
      </c>
      <c r="S92" s="73">
        <v>0.72950000000000004</v>
      </c>
      <c r="T92" s="73">
        <v>2.5899999999999999E-2</v>
      </c>
      <c r="U92" s="74">
        <v>4.96E-174</v>
      </c>
      <c r="V92" s="72" t="s">
        <v>38</v>
      </c>
      <c r="W92" s="72" t="s">
        <v>24</v>
      </c>
      <c r="X92" s="72" t="s">
        <v>69</v>
      </c>
    </row>
    <row r="93" spans="1:24">
      <c r="A93" s="72" t="s">
        <v>1070</v>
      </c>
      <c r="B93" s="72" t="s">
        <v>18</v>
      </c>
      <c r="C93" s="72" t="s">
        <v>1071</v>
      </c>
      <c r="D93" s="72" t="s">
        <v>1072</v>
      </c>
      <c r="E93" s="72">
        <v>69269</v>
      </c>
      <c r="F93" s="72">
        <v>23</v>
      </c>
      <c r="G93" s="72">
        <v>155778330</v>
      </c>
      <c r="H93" s="72" t="s">
        <v>1235</v>
      </c>
      <c r="I93" s="72" t="s">
        <v>20</v>
      </c>
      <c r="J93" s="72" t="s">
        <v>27</v>
      </c>
      <c r="K93" s="73">
        <v>0.98839999999999995</v>
      </c>
      <c r="L93" s="73">
        <v>0.61719999999999997</v>
      </c>
      <c r="M93" s="73">
        <v>6.0199999999999997E-2</v>
      </c>
      <c r="N93" s="74">
        <v>1.11E-24</v>
      </c>
      <c r="O93" s="72" t="s">
        <v>152</v>
      </c>
      <c r="P93" s="72" t="s">
        <v>734</v>
      </c>
      <c r="Q93" s="72" t="s">
        <v>30</v>
      </c>
      <c r="R93" s="72" t="s">
        <v>59</v>
      </c>
      <c r="S93" s="73">
        <v>0.60550000000000004</v>
      </c>
      <c r="T93" s="73">
        <v>6.1800000000000001E-2</v>
      </c>
      <c r="U93" s="74">
        <v>1.2279999999999999E-22</v>
      </c>
      <c r="V93" s="72" t="s">
        <v>152</v>
      </c>
      <c r="W93" s="72" t="s">
        <v>34</v>
      </c>
      <c r="X93" s="72" t="s">
        <v>34</v>
      </c>
    </row>
    <row r="94" spans="1:24">
      <c r="A94" s="72" t="s">
        <v>154</v>
      </c>
      <c r="B94" s="72" t="s">
        <v>18</v>
      </c>
      <c r="C94" s="72" t="s">
        <v>1073</v>
      </c>
      <c r="D94" s="72" t="s">
        <v>1074</v>
      </c>
      <c r="E94" s="72">
        <v>85086</v>
      </c>
      <c r="F94" s="72">
        <v>1</v>
      </c>
      <c r="G94" s="72">
        <v>93151846</v>
      </c>
      <c r="H94" s="72" t="s">
        <v>1236</v>
      </c>
      <c r="I94" s="72" t="s">
        <v>19</v>
      </c>
      <c r="J94" s="72" t="s">
        <v>27</v>
      </c>
      <c r="K94" s="73">
        <v>0.33029999999999998</v>
      </c>
      <c r="L94" s="73">
        <v>-3.04E-2</v>
      </c>
      <c r="M94" s="73">
        <v>5.4000000000000003E-3</v>
      </c>
      <c r="N94" s="74">
        <v>2.22E-8</v>
      </c>
      <c r="O94" s="72" t="s">
        <v>28</v>
      </c>
      <c r="P94" s="72" t="s">
        <v>156</v>
      </c>
      <c r="Q94" s="72" t="s">
        <v>30</v>
      </c>
      <c r="R94" s="72" t="s">
        <v>59</v>
      </c>
      <c r="S94" s="73">
        <v>-3.1300000000000001E-2</v>
      </c>
      <c r="T94" s="73">
        <v>5.4999999999999997E-3</v>
      </c>
      <c r="U94" s="74">
        <v>1.117E-8</v>
      </c>
      <c r="V94" s="72" t="s">
        <v>28</v>
      </c>
      <c r="W94" s="72" t="s">
        <v>34</v>
      </c>
      <c r="X94" s="72" t="s">
        <v>34</v>
      </c>
    </row>
    <row r="95" spans="1:24">
      <c r="A95" s="72" t="s">
        <v>154</v>
      </c>
      <c r="B95" s="72" t="s">
        <v>18</v>
      </c>
      <c r="C95" s="72" t="s">
        <v>1073</v>
      </c>
      <c r="D95" s="72" t="s">
        <v>1074</v>
      </c>
      <c r="E95" s="72">
        <v>85086</v>
      </c>
      <c r="F95" s="72">
        <v>2</v>
      </c>
      <c r="G95" s="72">
        <v>4410165</v>
      </c>
      <c r="H95" s="72" t="s">
        <v>157</v>
      </c>
      <c r="I95" s="72" t="s">
        <v>19</v>
      </c>
      <c r="J95" s="72" t="s">
        <v>20</v>
      </c>
      <c r="K95" s="73">
        <v>0.30869999999999997</v>
      </c>
      <c r="L95" s="73">
        <v>0.26889999999999997</v>
      </c>
      <c r="M95" s="73">
        <v>4.0399999999999998E-2</v>
      </c>
      <c r="N95" s="74">
        <v>2.7699999999999999E-11</v>
      </c>
      <c r="O95" s="72" t="s">
        <v>38</v>
      </c>
      <c r="P95" s="72" t="s">
        <v>158</v>
      </c>
      <c r="Q95" s="72" t="s">
        <v>30</v>
      </c>
      <c r="R95" s="72" t="s">
        <v>48</v>
      </c>
      <c r="S95" s="73">
        <v>0.28999999999999998</v>
      </c>
      <c r="T95" s="73">
        <v>4.0899999999999999E-2</v>
      </c>
      <c r="U95" s="74">
        <v>1.2560000000000001E-12</v>
      </c>
      <c r="V95" s="72" t="s">
        <v>38</v>
      </c>
      <c r="W95" s="72" t="s">
        <v>24</v>
      </c>
      <c r="X95" s="72" t="s">
        <v>69</v>
      </c>
    </row>
    <row r="96" spans="1:24">
      <c r="A96" s="72" t="s">
        <v>154</v>
      </c>
      <c r="B96" s="72" t="s">
        <v>18</v>
      </c>
      <c r="C96" s="72" t="s">
        <v>1073</v>
      </c>
      <c r="D96" s="72" t="s">
        <v>1074</v>
      </c>
      <c r="E96" s="72">
        <v>85086</v>
      </c>
      <c r="F96" s="72">
        <v>2</v>
      </c>
      <c r="G96" s="72">
        <v>27543417</v>
      </c>
      <c r="H96" s="72" t="s">
        <v>159</v>
      </c>
      <c r="I96" s="72" t="s">
        <v>26</v>
      </c>
      <c r="J96" s="72" t="s">
        <v>27</v>
      </c>
      <c r="K96" s="73">
        <v>0.49709999999999999</v>
      </c>
      <c r="L96" s="73">
        <v>-6.2799999999999995E-2</v>
      </c>
      <c r="M96" s="73">
        <v>5.4000000000000003E-3</v>
      </c>
      <c r="N96" s="74">
        <v>3.4500000000000002E-31</v>
      </c>
      <c r="O96" s="72" t="s">
        <v>28</v>
      </c>
      <c r="P96" s="72" t="s">
        <v>92</v>
      </c>
      <c r="Q96" s="72" t="s">
        <v>30</v>
      </c>
      <c r="R96" s="72" t="s">
        <v>33</v>
      </c>
      <c r="S96" s="73">
        <v>-6.3E-2</v>
      </c>
      <c r="T96" s="73">
        <v>5.4000000000000003E-3</v>
      </c>
      <c r="U96" s="74">
        <v>5.5229999999999999E-31</v>
      </c>
      <c r="V96" s="72" t="s">
        <v>28</v>
      </c>
      <c r="W96" s="72" t="s">
        <v>24</v>
      </c>
      <c r="X96" s="72" t="s">
        <v>24</v>
      </c>
    </row>
    <row r="97" spans="1:24">
      <c r="A97" s="72" t="s">
        <v>154</v>
      </c>
      <c r="B97" s="72" t="s">
        <v>18</v>
      </c>
      <c r="C97" s="72" t="s">
        <v>1073</v>
      </c>
      <c r="D97" s="72" t="s">
        <v>1074</v>
      </c>
      <c r="E97" s="72">
        <v>85086</v>
      </c>
      <c r="F97" s="72">
        <v>2</v>
      </c>
      <c r="G97" s="72">
        <v>37368382</v>
      </c>
      <c r="H97" s="72" t="s">
        <v>160</v>
      </c>
      <c r="I97" s="72" t="s">
        <v>26</v>
      </c>
      <c r="J97" s="72" t="s">
        <v>27</v>
      </c>
      <c r="K97" s="73">
        <v>0.49249999999999999</v>
      </c>
      <c r="L97" s="73">
        <v>-4.65E-2</v>
      </c>
      <c r="M97" s="73">
        <v>7.3000000000000001E-3</v>
      </c>
      <c r="N97" s="74">
        <v>1.8299999999999999E-10</v>
      </c>
      <c r="O97" s="72" t="s">
        <v>28</v>
      </c>
      <c r="P97" s="72" t="s">
        <v>161</v>
      </c>
      <c r="Q97" s="72" t="s">
        <v>30</v>
      </c>
      <c r="R97" s="72" t="s">
        <v>33</v>
      </c>
      <c r="S97" s="73">
        <v>-4.5499999999999999E-2</v>
      </c>
      <c r="T97" s="73">
        <v>7.4000000000000003E-3</v>
      </c>
      <c r="U97" s="74">
        <v>6.0289999999999995E-10</v>
      </c>
      <c r="V97" s="72" t="s">
        <v>28</v>
      </c>
      <c r="W97" s="72" t="s">
        <v>24</v>
      </c>
      <c r="X97" s="72" t="s">
        <v>69</v>
      </c>
    </row>
    <row r="98" spans="1:24">
      <c r="A98" s="72" t="s">
        <v>154</v>
      </c>
      <c r="B98" s="72" t="s">
        <v>18</v>
      </c>
      <c r="C98" s="72" t="s">
        <v>1073</v>
      </c>
      <c r="D98" s="72" t="s">
        <v>1074</v>
      </c>
      <c r="E98" s="72">
        <v>85086</v>
      </c>
      <c r="F98" s="72">
        <v>2</v>
      </c>
      <c r="G98" s="72">
        <v>60352853</v>
      </c>
      <c r="H98" s="72" t="s">
        <v>162</v>
      </c>
      <c r="I98" s="72" t="s">
        <v>19</v>
      </c>
      <c r="J98" s="72" t="s">
        <v>20</v>
      </c>
      <c r="K98" s="73">
        <v>0.33160000000000001</v>
      </c>
      <c r="L98" s="73">
        <v>-8.3599999999999994E-2</v>
      </c>
      <c r="M98" s="73">
        <v>7.7000000000000002E-3</v>
      </c>
      <c r="N98" s="74">
        <v>2.5599999999999999E-27</v>
      </c>
      <c r="O98" s="72" t="s">
        <v>28</v>
      </c>
      <c r="P98" s="72" t="s">
        <v>29</v>
      </c>
      <c r="Q98" s="72" t="s">
        <v>30</v>
      </c>
      <c r="R98" s="72" t="s">
        <v>43</v>
      </c>
      <c r="S98" s="73">
        <v>-8.3299999999999999E-2</v>
      </c>
      <c r="T98" s="73">
        <v>7.7999999999999996E-3</v>
      </c>
      <c r="U98" s="74">
        <v>8.4880000000000003E-27</v>
      </c>
      <c r="V98" s="72" t="s">
        <v>28</v>
      </c>
      <c r="W98" s="72" t="s">
        <v>24</v>
      </c>
      <c r="X98" s="72" t="s">
        <v>24</v>
      </c>
    </row>
    <row r="99" spans="1:24">
      <c r="A99" s="72" t="s">
        <v>154</v>
      </c>
      <c r="B99" s="72" t="s">
        <v>18</v>
      </c>
      <c r="C99" s="72" t="s">
        <v>1073</v>
      </c>
      <c r="D99" s="72" t="s">
        <v>1074</v>
      </c>
      <c r="E99" s="72">
        <v>85086</v>
      </c>
      <c r="F99" s="72">
        <v>2</v>
      </c>
      <c r="G99" s="72">
        <v>168938778</v>
      </c>
      <c r="H99" s="72" t="s">
        <v>124</v>
      </c>
      <c r="I99" s="72" t="s">
        <v>19</v>
      </c>
      <c r="J99" s="72" t="s">
        <v>20</v>
      </c>
      <c r="K99" s="73">
        <v>0.47760000000000002</v>
      </c>
      <c r="L99" s="73">
        <v>0.14949999999999999</v>
      </c>
      <c r="M99" s="73">
        <v>8.0000000000000002E-3</v>
      </c>
      <c r="N99" s="74">
        <v>3.4300000000000001E-77</v>
      </c>
      <c r="O99" s="72" t="s">
        <v>38</v>
      </c>
      <c r="P99" s="72" t="s">
        <v>36</v>
      </c>
      <c r="Q99" s="72" t="s">
        <v>30</v>
      </c>
      <c r="R99" s="72" t="s">
        <v>33</v>
      </c>
      <c r="S99" s="73">
        <v>0.14899999999999999</v>
      </c>
      <c r="T99" s="73">
        <v>8.0999999999999996E-3</v>
      </c>
      <c r="U99" s="74">
        <v>1.005E-75</v>
      </c>
      <c r="V99" s="72" t="s">
        <v>38</v>
      </c>
      <c r="W99" s="72" t="s">
        <v>24</v>
      </c>
      <c r="X99" s="72" t="s">
        <v>24</v>
      </c>
    </row>
    <row r="100" spans="1:24">
      <c r="A100" s="72" t="s">
        <v>154</v>
      </c>
      <c r="B100" s="72" t="s">
        <v>18</v>
      </c>
      <c r="C100" s="72" t="s">
        <v>1073</v>
      </c>
      <c r="D100" s="72" t="s">
        <v>1074</v>
      </c>
      <c r="E100" s="72">
        <v>85086</v>
      </c>
      <c r="F100" s="72">
        <v>2</v>
      </c>
      <c r="G100" s="72">
        <v>172733222</v>
      </c>
      <c r="H100" s="72" t="s">
        <v>163</v>
      </c>
      <c r="I100" s="72" t="s">
        <v>20</v>
      </c>
      <c r="J100" s="72" t="s">
        <v>27</v>
      </c>
      <c r="K100" s="73">
        <v>0.50519999999999998</v>
      </c>
      <c r="L100" s="73">
        <v>-4.9599999999999998E-2</v>
      </c>
      <c r="M100" s="73">
        <v>6.3E-3</v>
      </c>
      <c r="N100" s="74">
        <v>4.0299999999999996E-15</v>
      </c>
      <c r="O100" s="72" t="s">
        <v>28</v>
      </c>
      <c r="P100" s="72" t="s">
        <v>39</v>
      </c>
      <c r="Q100" s="72" t="s">
        <v>30</v>
      </c>
      <c r="R100" s="72" t="s">
        <v>40</v>
      </c>
      <c r="S100" s="73">
        <v>-4.99E-2</v>
      </c>
      <c r="T100" s="73">
        <v>6.4000000000000003E-3</v>
      </c>
      <c r="U100" s="74">
        <v>4.2119999999999998E-15</v>
      </c>
      <c r="V100" s="72" t="s">
        <v>28</v>
      </c>
      <c r="W100" s="72" t="s">
        <v>24</v>
      </c>
      <c r="X100" s="72" t="s">
        <v>24</v>
      </c>
    </row>
    <row r="101" spans="1:24">
      <c r="A101" s="72" t="s">
        <v>154</v>
      </c>
      <c r="B101" s="72" t="s">
        <v>18</v>
      </c>
      <c r="C101" s="72" t="s">
        <v>1073</v>
      </c>
      <c r="D101" s="72" t="s">
        <v>1074</v>
      </c>
      <c r="E101" s="72">
        <v>85086</v>
      </c>
      <c r="F101" s="72">
        <v>3</v>
      </c>
      <c r="G101" s="72">
        <v>107030904</v>
      </c>
      <c r="H101" s="72" t="s">
        <v>1237</v>
      </c>
      <c r="I101" s="72" t="s">
        <v>26</v>
      </c>
      <c r="J101" s="72" t="s">
        <v>27</v>
      </c>
      <c r="K101" s="73">
        <v>0.96450000000000002</v>
      </c>
      <c r="L101" s="73">
        <v>0.15640000000000001</v>
      </c>
      <c r="M101" s="73">
        <v>2.8500000000000001E-2</v>
      </c>
      <c r="N101" s="74">
        <v>4.1199999999999998E-8</v>
      </c>
      <c r="O101" s="72" t="s">
        <v>38</v>
      </c>
      <c r="P101" s="72" t="s">
        <v>165</v>
      </c>
      <c r="Q101" s="72" t="s">
        <v>30</v>
      </c>
      <c r="R101" s="72" t="s">
        <v>43</v>
      </c>
      <c r="S101" s="73">
        <v>0.15579999999999999</v>
      </c>
      <c r="T101" s="73">
        <v>2.87E-2</v>
      </c>
      <c r="U101" s="74">
        <v>5.8409999999999998E-8</v>
      </c>
      <c r="V101" s="72" t="s">
        <v>38</v>
      </c>
      <c r="W101" s="72" t="s">
        <v>34</v>
      </c>
      <c r="X101" s="72" t="s">
        <v>34</v>
      </c>
    </row>
    <row r="102" spans="1:24">
      <c r="A102" s="72" t="s">
        <v>154</v>
      </c>
      <c r="B102" s="72" t="s">
        <v>18</v>
      </c>
      <c r="C102" s="72" t="s">
        <v>1073</v>
      </c>
      <c r="D102" s="72" t="s">
        <v>1074</v>
      </c>
      <c r="E102" s="72">
        <v>85086</v>
      </c>
      <c r="F102" s="72">
        <v>3</v>
      </c>
      <c r="G102" s="72">
        <v>171039545</v>
      </c>
      <c r="H102" s="72" t="s">
        <v>166</v>
      </c>
      <c r="I102" s="72" t="s">
        <v>26</v>
      </c>
      <c r="J102" s="72" t="s">
        <v>20</v>
      </c>
      <c r="K102" s="73">
        <v>0.1973</v>
      </c>
      <c r="L102" s="73">
        <v>-4.99E-2</v>
      </c>
      <c r="M102" s="73">
        <v>8.0999999999999996E-3</v>
      </c>
      <c r="N102" s="74">
        <v>6.7600000000000004E-10</v>
      </c>
      <c r="O102" s="72" t="s">
        <v>28</v>
      </c>
      <c r="P102" s="72" t="s">
        <v>42</v>
      </c>
      <c r="Q102" s="72" t="s">
        <v>30</v>
      </c>
      <c r="R102" s="72" t="s">
        <v>43</v>
      </c>
      <c r="S102" s="73">
        <v>-4.8599999999999997E-2</v>
      </c>
      <c r="T102" s="73">
        <v>8.0999999999999996E-3</v>
      </c>
      <c r="U102" s="74">
        <v>2.4690000000000001E-9</v>
      </c>
      <c r="V102" s="72" t="s">
        <v>28</v>
      </c>
      <c r="W102" s="72" t="s">
        <v>24</v>
      </c>
      <c r="X102" s="72" t="s">
        <v>24</v>
      </c>
    </row>
    <row r="103" spans="1:24">
      <c r="A103" s="72" t="s">
        <v>154</v>
      </c>
      <c r="B103" s="72" t="s">
        <v>18</v>
      </c>
      <c r="C103" s="72" t="s">
        <v>1073</v>
      </c>
      <c r="D103" s="72" t="s">
        <v>1074</v>
      </c>
      <c r="E103" s="72">
        <v>85086</v>
      </c>
      <c r="F103" s="72">
        <v>4</v>
      </c>
      <c r="G103" s="72">
        <v>1250430</v>
      </c>
      <c r="H103" s="72" t="s">
        <v>167</v>
      </c>
      <c r="I103" s="72" t="s">
        <v>26</v>
      </c>
      <c r="J103" s="72" t="s">
        <v>27</v>
      </c>
      <c r="K103" s="73">
        <v>0.3296</v>
      </c>
      <c r="L103" s="73">
        <v>-3.2300000000000002E-2</v>
      </c>
      <c r="M103" s="73">
        <v>5.7000000000000002E-3</v>
      </c>
      <c r="N103" s="74">
        <v>1.5700000000000002E-8</v>
      </c>
      <c r="O103" s="72" t="s">
        <v>28</v>
      </c>
      <c r="P103" s="72" t="s">
        <v>98</v>
      </c>
      <c r="Q103" s="72" t="s">
        <v>30</v>
      </c>
      <c r="R103" s="72" t="s">
        <v>40</v>
      </c>
      <c r="S103" s="73">
        <v>-3.27E-2</v>
      </c>
      <c r="T103" s="73">
        <v>5.7000000000000002E-3</v>
      </c>
      <c r="U103" s="74">
        <v>1.228E-8</v>
      </c>
      <c r="V103" s="72" t="s">
        <v>28</v>
      </c>
      <c r="W103" s="72" t="s">
        <v>24</v>
      </c>
      <c r="X103" s="72" t="s">
        <v>24</v>
      </c>
    </row>
    <row r="104" spans="1:24">
      <c r="A104" s="72" t="s">
        <v>154</v>
      </c>
      <c r="B104" s="72" t="s">
        <v>18</v>
      </c>
      <c r="C104" s="72" t="s">
        <v>1073</v>
      </c>
      <c r="D104" s="72" t="s">
        <v>1074</v>
      </c>
      <c r="E104" s="72">
        <v>85086</v>
      </c>
      <c r="F104" s="72">
        <v>4</v>
      </c>
      <c r="G104" s="72">
        <v>70926626</v>
      </c>
      <c r="H104" s="72" t="s">
        <v>1238</v>
      </c>
      <c r="I104" s="72" t="s">
        <v>26</v>
      </c>
      <c r="J104" s="72" t="s">
        <v>27</v>
      </c>
      <c r="K104" s="73">
        <v>0.64680000000000004</v>
      </c>
      <c r="L104" s="73">
        <v>-5.1499999999999997E-2</v>
      </c>
      <c r="M104" s="73">
        <v>8.9999999999999993E-3</v>
      </c>
      <c r="N104" s="74">
        <v>8.9000000000000003E-9</v>
      </c>
      <c r="O104" s="72" t="s">
        <v>28</v>
      </c>
      <c r="P104" s="72" t="s">
        <v>169</v>
      </c>
      <c r="Q104" s="72" t="s">
        <v>30</v>
      </c>
      <c r="R104" s="72" t="s">
        <v>33</v>
      </c>
      <c r="S104" s="73">
        <v>-5.2900000000000003E-2</v>
      </c>
      <c r="T104" s="73">
        <v>8.9999999999999993E-3</v>
      </c>
      <c r="U104" s="74">
        <v>4.1830000000000001E-9</v>
      </c>
      <c r="V104" s="72" t="s">
        <v>28</v>
      </c>
      <c r="W104" s="72" t="s">
        <v>34</v>
      </c>
      <c r="X104" s="72" t="s">
        <v>34</v>
      </c>
    </row>
    <row r="105" spans="1:24">
      <c r="A105" s="72" t="s">
        <v>154</v>
      </c>
      <c r="B105" s="72" t="s">
        <v>18</v>
      </c>
      <c r="C105" s="72" t="s">
        <v>1073</v>
      </c>
      <c r="D105" s="72" t="s">
        <v>1074</v>
      </c>
      <c r="E105" s="72">
        <v>85086</v>
      </c>
      <c r="F105" s="72">
        <v>5</v>
      </c>
      <c r="G105" s="72">
        <v>96352838</v>
      </c>
      <c r="H105" s="72" t="s">
        <v>170</v>
      </c>
      <c r="I105" s="72" t="s">
        <v>26</v>
      </c>
      <c r="J105" s="72" t="s">
        <v>27</v>
      </c>
      <c r="K105" s="73">
        <v>0.66690000000000005</v>
      </c>
      <c r="L105" s="73">
        <v>0.12330000000000001</v>
      </c>
      <c r="M105" s="73">
        <v>5.7000000000000002E-3</v>
      </c>
      <c r="N105" s="74">
        <v>4.6899999999999997E-102</v>
      </c>
      <c r="O105" s="72" t="s">
        <v>38</v>
      </c>
      <c r="P105" s="72" t="s">
        <v>44</v>
      </c>
      <c r="Q105" s="72" t="s">
        <v>30</v>
      </c>
      <c r="R105" s="72" t="s">
        <v>43</v>
      </c>
      <c r="S105" s="73">
        <v>0.1222</v>
      </c>
      <c r="T105" s="73">
        <v>5.7999999999999996E-3</v>
      </c>
      <c r="U105" s="74">
        <v>4.0300000000000002E-99</v>
      </c>
      <c r="V105" s="72" t="s">
        <v>38</v>
      </c>
      <c r="W105" s="72" t="s">
        <v>24</v>
      </c>
      <c r="X105" s="72" t="s">
        <v>24</v>
      </c>
    </row>
    <row r="106" spans="1:24">
      <c r="A106" s="72" t="s">
        <v>154</v>
      </c>
      <c r="B106" s="72" t="s">
        <v>18</v>
      </c>
      <c r="C106" s="72" t="s">
        <v>1073</v>
      </c>
      <c r="D106" s="72" t="s">
        <v>1074</v>
      </c>
      <c r="E106" s="72">
        <v>85086</v>
      </c>
      <c r="F106" s="72">
        <v>5</v>
      </c>
      <c r="G106" s="72">
        <v>177105216</v>
      </c>
      <c r="H106" s="72" t="s">
        <v>1239</v>
      </c>
      <c r="I106" s="72" t="s">
        <v>20</v>
      </c>
      <c r="J106" s="72" t="s">
        <v>27</v>
      </c>
      <c r="K106" s="73">
        <v>0.59079999999999999</v>
      </c>
      <c r="L106" s="73">
        <v>4.87E-2</v>
      </c>
      <c r="M106" s="73">
        <v>7.9000000000000008E-3</v>
      </c>
      <c r="N106" s="74">
        <v>8.5299999999999995E-10</v>
      </c>
      <c r="O106" s="72" t="s">
        <v>38</v>
      </c>
      <c r="P106" s="72" t="s">
        <v>172</v>
      </c>
      <c r="Q106" s="72" t="s">
        <v>30</v>
      </c>
      <c r="R106" s="72" t="s">
        <v>48</v>
      </c>
      <c r="S106" s="73">
        <v>4.8300000000000003E-2</v>
      </c>
      <c r="T106" s="73">
        <v>8.0000000000000002E-3</v>
      </c>
      <c r="U106" s="74">
        <v>1.5799999999999999E-9</v>
      </c>
      <c r="V106" s="72" t="s">
        <v>38</v>
      </c>
      <c r="W106" s="72" t="s">
        <v>34</v>
      </c>
      <c r="X106" s="72" t="s">
        <v>34</v>
      </c>
    </row>
    <row r="107" spans="1:24">
      <c r="A107" s="72" t="s">
        <v>154</v>
      </c>
      <c r="B107" s="72" t="s">
        <v>18</v>
      </c>
      <c r="C107" s="72" t="s">
        <v>1073</v>
      </c>
      <c r="D107" s="72" t="s">
        <v>1074</v>
      </c>
      <c r="E107" s="72">
        <v>85086</v>
      </c>
      <c r="F107" s="72">
        <v>6</v>
      </c>
      <c r="G107" s="72">
        <v>20686647</v>
      </c>
      <c r="H107" s="72" t="s">
        <v>173</v>
      </c>
      <c r="I107" s="72" t="s">
        <v>19</v>
      </c>
      <c r="J107" s="72" t="s">
        <v>20</v>
      </c>
      <c r="K107" s="73">
        <v>0.40589999999999998</v>
      </c>
      <c r="L107" s="73">
        <v>6.6100000000000006E-2</v>
      </c>
      <c r="M107" s="73">
        <v>6.0000000000000001E-3</v>
      </c>
      <c r="N107" s="74">
        <v>2.4099999999999999E-28</v>
      </c>
      <c r="O107" s="72" t="s">
        <v>38</v>
      </c>
      <c r="P107" s="72" t="s">
        <v>50</v>
      </c>
      <c r="Q107" s="72" t="s">
        <v>30</v>
      </c>
      <c r="R107" s="72" t="s">
        <v>33</v>
      </c>
      <c r="S107" s="73">
        <v>6.5100000000000005E-2</v>
      </c>
      <c r="T107" s="73">
        <v>6.0000000000000001E-3</v>
      </c>
      <c r="U107" s="74">
        <v>3.5350000000000003E-27</v>
      </c>
      <c r="V107" s="72" t="s">
        <v>38</v>
      </c>
      <c r="W107" s="72" t="s">
        <v>24</v>
      </c>
      <c r="X107" s="72" t="s">
        <v>24</v>
      </c>
    </row>
    <row r="108" spans="1:24">
      <c r="A108" s="72" t="s">
        <v>154</v>
      </c>
      <c r="B108" s="72" t="s">
        <v>18</v>
      </c>
      <c r="C108" s="72" t="s">
        <v>1073</v>
      </c>
      <c r="D108" s="72" t="s">
        <v>1074</v>
      </c>
      <c r="E108" s="72">
        <v>85086</v>
      </c>
      <c r="F108" s="72">
        <v>6</v>
      </c>
      <c r="G108" s="72">
        <v>39080284</v>
      </c>
      <c r="H108" s="72" t="s">
        <v>101</v>
      </c>
      <c r="I108" s="72" t="s">
        <v>19</v>
      </c>
      <c r="J108" s="72" t="s">
        <v>20</v>
      </c>
      <c r="K108" s="73">
        <v>0.29949999999999999</v>
      </c>
      <c r="L108" s="73">
        <v>-5.3600000000000002E-2</v>
      </c>
      <c r="M108" s="73">
        <v>7.7000000000000002E-3</v>
      </c>
      <c r="N108" s="74">
        <v>2.5499999999999998E-12</v>
      </c>
      <c r="O108" s="72" t="s">
        <v>28</v>
      </c>
      <c r="P108" s="72" t="s">
        <v>52</v>
      </c>
      <c r="Q108" s="72" t="s">
        <v>30</v>
      </c>
      <c r="R108" s="72" t="s">
        <v>33</v>
      </c>
      <c r="S108" s="73">
        <v>-5.33E-2</v>
      </c>
      <c r="T108" s="73">
        <v>7.7000000000000002E-3</v>
      </c>
      <c r="U108" s="74">
        <v>4.644E-12</v>
      </c>
      <c r="V108" s="72" t="s">
        <v>28</v>
      </c>
      <c r="W108" s="72" t="s">
        <v>24</v>
      </c>
      <c r="X108" s="72" t="s">
        <v>24</v>
      </c>
    </row>
    <row r="109" spans="1:24">
      <c r="A109" s="72" t="s">
        <v>154</v>
      </c>
      <c r="B109" s="72" t="s">
        <v>18</v>
      </c>
      <c r="C109" s="72" t="s">
        <v>1073</v>
      </c>
      <c r="D109" s="72" t="s">
        <v>1074</v>
      </c>
      <c r="E109" s="72">
        <v>85086</v>
      </c>
      <c r="F109" s="72">
        <v>6</v>
      </c>
      <c r="G109" s="72">
        <v>116957444</v>
      </c>
      <c r="H109" s="72" t="s">
        <v>174</v>
      </c>
      <c r="I109" s="72" t="s">
        <v>26</v>
      </c>
      <c r="J109" s="72" t="s">
        <v>19</v>
      </c>
      <c r="K109" s="73">
        <v>0.61519999999999997</v>
      </c>
      <c r="L109" s="73">
        <v>0.05</v>
      </c>
      <c r="M109" s="73">
        <v>5.1999999999999998E-3</v>
      </c>
      <c r="N109" s="74">
        <v>1.3299999999999999E-21</v>
      </c>
      <c r="O109" s="72" t="s">
        <v>38</v>
      </c>
      <c r="P109" s="72" t="s">
        <v>54</v>
      </c>
      <c r="Q109" s="72" t="s">
        <v>30</v>
      </c>
      <c r="R109" s="72" t="s">
        <v>48</v>
      </c>
      <c r="S109" s="73">
        <v>5.0799999999999998E-2</v>
      </c>
      <c r="T109" s="73">
        <v>5.3E-3</v>
      </c>
      <c r="U109" s="74">
        <v>5.8029999999999996E-22</v>
      </c>
      <c r="V109" s="72" t="s">
        <v>38</v>
      </c>
      <c r="W109" s="72" t="s">
        <v>24</v>
      </c>
      <c r="X109" s="72" t="s">
        <v>24</v>
      </c>
    </row>
    <row r="110" spans="1:24">
      <c r="A110" s="72" t="s">
        <v>154</v>
      </c>
      <c r="B110" s="72" t="s">
        <v>18</v>
      </c>
      <c r="C110" s="72" t="s">
        <v>1073</v>
      </c>
      <c r="D110" s="72" t="s">
        <v>1074</v>
      </c>
      <c r="E110" s="72">
        <v>85086</v>
      </c>
      <c r="F110" s="72">
        <v>6</v>
      </c>
      <c r="G110" s="72">
        <v>136937620</v>
      </c>
      <c r="H110" s="72" t="s">
        <v>1240</v>
      </c>
      <c r="I110" s="72" t="s">
        <v>26</v>
      </c>
      <c r="J110" s="72" t="s">
        <v>27</v>
      </c>
      <c r="K110" s="73">
        <v>0.43769999999999998</v>
      </c>
      <c r="L110" s="73">
        <v>-5.4699999999999999E-2</v>
      </c>
      <c r="M110" s="73">
        <v>8.3999999999999995E-3</v>
      </c>
      <c r="N110" s="74">
        <v>8.8000000000000006E-11</v>
      </c>
      <c r="O110" s="72" t="s">
        <v>28</v>
      </c>
      <c r="P110" s="72" t="s">
        <v>114</v>
      </c>
      <c r="Q110" s="72" t="s">
        <v>30</v>
      </c>
      <c r="R110" s="72" t="s">
        <v>31</v>
      </c>
      <c r="S110" s="73">
        <v>-5.5300000000000002E-2</v>
      </c>
      <c r="T110" s="73">
        <v>8.5000000000000006E-3</v>
      </c>
      <c r="U110" s="74">
        <v>7.0509999999999997E-11</v>
      </c>
      <c r="V110" s="72" t="s">
        <v>28</v>
      </c>
      <c r="W110" s="72" t="s">
        <v>34</v>
      </c>
      <c r="X110" s="72" t="s">
        <v>34</v>
      </c>
    </row>
    <row r="111" spans="1:24">
      <c r="A111" s="72" t="s">
        <v>154</v>
      </c>
      <c r="B111" s="72" t="s">
        <v>18</v>
      </c>
      <c r="C111" s="72" t="s">
        <v>1073</v>
      </c>
      <c r="D111" s="72" t="s">
        <v>1074</v>
      </c>
      <c r="E111" s="72">
        <v>85086</v>
      </c>
      <c r="F111" s="72">
        <v>6</v>
      </c>
      <c r="G111" s="72">
        <v>152090943</v>
      </c>
      <c r="H111" s="72" t="s">
        <v>1241</v>
      </c>
      <c r="I111" s="72" t="s">
        <v>26</v>
      </c>
      <c r="J111" s="72" t="s">
        <v>19</v>
      </c>
      <c r="K111" s="73">
        <v>0.56879999999999997</v>
      </c>
      <c r="L111" s="73">
        <v>-5.33E-2</v>
      </c>
      <c r="M111" s="73">
        <v>7.0000000000000001E-3</v>
      </c>
      <c r="N111" s="74">
        <v>2.4600000000000001E-14</v>
      </c>
      <c r="O111" s="72" t="s">
        <v>28</v>
      </c>
      <c r="P111" s="72" t="s">
        <v>56</v>
      </c>
      <c r="Q111" s="72" t="s">
        <v>30</v>
      </c>
      <c r="R111" s="72" t="s">
        <v>33</v>
      </c>
      <c r="S111" s="73">
        <v>-5.2299999999999999E-2</v>
      </c>
      <c r="T111" s="73">
        <v>7.0000000000000001E-3</v>
      </c>
      <c r="U111" s="74">
        <v>1.111E-13</v>
      </c>
      <c r="V111" s="72" t="s">
        <v>28</v>
      </c>
      <c r="W111" s="72" t="s">
        <v>34</v>
      </c>
      <c r="X111" s="72" t="s">
        <v>34</v>
      </c>
    </row>
    <row r="112" spans="1:24">
      <c r="A112" s="72" t="s">
        <v>154</v>
      </c>
      <c r="B112" s="72" t="s">
        <v>18</v>
      </c>
      <c r="C112" s="72" t="s">
        <v>1073</v>
      </c>
      <c r="D112" s="72" t="s">
        <v>1074</v>
      </c>
      <c r="E112" s="72">
        <v>85086</v>
      </c>
      <c r="F112" s="72">
        <v>7</v>
      </c>
      <c r="G112" s="72">
        <v>15023069</v>
      </c>
      <c r="H112" s="72" t="s">
        <v>177</v>
      </c>
      <c r="I112" s="72" t="s">
        <v>26</v>
      </c>
      <c r="J112" s="72" t="s">
        <v>27</v>
      </c>
      <c r="K112" s="73">
        <v>0.64329999999999998</v>
      </c>
      <c r="L112" s="73">
        <v>6.4000000000000001E-2</v>
      </c>
      <c r="M112" s="73">
        <v>6.8999999999999999E-3</v>
      </c>
      <c r="N112" s="74">
        <v>1.65E-20</v>
      </c>
      <c r="O112" s="72" t="s">
        <v>38</v>
      </c>
      <c r="P112" s="72" t="s">
        <v>57</v>
      </c>
      <c r="Q112" s="72" t="s">
        <v>30</v>
      </c>
      <c r="R112" s="72" t="s">
        <v>48</v>
      </c>
      <c r="S112" s="73">
        <v>6.4799999999999996E-2</v>
      </c>
      <c r="T112" s="73">
        <v>6.8999999999999999E-3</v>
      </c>
      <c r="U112" s="74">
        <v>9.8929999999999995E-21</v>
      </c>
      <c r="V112" s="72" t="s">
        <v>38</v>
      </c>
      <c r="W112" s="72" t="s">
        <v>24</v>
      </c>
      <c r="X112" s="72" t="s">
        <v>24</v>
      </c>
    </row>
    <row r="113" spans="1:24">
      <c r="A113" s="72" t="s">
        <v>154</v>
      </c>
      <c r="B113" s="72" t="s">
        <v>18</v>
      </c>
      <c r="C113" s="72" t="s">
        <v>1073</v>
      </c>
      <c r="D113" s="72" t="s">
        <v>1074</v>
      </c>
      <c r="E113" s="72">
        <v>85086</v>
      </c>
      <c r="F113" s="72">
        <v>7</v>
      </c>
      <c r="G113" s="72">
        <v>44222379</v>
      </c>
      <c r="H113" s="72" t="s">
        <v>178</v>
      </c>
      <c r="I113" s="72" t="s">
        <v>26</v>
      </c>
      <c r="J113" s="72" t="s">
        <v>27</v>
      </c>
      <c r="K113" s="73">
        <v>0.20979999999999999</v>
      </c>
      <c r="L113" s="73">
        <v>0.15989999999999999</v>
      </c>
      <c r="M113" s="73">
        <v>9.7000000000000003E-3</v>
      </c>
      <c r="N113" s="74">
        <v>3.2200000000000001E-61</v>
      </c>
      <c r="O113" s="72" t="s">
        <v>38</v>
      </c>
      <c r="P113" s="72" t="s">
        <v>179</v>
      </c>
      <c r="Q113" s="72" t="s">
        <v>30</v>
      </c>
      <c r="R113" s="72" t="s">
        <v>33</v>
      </c>
      <c r="S113" s="73">
        <v>0.16109999999999999</v>
      </c>
      <c r="T113" s="73">
        <v>9.7999999999999997E-3</v>
      </c>
      <c r="U113" s="74">
        <v>2.8090000000000001E-61</v>
      </c>
      <c r="V113" s="72" t="s">
        <v>38</v>
      </c>
      <c r="W113" s="72" t="s">
        <v>24</v>
      </c>
      <c r="X113" s="72" t="s">
        <v>24</v>
      </c>
    </row>
    <row r="114" spans="1:24">
      <c r="A114" s="72" t="s">
        <v>154</v>
      </c>
      <c r="B114" s="72" t="s">
        <v>18</v>
      </c>
      <c r="C114" s="72" t="s">
        <v>1073</v>
      </c>
      <c r="D114" s="72" t="s">
        <v>1074</v>
      </c>
      <c r="E114" s="72">
        <v>85086</v>
      </c>
      <c r="F114" s="72">
        <v>7</v>
      </c>
      <c r="G114" s="72">
        <v>50721248</v>
      </c>
      <c r="H114" s="72" t="s">
        <v>180</v>
      </c>
      <c r="I114" s="72" t="s">
        <v>26</v>
      </c>
      <c r="J114" s="72" t="s">
        <v>20</v>
      </c>
      <c r="K114" s="73">
        <v>0.6784</v>
      </c>
      <c r="L114" s="73">
        <v>-6.0199999999999997E-2</v>
      </c>
      <c r="M114" s="73">
        <v>6.1000000000000004E-3</v>
      </c>
      <c r="N114" s="74">
        <v>5.3999999999999997E-23</v>
      </c>
      <c r="O114" s="72" t="s">
        <v>28</v>
      </c>
      <c r="P114" s="72" t="s">
        <v>63</v>
      </c>
      <c r="Q114" s="72" t="s">
        <v>30</v>
      </c>
      <c r="R114" s="72" t="s">
        <v>33</v>
      </c>
      <c r="S114" s="73">
        <v>-0.06</v>
      </c>
      <c r="T114" s="73">
        <v>6.1000000000000004E-3</v>
      </c>
      <c r="U114" s="74">
        <v>1.478E-22</v>
      </c>
      <c r="V114" s="72" t="s">
        <v>28</v>
      </c>
      <c r="W114" s="72" t="s">
        <v>24</v>
      </c>
      <c r="X114" s="72" t="s">
        <v>24</v>
      </c>
    </row>
    <row r="115" spans="1:24">
      <c r="A115" s="72" t="s">
        <v>154</v>
      </c>
      <c r="B115" s="72" t="s">
        <v>18</v>
      </c>
      <c r="C115" s="72" t="s">
        <v>1073</v>
      </c>
      <c r="D115" s="72" t="s">
        <v>1074</v>
      </c>
      <c r="E115" s="72">
        <v>85086</v>
      </c>
      <c r="F115" s="72">
        <v>7</v>
      </c>
      <c r="G115" s="72">
        <v>76236770</v>
      </c>
      <c r="H115" s="72" t="s">
        <v>181</v>
      </c>
      <c r="I115" s="72" t="s">
        <v>19</v>
      </c>
      <c r="J115" s="72" t="s">
        <v>20</v>
      </c>
      <c r="K115" s="73">
        <v>0.4592</v>
      </c>
      <c r="L115" s="73">
        <v>3.5299999999999998E-2</v>
      </c>
      <c r="M115" s="73">
        <v>5.7999999999999996E-3</v>
      </c>
      <c r="N115" s="74">
        <v>1.3399999999999999E-9</v>
      </c>
      <c r="O115" s="72" t="s">
        <v>38</v>
      </c>
      <c r="P115" s="72" t="s">
        <v>182</v>
      </c>
      <c r="Q115" s="72" t="s">
        <v>30</v>
      </c>
      <c r="R115" s="72" t="s">
        <v>33</v>
      </c>
      <c r="S115" s="73">
        <v>3.5400000000000001E-2</v>
      </c>
      <c r="T115" s="73">
        <v>5.8999999999999999E-3</v>
      </c>
      <c r="U115" s="74">
        <v>1.608E-9</v>
      </c>
      <c r="V115" s="72" t="s">
        <v>38</v>
      </c>
      <c r="W115" s="72" t="s">
        <v>24</v>
      </c>
      <c r="X115" s="72" t="s">
        <v>34</v>
      </c>
    </row>
    <row r="116" spans="1:24">
      <c r="A116" s="72" t="s">
        <v>154</v>
      </c>
      <c r="B116" s="72" t="s">
        <v>18</v>
      </c>
      <c r="C116" s="72" t="s">
        <v>1073</v>
      </c>
      <c r="D116" s="72" t="s">
        <v>1074</v>
      </c>
      <c r="E116" s="72">
        <v>85086</v>
      </c>
      <c r="F116" s="72">
        <v>8</v>
      </c>
      <c r="G116" s="72">
        <v>9327118</v>
      </c>
      <c r="H116" s="72" t="s">
        <v>183</v>
      </c>
      <c r="I116" s="72" t="s">
        <v>26</v>
      </c>
      <c r="J116" s="72" t="s">
        <v>27</v>
      </c>
      <c r="K116" s="73">
        <v>1.3100000000000001E-2</v>
      </c>
      <c r="L116" s="73">
        <v>0.23530000000000001</v>
      </c>
      <c r="M116" s="73">
        <v>2.6499999999999999E-2</v>
      </c>
      <c r="N116" s="74">
        <v>7.0999999999999998E-19</v>
      </c>
      <c r="O116" s="72" t="s">
        <v>38</v>
      </c>
      <c r="P116" s="72" t="s">
        <v>67</v>
      </c>
      <c r="Q116" s="72" t="s">
        <v>30</v>
      </c>
      <c r="R116" s="72" t="s">
        <v>43</v>
      </c>
      <c r="S116" s="73">
        <v>0.23400000000000001</v>
      </c>
      <c r="T116" s="73">
        <v>2.6700000000000002E-2</v>
      </c>
      <c r="U116" s="74">
        <v>1.8430000000000001E-18</v>
      </c>
      <c r="V116" s="72" t="s">
        <v>38</v>
      </c>
      <c r="W116" s="72" t="s">
        <v>24</v>
      </c>
      <c r="X116" s="72" t="s">
        <v>24</v>
      </c>
    </row>
    <row r="117" spans="1:24">
      <c r="A117" s="72" t="s">
        <v>154</v>
      </c>
      <c r="B117" s="72" t="s">
        <v>18</v>
      </c>
      <c r="C117" s="72" t="s">
        <v>1073</v>
      </c>
      <c r="D117" s="72" t="s">
        <v>1074</v>
      </c>
      <c r="E117" s="72">
        <v>85086</v>
      </c>
      <c r="F117" s="72">
        <v>8</v>
      </c>
      <c r="G117" s="72">
        <v>117208031</v>
      </c>
      <c r="H117" s="72" t="s">
        <v>184</v>
      </c>
      <c r="I117" s="72" t="s">
        <v>19</v>
      </c>
      <c r="J117" s="72" t="s">
        <v>20</v>
      </c>
      <c r="K117" s="73">
        <v>0.56759999999999999</v>
      </c>
      <c r="L117" s="73">
        <v>7.8899999999999998E-2</v>
      </c>
      <c r="M117" s="73">
        <v>8.8999999999999999E-3</v>
      </c>
      <c r="N117" s="74">
        <v>8.6799999999999993E-19</v>
      </c>
      <c r="O117" s="72" t="s">
        <v>38</v>
      </c>
      <c r="P117" s="72" t="s">
        <v>108</v>
      </c>
      <c r="Q117" s="72" t="s">
        <v>30</v>
      </c>
      <c r="R117" s="72" t="s">
        <v>48</v>
      </c>
      <c r="S117" s="73">
        <v>7.9200000000000007E-2</v>
      </c>
      <c r="T117" s="73">
        <v>8.9999999999999993E-3</v>
      </c>
      <c r="U117" s="74">
        <v>1.1630000000000001E-18</v>
      </c>
      <c r="V117" s="72" t="s">
        <v>38</v>
      </c>
      <c r="W117" s="72" t="s">
        <v>24</v>
      </c>
      <c r="X117" s="72" t="s">
        <v>24</v>
      </c>
    </row>
    <row r="118" spans="1:24">
      <c r="A118" s="72" t="s">
        <v>154</v>
      </c>
      <c r="B118" s="72" t="s">
        <v>18</v>
      </c>
      <c r="C118" s="72" t="s">
        <v>1073</v>
      </c>
      <c r="D118" s="72" t="s">
        <v>1074</v>
      </c>
      <c r="E118" s="72">
        <v>85086</v>
      </c>
      <c r="F118" s="72">
        <v>9</v>
      </c>
      <c r="G118" s="72">
        <v>672920</v>
      </c>
      <c r="H118" s="72" t="s">
        <v>185</v>
      </c>
      <c r="I118" s="72" t="s">
        <v>20</v>
      </c>
      <c r="J118" s="72" t="s">
        <v>27</v>
      </c>
      <c r="K118" s="73">
        <v>0.2281</v>
      </c>
      <c r="L118" s="73">
        <v>7.2400000000000006E-2</v>
      </c>
      <c r="M118" s="73">
        <v>6.0000000000000001E-3</v>
      </c>
      <c r="N118" s="74">
        <v>8.6900000000000008E-34</v>
      </c>
      <c r="O118" s="72" t="s">
        <v>38</v>
      </c>
      <c r="P118" s="72" t="s">
        <v>68</v>
      </c>
      <c r="Q118" s="72" t="s">
        <v>30</v>
      </c>
      <c r="R118" s="72" t="s">
        <v>33</v>
      </c>
      <c r="S118" s="73">
        <v>7.3099999999999998E-2</v>
      </c>
      <c r="T118" s="73">
        <v>6.0000000000000001E-3</v>
      </c>
      <c r="U118" s="74">
        <v>5.784E-34</v>
      </c>
      <c r="V118" s="72" t="s">
        <v>38</v>
      </c>
      <c r="W118" s="72" t="s">
        <v>24</v>
      </c>
      <c r="X118" s="72" t="s">
        <v>24</v>
      </c>
    </row>
    <row r="119" spans="1:24">
      <c r="A119" s="72" t="s">
        <v>154</v>
      </c>
      <c r="B119" s="72" t="s">
        <v>18</v>
      </c>
      <c r="C119" s="72" t="s">
        <v>1073</v>
      </c>
      <c r="D119" s="72" t="s">
        <v>1074</v>
      </c>
      <c r="E119" s="72">
        <v>85086</v>
      </c>
      <c r="F119" s="72">
        <v>9</v>
      </c>
      <c r="G119" s="72">
        <v>4291928</v>
      </c>
      <c r="H119" s="72" t="s">
        <v>186</v>
      </c>
      <c r="I119" s="72" t="s">
        <v>26</v>
      </c>
      <c r="J119" s="72" t="s">
        <v>20</v>
      </c>
      <c r="K119" s="73">
        <v>0.63590000000000002</v>
      </c>
      <c r="L119" s="73">
        <v>-8.8400000000000006E-2</v>
      </c>
      <c r="M119" s="73">
        <v>7.6E-3</v>
      </c>
      <c r="N119" s="74">
        <v>1.97E-31</v>
      </c>
      <c r="O119" s="72" t="s">
        <v>28</v>
      </c>
      <c r="P119" s="72" t="s">
        <v>71</v>
      </c>
      <c r="Q119" s="72" t="s">
        <v>30</v>
      </c>
      <c r="R119" s="72" t="s">
        <v>33</v>
      </c>
      <c r="S119" s="73">
        <v>-8.7400000000000005E-2</v>
      </c>
      <c r="T119" s="73">
        <v>7.6E-3</v>
      </c>
      <c r="U119" s="74">
        <v>2.469E-30</v>
      </c>
      <c r="V119" s="72" t="s">
        <v>28</v>
      </c>
      <c r="W119" s="72" t="s">
        <v>24</v>
      </c>
      <c r="X119" s="72" t="s">
        <v>24</v>
      </c>
    </row>
    <row r="120" spans="1:24">
      <c r="A120" s="72" t="s">
        <v>154</v>
      </c>
      <c r="B120" s="72" t="s">
        <v>18</v>
      </c>
      <c r="C120" s="72" t="s">
        <v>1073</v>
      </c>
      <c r="D120" s="72" t="s">
        <v>1074</v>
      </c>
      <c r="E120" s="72">
        <v>85086</v>
      </c>
      <c r="F120" s="72">
        <v>10</v>
      </c>
      <c r="G120" s="72">
        <v>12261372</v>
      </c>
      <c r="H120" s="72" t="s">
        <v>187</v>
      </c>
      <c r="I120" s="72" t="s">
        <v>19</v>
      </c>
      <c r="J120" s="72" t="s">
        <v>20</v>
      </c>
      <c r="K120" s="73">
        <v>0.56459999999999999</v>
      </c>
      <c r="L120" s="73">
        <v>4.99E-2</v>
      </c>
      <c r="M120" s="73">
        <v>7.1999999999999998E-3</v>
      </c>
      <c r="N120" s="74">
        <v>3.2300000000000002E-12</v>
      </c>
      <c r="O120" s="72" t="s">
        <v>38</v>
      </c>
      <c r="P120" s="72" t="s">
        <v>188</v>
      </c>
      <c r="Q120" s="72" t="s">
        <v>30</v>
      </c>
      <c r="R120" s="72" t="s">
        <v>48</v>
      </c>
      <c r="S120" s="73">
        <v>4.9299999999999997E-2</v>
      </c>
      <c r="T120" s="73">
        <v>7.1999999999999998E-3</v>
      </c>
      <c r="U120" s="74">
        <v>8.5660000000000005E-12</v>
      </c>
      <c r="V120" s="72" t="s">
        <v>38</v>
      </c>
      <c r="W120" s="72" t="s">
        <v>24</v>
      </c>
      <c r="X120" s="72" t="s">
        <v>24</v>
      </c>
    </row>
    <row r="121" spans="1:24">
      <c r="A121" s="72" t="s">
        <v>154</v>
      </c>
      <c r="B121" s="72" t="s">
        <v>18</v>
      </c>
      <c r="C121" s="72" t="s">
        <v>1073</v>
      </c>
      <c r="D121" s="72" t="s">
        <v>1074</v>
      </c>
      <c r="E121" s="72">
        <v>85086</v>
      </c>
      <c r="F121" s="72">
        <v>10</v>
      </c>
      <c r="G121" s="72">
        <v>26249690</v>
      </c>
      <c r="H121" s="72" t="s">
        <v>189</v>
      </c>
      <c r="I121" s="72" t="s">
        <v>26</v>
      </c>
      <c r="J121" s="72" t="s">
        <v>27</v>
      </c>
      <c r="K121" s="73">
        <v>0.28270000000000001</v>
      </c>
      <c r="L121" s="73">
        <v>-3.6900000000000002E-2</v>
      </c>
      <c r="M121" s="73">
        <v>6.1999999999999998E-3</v>
      </c>
      <c r="N121" s="74">
        <v>2.1900000000000001E-9</v>
      </c>
      <c r="O121" s="72" t="s">
        <v>28</v>
      </c>
      <c r="P121" s="72" t="s">
        <v>190</v>
      </c>
      <c r="Q121" s="72" t="s">
        <v>30</v>
      </c>
      <c r="R121" s="72" t="s">
        <v>33</v>
      </c>
      <c r="S121" s="73">
        <v>-3.7999999999999999E-2</v>
      </c>
      <c r="T121" s="73">
        <v>6.1999999999999998E-3</v>
      </c>
      <c r="U121" s="74">
        <v>9.5439999999999993E-10</v>
      </c>
      <c r="V121" s="72" t="s">
        <v>28</v>
      </c>
      <c r="W121" s="72" t="s">
        <v>24</v>
      </c>
      <c r="X121" s="72" t="s">
        <v>24</v>
      </c>
    </row>
    <row r="122" spans="1:24">
      <c r="A122" s="72" t="s">
        <v>154</v>
      </c>
      <c r="B122" s="72" t="s">
        <v>18</v>
      </c>
      <c r="C122" s="72" t="s">
        <v>1073</v>
      </c>
      <c r="D122" s="72" t="s">
        <v>1074</v>
      </c>
      <c r="E122" s="72">
        <v>85086</v>
      </c>
      <c r="F122" s="72">
        <v>10</v>
      </c>
      <c r="G122" s="72">
        <v>69223873</v>
      </c>
      <c r="H122" s="72" t="s">
        <v>72</v>
      </c>
      <c r="I122" s="72" t="s">
        <v>26</v>
      </c>
      <c r="J122" s="72" t="s">
        <v>27</v>
      </c>
      <c r="K122" s="73">
        <v>0.74039999999999995</v>
      </c>
      <c r="L122" s="73">
        <v>0.1047</v>
      </c>
      <c r="M122" s="73">
        <v>8.8999999999999999E-3</v>
      </c>
      <c r="N122" s="74">
        <v>1.2800000000000001E-31</v>
      </c>
      <c r="O122" s="72" t="s">
        <v>38</v>
      </c>
      <c r="P122" s="72" t="s">
        <v>73</v>
      </c>
      <c r="Q122" s="72" t="s">
        <v>30</v>
      </c>
      <c r="R122" s="72" t="s">
        <v>33</v>
      </c>
      <c r="S122" s="73">
        <v>0.1032</v>
      </c>
      <c r="T122" s="73">
        <v>8.9999999999999993E-3</v>
      </c>
      <c r="U122" s="74">
        <v>2.22E-30</v>
      </c>
      <c r="V122" s="72" t="s">
        <v>38</v>
      </c>
      <c r="W122" s="72" t="s">
        <v>24</v>
      </c>
      <c r="X122" s="72" t="s">
        <v>24</v>
      </c>
    </row>
    <row r="123" spans="1:24">
      <c r="A123" s="72" t="s">
        <v>154</v>
      </c>
      <c r="B123" s="72" t="s">
        <v>18</v>
      </c>
      <c r="C123" s="72" t="s">
        <v>1073</v>
      </c>
      <c r="D123" s="72" t="s">
        <v>1074</v>
      </c>
      <c r="E123" s="72">
        <v>85086</v>
      </c>
      <c r="F123" s="72">
        <v>10</v>
      </c>
      <c r="G123" s="72">
        <v>102871432</v>
      </c>
      <c r="H123" s="72" t="s">
        <v>1242</v>
      </c>
      <c r="I123" s="72" t="s">
        <v>26</v>
      </c>
      <c r="J123" s="72" t="s">
        <v>27</v>
      </c>
      <c r="K123" s="73">
        <v>0.4108</v>
      </c>
      <c r="L123" s="73">
        <v>3.3000000000000002E-2</v>
      </c>
      <c r="M123" s="73">
        <v>5.1000000000000004E-3</v>
      </c>
      <c r="N123" s="74">
        <v>1.2E-10</v>
      </c>
      <c r="O123" s="72" t="s">
        <v>38</v>
      </c>
      <c r="P123" s="72" t="s">
        <v>192</v>
      </c>
      <c r="Q123" s="72" t="s">
        <v>30</v>
      </c>
      <c r="R123" s="72" t="s">
        <v>33</v>
      </c>
      <c r="S123" s="73">
        <v>3.4700000000000002E-2</v>
      </c>
      <c r="T123" s="73">
        <v>5.1999999999999998E-3</v>
      </c>
      <c r="U123" s="74">
        <v>1.7269999999999999E-11</v>
      </c>
      <c r="V123" s="72" t="s">
        <v>38</v>
      </c>
      <c r="W123" s="72" t="s">
        <v>34</v>
      </c>
      <c r="X123" s="72" t="s">
        <v>34</v>
      </c>
    </row>
    <row r="124" spans="1:24">
      <c r="A124" s="72" t="s">
        <v>154</v>
      </c>
      <c r="B124" s="72" t="s">
        <v>18</v>
      </c>
      <c r="C124" s="72" t="s">
        <v>1073</v>
      </c>
      <c r="D124" s="72" t="s">
        <v>1074</v>
      </c>
      <c r="E124" s="72">
        <v>85086</v>
      </c>
      <c r="F124" s="72">
        <v>10</v>
      </c>
      <c r="G124" s="72">
        <v>124894066</v>
      </c>
      <c r="H124" s="72" t="s">
        <v>1243</v>
      </c>
      <c r="I124" s="72" t="s">
        <v>26</v>
      </c>
      <c r="J124" s="72" t="s">
        <v>19</v>
      </c>
      <c r="K124" s="73">
        <v>0.25330000000000003</v>
      </c>
      <c r="L124" s="73">
        <v>-5.2400000000000002E-2</v>
      </c>
      <c r="M124" s="73">
        <v>8.6E-3</v>
      </c>
      <c r="N124" s="74">
        <v>9.9499999999999998E-10</v>
      </c>
      <c r="O124" s="72" t="s">
        <v>28</v>
      </c>
      <c r="P124" s="72" t="s">
        <v>194</v>
      </c>
      <c r="Q124" s="72" t="s">
        <v>30</v>
      </c>
      <c r="R124" s="72" t="s">
        <v>48</v>
      </c>
      <c r="S124" s="73">
        <v>-5.4199999999999998E-2</v>
      </c>
      <c r="T124" s="73">
        <v>8.6E-3</v>
      </c>
      <c r="U124" s="74">
        <v>3.5069999999999999E-10</v>
      </c>
      <c r="V124" s="72" t="s">
        <v>28</v>
      </c>
      <c r="W124" s="72" t="s">
        <v>34</v>
      </c>
      <c r="X124" s="72" t="s">
        <v>34</v>
      </c>
    </row>
    <row r="125" spans="1:24">
      <c r="A125" s="72" t="s">
        <v>154</v>
      </c>
      <c r="B125" s="72" t="s">
        <v>18</v>
      </c>
      <c r="C125" s="72" t="s">
        <v>1073</v>
      </c>
      <c r="D125" s="72" t="s">
        <v>1074</v>
      </c>
      <c r="E125" s="72">
        <v>85086</v>
      </c>
      <c r="F125" s="72">
        <v>11</v>
      </c>
      <c r="G125" s="72">
        <v>17389473</v>
      </c>
      <c r="H125" s="72" t="s">
        <v>1244</v>
      </c>
      <c r="I125" s="72" t="s">
        <v>19</v>
      </c>
      <c r="J125" s="72" t="s">
        <v>20</v>
      </c>
      <c r="K125" s="73">
        <v>0.60729999999999995</v>
      </c>
      <c r="L125" s="73">
        <v>4.3700000000000003E-2</v>
      </c>
      <c r="M125" s="73">
        <v>6.1000000000000004E-3</v>
      </c>
      <c r="N125" s="74">
        <v>8.05E-13</v>
      </c>
      <c r="O125" s="72" t="s">
        <v>38</v>
      </c>
      <c r="P125" s="72" t="s">
        <v>196</v>
      </c>
      <c r="Q125" s="72" t="s">
        <v>30</v>
      </c>
      <c r="R125" s="72" t="s">
        <v>40</v>
      </c>
      <c r="S125" s="73">
        <v>4.2700000000000002E-2</v>
      </c>
      <c r="T125" s="73">
        <v>6.1000000000000004E-3</v>
      </c>
      <c r="U125" s="74">
        <v>3.9310000000000001E-12</v>
      </c>
      <c r="V125" s="72" t="s">
        <v>38</v>
      </c>
      <c r="W125" s="72" t="s">
        <v>34</v>
      </c>
      <c r="X125" s="72" t="s">
        <v>34</v>
      </c>
    </row>
    <row r="126" spans="1:24">
      <c r="A126" s="72" t="s">
        <v>154</v>
      </c>
      <c r="B126" s="72" t="s">
        <v>18</v>
      </c>
      <c r="C126" s="72" t="s">
        <v>1073</v>
      </c>
      <c r="D126" s="72" t="s">
        <v>1074</v>
      </c>
      <c r="E126" s="72">
        <v>85086</v>
      </c>
      <c r="F126" s="72">
        <v>11</v>
      </c>
      <c r="G126" s="72">
        <v>92966500</v>
      </c>
      <c r="H126" s="72" t="s">
        <v>197</v>
      </c>
      <c r="I126" s="72" t="s">
        <v>26</v>
      </c>
      <c r="J126" s="72" t="s">
        <v>19</v>
      </c>
      <c r="K126" s="73">
        <v>0.56799999999999995</v>
      </c>
      <c r="L126" s="73">
        <v>-0.20669999999999999</v>
      </c>
      <c r="M126" s="73">
        <v>8.0999999999999996E-3</v>
      </c>
      <c r="N126" s="74">
        <v>4.3999999999999998E-143</v>
      </c>
      <c r="O126" s="72" t="s">
        <v>28</v>
      </c>
      <c r="P126" s="72" t="s">
        <v>74</v>
      </c>
      <c r="Q126" s="72" t="s">
        <v>30</v>
      </c>
      <c r="R126" s="72" t="s">
        <v>40</v>
      </c>
      <c r="S126" s="73">
        <v>-0.20499999999999999</v>
      </c>
      <c r="T126" s="73">
        <v>8.2000000000000007E-3</v>
      </c>
      <c r="U126" s="74">
        <v>7.9799999999999996E-139</v>
      </c>
      <c r="V126" s="72" t="s">
        <v>28</v>
      </c>
      <c r="W126" s="72" t="s">
        <v>24</v>
      </c>
      <c r="X126" s="72" t="s">
        <v>24</v>
      </c>
    </row>
    <row r="127" spans="1:24">
      <c r="A127" s="72" t="s">
        <v>154</v>
      </c>
      <c r="B127" s="72" t="s">
        <v>18</v>
      </c>
      <c r="C127" s="72" t="s">
        <v>1073</v>
      </c>
      <c r="D127" s="72" t="s">
        <v>1074</v>
      </c>
      <c r="E127" s="72">
        <v>85086</v>
      </c>
      <c r="F127" s="72">
        <v>12</v>
      </c>
      <c r="G127" s="72">
        <v>21564308</v>
      </c>
      <c r="H127" s="72" t="s">
        <v>1245</v>
      </c>
      <c r="I127" s="72" t="s">
        <v>19</v>
      </c>
      <c r="J127" s="72" t="s">
        <v>27</v>
      </c>
      <c r="K127" s="73">
        <v>0.71560000000000001</v>
      </c>
      <c r="L127" s="73">
        <v>0.05</v>
      </c>
      <c r="M127" s="73">
        <v>6.1999999999999998E-3</v>
      </c>
      <c r="N127" s="74">
        <v>6.4500000000000003E-16</v>
      </c>
      <c r="O127" s="72" t="s">
        <v>38</v>
      </c>
      <c r="P127" s="72" t="s">
        <v>76</v>
      </c>
      <c r="Q127" s="72" t="s">
        <v>30</v>
      </c>
      <c r="R127" s="72" t="s">
        <v>33</v>
      </c>
      <c r="S127" s="73">
        <v>4.9000000000000002E-2</v>
      </c>
      <c r="T127" s="73">
        <v>6.1999999999999998E-3</v>
      </c>
      <c r="U127" s="74">
        <v>3.5060000000000002E-15</v>
      </c>
      <c r="V127" s="72" t="s">
        <v>38</v>
      </c>
      <c r="W127" s="72" t="s">
        <v>34</v>
      </c>
      <c r="X127" s="72" t="s">
        <v>34</v>
      </c>
    </row>
    <row r="128" spans="1:24">
      <c r="A128" s="72" t="s">
        <v>154</v>
      </c>
      <c r="B128" s="72" t="s">
        <v>18</v>
      </c>
      <c r="C128" s="72" t="s">
        <v>1073</v>
      </c>
      <c r="D128" s="72" t="s">
        <v>1074</v>
      </c>
      <c r="E128" s="72">
        <v>85086</v>
      </c>
      <c r="F128" s="72">
        <v>12</v>
      </c>
      <c r="G128" s="72">
        <v>132487182</v>
      </c>
      <c r="H128" s="72" t="s">
        <v>199</v>
      </c>
      <c r="I128" s="72" t="s">
        <v>26</v>
      </c>
      <c r="J128" s="72" t="s">
        <v>27</v>
      </c>
      <c r="K128" s="73">
        <v>0.12709999999999999</v>
      </c>
      <c r="L128" s="73">
        <v>6.9199999999999998E-2</v>
      </c>
      <c r="M128" s="73">
        <v>1.0500000000000001E-2</v>
      </c>
      <c r="N128" s="74">
        <v>4.6699999999999998E-11</v>
      </c>
      <c r="O128" s="72" t="s">
        <v>38</v>
      </c>
      <c r="P128" s="72" t="s">
        <v>200</v>
      </c>
      <c r="Q128" s="72" t="s">
        <v>30</v>
      </c>
      <c r="R128" s="72" t="s">
        <v>40</v>
      </c>
      <c r="S128" s="73">
        <v>7.0199999999999999E-2</v>
      </c>
      <c r="T128" s="73">
        <v>1.06E-2</v>
      </c>
      <c r="U128" s="74">
        <v>3.3959999999999998E-11</v>
      </c>
      <c r="V128" s="72" t="s">
        <v>38</v>
      </c>
      <c r="W128" s="72" t="s">
        <v>24</v>
      </c>
      <c r="X128" s="72" t="s">
        <v>24</v>
      </c>
    </row>
    <row r="129" spans="1:24">
      <c r="A129" s="72" t="s">
        <v>154</v>
      </c>
      <c r="B129" s="72" t="s">
        <v>18</v>
      </c>
      <c r="C129" s="72" t="s">
        <v>1073</v>
      </c>
      <c r="D129" s="72" t="s">
        <v>1074</v>
      </c>
      <c r="E129" s="72">
        <v>85086</v>
      </c>
      <c r="F129" s="72">
        <v>14</v>
      </c>
      <c r="G129" s="72">
        <v>100361092</v>
      </c>
      <c r="H129" s="72" t="s">
        <v>201</v>
      </c>
      <c r="I129" s="72" t="s">
        <v>19</v>
      </c>
      <c r="J129" s="72" t="s">
        <v>27</v>
      </c>
      <c r="K129" s="73">
        <v>0.84699999999999998</v>
      </c>
      <c r="L129" s="73">
        <v>6.1400000000000003E-2</v>
      </c>
      <c r="M129" s="73">
        <v>7.6E-3</v>
      </c>
      <c r="N129" s="74">
        <v>5.7300000000000004E-16</v>
      </c>
      <c r="O129" s="72" t="s">
        <v>38</v>
      </c>
      <c r="P129" s="72" t="s">
        <v>80</v>
      </c>
      <c r="Q129" s="72" t="s">
        <v>30</v>
      </c>
      <c r="R129" s="72" t="s">
        <v>33</v>
      </c>
      <c r="S129" s="73">
        <v>6.1499999999999999E-2</v>
      </c>
      <c r="T129" s="73">
        <v>7.6E-3</v>
      </c>
      <c r="U129" s="74">
        <v>7.9569999999999999E-16</v>
      </c>
      <c r="V129" s="72" t="s">
        <v>38</v>
      </c>
      <c r="W129" s="72" t="s">
        <v>24</v>
      </c>
      <c r="X129" s="72" t="s">
        <v>24</v>
      </c>
    </row>
    <row r="130" spans="1:24">
      <c r="A130" s="72" t="s">
        <v>154</v>
      </c>
      <c r="B130" s="72" t="s">
        <v>18</v>
      </c>
      <c r="C130" s="72" t="s">
        <v>1073</v>
      </c>
      <c r="D130" s="72" t="s">
        <v>1074</v>
      </c>
      <c r="E130" s="72">
        <v>85086</v>
      </c>
      <c r="F130" s="72">
        <v>15</v>
      </c>
      <c r="G130" s="72">
        <v>77193666</v>
      </c>
      <c r="H130" s="72" t="s">
        <v>202</v>
      </c>
      <c r="I130" s="72" t="s">
        <v>19</v>
      </c>
      <c r="J130" s="72" t="s">
        <v>20</v>
      </c>
      <c r="K130" s="73">
        <v>0.35980000000000001</v>
      </c>
      <c r="L130" s="73">
        <v>3.2199999999999999E-2</v>
      </c>
      <c r="M130" s="73">
        <v>5.3E-3</v>
      </c>
      <c r="N130" s="74">
        <v>1.19E-9</v>
      </c>
      <c r="O130" s="72" t="s">
        <v>38</v>
      </c>
      <c r="P130" s="72" t="s">
        <v>203</v>
      </c>
      <c r="Q130" s="72" t="s">
        <v>30</v>
      </c>
      <c r="R130" s="72" t="s">
        <v>33</v>
      </c>
      <c r="S130" s="73">
        <v>3.2399999999999998E-2</v>
      </c>
      <c r="T130" s="73">
        <v>5.3E-3</v>
      </c>
      <c r="U130" s="74">
        <v>1.165E-9</v>
      </c>
      <c r="V130" s="72" t="s">
        <v>38</v>
      </c>
      <c r="W130" s="72" t="s">
        <v>24</v>
      </c>
      <c r="X130" s="72" t="s">
        <v>24</v>
      </c>
    </row>
    <row r="131" spans="1:24">
      <c r="A131" s="72" t="s">
        <v>154</v>
      </c>
      <c r="B131" s="72" t="s">
        <v>18</v>
      </c>
      <c r="C131" s="72" t="s">
        <v>1073</v>
      </c>
      <c r="D131" s="72" t="s">
        <v>1074</v>
      </c>
      <c r="E131" s="72">
        <v>85086</v>
      </c>
      <c r="F131" s="72">
        <v>15</v>
      </c>
      <c r="G131" s="72">
        <v>79089363</v>
      </c>
      <c r="H131" s="72" t="s">
        <v>1246</v>
      </c>
      <c r="I131" s="72" t="s">
        <v>26</v>
      </c>
      <c r="J131" s="72" t="s">
        <v>27</v>
      </c>
      <c r="K131" s="73">
        <v>0.49330000000000002</v>
      </c>
      <c r="L131" s="73">
        <v>-4.0599999999999997E-2</v>
      </c>
      <c r="M131" s="73">
        <v>6.7000000000000002E-3</v>
      </c>
      <c r="N131" s="74">
        <v>1.15E-9</v>
      </c>
      <c r="O131" s="72" t="s">
        <v>28</v>
      </c>
      <c r="P131" s="72" t="s">
        <v>205</v>
      </c>
      <c r="Q131" s="72" t="s">
        <v>30</v>
      </c>
      <c r="R131" s="72" t="s">
        <v>33</v>
      </c>
      <c r="S131" s="73">
        <v>-4.1500000000000002E-2</v>
      </c>
      <c r="T131" s="73">
        <v>6.7000000000000002E-3</v>
      </c>
      <c r="U131" s="74">
        <v>6.2470000000000002E-10</v>
      </c>
      <c r="V131" s="72" t="s">
        <v>28</v>
      </c>
      <c r="W131" s="72" t="s">
        <v>34</v>
      </c>
      <c r="X131" s="72" t="s">
        <v>34</v>
      </c>
    </row>
    <row r="132" spans="1:24">
      <c r="A132" s="72" t="s">
        <v>154</v>
      </c>
      <c r="B132" s="72" t="s">
        <v>18</v>
      </c>
      <c r="C132" s="72" t="s">
        <v>1073</v>
      </c>
      <c r="D132" s="72" t="s">
        <v>1074</v>
      </c>
      <c r="E132" s="72">
        <v>85086</v>
      </c>
      <c r="F132" s="72">
        <v>17</v>
      </c>
      <c r="G132" s="72">
        <v>7048293</v>
      </c>
      <c r="H132" s="72" t="s">
        <v>1247</v>
      </c>
      <c r="I132" s="72" t="s">
        <v>19</v>
      </c>
      <c r="J132" s="72" t="s">
        <v>20</v>
      </c>
      <c r="K132" s="73">
        <v>0.1193</v>
      </c>
      <c r="L132" s="73">
        <v>7.9299999999999995E-2</v>
      </c>
      <c r="M132" s="73">
        <v>1.4E-2</v>
      </c>
      <c r="N132" s="74">
        <v>1.6400000000000001E-8</v>
      </c>
      <c r="O132" s="72" t="s">
        <v>38</v>
      </c>
      <c r="P132" s="72" t="s">
        <v>207</v>
      </c>
      <c r="Q132" s="72" t="s">
        <v>30</v>
      </c>
      <c r="R132" s="72" t="s">
        <v>40</v>
      </c>
      <c r="S132" s="73">
        <v>8.2199999999999995E-2</v>
      </c>
      <c r="T132" s="73">
        <v>1.41E-2</v>
      </c>
      <c r="U132" s="74">
        <v>5.9710000000000002E-9</v>
      </c>
      <c r="V132" s="72" t="s">
        <v>38</v>
      </c>
      <c r="W132" s="72" t="s">
        <v>34</v>
      </c>
      <c r="X132" s="72" t="s">
        <v>34</v>
      </c>
    </row>
    <row r="133" spans="1:24">
      <c r="A133" s="72" t="s">
        <v>154</v>
      </c>
      <c r="B133" s="72" t="s">
        <v>18</v>
      </c>
      <c r="C133" s="72" t="s">
        <v>1073</v>
      </c>
      <c r="D133" s="72" t="s">
        <v>1074</v>
      </c>
      <c r="E133" s="72">
        <v>85086</v>
      </c>
      <c r="F133" s="72">
        <v>17</v>
      </c>
      <c r="G133" s="72">
        <v>17528784</v>
      </c>
      <c r="H133" s="72" t="s">
        <v>208</v>
      </c>
      <c r="I133" s="72" t="s">
        <v>19</v>
      </c>
      <c r="J133" s="72" t="s">
        <v>20</v>
      </c>
      <c r="K133" s="73">
        <v>0.49759999999999999</v>
      </c>
      <c r="L133" s="73">
        <v>-3.9100000000000003E-2</v>
      </c>
      <c r="M133" s="73">
        <v>6.6E-3</v>
      </c>
      <c r="N133" s="74">
        <v>4.1499999999999999E-9</v>
      </c>
      <c r="O133" s="72" t="s">
        <v>28</v>
      </c>
      <c r="P133" s="72" t="s">
        <v>209</v>
      </c>
      <c r="Q133" s="72" t="s">
        <v>30</v>
      </c>
      <c r="R133" s="72" t="s">
        <v>33</v>
      </c>
      <c r="S133" s="73">
        <v>-3.8899999999999997E-2</v>
      </c>
      <c r="T133" s="73">
        <v>6.7000000000000002E-3</v>
      </c>
      <c r="U133" s="74">
        <v>6.0710000000000002E-9</v>
      </c>
      <c r="V133" s="72" t="s">
        <v>28</v>
      </c>
      <c r="W133" s="72" t="s">
        <v>24</v>
      </c>
      <c r="X133" s="72" t="s">
        <v>34</v>
      </c>
    </row>
    <row r="134" spans="1:24">
      <c r="A134" s="72" t="s">
        <v>154</v>
      </c>
      <c r="B134" s="72" t="s">
        <v>18</v>
      </c>
      <c r="C134" s="72" t="s">
        <v>1073</v>
      </c>
      <c r="D134" s="72" t="s">
        <v>1074</v>
      </c>
      <c r="E134" s="72">
        <v>85086</v>
      </c>
      <c r="F134" s="72">
        <v>17</v>
      </c>
      <c r="G134" s="72">
        <v>40019300</v>
      </c>
      <c r="H134" s="72" t="s">
        <v>1248</v>
      </c>
      <c r="I134" s="72" t="s">
        <v>19</v>
      </c>
      <c r="J134" s="72" t="s">
        <v>20</v>
      </c>
      <c r="K134" s="73">
        <v>0.44829999999999998</v>
      </c>
      <c r="L134" s="73">
        <v>-6.5199999999999994E-2</v>
      </c>
      <c r="M134" s="73">
        <v>5.5999999999999999E-3</v>
      </c>
      <c r="N134" s="74">
        <v>7.8399999999999997E-31</v>
      </c>
      <c r="O134" s="72" t="s">
        <v>28</v>
      </c>
      <c r="P134" s="72" t="s">
        <v>211</v>
      </c>
      <c r="Q134" s="72" t="s">
        <v>30</v>
      </c>
      <c r="R134" s="72" t="s">
        <v>59</v>
      </c>
      <c r="S134" s="73">
        <v>-6.6100000000000006E-2</v>
      </c>
      <c r="T134" s="73">
        <v>5.7000000000000002E-3</v>
      </c>
      <c r="U134" s="74">
        <v>2.9330000000000002E-31</v>
      </c>
      <c r="V134" s="72" t="s">
        <v>28</v>
      </c>
      <c r="W134" s="72" t="s">
        <v>34</v>
      </c>
      <c r="X134" s="72" t="s">
        <v>34</v>
      </c>
    </row>
    <row r="135" spans="1:24">
      <c r="A135" s="72" t="s">
        <v>154</v>
      </c>
      <c r="B135" s="72" t="s">
        <v>18</v>
      </c>
      <c r="C135" s="72" t="s">
        <v>1073</v>
      </c>
      <c r="D135" s="72" t="s">
        <v>1074</v>
      </c>
      <c r="E135" s="72">
        <v>85086</v>
      </c>
      <c r="F135" s="72">
        <v>20</v>
      </c>
      <c r="G135" s="72">
        <v>22587957</v>
      </c>
      <c r="H135" s="72" t="s">
        <v>212</v>
      </c>
      <c r="I135" s="72" t="s">
        <v>19</v>
      </c>
      <c r="J135" s="72" t="s">
        <v>27</v>
      </c>
      <c r="K135" s="73">
        <v>0.13569999999999999</v>
      </c>
      <c r="L135" s="73">
        <v>-0.1239</v>
      </c>
      <c r="M135" s="73">
        <v>7.7000000000000002E-3</v>
      </c>
      <c r="N135" s="74">
        <v>4.5400000000000001E-58</v>
      </c>
      <c r="O135" s="72" t="s">
        <v>28</v>
      </c>
      <c r="P135" s="72" t="s">
        <v>86</v>
      </c>
      <c r="Q135" s="72" t="s">
        <v>30</v>
      </c>
      <c r="R135" s="72" t="s">
        <v>40</v>
      </c>
      <c r="S135" s="73">
        <v>-0.124</v>
      </c>
      <c r="T135" s="73">
        <v>7.7999999999999996E-3</v>
      </c>
      <c r="U135" s="74">
        <v>2.4879999999999999E-57</v>
      </c>
      <c r="V135" s="72" t="s">
        <v>28</v>
      </c>
      <c r="W135" s="72" t="s">
        <v>24</v>
      </c>
      <c r="X135" s="72" t="s">
        <v>24</v>
      </c>
    </row>
    <row r="136" spans="1:24">
      <c r="A136" s="72" t="s">
        <v>213</v>
      </c>
      <c r="B136" s="72" t="s">
        <v>18</v>
      </c>
      <c r="C136" s="72" t="s">
        <v>1075</v>
      </c>
      <c r="D136" s="72" t="s">
        <v>1076</v>
      </c>
      <c r="E136" s="72">
        <v>85856</v>
      </c>
      <c r="F136" s="72">
        <v>2</v>
      </c>
      <c r="G136" s="72">
        <v>27525757</v>
      </c>
      <c r="H136" s="72" t="s">
        <v>214</v>
      </c>
      <c r="I136" s="72" t="s">
        <v>26</v>
      </c>
      <c r="J136" s="72" t="s">
        <v>27</v>
      </c>
      <c r="K136" s="73">
        <v>0.52229999999999999</v>
      </c>
      <c r="L136" s="73">
        <v>-6.9699999999999998E-2</v>
      </c>
      <c r="M136" s="73">
        <v>6.1000000000000004E-3</v>
      </c>
      <c r="N136" s="74">
        <v>3.7099999999999999E-30</v>
      </c>
      <c r="O136" s="72" t="s">
        <v>28</v>
      </c>
      <c r="P136" s="72" t="s">
        <v>22</v>
      </c>
      <c r="Q136" s="72" t="s">
        <v>30</v>
      </c>
      <c r="R136" s="72" t="s">
        <v>31</v>
      </c>
      <c r="S136" s="73">
        <v>-7.0099999999999996E-2</v>
      </c>
      <c r="T136" s="73">
        <v>6.1000000000000004E-3</v>
      </c>
      <c r="U136" s="74">
        <v>2.978E-30</v>
      </c>
      <c r="V136" s="72" t="s">
        <v>28</v>
      </c>
      <c r="W136" s="72" t="s">
        <v>24</v>
      </c>
      <c r="X136" s="72" t="s">
        <v>24</v>
      </c>
    </row>
    <row r="137" spans="1:24">
      <c r="A137" s="72" t="s">
        <v>213</v>
      </c>
      <c r="B137" s="72" t="s">
        <v>18</v>
      </c>
      <c r="C137" s="72" t="s">
        <v>1075</v>
      </c>
      <c r="D137" s="72" t="s">
        <v>1076</v>
      </c>
      <c r="E137" s="72">
        <v>85856</v>
      </c>
      <c r="F137" s="72">
        <v>2</v>
      </c>
      <c r="G137" s="72">
        <v>157599468</v>
      </c>
      <c r="H137" s="72" t="s">
        <v>215</v>
      </c>
      <c r="I137" s="72" t="s">
        <v>19</v>
      </c>
      <c r="J137" s="72" t="s">
        <v>20</v>
      </c>
      <c r="K137" s="73">
        <v>0.26950000000000002</v>
      </c>
      <c r="L137" s="73">
        <v>-5.2200000000000003E-2</v>
      </c>
      <c r="M137" s="73">
        <v>9.2999999999999992E-3</v>
      </c>
      <c r="N137" s="74">
        <v>2.1500000000000001E-8</v>
      </c>
      <c r="O137" s="72" t="s">
        <v>28</v>
      </c>
      <c r="P137" s="72" t="s">
        <v>216</v>
      </c>
      <c r="Q137" s="72" t="s">
        <v>30</v>
      </c>
      <c r="R137" s="72" t="s">
        <v>33</v>
      </c>
      <c r="S137" s="73">
        <v>-5.3100000000000001E-2</v>
      </c>
      <c r="T137" s="73">
        <v>9.4000000000000004E-3</v>
      </c>
      <c r="U137" s="74">
        <v>1.4759999999999999E-8</v>
      </c>
      <c r="V137" s="72" t="s">
        <v>28</v>
      </c>
      <c r="W137" s="72" t="s">
        <v>34</v>
      </c>
      <c r="X137" s="72" t="s">
        <v>34</v>
      </c>
    </row>
    <row r="138" spans="1:24">
      <c r="A138" s="72" t="s">
        <v>213</v>
      </c>
      <c r="B138" s="72" t="s">
        <v>18</v>
      </c>
      <c r="C138" s="72" t="s">
        <v>1075</v>
      </c>
      <c r="D138" s="72" t="s">
        <v>1076</v>
      </c>
      <c r="E138" s="72">
        <v>85856</v>
      </c>
      <c r="F138" s="72">
        <v>3</v>
      </c>
      <c r="G138" s="72">
        <v>12287696</v>
      </c>
      <c r="H138" s="72" t="s">
        <v>217</v>
      </c>
      <c r="I138" s="72" t="s">
        <v>20</v>
      </c>
      <c r="J138" s="72" t="s">
        <v>27</v>
      </c>
      <c r="K138" s="73">
        <v>0.7268</v>
      </c>
      <c r="L138" s="73">
        <v>4.5100000000000001E-2</v>
      </c>
      <c r="M138" s="73">
        <v>8.0000000000000002E-3</v>
      </c>
      <c r="N138" s="74">
        <v>2.1200000000000001E-8</v>
      </c>
      <c r="O138" s="72" t="s">
        <v>38</v>
      </c>
      <c r="P138" s="72" t="s">
        <v>218</v>
      </c>
      <c r="Q138" s="72" t="s">
        <v>30</v>
      </c>
      <c r="R138" s="72" t="s">
        <v>40</v>
      </c>
      <c r="S138" s="73">
        <v>4.4299999999999999E-2</v>
      </c>
      <c r="T138" s="73">
        <v>8.0999999999999996E-3</v>
      </c>
      <c r="U138" s="74">
        <v>4.2300000000000002E-8</v>
      </c>
      <c r="V138" s="72" t="s">
        <v>38</v>
      </c>
      <c r="W138" s="72" t="s">
        <v>34</v>
      </c>
      <c r="X138" s="72" t="s">
        <v>34</v>
      </c>
    </row>
    <row r="139" spans="1:24">
      <c r="A139" s="72" t="s">
        <v>213</v>
      </c>
      <c r="B139" s="72" t="s">
        <v>18</v>
      </c>
      <c r="C139" s="72" t="s">
        <v>1075</v>
      </c>
      <c r="D139" s="72" t="s">
        <v>1076</v>
      </c>
      <c r="E139" s="72">
        <v>85856</v>
      </c>
      <c r="F139" s="72">
        <v>3</v>
      </c>
      <c r="G139" s="72">
        <v>23296552</v>
      </c>
      <c r="H139" s="72" t="s">
        <v>219</v>
      </c>
      <c r="I139" s="72" t="s">
        <v>19</v>
      </c>
      <c r="J139" s="72" t="s">
        <v>20</v>
      </c>
      <c r="K139" s="73">
        <v>0.85019999999999996</v>
      </c>
      <c r="L139" s="73">
        <v>-5.7200000000000001E-2</v>
      </c>
      <c r="M139" s="73">
        <v>7.0000000000000001E-3</v>
      </c>
      <c r="N139" s="74">
        <v>2.7E-16</v>
      </c>
      <c r="O139" s="72" t="s">
        <v>28</v>
      </c>
      <c r="P139" s="72" t="s">
        <v>96</v>
      </c>
      <c r="Q139" s="72" t="s">
        <v>30</v>
      </c>
      <c r="R139" s="72" t="s">
        <v>33</v>
      </c>
      <c r="S139" s="73">
        <v>-5.8200000000000002E-2</v>
      </c>
      <c r="T139" s="73">
        <v>7.0000000000000001E-3</v>
      </c>
      <c r="U139" s="74">
        <v>1.1709999999999999E-16</v>
      </c>
      <c r="V139" s="72" t="s">
        <v>28</v>
      </c>
      <c r="W139" s="72" t="s">
        <v>34</v>
      </c>
      <c r="X139" s="72" t="s">
        <v>34</v>
      </c>
    </row>
    <row r="140" spans="1:24">
      <c r="A140" s="72" t="s">
        <v>213</v>
      </c>
      <c r="B140" s="72" t="s">
        <v>18</v>
      </c>
      <c r="C140" s="72" t="s">
        <v>1075</v>
      </c>
      <c r="D140" s="72" t="s">
        <v>1076</v>
      </c>
      <c r="E140" s="72">
        <v>85856</v>
      </c>
      <c r="F140" s="72">
        <v>3</v>
      </c>
      <c r="G140" s="72">
        <v>25258995</v>
      </c>
      <c r="H140" s="72" t="s">
        <v>220</v>
      </c>
      <c r="I140" s="72" t="s">
        <v>26</v>
      </c>
      <c r="J140" s="72" t="s">
        <v>19</v>
      </c>
      <c r="K140" s="73">
        <v>0.34470000000000001</v>
      </c>
      <c r="L140" s="73">
        <v>-3.5000000000000003E-2</v>
      </c>
      <c r="M140" s="73">
        <v>5.7000000000000002E-3</v>
      </c>
      <c r="N140" s="74">
        <v>1.0500000000000001E-9</v>
      </c>
      <c r="O140" s="72" t="s">
        <v>28</v>
      </c>
      <c r="P140" s="72" t="s">
        <v>221</v>
      </c>
      <c r="Q140" s="72" t="s">
        <v>30</v>
      </c>
      <c r="R140" s="72" t="s">
        <v>33</v>
      </c>
      <c r="S140" s="73">
        <v>-3.6200000000000003E-2</v>
      </c>
      <c r="T140" s="73">
        <v>5.7999999999999996E-3</v>
      </c>
      <c r="U140" s="74">
        <v>3.3099999999999999E-10</v>
      </c>
      <c r="V140" s="72" t="s">
        <v>28</v>
      </c>
      <c r="W140" s="72" t="s">
        <v>34</v>
      </c>
      <c r="X140" s="72" t="s">
        <v>34</v>
      </c>
    </row>
    <row r="141" spans="1:24">
      <c r="A141" s="72" t="s">
        <v>213</v>
      </c>
      <c r="B141" s="72" t="s">
        <v>18</v>
      </c>
      <c r="C141" s="72" t="s">
        <v>1075</v>
      </c>
      <c r="D141" s="72" t="s">
        <v>1076</v>
      </c>
      <c r="E141" s="72">
        <v>85856</v>
      </c>
      <c r="F141" s="72">
        <v>3</v>
      </c>
      <c r="G141" s="72">
        <v>152427794</v>
      </c>
      <c r="H141" s="72" t="s">
        <v>222</v>
      </c>
      <c r="I141" s="72" t="s">
        <v>26</v>
      </c>
      <c r="J141" s="72" t="s">
        <v>19</v>
      </c>
      <c r="K141" s="73">
        <v>0.25540000000000002</v>
      </c>
      <c r="L141" s="73">
        <v>-4.7500000000000001E-2</v>
      </c>
      <c r="M141" s="73">
        <v>7.4999999999999997E-3</v>
      </c>
      <c r="N141" s="74">
        <v>2.4499999999999998E-10</v>
      </c>
      <c r="O141" s="72" t="s">
        <v>28</v>
      </c>
      <c r="P141" s="72" t="s">
        <v>223</v>
      </c>
      <c r="Q141" s="72" t="s">
        <v>30</v>
      </c>
      <c r="R141" s="72" t="s">
        <v>33</v>
      </c>
      <c r="S141" s="73">
        <v>-4.7300000000000002E-2</v>
      </c>
      <c r="T141" s="73">
        <v>7.4999999999999997E-3</v>
      </c>
      <c r="U141" s="74">
        <v>3.7470000000000001E-10</v>
      </c>
      <c r="V141" s="72" t="s">
        <v>28</v>
      </c>
      <c r="W141" s="72" t="s">
        <v>34</v>
      </c>
      <c r="X141" s="72" t="s">
        <v>34</v>
      </c>
    </row>
    <row r="142" spans="1:24">
      <c r="A142" s="72" t="s">
        <v>213</v>
      </c>
      <c r="B142" s="72" t="s">
        <v>18</v>
      </c>
      <c r="C142" s="72" t="s">
        <v>1075</v>
      </c>
      <c r="D142" s="72" t="s">
        <v>1076</v>
      </c>
      <c r="E142" s="72">
        <v>85856</v>
      </c>
      <c r="F142" s="72">
        <v>3</v>
      </c>
      <c r="G142" s="72">
        <v>158169483</v>
      </c>
      <c r="H142" s="72" t="s">
        <v>224</v>
      </c>
      <c r="I142" s="72" t="s">
        <v>26</v>
      </c>
      <c r="J142" s="72" t="s">
        <v>20</v>
      </c>
      <c r="K142" s="73">
        <v>0.3533</v>
      </c>
      <c r="L142" s="73">
        <v>-3.4000000000000002E-2</v>
      </c>
      <c r="M142" s="73">
        <v>5.1999999999999998E-3</v>
      </c>
      <c r="N142" s="74">
        <v>6.6500000000000003E-11</v>
      </c>
      <c r="O142" s="72" t="s">
        <v>28</v>
      </c>
      <c r="P142" s="72" t="s">
        <v>225</v>
      </c>
      <c r="Q142" s="72" t="s">
        <v>30</v>
      </c>
      <c r="R142" s="72" t="s">
        <v>33</v>
      </c>
      <c r="S142" s="73">
        <v>-3.4099999999999998E-2</v>
      </c>
      <c r="T142" s="73">
        <v>5.1999999999999998E-3</v>
      </c>
      <c r="U142" s="74">
        <v>6.7969999999999999E-11</v>
      </c>
      <c r="V142" s="72" t="s">
        <v>28</v>
      </c>
      <c r="W142" s="72" t="s">
        <v>34</v>
      </c>
      <c r="X142" s="72" t="s">
        <v>34</v>
      </c>
    </row>
    <row r="143" spans="1:24">
      <c r="A143" s="72" t="s">
        <v>213</v>
      </c>
      <c r="B143" s="72" t="s">
        <v>18</v>
      </c>
      <c r="C143" s="72" t="s">
        <v>1075</v>
      </c>
      <c r="D143" s="72" t="s">
        <v>1076</v>
      </c>
      <c r="E143" s="72">
        <v>85856</v>
      </c>
      <c r="F143" s="72">
        <v>3</v>
      </c>
      <c r="G143" s="72">
        <v>185781269</v>
      </c>
      <c r="H143" s="72" t="s">
        <v>226</v>
      </c>
      <c r="I143" s="72" t="s">
        <v>20</v>
      </c>
      <c r="J143" s="72" t="s">
        <v>27</v>
      </c>
      <c r="K143" s="73">
        <v>0.75670000000000004</v>
      </c>
      <c r="L143" s="73">
        <v>-5.7500000000000002E-2</v>
      </c>
      <c r="M143" s="73">
        <v>7.6E-3</v>
      </c>
      <c r="N143" s="74">
        <v>5.0800000000000002E-14</v>
      </c>
      <c r="O143" s="72" t="s">
        <v>28</v>
      </c>
      <c r="P143" s="72" t="s">
        <v>227</v>
      </c>
      <c r="Q143" s="72" t="s">
        <v>30</v>
      </c>
      <c r="R143" s="72" t="s">
        <v>33</v>
      </c>
      <c r="S143" s="73">
        <v>-5.7799999999999997E-2</v>
      </c>
      <c r="T143" s="73">
        <v>7.7000000000000002E-3</v>
      </c>
      <c r="U143" s="74">
        <v>4.8880000000000002E-14</v>
      </c>
      <c r="V143" s="72" t="s">
        <v>28</v>
      </c>
      <c r="W143" s="72" t="s">
        <v>34</v>
      </c>
      <c r="X143" s="72" t="s">
        <v>34</v>
      </c>
    </row>
    <row r="144" spans="1:24">
      <c r="A144" s="72" t="s">
        <v>213</v>
      </c>
      <c r="B144" s="72" t="s">
        <v>18</v>
      </c>
      <c r="C144" s="72" t="s">
        <v>1075</v>
      </c>
      <c r="D144" s="72" t="s">
        <v>1076</v>
      </c>
      <c r="E144" s="72">
        <v>85856</v>
      </c>
      <c r="F144" s="72">
        <v>4</v>
      </c>
      <c r="G144" s="72">
        <v>1242295</v>
      </c>
      <c r="H144" s="72" t="s">
        <v>228</v>
      </c>
      <c r="I144" s="72" t="s">
        <v>19</v>
      </c>
      <c r="J144" s="72" t="s">
        <v>20</v>
      </c>
      <c r="K144" s="73">
        <v>0.3306</v>
      </c>
      <c r="L144" s="73">
        <v>-3.9600000000000003E-2</v>
      </c>
      <c r="M144" s="73">
        <v>5.7000000000000002E-3</v>
      </c>
      <c r="N144" s="74">
        <v>2.8000000000000002E-12</v>
      </c>
      <c r="O144" s="72" t="s">
        <v>28</v>
      </c>
      <c r="P144" s="72" t="s">
        <v>98</v>
      </c>
      <c r="Q144" s="72" t="s">
        <v>30</v>
      </c>
      <c r="R144" s="72" t="s">
        <v>33</v>
      </c>
      <c r="S144" s="73">
        <v>-4.02E-2</v>
      </c>
      <c r="T144" s="73">
        <v>5.7000000000000002E-3</v>
      </c>
      <c r="U144" s="74">
        <v>1.6460000000000001E-12</v>
      </c>
      <c r="V144" s="72" t="s">
        <v>28</v>
      </c>
      <c r="W144" s="72" t="s">
        <v>34</v>
      </c>
      <c r="X144" s="72" t="s">
        <v>34</v>
      </c>
    </row>
    <row r="145" spans="1:24">
      <c r="A145" s="72" t="s">
        <v>213</v>
      </c>
      <c r="B145" s="72" t="s">
        <v>18</v>
      </c>
      <c r="C145" s="72" t="s">
        <v>1075</v>
      </c>
      <c r="D145" s="72" t="s">
        <v>1076</v>
      </c>
      <c r="E145" s="72">
        <v>85856</v>
      </c>
      <c r="F145" s="72">
        <v>4</v>
      </c>
      <c r="G145" s="72">
        <v>23978449</v>
      </c>
      <c r="H145" s="72" t="s">
        <v>229</v>
      </c>
      <c r="I145" s="72" t="s">
        <v>26</v>
      </c>
      <c r="J145" s="72" t="s">
        <v>27</v>
      </c>
      <c r="K145" s="73">
        <v>0.1031</v>
      </c>
      <c r="L145" s="73">
        <v>-4.82E-2</v>
      </c>
      <c r="M145" s="73">
        <v>8.5000000000000006E-3</v>
      </c>
      <c r="N145" s="74">
        <v>1.3399999999999999E-8</v>
      </c>
      <c r="O145" s="72" t="s">
        <v>28</v>
      </c>
      <c r="P145" s="72" t="s">
        <v>230</v>
      </c>
      <c r="Q145" s="72" t="s">
        <v>30</v>
      </c>
      <c r="R145" s="72" t="s">
        <v>111</v>
      </c>
      <c r="S145" s="73">
        <v>-4.9200000000000001E-2</v>
      </c>
      <c r="T145" s="73">
        <v>8.5000000000000006E-3</v>
      </c>
      <c r="U145" s="74">
        <v>8.1949999999999999E-9</v>
      </c>
      <c r="V145" s="72" t="s">
        <v>28</v>
      </c>
      <c r="W145" s="72" t="s">
        <v>34</v>
      </c>
      <c r="X145" s="72" t="s">
        <v>34</v>
      </c>
    </row>
    <row r="146" spans="1:24">
      <c r="A146" s="72" t="s">
        <v>213</v>
      </c>
      <c r="B146" s="72" t="s">
        <v>18</v>
      </c>
      <c r="C146" s="72" t="s">
        <v>1075</v>
      </c>
      <c r="D146" s="72" t="s">
        <v>1076</v>
      </c>
      <c r="E146" s="72">
        <v>85856</v>
      </c>
      <c r="F146" s="72">
        <v>4</v>
      </c>
      <c r="G146" s="72">
        <v>57496980</v>
      </c>
      <c r="H146" s="72" t="s">
        <v>231</v>
      </c>
      <c r="I146" s="72" t="s">
        <v>26</v>
      </c>
      <c r="J146" s="72" t="s">
        <v>27</v>
      </c>
      <c r="K146" s="73">
        <v>0.58940000000000003</v>
      </c>
      <c r="L146" s="73">
        <v>-6.6699999999999995E-2</v>
      </c>
      <c r="M146" s="73">
        <v>5.4999999999999997E-3</v>
      </c>
      <c r="N146" s="74">
        <v>1.12E-33</v>
      </c>
      <c r="O146" s="72" t="s">
        <v>28</v>
      </c>
      <c r="P146" s="72" t="s">
        <v>232</v>
      </c>
      <c r="Q146" s="72" t="s">
        <v>30</v>
      </c>
      <c r="R146" s="72" t="s">
        <v>31</v>
      </c>
      <c r="S146" s="73">
        <v>-6.6699999999999995E-2</v>
      </c>
      <c r="T146" s="73">
        <v>5.4999999999999997E-3</v>
      </c>
      <c r="U146" s="74">
        <v>2.5660000000000001E-33</v>
      </c>
      <c r="V146" s="72" t="s">
        <v>28</v>
      </c>
      <c r="W146" s="72" t="s">
        <v>24</v>
      </c>
      <c r="X146" s="72" t="s">
        <v>24</v>
      </c>
    </row>
    <row r="147" spans="1:24">
      <c r="A147" s="72" t="s">
        <v>213</v>
      </c>
      <c r="B147" s="72" t="s">
        <v>18</v>
      </c>
      <c r="C147" s="72" t="s">
        <v>1075</v>
      </c>
      <c r="D147" s="72" t="s">
        <v>1076</v>
      </c>
      <c r="E147" s="72">
        <v>85856</v>
      </c>
      <c r="F147" s="72">
        <v>5</v>
      </c>
      <c r="G147" s="72">
        <v>96387469</v>
      </c>
      <c r="H147" s="72" t="s">
        <v>233</v>
      </c>
      <c r="I147" s="72" t="s">
        <v>26</v>
      </c>
      <c r="J147" s="72" t="s">
        <v>27</v>
      </c>
      <c r="K147" s="73">
        <v>0.74009999999999998</v>
      </c>
      <c r="L147" s="73">
        <v>-3.3799999999999997E-2</v>
      </c>
      <c r="M147" s="73">
        <v>6.1000000000000004E-3</v>
      </c>
      <c r="N147" s="74">
        <v>3.7499999999999998E-8</v>
      </c>
      <c r="O147" s="72" t="s">
        <v>28</v>
      </c>
      <c r="P147" s="72" t="s">
        <v>44</v>
      </c>
      <c r="Q147" s="72" t="s">
        <v>30</v>
      </c>
      <c r="R147" s="72" t="s">
        <v>31</v>
      </c>
      <c r="S147" s="73">
        <v>-3.3599999999999998E-2</v>
      </c>
      <c r="T147" s="73">
        <v>6.1999999999999998E-3</v>
      </c>
      <c r="U147" s="74">
        <v>4.9749999999999999E-8</v>
      </c>
      <c r="V147" s="72" t="s">
        <v>28</v>
      </c>
      <c r="W147" s="72" t="s">
        <v>34</v>
      </c>
      <c r="X147" s="72" t="s">
        <v>34</v>
      </c>
    </row>
    <row r="148" spans="1:24">
      <c r="A148" s="72" t="s">
        <v>213</v>
      </c>
      <c r="B148" s="72" t="s">
        <v>18</v>
      </c>
      <c r="C148" s="72" t="s">
        <v>1075</v>
      </c>
      <c r="D148" s="72" t="s">
        <v>1076</v>
      </c>
      <c r="E148" s="72">
        <v>85856</v>
      </c>
      <c r="F148" s="72">
        <v>5</v>
      </c>
      <c r="G148" s="72">
        <v>135151537</v>
      </c>
      <c r="H148" s="72" t="s">
        <v>234</v>
      </c>
      <c r="I148" s="72" t="s">
        <v>19</v>
      </c>
      <c r="J148" s="72" t="s">
        <v>20</v>
      </c>
      <c r="K148" s="73">
        <v>0.30719999999999997</v>
      </c>
      <c r="L148" s="73">
        <v>3.4200000000000001E-2</v>
      </c>
      <c r="M148" s="73">
        <v>6.1999999999999998E-3</v>
      </c>
      <c r="N148" s="74">
        <v>3.03E-8</v>
      </c>
      <c r="O148" s="72" t="s">
        <v>38</v>
      </c>
      <c r="P148" s="72" t="s">
        <v>235</v>
      </c>
      <c r="Q148" s="72" t="s">
        <v>30</v>
      </c>
      <c r="R148" s="72" t="s">
        <v>43</v>
      </c>
      <c r="S148" s="73">
        <v>3.3500000000000002E-2</v>
      </c>
      <c r="T148" s="73">
        <v>6.1999999999999998E-3</v>
      </c>
      <c r="U148" s="74">
        <v>6.9629999999999996E-8</v>
      </c>
      <c r="V148" s="72" t="s">
        <v>38</v>
      </c>
      <c r="W148" s="72" t="s">
        <v>34</v>
      </c>
      <c r="X148" s="72" t="s">
        <v>34</v>
      </c>
    </row>
    <row r="149" spans="1:24">
      <c r="A149" s="72" t="s">
        <v>213</v>
      </c>
      <c r="B149" s="72" t="s">
        <v>18</v>
      </c>
      <c r="C149" s="72" t="s">
        <v>1075</v>
      </c>
      <c r="D149" s="72" t="s">
        <v>1076</v>
      </c>
      <c r="E149" s="72">
        <v>85856</v>
      </c>
      <c r="F149" s="72">
        <v>5</v>
      </c>
      <c r="G149" s="72">
        <v>158595195</v>
      </c>
      <c r="H149" s="72" t="s">
        <v>236</v>
      </c>
      <c r="I149" s="72" t="s">
        <v>19</v>
      </c>
      <c r="J149" s="72" t="s">
        <v>27</v>
      </c>
      <c r="K149" s="73">
        <v>0.69940000000000002</v>
      </c>
      <c r="L149" s="73">
        <v>-3.8300000000000001E-2</v>
      </c>
      <c r="M149" s="73">
        <v>5.7999999999999996E-3</v>
      </c>
      <c r="N149" s="74">
        <v>4.18E-11</v>
      </c>
      <c r="O149" s="72" t="s">
        <v>28</v>
      </c>
      <c r="P149" s="72" t="s">
        <v>237</v>
      </c>
      <c r="Q149" s="72" t="s">
        <v>30</v>
      </c>
      <c r="R149" s="72" t="s">
        <v>238</v>
      </c>
      <c r="S149" s="73">
        <v>-3.7699999999999997E-2</v>
      </c>
      <c r="T149" s="73">
        <v>5.7999999999999996E-3</v>
      </c>
      <c r="U149" s="74">
        <v>1.029E-10</v>
      </c>
      <c r="V149" s="72" t="s">
        <v>28</v>
      </c>
      <c r="W149" s="72" t="s">
        <v>34</v>
      </c>
      <c r="X149" s="72" t="s">
        <v>34</v>
      </c>
    </row>
    <row r="150" spans="1:24">
      <c r="A150" s="72" t="s">
        <v>213</v>
      </c>
      <c r="B150" s="72" t="s">
        <v>18</v>
      </c>
      <c r="C150" s="72" t="s">
        <v>1075</v>
      </c>
      <c r="D150" s="72" t="s">
        <v>1076</v>
      </c>
      <c r="E150" s="72">
        <v>85856</v>
      </c>
      <c r="F150" s="72">
        <v>6</v>
      </c>
      <c r="G150" s="72">
        <v>20680447</v>
      </c>
      <c r="H150" s="72" t="s">
        <v>49</v>
      </c>
      <c r="I150" s="72" t="s">
        <v>26</v>
      </c>
      <c r="J150" s="72" t="s">
        <v>19</v>
      </c>
      <c r="K150" s="73">
        <v>0.4088</v>
      </c>
      <c r="L150" s="73">
        <v>0.1154</v>
      </c>
      <c r="M150" s="73">
        <v>5.8999999999999999E-3</v>
      </c>
      <c r="N150" s="74">
        <v>5.1700000000000004E-85</v>
      </c>
      <c r="O150" s="72" t="s">
        <v>38</v>
      </c>
      <c r="P150" s="72" t="s">
        <v>50</v>
      </c>
      <c r="Q150" s="72" t="s">
        <v>30</v>
      </c>
      <c r="R150" s="72" t="s">
        <v>33</v>
      </c>
      <c r="S150" s="73">
        <v>0.11459999999999999</v>
      </c>
      <c r="T150" s="73">
        <v>5.8999999999999999E-3</v>
      </c>
      <c r="U150" s="74">
        <v>3.7700000000000001E-83</v>
      </c>
      <c r="V150" s="72" t="s">
        <v>38</v>
      </c>
      <c r="W150" s="72" t="s">
        <v>24</v>
      </c>
      <c r="X150" s="72" t="s">
        <v>34</v>
      </c>
    </row>
    <row r="151" spans="1:24">
      <c r="A151" s="72" t="s">
        <v>213</v>
      </c>
      <c r="B151" s="72" t="s">
        <v>18</v>
      </c>
      <c r="C151" s="72" t="s">
        <v>1075</v>
      </c>
      <c r="D151" s="72" t="s">
        <v>1076</v>
      </c>
      <c r="E151" s="72">
        <v>85856</v>
      </c>
      <c r="F151" s="72">
        <v>6</v>
      </c>
      <c r="G151" s="72">
        <v>34262254</v>
      </c>
      <c r="H151" s="72" t="s">
        <v>239</v>
      </c>
      <c r="I151" s="72" t="s">
        <v>20</v>
      </c>
      <c r="J151" s="72" t="s">
        <v>27</v>
      </c>
      <c r="K151" s="73">
        <v>0.1014</v>
      </c>
      <c r="L151" s="73">
        <v>-5.2499999999999998E-2</v>
      </c>
      <c r="M151" s="73">
        <v>8.8000000000000005E-3</v>
      </c>
      <c r="N151" s="74">
        <v>2.5599999999999998E-9</v>
      </c>
      <c r="O151" s="72" t="s">
        <v>28</v>
      </c>
      <c r="P151" s="72" t="s">
        <v>240</v>
      </c>
      <c r="Q151" s="72" t="s">
        <v>30</v>
      </c>
      <c r="R151" s="72" t="s">
        <v>43</v>
      </c>
      <c r="S151" s="73">
        <v>-5.04E-2</v>
      </c>
      <c r="T151" s="73">
        <v>8.8999999999999999E-3</v>
      </c>
      <c r="U151" s="74">
        <v>1.29E-8</v>
      </c>
      <c r="V151" s="72" t="s">
        <v>28</v>
      </c>
      <c r="W151" s="72" t="s">
        <v>34</v>
      </c>
      <c r="X151" s="72" t="s">
        <v>34</v>
      </c>
    </row>
    <row r="152" spans="1:24">
      <c r="A152" s="72" t="s">
        <v>213</v>
      </c>
      <c r="B152" s="72" t="s">
        <v>18</v>
      </c>
      <c r="C152" s="72" t="s">
        <v>1075</v>
      </c>
      <c r="D152" s="72" t="s">
        <v>1076</v>
      </c>
      <c r="E152" s="72">
        <v>85856</v>
      </c>
      <c r="F152" s="72">
        <v>6</v>
      </c>
      <c r="G152" s="72">
        <v>39080284</v>
      </c>
      <c r="H152" s="72" t="s">
        <v>101</v>
      </c>
      <c r="I152" s="72" t="s">
        <v>19</v>
      </c>
      <c r="J152" s="72" t="s">
        <v>20</v>
      </c>
      <c r="K152" s="73">
        <v>0.29949999999999999</v>
      </c>
      <c r="L152" s="73">
        <v>-6.0999999999999999E-2</v>
      </c>
      <c r="M152" s="73">
        <v>7.6E-3</v>
      </c>
      <c r="N152" s="74">
        <v>9.3399999999999999E-16</v>
      </c>
      <c r="O152" s="72" t="s">
        <v>28</v>
      </c>
      <c r="P152" s="72" t="s">
        <v>52</v>
      </c>
      <c r="Q152" s="72" t="s">
        <v>30</v>
      </c>
      <c r="R152" s="72" t="s">
        <v>33</v>
      </c>
      <c r="S152" s="73">
        <v>-6.0900000000000003E-2</v>
      </c>
      <c r="T152" s="73">
        <v>7.6E-3</v>
      </c>
      <c r="U152" s="74">
        <v>1.405E-15</v>
      </c>
      <c r="V152" s="72" t="s">
        <v>28</v>
      </c>
      <c r="W152" s="72" t="s">
        <v>24</v>
      </c>
      <c r="X152" s="72" t="s">
        <v>24</v>
      </c>
    </row>
    <row r="153" spans="1:24">
      <c r="A153" s="72" t="s">
        <v>213</v>
      </c>
      <c r="B153" s="72" t="s">
        <v>18</v>
      </c>
      <c r="C153" s="72" t="s">
        <v>1075</v>
      </c>
      <c r="D153" s="72" t="s">
        <v>1076</v>
      </c>
      <c r="E153" s="72">
        <v>85856</v>
      </c>
      <c r="F153" s="72">
        <v>6</v>
      </c>
      <c r="G153" s="72">
        <v>151808611</v>
      </c>
      <c r="H153" s="72" t="s">
        <v>241</v>
      </c>
      <c r="I153" s="72" t="s">
        <v>19</v>
      </c>
      <c r="J153" s="72" t="s">
        <v>27</v>
      </c>
      <c r="K153" s="73">
        <v>0.10489999999999999</v>
      </c>
      <c r="L153" s="73">
        <v>-7.3200000000000001E-2</v>
      </c>
      <c r="M153" s="73">
        <v>1.2999999999999999E-2</v>
      </c>
      <c r="N153" s="74">
        <v>1.6700000000000001E-8</v>
      </c>
      <c r="O153" s="72" t="s">
        <v>28</v>
      </c>
      <c r="P153" s="72" t="s">
        <v>56</v>
      </c>
      <c r="Q153" s="72" t="s">
        <v>30</v>
      </c>
      <c r="R153" s="72" t="s">
        <v>33</v>
      </c>
      <c r="S153" s="73">
        <v>-7.3099999999999998E-2</v>
      </c>
      <c r="T153" s="73">
        <v>1.2999999999999999E-2</v>
      </c>
      <c r="U153" s="74">
        <v>2.0389999999999999E-8</v>
      </c>
      <c r="V153" s="72" t="s">
        <v>28</v>
      </c>
      <c r="W153" s="72" t="s">
        <v>34</v>
      </c>
      <c r="X153" s="72" t="s">
        <v>34</v>
      </c>
    </row>
    <row r="154" spans="1:24">
      <c r="A154" s="72" t="s">
        <v>213</v>
      </c>
      <c r="B154" s="72" t="s">
        <v>18</v>
      </c>
      <c r="C154" s="72" t="s">
        <v>1075</v>
      </c>
      <c r="D154" s="72" t="s">
        <v>1076</v>
      </c>
      <c r="E154" s="72">
        <v>85856</v>
      </c>
      <c r="F154" s="72">
        <v>7</v>
      </c>
      <c r="G154" s="72">
        <v>1829091</v>
      </c>
      <c r="H154" s="72" t="s">
        <v>242</v>
      </c>
      <c r="I154" s="72" t="s">
        <v>26</v>
      </c>
      <c r="J154" s="72" t="s">
        <v>27</v>
      </c>
      <c r="K154" s="73">
        <v>0.89870000000000005</v>
      </c>
      <c r="L154" s="73">
        <v>8.1000000000000003E-2</v>
      </c>
      <c r="M154" s="73">
        <v>8.2000000000000007E-3</v>
      </c>
      <c r="N154" s="74">
        <v>3.2700000000000001E-23</v>
      </c>
      <c r="O154" s="72" t="s">
        <v>38</v>
      </c>
      <c r="P154" s="72" t="s">
        <v>243</v>
      </c>
      <c r="Q154" s="72" t="s">
        <v>30</v>
      </c>
      <c r="R154" s="72" t="s">
        <v>33</v>
      </c>
      <c r="S154" s="73">
        <v>8.2900000000000001E-2</v>
      </c>
      <c r="T154" s="73">
        <v>8.2000000000000007E-3</v>
      </c>
      <c r="U154" s="74">
        <v>4.9340000000000004E-24</v>
      </c>
      <c r="V154" s="72" t="s">
        <v>38</v>
      </c>
      <c r="W154" s="72" t="s">
        <v>34</v>
      </c>
      <c r="X154" s="72" t="s">
        <v>34</v>
      </c>
    </row>
    <row r="155" spans="1:24">
      <c r="A155" s="72" t="s">
        <v>213</v>
      </c>
      <c r="B155" s="72" t="s">
        <v>18</v>
      </c>
      <c r="C155" s="72" t="s">
        <v>1075</v>
      </c>
      <c r="D155" s="72" t="s">
        <v>1076</v>
      </c>
      <c r="E155" s="72">
        <v>85856</v>
      </c>
      <c r="F155" s="72">
        <v>7</v>
      </c>
      <c r="G155" s="72">
        <v>28152756</v>
      </c>
      <c r="H155" s="72" t="s">
        <v>244</v>
      </c>
      <c r="I155" s="72" t="s">
        <v>19</v>
      </c>
      <c r="J155" s="72" t="s">
        <v>20</v>
      </c>
      <c r="K155" s="73">
        <v>0.4239</v>
      </c>
      <c r="L155" s="73">
        <v>3.6299999999999999E-2</v>
      </c>
      <c r="M155" s="73">
        <v>5.7000000000000002E-3</v>
      </c>
      <c r="N155" s="74">
        <v>1.41E-10</v>
      </c>
      <c r="O155" s="72" t="s">
        <v>38</v>
      </c>
      <c r="P155" s="72" t="s">
        <v>245</v>
      </c>
      <c r="Q155" s="72" t="s">
        <v>30</v>
      </c>
      <c r="R155" s="72" t="s">
        <v>33</v>
      </c>
      <c r="S155" s="73">
        <v>3.6299999999999999E-2</v>
      </c>
      <c r="T155" s="73">
        <v>5.7000000000000002E-3</v>
      </c>
      <c r="U155" s="74">
        <v>1.645E-10</v>
      </c>
      <c r="V155" s="72" t="s">
        <v>38</v>
      </c>
      <c r="W155" s="72" t="s">
        <v>34</v>
      </c>
      <c r="X155" s="72" t="s">
        <v>34</v>
      </c>
    </row>
    <row r="156" spans="1:24">
      <c r="A156" s="72" t="s">
        <v>213</v>
      </c>
      <c r="B156" s="72" t="s">
        <v>18</v>
      </c>
      <c r="C156" s="72" t="s">
        <v>1075</v>
      </c>
      <c r="D156" s="72" t="s">
        <v>1076</v>
      </c>
      <c r="E156" s="72">
        <v>85856</v>
      </c>
      <c r="F156" s="72">
        <v>7</v>
      </c>
      <c r="G156" s="72">
        <v>44192179</v>
      </c>
      <c r="H156" s="72" t="s">
        <v>246</v>
      </c>
      <c r="I156" s="72" t="s">
        <v>19</v>
      </c>
      <c r="J156" s="72" t="s">
        <v>20</v>
      </c>
      <c r="K156" s="73">
        <v>0.36180000000000001</v>
      </c>
      <c r="L156" s="73">
        <v>6.6900000000000001E-2</v>
      </c>
      <c r="M156" s="73">
        <v>8.3000000000000001E-3</v>
      </c>
      <c r="N156" s="74">
        <v>6.2200000000000005E-16</v>
      </c>
      <c r="O156" s="72" t="s">
        <v>38</v>
      </c>
      <c r="P156" s="72" t="s">
        <v>58</v>
      </c>
      <c r="Q156" s="72" t="s">
        <v>30</v>
      </c>
      <c r="R156" s="72" t="s">
        <v>40</v>
      </c>
      <c r="S156" s="73">
        <v>6.7400000000000002E-2</v>
      </c>
      <c r="T156" s="73">
        <v>8.3000000000000001E-3</v>
      </c>
      <c r="U156" s="74">
        <v>5.2450000000000004E-16</v>
      </c>
      <c r="V156" s="72" t="s">
        <v>38</v>
      </c>
      <c r="W156" s="72" t="s">
        <v>34</v>
      </c>
      <c r="X156" s="72" t="s">
        <v>34</v>
      </c>
    </row>
    <row r="157" spans="1:24">
      <c r="A157" s="72" t="s">
        <v>213</v>
      </c>
      <c r="B157" s="72" t="s">
        <v>18</v>
      </c>
      <c r="C157" s="72" t="s">
        <v>1075</v>
      </c>
      <c r="D157" s="72" t="s">
        <v>1076</v>
      </c>
      <c r="E157" s="72">
        <v>85856</v>
      </c>
      <c r="F157" s="72">
        <v>7</v>
      </c>
      <c r="G157" s="72">
        <v>93485827</v>
      </c>
      <c r="H157" s="72" t="s">
        <v>247</v>
      </c>
      <c r="I157" s="72" t="s">
        <v>26</v>
      </c>
      <c r="J157" s="72" t="s">
        <v>20</v>
      </c>
      <c r="K157" s="73">
        <v>0.30980000000000002</v>
      </c>
      <c r="L157" s="73">
        <v>4.4600000000000001E-2</v>
      </c>
      <c r="M157" s="73">
        <v>6.3E-3</v>
      </c>
      <c r="N157" s="74">
        <v>1.1700000000000001E-12</v>
      </c>
      <c r="O157" s="72" t="s">
        <v>38</v>
      </c>
      <c r="P157" s="72" t="s">
        <v>248</v>
      </c>
      <c r="Q157" s="72" t="s">
        <v>30</v>
      </c>
      <c r="R157" s="72" t="s">
        <v>33</v>
      </c>
      <c r="S157" s="73">
        <v>4.3900000000000002E-2</v>
      </c>
      <c r="T157" s="73">
        <v>6.3E-3</v>
      </c>
      <c r="U157" s="74">
        <v>3.454E-12</v>
      </c>
      <c r="V157" s="72" t="s">
        <v>38</v>
      </c>
      <c r="W157" s="72" t="s">
        <v>34</v>
      </c>
      <c r="X157" s="72" t="s">
        <v>34</v>
      </c>
    </row>
    <row r="158" spans="1:24">
      <c r="A158" s="72" t="s">
        <v>213</v>
      </c>
      <c r="B158" s="72" t="s">
        <v>18</v>
      </c>
      <c r="C158" s="72" t="s">
        <v>1075</v>
      </c>
      <c r="D158" s="72" t="s">
        <v>1076</v>
      </c>
      <c r="E158" s="72">
        <v>85856</v>
      </c>
      <c r="F158" s="72">
        <v>7</v>
      </c>
      <c r="G158" s="72">
        <v>127920488</v>
      </c>
      <c r="H158" s="72" t="s">
        <v>249</v>
      </c>
      <c r="I158" s="72" t="s">
        <v>26</v>
      </c>
      <c r="J158" s="72" t="s">
        <v>27</v>
      </c>
      <c r="K158" s="73">
        <v>7.9000000000000001E-2</v>
      </c>
      <c r="L158" s="73">
        <v>0.1399</v>
      </c>
      <c r="M158" s="73">
        <v>1.26E-2</v>
      </c>
      <c r="N158" s="74">
        <v>1.0400000000000001E-28</v>
      </c>
      <c r="O158" s="72" t="s">
        <v>38</v>
      </c>
      <c r="P158" s="72" t="s">
        <v>250</v>
      </c>
      <c r="Q158" s="72" t="s">
        <v>30</v>
      </c>
      <c r="R158" s="72" t="s">
        <v>33</v>
      </c>
      <c r="S158" s="73">
        <v>0.13900000000000001</v>
      </c>
      <c r="T158" s="73">
        <v>1.26E-2</v>
      </c>
      <c r="U158" s="74">
        <v>4.1150000000000003E-28</v>
      </c>
      <c r="V158" s="72" t="s">
        <v>38</v>
      </c>
      <c r="W158" s="72" t="s">
        <v>34</v>
      </c>
      <c r="X158" s="72" t="s">
        <v>34</v>
      </c>
    </row>
    <row r="159" spans="1:24">
      <c r="A159" s="72" t="s">
        <v>213</v>
      </c>
      <c r="B159" s="72" t="s">
        <v>18</v>
      </c>
      <c r="C159" s="72" t="s">
        <v>1075</v>
      </c>
      <c r="D159" s="72" t="s">
        <v>1076</v>
      </c>
      <c r="E159" s="72">
        <v>85856</v>
      </c>
      <c r="F159" s="72">
        <v>7</v>
      </c>
      <c r="G159" s="72">
        <v>156993814</v>
      </c>
      <c r="H159" s="72" t="s">
        <v>105</v>
      </c>
      <c r="I159" s="72" t="s">
        <v>19</v>
      </c>
      <c r="J159" s="72" t="s">
        <v>20</v>
      </c>
      <c r="K159" s="73">
        <v>0.75060000000000004</v>
      </c>
      <c r="L159" s="73">
        <v>5.6599999999999998E-2</v>
      </c>
      <c r="M159" s="73">
        <v>7.4000000000000003E-3</v>
      </c>
      <c r="N159" s="74">
        <v>2.83E-14</v>
      </c>
      <c r="O159" s="72" t="s">
        <v>38</v>
      </c>
      <c r="P159" s="72" t="s">
        <v>106</v>
      </c>
      <c r="Q159" s="72" t="s">
        <v>30</v>
      </c>
      <c r="R159" s="72" t="s">
        <v>31</v>
      </c>
      <c r="S159" s="73">
        <v>5.8000000000000003E-2</v>
      </c>
      <c r="T159" s="73">
        <v>7.4999999999999997E-3</v>
      </c>
      <c r="U159" s="74">
        <v>9.154E-15</v>
      </c>
      <c r="V159" s="72" t="s">
        <v>38</v>
      </c>
      <c r="W159" s="72" t="s">
        <v>34</v>
      </c>
      <c r="X159" s="72" t="s">
        <v>34</v>
      </c>
    </row>
    <row r="160" spans="1:24">
      <c r="A160" s="72" t="s">
        <v>213</v>
      </c>
      <c r="B160" s="72" t="s">
        <v>18</v>
      </c>
      <c r="C160" s="72" t="s">
        <v>1075</v>
      </c>
      <c r="D160" s="72" t="s">
        <v>1076</v>
      </c>
      <c r="E160" s="72">
        <v>85856</v>
      </c>
      <c r="F160" s="72">
        <v>8</v>
      </c>
      <c r="G160" s="72">
        <v>36989597</v>
      </c>
      <c r="H160" s="72" t="s">
        <v>251</v>
      </c>
      <c r="I160" s="72" t="s">
        <v>19</v>
      </c>
      <c r="J160" s="72" t="s">
        <v>20</v>
      </c>
      <c r="K160" s="73">
        <v>0.67279999999999995</v>
      </c>
      <c r="L160" s="73">
        <v>-4.3400000000000001E-2</v>
      </c>
      <c r="M160" s="73">
        <v>6.0000000000000001E-3</v>
      </c>
      <c r="N160" s="74">
        <v>3.7400000000000002E-13</v>
      </c>
      <c r="O160" s="72" t="s">
        <v>28</v>
      </c>
      <c r="P160" s="72" t="s">
        <v>252</v>
      </c>
      <c r="Q160" s="72" t="s">
        <v>30</v>
      </c>
      <c r="R160" s="72" t="s">
        <v>40</v>
      </c>
      <c r="S160" s="73">
        <v>-4.2099999999999999E-2</v>
      </c>
      <c r="T160" s="73">
        <v>6.0000000000000001E-3</v>
      </c>
      <c r="U160" s="74">
        <v>2.2980000000000001E-12</v>
      </c>
      <c r="V160" s="72" t="s">
        <v>28</v>
      </c>
      <c r="W160" s="72" t="s">
        <v>34</v>
      </c>
      <c r="X160" s="72" t="s">
        <v>34</v>
      </c>
    </row>
    <row r="161" spans="1:24">
      <c r="A161" s="72" t="s">
        <v>213</v>
      </c>
      <c r="B161" s="72" t="s">
        <v>18</v>
      </c>
      <c r="C161" s="72" t="s">
        <v>1075</v>
      </c>
      <c r="D161" s="72" t="s">
        <v>1076</v>
      </c>
      <c r="E161" s="72">
        <v>85856</v>
      </c>
      <c r="F161" s="72">
        <v>8</v>
      </c>
      <c r="G161" s="72">
        <v>117179236</v>
      </c>
      <c r="H161" s="72" t="s">
        <v>253</v>
      </c>
      <c r="I161" s="72" t="s">
        <v>19</v>
      </c>
      <c r="J161" s="72" t="s">
        <v>20</v>
      </c>
      <c r="K161" s="73">
        <v>0.42530000000000001</v>
      </c>
      <c r="L161" s="73">
        <v>-8.6900000000000005E-2</v>
      </c>
      <c r="M161" s="73">
        <v>8.6999999999999994E-3</v>
      </c>
      <c r="N161" s="74">
        <v>2.8299999999999998E-23</v>
      </c>
      <c r="O161" s="72" t="s">
        <v>28</v>
      </c>
      <c r="P161" s="72" t="s">
        <v>108</v>
      </c>
      <c r="Q161" s="72" t="s">
        <v>30</v>
      </c>
      <c r="R161" s="72" t="s">
        <v>31</v>
      </c>
      <c r="S161" s="73">
        <v>-8.7400000000000005E-2</v>
      </c>
      <c r="T161" s="73">
        <v>8.8000000000000005E-3</v>
      </c>
      <c r="U161" s="74">
        <v>2.6669999999999998E-23</v>
      </c>
      <c r="V161" s="72" t="s">
        <v>28</v>
      </c>
      <c r="W161" s="72" t="s">
        <v>24</v>
      </c>
      <c r="X161" s="72" t="s">
        <v>24</v>
      </c>
    </row>
    <row r="162" spans="1:24">
      <c r="A162" s="72" t="s">
        <v>213</v>
      </c>
      <c r="B162" s="72" t="s">
        <v>18</v>
      </c>
      <c r="C162" s="72" t="s">
        <v>1075</v>
      </c>
      <c r="D162" s="72" t="s">
        <v>1076</v>
      </c>
      <c r="E162" s="72">
        <v>85856</v>
      </c>
      <c r="F162" s="72">
        <v>8</v>
      </c>
      <c r="G162" s="72">
        <v>143588281</v>
      </c>
      <c r="H162" s="72" t="s">
        <v>254</v>
      </c>
      <c r="I162" s="72" t="s">
        <v>19</v>
      </c>
      <c r="J162" s="72" t="s">
        <v>20</v>
      </c>
      <c r="K162" s="73">
        <v>0.50260000000000005</v>
      </c>
      <c r="L162" s="73">
        <v>6.4100000000000004E-2</v>
      </c>
      <c r="M162" s="73">
        <v>9.5999999999999992E-3</v>
      </c>
      <c r="N162" s="74">
        <v>2.5000000000000001E-11</v>
      </c>
      <c r="O162" s="72" t="s">
        <v>38</v>
      </c>
      <c r="P162" s="72" t="s">
        <v>255</v>
      </c>
      <c r="Q162" s="72" t="s">
        <v>30</v>
      </c>
      <c r="R162" s="72" t="s">
        <v>33</v>
      </c>
      <c r="S162" s="73">
        <v>6.6299999999999998E-2</v>
      </c>
      <c r="T162" s="73">
        <v>9.5999999999999992E-3</v>
      </c>
      <c r="U162" s="74">
        <v>6.3920000000000002E-12</v>
      </c>
      <c r="V162" s="72" t="s">
        <v>38</v>
      </c>
      <c r="W162" s="72" t="s">
        <v>34</v>
      </c>
      <c r="X162" s="72" t="s">
        <v>34</v>
      </c>
    </row>
    <row r="163" spans="1:24">
      <c r="A163" s="72" t="s">
        <v>213</v>
      </c>
      <c r="B163" s="72" t="s">
        <v>18</v>
      </c>
      <c r="C163" s="72" t="s">
        <v>1075</v>
      </c>
      <c r="D163" s="72" t="s">
        <v>1076</v>
      </c>
      <c r="E163" s="72">
        <v>85856</v>
      </c>
      <c r="F163" s="72">
        <v>9</v>
      </c>
      <c r="G163" s="72">
        <v>4292083</v>
      </c>
      <c r="H163" s="72" t="s">
        <v>70</v>
      </c>
      <c r="I163" s="72" t="s">
        <v>26</v>
      </c>
      <c r="J163" s="72" t="s">
        <v>27</v>
      </c>
      <c r="K163" s="73">
        <v>0.40899999999999997</v>
      </c>
      <c r="L163" s="73">
        <v>7.2599999999999998E-2</v>
      </c>
      <c r="M163" s="73">
        <v>7.4000000000000003E-3</v>
      </c>
      <c r="N163" s="74">
        <v>6.4100000000000001E-23</v>
      </c>
      <c r="O163" s="72" t="s">
        <v>38</v>
      </c>
      <c r="P163" s="72" t="s">
        <v>71</v>
      </c>
      <c r="Q163" s="72" t="s">
        <v>30</v>
      </c>
      <c r="R163" s="72" t="s">
        <v>33</v>
      </c>
      <c r="S163" s="73">
        <v>7.1800000000000003E-2</v>
      </c>
      <c r="T163" s="73">
        <v>7.4000000000000003E-3</v>
      </c>
      <c r="U163" s="74">
        <v>3.0449999999999999E-22</v>
      </c>
      <c r="V163" s="72" t="s">
        <v>38</v>
      </c>
      <c r="W163" s="72" t="s">
        <v>34</v>
      </c>
      <c r="X163" s="72" t="s">
        <v>34</v>
      </c>
    </row>
    <row r="164" spans="1:24">
      <c r="A164" s="72" t="s">
        <v>213</v>
      </c>
      <c r="B164" s="72" t="s">
        <v>18</v>
      </c>
      <c r="C164" s="72" t="s">
        <v>1075</v>
      </c>
      <c r="D164" s="72" t="s">
        <v>1076</v>
      </c>
      <c r="E164" s="72">
        <v>85856</v>
      </c>
      <c r="F164" s="72">
        <v>9</v>
      </c>
      <c r="G164" s="72">
        <v>22132077</v>
      </c>
      <c r="H164" s="72" t="s">
        <v>256</v>
      </c>
      <c r="I164" s="72" t="s">
        <v>26</v>
      </c>
      <c r="J164" s="72" t="s">
        <v>27</v>
      </c>
      <c r="K164" s="73">
        <v>0.57050000000000001</v>
      </c>
      <c r="L164" s="73">
        <v>7.3899999999999993E-2</v>
      </c>
      <c r="M164" s="73">
        <v>1.21E-2</v>
      </c>
      <c r="N164" s="74">
        <v>1.1200000000000001E-9</v>
      </c>
      <c r="O164" s="72" t="s">
        <v>38</v>
      </c>
      <c r="P164" s="72" t="s">
        <v>257</v>
      </c>
      <c r="Q164" s="72" t="s">
        <v>30</v>
      </c>
      <c r="R164" s="72" t="s">
        <v>31</v>
      </c>
      <c r="S164" s="73">
        <v>7.22E-2</v>
      </c>
      <c r="T164" s="73">
        <v>1.2200000000000001E-2</v>
      </c>
      <c r="U164" s="74">
        <v>3.2489999999999998E-9</v>
      </c>
      <c r="V164" s="72" t="s">
        <v>38</v>
      </c>
      <c r="W164" s="72" t="s">
        <v>34</v>
      </c>
      <c r="X164" s="72" t="s">
        <v>34</v>
      </c>
    </row>
    <row r="165" spans="1:24">
      <c r="A165" s="72" t="s">
        <v>213</v>
      </c>
      <c r="B165" s="72" t="s">
        <v>18</v>
      </c>
      <c r="C165" s="72" t="s">
        <v>1075</v>
      </c>
      <c r="D165" s="72" t="s">
        <v>1076</v>
      </c>
      <c r="E165" s="72">
        <v>85856</v>
      </c>
      <c r="F165" s="72">
        <v>9</v>
      </c>
      <c r="G165" s="72">
        <v>126651019</v>
      </c>
      <c r="H165" s="72" t="s">
        <v>258</v>
      </c>
      <c r="I165" s="72" t="s">
        <v>19</v>
      </c>
      <c r="J165" s="72" t="s">
        <v>20</v>
      </c>
      <c r="K165" s="73">
        <v>0.57299999999999995</v>
      </c>
      <c r="L165" s="73">
        <v>-4.1700000000000001E-2</v>
      </c>
      <c r="M165" s="73">
        <v>7.1999999999999998E-3</v>
      </c>
      <c r="N165" s="74">
        <v>5.5100000000000002E-9</v>
      </c>
      <c r="O165" s="72" t="s">
        <v>28</v>
      </c>
      <c r="P165" s="72" t="s">
        <v>259</v>
      </c>
      <c r="Q165" s="72" t="s">
        <v>30</v>
      </c>
      <c r="R165" s="72" t="s">
        <v>33</v>
      </c>
      <c r="S165" s="73">
        <v>-4.5100000000000001E-2</v>
      </c>
      <c r="T165" s="73">
        <v>7.1999999999999998E-3</v>
      </c>
      <c r="U165" s="74">
        <v>3.396E-10</v>
      </c>
      <c r="V165" s="72" t="s">
        <v>28</v>
      </c>
      <c r="W165" s="72" t="s">
        <v>34</v>
      </c>
      <c r="X165" s="72" t="s">
        <v>34</v>
      </c>
    </row>
    <row r="166" spans="1:24">
      <c r="A166" s="72" t="s">
        <v>213</v>
      </c>
      <c r="B166" s="72" t="s">
        <v>18</v>
      </c>
      <c r="C166" s="72" t="s">
        <v>1075</v>
      </c>
      <c r="D166" s="72" t="s">
        <v>1076</v>
      </c>
      <c r="E166" s="72">
        <v>85856</v>
      </c>
      <c r="F166" s="72">
        <v>10</v>
      </c>
      <c r="G166" s="72">
        <v>63527304</v>
      </c>
      <c r="H166" s="72" t="s">
        <v>260</v>
      </c>
      <c r="I166" s="72" t="s">
        <v>26</v>
      </c>
      <c r="J166" s="72" t="s">
        <v>27</v>
      </c>
      <c r="K166" s="73">
        <v>0.62939999999999996</v>
      </c>
      <c r="L166" s="73">
        <v>-3.32E-2</v>
      </c>
      <c r="M166" s="73">
        <v>5.3E-3</v>
      </c>
      <c r="N166" s="74">
        <v>3.4699999999999999E-10</v>
      </c>
      <c r="O166" s="72" t="s">
        <v>28</v>
      </c>
      <c r="P166" s="72" t="s">
        <v>261</v>
      </c>
      <c r="Q166" s="72" t="s">
        <v>30</v>
      </c>
      <c r="R166" s="72" t="s">
        <v>33</v>
      </c>
      <c r="S166" s="73">
        <v>-3.2899999999999999E-2</v>
      </c>
      <c r="T166" s="73">
        <v>5.3E-3</v>
      </c>
      <c r="U166" s="74">
        <v>5.9049999999999998E-10</v>
      </c>
      <c r="V166" s="72" t="s">
        <v>28</v>
      </c>
      <c r="W166" s="72" t="s">
        <v>34</v>
      </c>
      <c r="X166" s="72" t="s">
        <v>34</v>
      </c>
    </row>
    <row r="167" spans="1:24">
      <c r="A167" s="72" t="s">
        <v>213</v>
      </c>
      <c r="B167" s="72" t="s">
        <v>18</v>
      </c>
      <c r="C167" s="72" t="s">
        <v>1075</v>
      </c>
      <c r="D167" s="72" t="s">
        <v>1076</v>
      </c>
      <c r="E167" s="72">
        <v>85856</v>
      </c>
      <c r="F167" s="72">
        <v>10</v>
      </c>
      <c r="G167" s="72">
        <v>92700893</v>
      </c>
      <c r="H167" s="72" t="s">
        <v>262</v>
      </c>
      <c r="I167" s="72" t="s">
        <v>19</v>
      </c>
      <c r="J167" s="72" t="s">
        <v>20</v>
      </c>
      <c r="K167" s="73">
        <v>0.27739999999999998</v>
      </c>
      <c r="L167" s="73">
        <v>7.17E-2</v>
      </c>
      <c r="M167" s="73">
        <v>5.8999999999999999E-3</v>
      </c>
      <c r="N167" s="74">
        <v>1.3E-33</v>
      </c>
      <c r="O167" s="72" t="s">
        <v>38</v>
      </c>
      <c r="P167" s="72" t="s">
        <v>263</v>
      </c>
      <c r="Q167" s="72" t="s">
        <v>30</v>
      </c>
      <c r="R167" s="72" t="s">
        <v>48</v>
      </c>
      <c r="S167" s="73">
        <v>7.2099999999999997E-2</v>
      </c>
      <c r="T167" s="73">
        <v>6.0000000000000001E-3</v>
      </c>
      <c r="U167" s="74">
        <v>1.1759999999999999E-33</v>
      </c>
      <c r="V167" s="72" t="s">
        <v>38</v>
      </c>
      <c r="W167" s="72" t="s">
        <v>34</v>
      </c>
      <c r="X167" s="72" t="s">
        <v>34</v>
      </c>
    </row>
    <row r="168" spans="1:24">
      <c r="A168" s="72" t="s">
        <v>213</v>
      </c>
      <c r="B168" s="72" t="s">
        <v>18</v>
      </c>
      <c r="C168" s="72" t="s">
        <v>1075</v>
      </c>
      <c r="D168" s="72" t="s">
        <v>1076</v>
      </c>
      <c r="E168" s="72">
        <v>85856</v>
      </c>
      <c r="F168" s="72">
        <v>10</v>
      </c>
      <c r="G168" s="72">
        <v>121206913</v>
      </c>
      <c r="H168" s="72" t="s">
        <v>264</v>
      </c>
      <c r="I168" s="72" t="s">
        <v>19</v>
      </c>
      <c r="J168" s="72" t="s">
        <v>20</v>
      </c>
      <c r="K168" s="73">
        <v>0.2223</v>
      </c>
      <c r="L168" s="73">
        <v>-4.7E-2</v>
      </c>
      <c r="M168" s="73">
        <v>8.3000000000000001E-3</v>
      </c>
      <c r="N168" s="74">
        <v>1.4500000000000001E-8</v>
      </c>
      <c r="O168" s="72" t="s">
        <v>28</v>
      </c>
      <c r="P168" s="72" t="s">
        <v>265</v>
      </c>
      <c r="Q168" s="72" t="s">
        <v>30</v>
      </c>
      <c r="R168" s="72" t="s">
        <v>48</v>
      </c>
      <c r="S168" s="73">
        <v>-4.53E-2</v>
      </c>
      <c r="T168" s="73">
        <v>8.3000000000000001E-3</v>
      </c>
      <c r="U168" s="74">
        <v>5.5250000000000002E-8</v>
      </c>
      <c r="V168" s="72" t="s">
        <v>28</v>
      </c>
      <c r="W168" s="72" t="s">
        <v>34</v>
      </c>
      <c r="X168" s="72" t="s">
        <v>34</v>
      </c>
    </row>
    <row r="169" spans="1:24">
      <c r="A169" s="72" t="s">
        <v>213</v>
      </c>
      <c r="B169" s="72" t="s">
        <v>18</v>
      </c>
      <c r="C169" s="72" t="s">
        <v>1075</v>
      </c>
      <c r="D169" s="72" t="s">
        <v>1076</v>
      </c>
      <c r="E169" s="72">
        <v>85856</v>
      </c>
      <c r="F169" s="72">
        <v>11</v>
      </c>
      <c r="G169" s="72">
        <v>2620302</v>
      </c>
      <c r="H169" s="72" t="s">
        <v>266</v>
      </c>
      <c r="I169" s="72" t="s">
        <v>19</v>
      </c>
      <c r="J169" s="72" t="s">
        <v>20</v>
      </c>
      <c r="K169" s="73">
        <v>8.4599999999999995E-2</v>
      </c>
      <c r="L169" s="73">
        <v>-9.4799999999999995E-2</v>
      </c>
      <c r="M169" s="73">
        <v>1.49E-2</v>
      </c>
      <c r="N169" s="74">
        <v>2.1899999999999999E-10</v>
      </c>
      <c r="O169" s="72" t="s">
        <v>28</v>
      </c>
      <c r="P169" s="72" t="s">
        <v>267</v>
      </c>
      <c r="Q169" s="72" t="s">
        <v>30</v>
      </c>
      <c r="R169" s="72" t="s">
        <v>33</v>
      </c>
      <c r="S169" s="73">
        <v>-9.4799999999999995E-2</v>
      </c>
      <c r="T169" s="73">
        <v>1.4999999999999999E-2</v>
      </c>
      <c r="U169" s="74">
        <v>2.7410000000000002E-10</v>
      </c>
      <c r="V169" s="72" t="s">
        <v>28</v>
      </c>
      <c r="W169" s="72" t="s">
        <v>34</v>
      </c>
      <c r="X169" s="72" t="s">
        <v>34</v>
      </c>
    </row>
    <row r="170" spans="1:24">
      <c r="A170" s="72" t="s">
        <v>213</v>
      </c>
      <c r="B170" s="72" t="s">
        <v>18</v>
      </c>
      <c r="C170" s="72" t="s">
        <v>1075</v>
      </c>
      <c r="D170" s="72" t="s">
        <v>1076</v>
      </c>
      <c r="E170" s="72">
        <v>85856</v>
      </c>
      <c r="F170" s="72">
        <v>11</v>
      </c>
      <c r="G170" s="72">
        <v>35408695</v>
      </c>
      <c r="H170" s="72" t="s">
        <v>268</v>
      </c>
      <c r="I170" s="72" t="s">
        <v>26</v>
      </c>
      <c r="J170" s="72" t="s">
        <v>20</v>
      </c>
      <c r="K170" s="73">
        <v>0.88049999999999995</v>
      </c>
      <c r="L170" s="73">
        <v>0.12470000000000001</v>
      </c>
      <c r="M170" s="73">
        <v>1.14E-2</v>
      </c>
      <c r="N170" s="74">
        <v>5.8900000000000004E-28</v>
      </c>
      <c r="O170" s="72" t="s">
        <v>38</v>
      </c>
      <c r="P170" s="72" t="s">
        <v>269</v>
      </c>
      <c r="Q170" s="72" t="s">
        <v>30</v>
      </c>
      <c r="R170" s="72" t="s">
        <v>33</v>
      </c>
      <c r="S170" s="73">
        <v>0.12239999999999999</v>
      </c>
      <c r="T170" s="73">
        <v>1.14E-2</v>
      </c>
      <c r="U170" s="74">
        <v>9.369E-27</v>
      </c>
      <c r="V170" s="72" t="s">
        <v>38</v>
      </c>
      <c r="W170" s="72" t="s">
        <v>24</v>
      </c>
      <c r="X170" s="72" t="s">
        <v>24</v>
      </c>
    </row>
    <row r="171" spans="1:24">
      <c r="A171" s="72" t="s">
        <v>213</v>
      </c>
      <c r="B171" s="72" t="s">
        <v>18</v>
      </c>
      <c r="C171" s="72" t="s">
        <v>1075</v>
      </c>
      <c r="D171" s="72" t="s">
        <v>1076</v>
      </c>
      <c r="E171" s="72">
        <v>85856</v>
      </c>
      <c r="F171" s="72">
        <v>11</v>
      </c>
      <c r="G171" s="72">
        <v>72717103</v>
      </c>
      <c r="H171" s="72" t="s">
        <v>270</v>
      </c>
      <c r="I171" s="72" t="s">
        <v>26</v>
      </c>
      <c r="J171" s="72" t="s">
        <v>27</v>
      </c>
      <c r="K171" s="73">
        <v>9.9599999999999994E-2</v>
      </c>
      <c r="L171" s="73">
        <v>-6.9099999999999995E-2</v>
      </c>
      <c r="M171" s="73">
        <v>1.23E-2</v>
      </c>
      <c r="N171" s="74">
        <v>1.9799999999999999E-8</v>
      </c>
      <c r="O171" s="72" t="s">
        <v>28</v>
      </c>
      <c r="P171" s="72" t="s">
        <v>271</v>
      </c>
      <c r="Q171" s="72" t="s">
        <v>30</v>
      </c>
      <c r="R171" s="72" t="s">
        <v>33</v>
      </c>
      <c r="S171" s="73">
        <v>-6.7299999999999999E-2</v>
      </c>
      <c r="T171" s="73">
        <v>1.24E-2</v>
      </c>
      <c r="U171" s="74">
        <v>5.1900000000000002E-8</v>
      </c>
      <c r="V171" s="72" t="s">
        <v>28</v>
      </c>
      <c r="W171" s="72" t="s">
        <v>34</v>
      </c>
      <c r="X171" s="72" t="s">
        <v>34</v>
      </c>
    </row>
    <row r="172" spans="1:24">
      <c r="A172" s="72" t="s">
        <v>213</v>
      </c>
      <c r="B172" s="72" t="s">
        <v>18</v>
      </c>
      <c r="C172" s="72" t="s">
        <v>1075</v>
      </c>
      <c r="D172" s="72" t="s">
        <v>1076</v>
      </c>
      <c r="E172" s="72">
        <v>85856</v>
      </c>
      <c r="F172" s="72">
        <v>11</v>
      </c>
      <c r="G172" s="72">
        <v>92966500</v>
      </c>
      <c r="H172" s="72" t="s">
        <v>197</v>
      </c>
      <c r="I172" s="72" t="s">
        <v>26</v>
      </c>
      <c r="J172" s="72" t="s">
        <v>19</v>
      </c>
      <c r="K172" s="73">
        <v>0.56799999999999995</v>
      </c>
      <c r="L172" s="73">
        <v>-0.25979999999999998</v>
      </c>
      <c r="M172" s="73">
        <v>8.0000000000000002E-3</v>
      </c>
      <c r="N172" s="74">
        <v>2.4E-229</v>
      </c>
      <c r="O172" s="72" t="s">
        <v>28</v>
      </c>
      <c r="P172" s="72" t="s">
        <v>74</v>
      </c>
      <c r="Q172" s="72" t="s">
        <v>30</v>
      </c>
      <c r="R172" s="72" t="s">
        <v>40</v>
      </c>
      <c r="S172" s="73">
        <v>-0.25929999999999997</v>
      </c>
      <c r="T172" s="73">
        <v>8.0999999999999996E-3</v>
      </c>
      <c r="U172" s="74">
        <v>2.3200000000000001E-226</v>
      </c>
      <c r="V172" s="72" t="s">
        <v>28</v>
      </c>
      <c r="W172" s="72" t="s">
        <v>24</v>
      </c>
      <c r="X172" s="72" t="s">
        <v>24</v>
      </c>
    </row>
    <row r="173" spans="1:24">
      <c r="A173" s="72" t="s">
        <v>213</v>
      </c>
      <c r="B173" s="72" t="s">
        <v>18</v>
      </c>
      <c r="C173" s="72" t="s">
        <v>1075</v>
      </c>
      <c r="D173" s="72" t="s">
        <v>1076</v>
      </c>
      <c r="E173" s="72">
        <v>85856</v>
      </c>
      <c r="F173" s="72">
        <v>13</v>
      </c>
      <c r="G173" s="72">
        <v>26203687</v>
      </c>
      <c r="H173" s="72" t="s">
        <v>272</v>
      </c>
      <c r="I173" s="72" t="s">
        <v>19</v>
      </c>
      <c r="J173" s="72" t="s">
        <v>20</v>
      </c>
      <c r="K173" s="73">
        <v>0.41539999999999999</v>
      </c>
      <c r="L173" s="73">
        <v>-5.5100000000000003E-2</v>
      </c>
      <c r="M173" s="73">
        <v>6.4000000000000003E-3</v>
      </c>
      <c r="N173" s="74">
        <v>1.24E-17</v>
      </c>
      <c r="O173" s="72" t="s">
        <v>28</v>
      </c>
      <c r="P173" s="72" t="s">
        <v>78</v>
      </c>
      <c r="Q173" s="72" t="s">
        <v>30</v>
      </c>
      <c r="R173" s="72" t="s">
        <v>43</v>
      </c>
      <c r="S173" s="73">
        <v>-5.2499999999999998E-2</v>
      </c>
      <c r="T173" s="73">
        <v>6.4999999999999997E-3</v>
      </c>
      <c r="U173" s="74">
        <v>4.9690000000000005E-16</v>
      </c>
      <c r="V173" s="72" t="s">
        <v>28</v>
      </c>
      <c r="W173" s="72" t="s">
        <v>34</v>
      </c>
      <c r="X173" s="72" t="s">
        <v>34</v>
      </c>
    </row>
    <row r="174" spans="1:24">
      <c r="A174" s="72" t="s">
        <v>213</v>
      </c>
      <c r="B174" s="72" t="s">
        <v>18</v>
      </c>
      <c r="C174" s="72" t="s">
        <v>1075</v>
      </c>
      <c r="D174" s="72" t="s">
        <v>1076</v>
      </c>
      <c r="E174" s="72">
        <v>85856</v>
      </c>
      <c r="F174" s="72">
        <v>13</v>
      </c>
      <c r="G174" s="72">
        <v>72094450</v>
      </c>
      <c r="H174" s="72" t="s">
        <v>273</v>
      </c>
      <c r="I174" s="72" t="s">
        <v>19</v>
      </c>
      <c r="J174" s="72" t="s">
        <v>20</v>
      </c>
      <c r="K174" s="73">
        <v>0.7077</v>
      </c>
      <c r="L174" s="73">
        <v>3.5799999999999998E-2</v>
      </c>
      <c r="M174" s="73">
        <v>5.4999999999999997E-3</v>
      </c>
      <c r="N174" s="74">
        <v>1.04E-10</v>
      </c>
      <c r="O174" s="72" t="s">
        <v>38</v>
      </c>
      <c r="P174" s="72" t="s">
        <v>274</v>
      </c>
      <c r="Q174" s="72" t="s">
        <v>30</v>
      </c>
      <c r="R174" s="72" t="s">
        <v>48</v>
      </c>
      <c r="S174" s="73">
        <v>3.7199999999999997E-2</v>
      </c>
      <c r="T174" s="73">
        <v>5.5999999999999999E-3</v>
      </c>
      <c r="U174" s="74">
        <v>2.4059999999999999E-11</v>
      </c>
      <c r="V174" s="72" t="s">
        <v>38</v>
      </c>
      <c r="W174" s="72" t="s">
        <v>34</v>
      </c>
      <c r="X174" s="72" t="s">
        <v>34</v>
      </c>
    </row>
    <row r="175" spans="1:24">
      <c r="A175" s="72" t="s">
        <v>213</v>
      </c>
      <c r="B175" s="72" t="s">
        <v>18</v>
      </c>
      <c r="C175" s="72" t="s">
        <v>1075</v>
      </c>
      <c r="D175" s="72" t="s">
        <v>1076</v>
      </c>
      <c r="E175" s="72">
        <v>85856</v>
      </c>
      <c r="F175" s="72">
        <v>15</v>
      </c>
      <c r="G175" s="72">
        <v>48189468</v>
      </c>
      <c r="H175" s="72" t="s">
        <v>275</v>
      </c>
      <c r="I175" s="72" t="s">
        <v>19</v>
      </c>
      <c r="J175" s="72" t="s">
        <v>20</v>
      </c>
      <c r="K175" s="73">
        <v>0.42609999999999998</v>
      </c>
      <c r="L175" s="73">
        <v>3.7699999999999997E-2</v>
      </c>
      <c r="M175" s="73">
        <v>6.4999999999999997E-3</v>
      </c>
      <c r="N175" s="74">
        <v>5.7500000000000002E-9</v>
      </c>
      <c r="O175" s="72" t="s">
        <v>38</v>
      </c>
      <c r="P175" s="72" t="s">
        <v>276</v>
      </c>
      <c r="Q175" s="72" t="s">
        <v>30</v>
      </c>
      <c r="R175" s="72" t="s">
        <v>40</v>
      </c>
      <c r="S175" s="73">
        <v>3.9699999999999999E-2</v>
      </c>
      <c r="T175" s="73">
        <v>6.4999999999999997E-3</v>
      </c>
      <c r="U175" s="74">
        <v>1.1059999999999999E-9</v>
      </c>
      <c r="V175" s="72" t="s">
        <v>38</v>
      </c>
      <c r="W175" s="72" t="s">
        <v>34</v>
      </c>
      <c r="X175" s="72" t="s">
        <v>34</v>
      </c>
    </row>
    <row r="176" spans="1:24">
      <c r="A176" s="72" t="s">
        <v>213</v>
      </c>
      <c r="B176" s="72" t="s">
        <v>18</v>
      </c>
      <c r="C176" s="72" t="s">
        <v>1075</v>
      </c>
      <c r="D176" s="72" t="s">
        <v>1076</v>
      </c>
      <c r="E176" s="72">
        <v>85856</v>
      </c>
      <c r="F176" s="72">
        <v>15</v>
      </c>
      <c r="G176" s="72">
        <v>52234675</v>
      </c>
      <c r="H176" s="72" t="s">
        <v>277</v>
      </c>
      <c r="I176" s="72" t="s">
        <v>26</v>
      </c>
      <c r="J176" s="72" t="s">
        <v>27</v>
      </c>
      <c r="K176" s="73">
        <v>0.25359999999999999</v>
      </c>
      <c r="L176" s="73">
        <v>-4.8500000000000001E-2</v>
      </c>
      <c r="M176" s="73">
        <v>6.7999999999999996E-3</v>
      </c>
      <c r="N176" s="74">
        <v>1.0700000000000001E-12</v>
      </c>
      <c r="O176" s="72" t="s">
        <v>28</v>
      </c>
      <c r="P176" s="72" t="s">
        <v>117</v>
      </c>
      <c r="Q176" s="72" t="s">
        <v>30</v>
      </c>
      <c r="R176" s="72" t="s">
        <v>33</v>
      </c>
      <c r="S176" s="73">
        <v>-4.9299999999999997E-2</v>
      </c>
      <c r="T176" s="73">
        <v>6.7999999999999996E-3</v>
      </c>
      <c r="U176" s="74">
        <v>5.6200000000000003E-13</v>
      </c>
      <c r="V176" s="72" t="s">
        <v>28</v>
      </c>
      <c r="W176" s="72" t="s">
        <v>34</v>
      </c>
      <c r="X176" s="72" t="s">
        <v>34</v>
      </c>
    </row>
    <row r="177" spans="1:24">
      <c r="A177" s="72" t="s">
        <v>213</v>
      </c>
      <c r="B177" s="72" t="s">
        <v>18</v>
      </c>
      <c r="C177" s="72" t="s">
        <v>1075</v>
      </c>
      <c r="D177" s="72" t="s">
        <v>1076</v>
      </c>
      <c r="E177" s="72">
        <v>85856</v>
      </c>
      <c r="F177" s="72">
        <v>15</v>
      </c>
      <c r="G177" s="72">
        <v>62102491</v>
      </c>
      <c r="H177" s="72" t="s">
        <v>278</v>
      </c>
      <c r="I177" s="72" t="s">
        <v>20</v>
      </c>
      <c r="J177" s="72" t="s">
        <v>27</v>
      </c>
      <c r="K177" s="73">
        <v>0.61809999999999998</v>
      </c>
      <c r="L177" s="73">
        <v>5.67E-2</v>
      </c>
      <c r="M177" s="73">
        <v>6.3E-3</v>
      </c>
      <c r="N177" s="74">
        <v>3.1500000000000001E-19</v>
      </c>
      <c r="O177" s="72" t="s">
        <v>38</v>
      </c>
      <c r="P177" s="72" t="s">
        <v>83</v>
      </c>
      <c r="Q177" s="72" t="s">
        <v>30</v>
      </c>
      <c r="R177" s="72" t="s">
        <v>48</v>
      </c>
      <c r="S177" s="73">
        <v>5.7000000000000002E-2</v>
      </c>
      <c r="T177" s="73">
        <v>6.4000000000000003E-3</v>
      </c>
      <c r="U177" s="74">
        <v>2.9839999999999999E-19</v>
      </c>
      <c r="V177" s="72" t="s">
        <v>38</v>
      </c>
      <c r="W177" s="72" t="s">
        <v>34</v>
      </c>
      <c r="X177" s="72" t="s">
        <v>34</v>
      </c>
    </row>
    <row r="178" spans="1:24">
      <c r="A178" s="72" t="s">
        <v>213</v>
      </c>
      <c r="B178" s="72" t="s">
        <v>18</v>
      </c>
      <c r="C178" s="72" t="s">
        <v>1075</v>
      </c>
      <c r="D178" s="72" t="s">
        <v>1076</v>
      </c>
      <c r="E178" s="72">
        <v>85856</v>
      </c>
      <c r="F178" s="72">
        <v>15</v>
      </c>
      <c r="G178" s="72">
        <v>67620639</v>
      </c>
      <c r="H178" s="72" t="s">
        <v>279</v>
      </c>
      <c r="I178" s="72" t="s">
        <v>19</v>
      </c>
      <c r="J178" s="72" t="s">
        <v>20</v>
      </c>
      <c r="K178" s="73">
        <v>0.51019999999999999</v>
      </c>
      <c r="L178" s="73">
        <v>-3.4599999999999999E-2</v>
      </c>
      <c r="M178" s="73">
        <v>5.1000000000000004E-3</v>
      </c>
      <c r="N178" s="74">
        <v>8.2999999999999998E-12</v>
      </c>
      <c r="O178" s="72" t="s">
        <v>28</v>
      </c>
      <c r="P178" s="72" t="s">
        <v>280</v>
      </c>
      <c r="Q178" s="72" t="s">
        <v>30</v>
      </c>
      <c r="R178" s="72" t="s">
        <v>33</v>
      </c>
      <c r="S178" s="73">
        <v>-3.5900000000000001E-2</v>
      </c>
      <c r="T178" s="73">
        <v>5.1000000000000004E-3</v>
      </c>
      <c r="U178" s="74">
        <v>1.8779999999999999E-12</v>
      </c>
      <c r="V178" s="72" t="s">
        <v>28</v>
      </c>
      <c r="W178" s="72" t="s">
        <v>34</v>
      </c>
      <c r="X178" s="72" t="s">
        <v>34</v>
      </c>
    </row>
    <row r="179" spans="1:24">
      <c r="A179" s="72" t="s">
        <v>213</v>
      </c>
      <c r="B179" s="72" t="s">
        <v>18</v>
      </c>
      <c r="C179" s="72" t="s">
        <v>1075</v>
      </c>
      <c r="D179" s="72" t="s">
        <v>1076</v>
      </c>
      <c r="E179" s="72">
        <v>85856</v>
      </c>
      <c r="F179" s="72">
        <v>17</v>
      </c>
      <c r="G179" s="72">
        <v>29329311</v>
      </c>
      <c r="H179" s="72" t="s">
        <v>281</v>
      </c>
      <c r="I179" s="72" t="s">
        <v>20</v>
      </c>
      <c r="J179" s="72" t="s">
        <v>27</v>
      </c>
      <c r="K179" s="73">
        <v>0.71960000000000002</v>
      </c>
      <c r="L179" s="73">
        <v>-3.5799999999999998E-2</v>
      </c>
      <c r="M179" s="73">
        <v>6.4999999999999997E-3</v>
      </c>
      <c r="N179" s="74">
        <v>3.18E-8</v>
      </c>
      <c r="O179" s="72" t="s">
        <v>28</v>
      </c>
      <c r="P179" s="72" t="s">
        <v>282</v>
      </c>
      <c r="Q179" s="72" t="s">
        <v>30</v>
      </c>
      <c r="R179" s="72" t="s">
        <v>31</v>
      </c>
      <c r="S179" s="73">
        <v>-3.4799999999999998E-2</v>
      </c>
      <c r="T179" s="73">
        <v>6.4999999999999997E-3</v>
      </c>
      <c r="U179" s="74">
        <v>8.9229999999999999E-8</v>
      </c>
      <c r="V179" s="72" t="s">
        <v>28</v>
      </c>
      <c r="W179" s="72" t="s">
        <v>34</v>
      </c>
      <c r="X179" s="72" t="s">
        <v>34</v>
      </c>
    </row>
    <row r="180" spans="1:24">
      <c r="A180" s="72" t="s">
        <v>213</v>
      </c>
      <c r="B180" s="72" t="s">
        <v>18</v>
      </c>
      <c r="C180" s="72" t="s">
        <v>1075</v>
      </c>
      <c r="D180" s="72" t="s">
        <v>1076</v>
      </c>
      <c r="E180" s="72">
        <v>85856</v>
      </c>
      <c r="F180" s="72">
        <v>19</v>
      </c>
      <c r="G180" s="72">
        <v>45645645</v>
      </c>
      <c r="H180" s="72" t="s">
        <v>283</v>
      </c>
      <c r="I180" s="72" t="s">
        <v>26</v>
      </c>
      <c r="J180" s="72" t="s">
        <v>20</v>
      </c>
      <c r="K180" s="73">
        <v>0.3422</v>
      </c>
      <c r="L180" s="73">
        <v>-5.7599999999999998E-2</v>
      </c>
      <c r="M180" s="73">
        <v>1.0200000000000001E-2</v>
      </c>
      <c r="N180" s="74">
        <v>1.6000000000000001E-8</v>
      </c>
      <c r="O180" s="72" t="s">
        <v>28</v>
      </c>
      <c r="P180" s="72" t="s">
        <v>284</v>
      </c>
      <c r="Q180" s="72" t="s">
        <v>30</v>
      </c>
      <c r="R180" s="72" t="s">
        <v>31</v>
      </c>
      <c r="S180" s="73">
        <v>-5.7700000000000001E-2</v>
      </c>
      <c r="T180" s="73">
        <v>1.0200000000000001E-2</v>
      </c>
      <c r="U180" s="74">
        <v>1.7789999999999999E-8</v>
      </c>
      <c r="V180" s="72" t="s">
        <v>28</v>
      </c>
      <c r="W180" s="72" t="s">
        <v>34</v>
      </c>
      <c r="X180" s="72" t="s">
        <v>34</v>
      </c>
    </row>
    <row r="181" spans="1:24">
      <c r="A181" s="72" t="s">
        <v>213</v>
      </c>
      <c r="B181" s="72" t="s">
        <v>18</v>
      </c>
      <c r="C181" s="72" t="s">
        <v>1075</v>
      </c>
      <c r="D181" s="72" t="s">
        <v>1076</v>
      </c>
      <c r="E181" s="72">
        <v>85856</v>
      </c>
      <c r="F181" s="72">
        <v>20</v>
      </c>
      <c r="G181" s="72">
        <v>22673262</v>
      </c>
      <c r="H181" s="72" t="s">
        <v>285</v>
      </c>
      <c r="I181" s="72" t="s">
        <v>19</v>
      </c>
      <c r="J181" s="72" t="s">
        <v>20</v>
      </c>
      <c r="K181" s="73">
        <v>0.14360000000000001</v>
      </c>
      <c r="L181" s="73">
        <v>-5.3800000000000001E-2</v>
      </c>
      <c r="M181" s="73">
        <v>7.4999999999999997E-3</v>
      </c>
      <c r="N181" s="74">
        <v>7.5999999999999999E-13</v>
      </c>
      <c r="O181" s="72" t="s">
        <v>28</v>
      </c>
      <c r="P181" s="72" t="s">
        <v>286</v>
      </c>
      <c r="Q181" s="72" t="s">
        <v>30</v>
      </c>
      <c r="R181" s="72" t="s">
        <v>43</v>
      </c>
      <c r="S181" s="73">
        <v>-5.3400000000000003E-2</v>
      </c>
      <c r="T181" s="73">
        <v>7.4999999999999997E-3</v>
      </c>
      <c r="U181" s="74">
        <v>1.4560000000000001E-12</v>
      </c>
      <c r="V181" s="72" t="s">
        <v>28</v>
      </c>
      <c r="W181" s="72" t="s">
        <v>34</v>
      </c>
      <c r="X181" s="72" t="s">
        <v>34</v>
      </c>
    </row>
    <row r="182" spans="1:24">
      <c r="A182" s="72" t="s">
        <v>213</v>
      </c>
      <c r="B182" s="72" t="s">
        <v>18</v>
      </c>
      <c r="C182" s="72" t="s">
        <v>1075</v>
      </c>
      <c r="D182" s="72" t="s">
        <v>1076</v>
      </c>
      <c r="E182" s="72">
        <v>85856</v>
      </c>
      <c r="F182" s="72">
        <v>20</v>
      </c>
      <c r="G182" s="72">
        <v>25209227</v>
      </c>
      <c r="H182" s="72" t="s">
        <v>287</v>
      </c>
      <c r="I182" s="72" t="s">
        <v>26</v>
      </c>
      <c r="J182" s="72" t="s">
        <v>19</v>
      </c>
      <c r="K182" s="73">
        <v>0.68559999999999999</v>
      </c>
      <c r="L182" s="73">
        <v>3.6900000000000002E-2</v>
      </c>
      <c r="M182" s="73">
        <v>6.3E-3</v>
      </c>
      <c r="N182" s="74">
        <v>5.3899999999999998E-9</v>
      </c>
      <c r="O182" s="72" t="s">
        <v>38</v>
      </c>
      <c r="P182" s="72" t="s">
        <v>288</v>
      </c>
      <c r="Q182" s="72" t="s">
        <v>30</v>
      </c>
      <c r="R182" s="72" t="s">
        <v>33</v>
      </c>
      <c r="S182" s="73">
        <v>3.5900000000000001E-2</v>
      </c>
      <c r="T182" s="73">
        <v>6.3E-3</v>
      </c>
      <c r="U182" s="74">
        <v>1.496E-8</v>
      </c>
      <c r="V182" s="72" t="s">
        <v>38</v>
      </c>
      <c r="W182" s="72" t="s">
        <v>34</v>
      </c>
      <c r="X182" s="72" t="s">
        <v>34</v>
      </c>
    </row>
    <row r="183" spans="1:24">
      <c r="A183" s="72" t="s">
        <v>213</v>
      </c>
      <c r="B183" s="72" t="s">
        <v>18</v>
      </c>
      <c r="C183" s="72" t="s">
        <v>1075</v>
      </c>
      <c r="D183" s="72" t="s">
        <v>1076</v>
      </c>
      <c r="E183" s="72">
        <v>85856</v>
      </c>
      <c r="F183" s="72">
        <v>20</v>
      </c>
      <c r="G183" s="72">
        <v>44352984</v>
      </c>
      <c r="H183" s="72" t="s">
        <v>289</v>
      </c>
      <c r="I183" s="72" t="s">
        <v>26</v>
      </c>
      <c r="J183" s="72" t="s">
        <v>27</v>
      </c>
      <c r="K183" s="73">
        <v>0.44059999999999999</v>
      </c>
      <c r="L183" s="73">
        <v>4.2700000000000002E-2</v>
      </c>
      <c r="M183" s="73">
        <v>7.6E-3</v>
      </c>
      <c r="N183" s="74">
        <v>1.7199999999999999E-8</v>
      </c>
      <c r="O183" s="72" t="s">
        <v>38</v>
      </c>
      <c r="P183" s="72" t="s">
        <v>290</v>
      </c>
      <c r="Q183" s="72" t="s">
        <v>30</v>
      </c>
      <c r="R183" s="72" t="s">
        <v>31</v>
      </c>
      <c r="S183" s="73">
        <v>4.3700000000000003E-2</v>
      </c>
      <c r="T183" s="73">
        <v>7.6E-3</v>
      </c>
      <c r="U183" s="74">
        <v>9.5550000000000002E-9</v>
      </c>
      <c r="V183" s="72" t="s">
        <v>38</v>
      </c>
      <c r="W183" s="72" t="s">
        <v>34</v>
      </c>
      <c r="X183" s="72" t="s">
        <v>34</v>
      </c>
    </row>
    <row r="184" spans="1:24">
      <c r="A184" s="72" t="s">
        <v>213</v>
      </c>
      <c r="B184" s="72" t="s">
        <v>18</v>
      </c>
      <c r="C184" s="72" t="s">
        <v>1075</v>
      </c>
      <c r="D184" s="72" t="s">
        <v>1076</v>
      </c>
      <c r="E184" s="72">
        <v>85856</v>
      </c>
      <c r="F184" s="72">
        <v>22</v>
      </c>
      <c r="G184" s="72">
        <v>27317035</v>
      </c>
      <c r="H184" s="72" t="s">
        <v>291</v>
      </c>
      <c r="I184" s="72" t="s">
        <v>19</v>
      </c>
      <c r="J184" s="72" t="s">
        <v>20</v>
      </c>
      <c r="K184" s="73">
        <v>0.32119999999999999</v>
      </c>
      <c r="L184" s="73">
        <v>-5.1499999999999997E-2</v>
      </c>
      <c r="M184" s="73">
        <v>8.6E-3</v>
      </c>
      <c r="N184" s="74">
        <v>2.3899999999999998E-9</v>
      </c>
      <c r="O184" s="72" t="s">
        <v>28</v>
      </c>
      <c r="P184" s="72" t="s">
        <v>292</v>
      </c>
      <c r="Q184" s="72" t="s">
        <v>30</v>
      </c>
      <c r="R184" s="72" t="s">
        <v>43</v>
      </c>
      <c r="S184" s="73">
        <v>-5.16E-2</v>
      </c>
      <c r="T184" s="73">
        <v>8.6999999999999994E-3</v>
      </c>
      <c r="U184" s="74">
        <v>2.6070000000000002E-9</v>
      </c>
      <c r="V184" s="72" t="s">
        <v>28</v>
      </c>
      <c r="W184" s="72" t="s">
        <v>34</v>
      </c>
      <c r="X184" s="72" t="s">
        <v>34</v>
      </c>
    </row>
    <row r="185" spans="1:24">
      <c r="A185" s="72" t="s">
        <v>213</v>
      </c>
      <c r="B185" s="72" t="s">
        <v>18</v>
      </c>
      <c r="C185" s="72" t="s">
        <v>1075</v>
      </c>
      <c r="D185" s="72" t="s">
        <v>1076</v>
      </c>
      <c r="E185" s="72">
        <v>85856</v>
      </c>
      <c r="F185" s="72">
        <v>23</v>
      </c>
      <c r="G185" s="72">
        <v>153627532</v>
      </c>
      <c r="H185" s="72" t="s">
        <v>293</v>
      </c>
      <c r="I185" s="72" t="s">
        <v>19</v>
      </c>
      <c r="J185" s="72" t="s">
        <v>20</v>
      </c>
      <c r="K185" s="73">
        <v>0.60860000000000003</v>
      </c>
      <c r="L185" s="73">
        <v>3.7900000000000003E-2</v>
      </c>
      <c r="M185" s="73">
        <v>6.8999999999999999E-3</v>
      </c>
      <c r="N185" s="74">
        <v>4.5300000000000002E-8</v>
      </c>
      <c r="O185" s="72" t="s">
        <v>38</v>
      </c>
      <c r="P185" s="72" t="s">
        <v>147</v>
      </c>
      <c r="Q185" s="72" t="s">
        <v>30</v>
      </c>
      <c r="R185" s="72" t="s">
        <v>111</v>
      </c>
      <c r="S185" s="73">
        <v>3.7600000000000001E-2</v>
      </c>
      <c r="T185" s="73">
        <v>7.0000000000000001E-3</v>
      </c>
      <c r="U185" s="74">
        <v>6.8320000000000006E-8</v>
      </c>
      <c r="V185" s="72" t="s">
        <v>38</v>
      </c>
      <c r="W185" s="72" t="s">
        <v>34</v>
      </c>
      <c r="X185" s="72" t="s">
        <v>34</v>
      </c>
    </row>
    <row r="186" spans="1:24">
      <c r="A186" s="72" t="s">
        <v>294</v>
      </c>
      <c r="B186" s="72" t="s">
        <v>18</v>
      </c>
      <c r="C186" s="72" t="s">
        <v>1077</v>
      </c>
      <c r="D186" s="72" t="s">
        <v>1078</v>
      </c>
      <c r="E186" s="72">
        <v>84743</v>
      </c>
      <c r="F186" s="72">
        <v>1</v>
      </c>
      <c r="G186" s="72">
        <v>23388172</v>
      </c>
      <c r="H186" s="72" t="s">
        <v>1249</v>
      </c>
      <c r="I186" s="72" t="s">
        <v>19</v>
      </c>
      <c r="J186" s="72" t="s">
        <v>20</v>
      </c>
      <c r="K186" s="73">
        <v>0.73470000000000002</v>
      </c>
      <c r="L186" s="73">
        <v>-4.4499999999999998E-2</v>
      </c>
      <c r="M186" s="73">
        <v>7.9000000000000008E-3</v>
      </c>
      <c r="N186" s="74">
        <v>1.6000000000000001E-8</v>
      </c>
      <c r="O186" s="72" t="s">
        <v>28</v>
      </c>
      <c r="P186" s="72" t="s">
        <v>296</v>
      </c>
      <c r="Q186" s="72" t="s">
        <v>30</v>
      </c>
      <c r="R186" s="72" t="s">
        <v>33</v>
      </c>
      <c r="S186" s="73">
        <v>-4.4499999999999998E-2</v>
      </c>
      <c r="T186" s="73">
        <v>7.9000000000000008E-3</v>
      </c>
      <c r="U186" s="74">
        <v>1.7129999999999999E-8</v>
      </c>
      <c r="V186" s="72" t="s">
        <v>28</v>
      </c>
      <c r="W186" s="72" t="s">
        <v>34</v>
      </c>
      <c r="X186" s="72" t="s">
        <v>34</v>
      </c>
    </row>
    <row r="187" spans="1:24">
      <c r="A187" s="72" t="s">
        <v>294</v>
      </c>
      <c r="B187" s="72" t="s">
        <v>18</v>
      </c>
      <c r="C187" s="72" t="s">
        <v>1077</v>
      </c>
      <c r="D187" s="72" t="s">
        <v>1078</v>
      </c>
      <c r="E187" s="72">
        <v>84743</v>
      </c>
      <c r="F187" s="72">
        <v>1</v>
      </c>
      <c r="G187" s="72">
        <v>117628831</v>
      </c>
      <c r="H187" s="72" t="s">
        <v>1250</v>
      </c>
      <c r="I187" s="72" t="s">
        <v>20</v>
      </c>
      <c r="J187" s="72" t="s">
        <v>27</v>
      </c>
      <c r="K187" s="73">
        <v>0.1052</v>
      </c>
      <c r="L187" s="73">
        <v>7.4499999999999997E-2</v>
      </c>
      <c r="M187" s="73">
        <v>1.2800000000000001E-2</v>
      </c>
      <c r="N187" s="74">
        <v>5.45E-9</v>
      </c>
      <c r="O187" s="72" t="s">
        <v>38</v>
      </c>
      <c r="P187" s="72" t="s">
        <v>298</v>
      </c>
      <c r="Q187" s="72" t="s">
        <v>30</v>
      </c>
      <c r="R187" s="72" t="s">
        <v>31</v>
      </c>
      <c r="S187" s="73">
        <v>7.3499999999999996E-2</v>
      </c>
      <c r="T187" s="73">
        <v>1.2800000000000001E-2</v>
      </c>
      <c r="U187" s="74">
        <v>1.0099999999999999E-8</v>
      </c>
      <c r="V187" s="72" t="s">
        <v>38</v>
      </c>
      <c r="W187" s="72" t="s">
        <v>34</v>
      </c>
      <c r="X187" s="72" t="s">
        <v>34</v>
      </c>
    </row>
    <row r="188" spans="1:24">
      <c r="A188" s="72" t="s">
        <v>294</v>
      </c>
      <c r="B188" s="72" t="s">
        <v>18</v>
      </c>
      <c r="C188" s="72" t="s">
        <v>1077</v>
      </c>
      <c r="D188" s="72" t="s">
        <v>1078</v>
      </c>
      <c r="E188" s="72">
        <v>84743</v>
      </c>
      <c r="F188" s="72">
        <v>1</v>
      </c>
      <c r="G188" s="72">
        <v>165550402</v>
      </c>
      <c r="H188" s="72" t="s">
        <v>1251</v>
      </c>
      <c r="I188" s="72" t="s">
        <v>26</v>
      </c>
      <c r="J188" s="72" t="s">
        <v>27</v>
      </c>
      <c r="K188" s="73">
        <v>0.1434</v>
      </c>
      <c r="L188" s="73">
        <v>-4.3499999999999997E-2</v>
      </c>
      <c r="M188" s="73">
        <v>7.0000000000000001E-3</v>
      </c>
      <c r="N188" s="74">
        <v>5.1299999999999999E-10</v>
      </c>
      <c r="O188" s="72" t="s">
        <v>28</v>
      </c>
      <c r="P188" s="72" t="s">
        <v>300</v>
      </c>
      <c r="Q188" s="72" t="s">
        <v>30</v>
      </c>
      <c r="R188" s="72" t="s">
        <v>33</v>
      </c>
      <c r="S188" s="73">
        <v>-4.3700000000000003E-2</v>
      </c>
      <c r="T188" s="73">
        <v>7.0000000000000001E-3</v>
      </c>
      <c r="U188" s="74">
        <v>4.817E-10</v>
      </c>
      <c r="V188" s="72" t="s">
        <v>28</v>
      </c>
      <c r="W188" s="72" t="s">
        <v>34</v>
      </c>
      <c r="X188" s="72" t="s">
        <v>34</v>
      </c>
    </row>
    <row r="189" spans="1:24">
      <c r="A189" s="72" t="s">
        <v>294</v>
      </c>
      <c r="B189" s="72" t="s">
        <v>18</v>
      </c>
      <c r="C189" s="72" t="s">
        <v>1077</v>
      </c>
      <c r="D189" s="72" t="s">
        <v>1078</v>
      </c>
      <c r="E189" s="72">
        <v>84743</v>
      </c>
      <c r="F189" s="72">
        <v>3</v>
      </c>
      <c r="G189" s="72">
        <v>25140072</v>
      </c>
      <c r="H189" s="72" t="s">
        <v>1252</v>
      </c>
      <c r="I189" s="72" t="s">
        <v>19</v>
      </c>
      <c r="J189" s="72" t="s">
        <v>20</v>
      </c>
      <c r="K189" s="73">
        <v>0.33789999999999998</v>
      </c>
      <c r="L189" s="73">
        <v>-4.02E-2</v>
      </c>
      <c r="M189" s="73">
        <v>5.7999999999999996E-3</v>
      </c>
      <c r="N189" s="74">
        <v>2.9099999999999999E-12</v>
      </c>
      <c r="O189" s="72" t="s">
        <v>28</v>
      </c>
      <c r="P189" s="72" t="s">
        <v>221</v>
      </c>
      <c r="Q189" s="72" t="s">
        <v>30</v>
      </c>
      <c r="R189" s="72" t="s">
        <v>33</v>
      </c>
      <c r="S189" s="73">
        <v>-4.1599999999999998E-2</v>
      </c>
      <c r="T189" s="73">
        <v>5.7999999999999996E-3</v>
      </c>
      <c r="U189" s="74">
        <v>6.1739999999999997E-13</v>
      </c>
      <c r="V189" s="72" t="s">
        <v>28</v>
      </c>
      <c r="W189" s="72" t="s">
        <v>34</v>
      </c>
      <c r="X189" s="72" t="s">
        <v>34</v>
      </c>
    </row>
    <row r="190" spans="1:24">
      <c r="A190" s="72" t="s">
        <v>294</v>
      </c>
      <c r="B190" s="72" t="s">
        <v>18</v>
      </c>
      <c r="C190" s="72" t="s">
        <v>1077</v>
      </c>
      <c r="D190" s="72" t="s">
        <v>1078</v>
      </c>
      <c r="E190" s="72">
        <v>84743</v>
      </c>
      <c r="F190" s="72">
        <v>3</v>
      </c>
      <c r="G190" s="72">
        <v>185812502</v>
      </c>
      <c r="H190" s="72" t="s">
        <v>302</v>
      </c>
      <c r="I190" s="72" t="s">
        <v>19</v>
      </c>
      <c r="J190" s="72" t="s">
        <v>20</v>
      </c>
      <c r="K190" s="73">
        <v>0.73440000000000005</v>
      </c>
      <c r="L190" s="73">
        <v>-4.2999999999999997E-2</v>
      </c>
      <c r="M190" s="73">
        <v>7.7000000000000002E-3</v>
      </c>
      <c r="N190" s="74">
        <v>2.3899999999999999E-8</v>
      </c>
      <c r="O190" s="72" t="s">
        <v>28</v>
      </c>
      <c r="P190" s="72" t="s">
        <v>227</v>
      </c>
      <c r="Q190" s="72" t="s">
        <v>30</v>
      </c>
      <c r="R190" s="72" t="s">
        <v>33</v>
      </c>
      <c r="S190" s="73">
        <v>-4.3200000000000002E-2</v>
      </c>
      <c r="T190" s="73">
        <v>7.7000000000000002E-3</v>
      </c>
      <c r="U190" s="74">
        <v>2.2530000000000001E-8</v>
      </c>
      <c r="V190" s="72" t="s">
        <v>28</v>
      </c>
      <c r="W190" s="72" t="s">
        <v>24</v>
      </c>
      <c r="X190" s="72" t="s">
        <v>69</v>
      </c>
    </row>
    <row r="191" spans="1:24">
      <c r="A191" s="72" t="s">
        <v>294</v>
      </c>
      <c r="B191" s="72" t="s">
        <v>18</v>
      </c>
      <c r="C191" s="72" t="s">
        <v>1077</v>
      </c>
      <c r="D191" s="72" t="s">
        <v>1078</v>
      </c>
      <c r="E191" s="72">
        <v>84743</v>
      </c>
      <c r="F191" s="72">
        <v>4</v>
      </c>
      <c r="G191" s="72">
        <v>1242714</v>
      </c>
      <c r="H191" s="72" t="s">
        <v>1253</v>
      </c>
      <c r="I191" s="72" t="s">
        <v>20</v>
      </c>
      <c r="J191" s="72" t="s">
        <v>27</v>
      </c>
      <c r="K191" s="73">
        <v>0.66859999999999997</v>
      </c>
      <c r="L191" s="73">
        <v>3.2099999999999997E-2</v>
      </c>
      <c r="M191" s="73">
        <v>5.7000000000000002E-3</v>
      </c>
      <c r="N191" s="74">
        <v>1.85E-8</v>
      </c>
      <c r="O191" s="72" t="s">
        <v>38</v>
      </c>
      <c r="P191" s="72" t="s">
        <v>98</v>
      </c>
      <c r="Q191" s="72" t="s">
        <v>30</v>
      </c>
      <c r="R191" s="72" t="s">
        <v>33</v>
      </c>
      <c r="S191" s="73">
        <v>3.2599999999999997E-2</v>
      </c>
      <c r="T191" s="73">
        <v>5.7000000000000002E-3</v>
      </c>
      <c r="U191" s="74">
        <v>1.2439999999999999E-8</v>
      </c>
      <c r="V191" s="72" t="s">
        <v>38</v>
      </c>
      <c r="W191" s="72" t="s">
        <v>34</v>
      </c>
      <c r="X191" s="72" t="s">
        <v>34</v>
      </c>
    </row>
    <row r="192" spans="1:24">
      <c r="A192" s="72" t="s">
        <v>294</v>
      </c>
      <c r="B192" s="72" t="s">
        <v>18</v>
      </c>
      <c r="C192" s="72" t="s">
        <v>1077</v>
      </c>
      <c r="D192" s="72" t="s">
        <v>1078</v>
      </c>
      <c r="E192" s="72">
        <v>84743</v>
      </c>
      <c r="F192" s="72">
        <v>4</v>
      </c>
      <c r="G192" s="72">
        <v>18235026</v>
      </c>
      <c r="H192" s="72" t="s">
        <v>1254</v>
      </c>
      <c r="I192" s="72" t="s">
        <v>19</v>
      </c>
      <c r="J192" s="72" t="s">
        <v>20</v>
      </c>
      <c r="K192" s="73">
        <v>0.39800000000000002</v>
      </c>
      <c r="L192" s="73">
        <v>-3.9E-2</v>
      </c>
      <c r="M192" s="73">
        <v>6.1000000000000004E-3</v>
      </c>
      <c r="N192" s="74">
        <v>1.71E-10</v>
      </c>
      <c r="O192" s="72" t="s">
        <v>28</v>
      </c>
      <c r="P192" s="72" t="s">
        <v>304</v>
      </c>
      <c r="Q192" s="72" t="s">
        <v>30</v>
      </c>
      <c r="R192" s="72" t="s">
        <v>48</v>
      </c>
      <c r="S192" s="73">
        <v>-3.9199999999999999E-2</v>
      </c>
      <c r="T192" s="73">
        <v>6.1000000000000004E-3</v>
      </c>
      <c r="U192" s="74">
        <v>1.7270000000000001E-10</v>
      </c>
      <c r="V192" s="72" t="s">
        <v>28</v>
      </c>
      <c r="W192" s="72" t="s">
        <v>34</v>
      </c>
      <c r="X192" s="72" t="s">
        <v>34</v>
      </c>
    </row>
    <row r="193" spans="1:24">
      <c r="A193" s="72" t="s">
        <v>294</v>
      </c>
      <c r="B193" s="72" t="s">
        <v>18</v>
      </c>
      <c r="C193" s="72" t="s">
        <v>1077</v>
      </c>
      <c r="D193" s="72" t="s">
        <v>1078</v>
      </c>
      <c r="E193" s="72">
        <v>84743</v>
      </c>
      <c r="F193" s="72">
        <v>4</v>
      </c>
      <c r="G193" s="72">
        <v>57492982</v>
      </c>
      <c r="H193" s="72" t="s">
        <v>1255</v>
      </c>
      <c r="I193" s="72" t="s">
        <v>19</v>
      </c>
      <c r="J193" s="72" t="s">
        <v>27</v>
      </c>
      <c r="K193" s="73">
        <v>0.4108</v>
      </c>
      <c r="L193" s="73">
        <v>4.36E-2</v>
      </c>
      <c r="M193" s="73">
        <v>5.4999999999999997E-3</v>
      </c>
      <c r="N193" s="74">
        <v>3.25E-15</v>
      </c>
      <c r="O193" s="72" t="s">
        <v>38</v>
      </c>
      <c r="P193" s="72" t="s">
        <v>232</v>
      </c>
      <c r="Q193" s="72" t="s">
        <v>30</v>
      </c>
      <c r="R193" s="72" t="s">
        <v>43</v>
      </c>
      <c r="S193" s="73">
        <v>4.36E-2</v>
      </c>
      <c r="T193" s="73">
        <v>5.5999999999999999E-3</v>
      </c>
      <c r="U193" s="74">
        <v>4.1570000000000003E-15</v>
      </c>
      <c r="V193" s="72" t="s">
        <v>38</v>
      </c>
      <c r="W193" s="72" t="s">
        <v>34</v>
      </c>
      <c r="X193" s="72" t="s">
        <v>34</v>
      </c>
    </row>
    <row r="194" spans="1:24">
      <c r="A194" s="72" t="s">
        <v>294</v>
      </c>
      <c r="B194" s="72" t="s">
        <v>18</v>
      </c>
      <c r="C194" s="72" t="s">
        <v>1077</v>
      </c>
      <c r="D194" s="72" t="s">
        <v>1078</v>
      </c>
      <c r="E194" s="72">
        <v>84743</v>
      </c>
      <c r="F194" s="72">
        <v>4</v>
      </c>
      <c r="G194" s="72">
        <v>155151853</v>
      </c>
      <c r="H194" s="72" t="s">
        <v>1256</v>
      </c>
      <c r="I194" s="72" t="s">
        <v>26</v>
      </c>
      <c r="J194" s="72" t="s">
        <v>27</v>
      </c>
      <c r="K194" s="73">
        <v>1.47E-2</v>
      </c>
      <c r="L194" s="73">
        <v>-0.1236</v>
      </c>
      <c r="M194" s="73">
        <v>2.2499999999999999E-2</v>
      </c>
      <c r="N194" s="74">
        <v>4.1199999999999998E-8</v>
      </c>
      <c r="O194" s="72" t="s">
        <v>28</v>
      </c>
      <c r="P194" s="72" t="s">
        <v>307</v>
      </c>
      <c r="Q194" s="72" t="s">
        <v>30</v>
      </c>
      <c r="R194" s="72" t="s">
        <v>48</v>
      </c>
      <c r="S194" s="73">
        <v>-0.12429999999999999</v>
      </c>
      <c r="T194" s="73">
        <v>2.2599999999999999E-2</v>
      </c>
      <c r="U194" s="74">
        <v>3.9010000000000003E-8</v>
      </c>
      <c r="V194" s="72" t="s">
        <v>28</v>
      </c>
      <c r="W194" s="72" t="s">
        <v>34</v>
      </c>
      <c r="X194" s="72" t="s">
        <v>34</v>
      </c>
    </row>
    <row r="195" spans="1:24">
      <c r="A195" s="72" t="s">
        <v>294</v>
      </c>
      <c r="B195" s="72" t="s">
        <v>18</v>
      </c>
      <c r="C195" s="72" t="s">
        <v>1077</v>
      </c>
      <c r="D195" s="72" t="s">
        <v>1078</v>
      </c>
      <c r="E195" s="72">
        <v>84743</v>
      </c>
      <c r="F195" s="72">
        <v>5</v>
      </c>
      <c r="G195" s="72">
        <v>96334461</v>
      </c>
      <c r="H195" s="72" t="s">
        <v>1257</v>
      </c>
      <c r="I195" s="72" t="s">
        <v>19</v>
      </c>
      <c r="J195" s="72" t="s">
        <v>20</v>
      </c>
      <c r="K195" s="73">
        <v>0.46260000000000001</v>
      </c>
      <c r="L195" s="73">
        <v>3.9399999999999998E-2</v>
      </c>
      <c r="M195" s="73">
        <v>5.4000000000000003E-3</v>
      </c>
      <c r="N195" s="74">
        <v>4.2100000000000002E-13</v>
      </c>
      <c r="O195" s="72" t="s">
        <v>38</v>
      </c>
      <c r="P195" s="72" t="s">
        <v>44</v>
      </c>
      <c r="Q195" s="72" t="s">
        <v>30</v>
      </c>
      <c r="R195" s="72" t="s">
        <v>43</v>
      </c>
      <c r="S195" s="73">
        <v>3.9199999999999999E-2</v>
      </c>
      <c r="T195" s="73">
        <v>5.4999999999999997E-3</v>
      </c>
      <c r="U195" s="74">
        <v>6.6599999999999999E-13</v>
      </c>
      <c r="V195" s="72" t="s">
        <v>38</v>
      </c>
      <c r="W195" s="72" t="s">
        <v>34</v>
      </c>
      <c r="X195" s="72" t="s">
        <v>34</v>
      </c>
    </row>
    <row r="196" spans="1:24">
      <c r="A196" s="72" t="s">
        <v>294</v>
      </c>
      <c r="B196" s="72" t="s">
        <v>18</v>
      </c>
      <c r="C196" s="72" t="s">
        <v>1077</v>
      </c>
      <c r="D196" s="72" t="s">
        <v>1078</v>
      </c>
      <c r="E196" s="72">
        <v>84743</v>
      </c>
      <c r="F196" s="72">
        <v>6</v>
      </c>
      <c r="G196" s="72">
        <v>20675561</v>
      </c>
      <c r="H196" s="72" t="s">
        <v>1317</v>
      </c>
      <c r="I196" s="72" t="s">
        <v>26</v>
      </c>
      <c r="J196" s="72" t="s">
        <v>20</v>
      </c>
      <c r="K196" s="73">
        <v>0.4078</v>
      </c>
      <c r="L196" s="73">
        <v>0.10920000000000001</v>
      </c>
      <c r="M196" s="73">
        <v>5.8999999999999999E-3</v>
      </c>
      <c r="N196" s="74">
        <v>1.48E-75</v>
      </c>
      <c r="O196" s="72" t="s">
        <v>38</v>
      </c>
      <c r="P196" s="72" t="s">
        <v>1316</v>
      </c>
      <c r="Q196" s="72" t="s">
        <v>30</v>
      </c>
      <c r="R196" s="72" t="s">
        <v>33</v>
      </c>
      <c r="S196" s="73">
        <v>0.1086</v>
      </c>
      <c r="T196" s="73">
        <v>6.0000000000000001E-3</v>
      </c>
      <c r="U196" s="74">
        <v>3.373E-74</v>
      </c>
      <c r="V196" s="72" t="s">
        <v>38</v>
      </c>
      <c r="W196" s="108" t="s">
        <v>1213</v>
      </c>
      <c r="X196" s="108" t="s">
        <v>1213</v>
      </c>
    </row>
    <row r="197" spans="1:24">
      <c r="A197" s="72" t="s">
        <v>294</v>
      </c>
      <c r="B197" s="72" t="s">
        <v>18</v>
      </c>
      <c r="C197" s="72" t="s">
        <v>1077</v>
      </c>
      <c r="D197" s="72" t="s">
        <v>1078</v>
      </c>
      <c r="E197" s="72">
        <v>84743</v>
      </c>
      <c r="F197" s="72">
        <v>6</v>
      </c>
      <c r="G197" s="72">
        <v>39078868</v>
      </c>
      <c r="H197" s="72" t="s">
        <v>1258</v>
      </c>
      <c r="I197" s="72" t="s">
        <v>26</v>
      </c>
      <c r="J197" s="72" t="s">
        <v>20</v>
      </c>
      <c r="K197" s="73">
        <v>0.68840000000000001</v>
      </c>
      <c r="L197" s="73">
        <v>4.7600000000000003E-2</v>
      </c>
      <c r="M197" s="73">
        <v>7.3000000000000001E-3</v>
      </c>
      <c r="N197" s="74">
        <v>5.9800000000000003E-11</v>
      </c>
      <c r="O197" s="72" t="s">
        <v>38</v>
      </c>
      <c r="P197" s="72" t="s">
        <v>52</v>
      </c>
      <c r="Q197" s="72" t="s">
        <v>30</v>
      </c>
      <c r="R197" s="72" t="s">
        <v>33</v>
      </c>
      <c r="S197" s="73">
        <v>4.7600000000000003E-2</v>
      </c>
      <c r="T197" s="73">
        <v>7.3000000000000001E-3</v>
      </c>
      <c r="U197" s="74">
        <v>6.9290000000000001E-11</v>
      </c>
      <c r="V197" s="72" t="s">
        <v>38</v>
      </c>
      <c r="W197" s="72" t="s">
        <v>34</v>
      </c>
      <c r="X197" s="72" t="s">
        <v>34</v>
      </c>
    </row>
    <row r="198" spans="1:24">
      <c r="A198" s="72" t="s">
        <v>294</v>
      </c>
      <c r="B198" s="72" t="s">
        <v>18</v>
      </c>
      <c r="C198" s="72" t="s">
        <v>1077</v>
      </c>
      <c r="D198" s="72" t="s">
        <v>1078</v>
      </c>
      <c r="E198" s="72">
        <v>84743</v>
      </c>
      <c r="F198" s="72">
        <v>6</v>
      </c>
      <c r="G198" s="72">
        <v>55306656</v>
      </c>
      <c r="H198" s="72" t="s">
        <v>1259</v>
      </c>
      <c r="I198" s="72" t="s">
        <v>19</v>
      </c>
      <c r="J198" s="72" t="s">
        <v>20</v>
      </c>
      <c r="K198" s="73">
        <v>0.76919999999999999</v>
      </c>
      <c r="L198" s="73">
        <v>-3.9899999999999998E-2</v>
      </c>
      <c r="M198" s="73">
        <v>7.3000000000000001E-3</v>
      </c>
      <c r="N198" s="74">
        <v>4.1899999999999998E-8</v>
      </c>
      <c r="O198" s="72" t="s">
        <v>28</v>
      </c>
      <c r="P198" s="72" t="s">
        <v>311</v>
      </c>
      <c r="Q198" s="72" t="s">
        <v>30</v>
      </c>
      <c r="R198" s="72" t="s">
        <v>48</v>
      </c>
      <c r="S198" s="73">
        <v>-0.04</v>
      </c>
      <c r="T198" s="73">
        <v>7.3000000000000001E-3</v>
      </c>
      <c r="U198" s="74">
        <v>4.454E-8</v>
      </c>
      <c r="V198" s="72" t="s">
        <v>28</v>
      </c>
      <c r="W198" s="72" t="s">
        <v>34</v>
      </c>
      <c r="X198" s="72" t="s">
        <v>34</v>
      </c>
    </row>
    <row r="199" spans="1:24">
      <c r="A199" s="72" t="s">
        <v>294</v>
      </c>
      <c r="B199" s="72" t="s">
        <v>18</v>
      </c>
      <c r="C199" s="72" t="s">
        <v>1077</v>
      </c>
      <c r="D199" s="72" t="s">
        <v>1078</v>
      </c>
      <c r="E199" s="72">
        <v>84743</v>
      </c>
      <c r="F199" s="72">
        <v>7</v>
      </c>
      <c r="G199" s="72">
        <v>28187633</v>
      </c>
      <c r="H199" s="72" t="s">
        <v>1260</v>
      </c>
      <c r="I199" s="72" t="s">
        <v>26</v>
      </c>
      <c r="J199" s="72" t="s">
        <v>27</v>
      </c>
      <c r="K199" s="73">
        <v>0.79049999999999998</v>
      </c>
      <c r="L199" s="73">
        <v>4.0599999999999997E-2</v>
      </c>
      <c r="M199" s="73">
        <v>6.7999999999999996E-3</v>
      </c>
      <c r="N199" s="74">
        <v>2.9699999999999999E-9</v>
      </c>
      <c r="O199" s="72" t="s">
        <v>38</v>
      </c>
      <c r="P199" s="72" t="s">
        <v>313</v>
      </c>
      <c r="Q199" s="72" t="s">
        <v>30</v>
      </c>
      <c r="R199" s="72" t="s">
        <v>43</v>
      </c>
      <c r="S199" s="73">
        <v>3.9E-2</v>
      </c>
      <c r="T199" s="73">
        <v>6.8999999999999999E-3</v>
      </c>
      <c r="U199" s="74">
        <v>1.352E-8</v>
      </c>
      <c r="V199" s="72" t="s">
        <v>38</v>
      </c>
      <c r="W199" s="72" t="s">
        <v>34</v>
      </c>
      <c r="X199" s="72" t="s">
        <v>34</v>
      </c>
    </row>
    <row r="200" spans="1:24">
      <c r="A200" s="72" t="s">
        <v>294</v>
      </c>
      <c r="B200" s="72" t="s">
        <v>18</v>
      </c>
      <c r="C200" s="72" t="s">
        <v>1077</v>
      </c>
      <c r="D200" s="72" t="s">
        <v>1078</v>
      </c>
      <c r="E200" s="72">
        <v>84743</v>
      </c>
      <c r="F200" s="72">
        <v>7</v>
      </c>
      <c r="G200" s="72">
        <v>30672345</v>
      </c>
      <c r="H200" s="72" t="s">
        <v>1261</v>
      </c>
      <c r="I200" s="72" t="s">
        <v>19</v>
      </c>
      <c r="J200" s="72" t="s">
        <v>27</v>
      </c>
      <c r="K200" s="73">
        <v>0.15260000000000001</v>
      </c>
      <c r="L200" s="73">
        <v>-7.1199999999999999E-2</v>
      </c>
      <c r="M200" s="73">
        <v>8.9999999999999993E-3</v>
      </c>
      <c r="N200" s="74">
        <v>2.33E-15</v>
      </c>
      <c r="O200" s="72" t="s">
        <v>28</v>
      </c>
      <c r="P200" s="72" t="s">
        <v>315</v>
      </c>
      <c r="Q200" s="72" t="s">
        <v>30</v>
      </c>
      <c r="R200" s="72" t="s">
        <v>33</v>
      </c>
      <c r="S200" s="73">
        <v>-7.2400000000000006E-2</v>
      </c>
      <c r="T200" s="73">
        <v>8.9999999999999993E-3</v>
      </c>
      <c r="U200" s="74">
        <v>1.041E-15</v>
      </c>
      <c r="V200" s="72" t="s">
        <v>28</v>
      </c>
      <c r="W200" s="72" t="s">
        <v>34</v>
      </c>
      <c r="X200" s="72" t="s">
        <v>34</v>
      </c>
    </row>
    <row r="201" spans="1:24">
      <c r="A201" s="72" t="s">
        <v>294</v>
      </c>
      <c r="B201" s="72" t="s">
        <v>18</v>
      </c>
      <c r="C201" s="72" t="s">
        <v>1077</v>
      </c>
      <c r="D201" s="72" t="s">
        <v>1078</v>
      </c>
      <c r="E201" s="72">
        <v>84743</v>
      </c>
      <c r="F201" s="72">
        <v>7</v>
      </c>
      <c r="G201" s="72">
        <v>44209229</v>
      </c>
      <c r="H201" s="72" t="s">
        <v>60</v>
      </c>
      <c r="I201" s="72" t="s">
        <v>26</v>
      </c>
      <c r="J201" s="72" t="s">
        <v>27</v>
      </c>
      <c r="K201" s="73">
        <v>0.20810000000000001</v>
      </c>
      <c r="L201" s="73">
        <v>8.72E-2</v>
      </c>
      <c r="M201" s="73">
        <v>9.4999999999999998E-3</v>
      </c>
      <c r="N201" s="74">
        <v>5.3000000000000002E-20</v>
      </c>
      <c r="O201" s="72" t="s">
        <v>38</v>
      </c>
      <c r="P201" s="72" t="s">
        <v>61</v>
      </c>
      <c r="Q201" s="72" t="s">
        <v>30</v>
      </c>
      <c r="R201" s="72" t="s">
        <v>33</v>
      </c>
      <c r="S201" s="73">
        <v>8.8499999999999995E-2</v>
      </c>
      <c r="T201" s="73">
        <v>9.5999999999999992E-3</v>
      </c>
      <c r="U201" s="74">
        <v>2.099E-20</v>
      </c>
      <c r="V201" s="72" t="s">
        <v>38</v>
      </c>
      <c r="W201" s="72" t="s">
        <v>24</v>
      </c>
      <c r="X201" s="72" t="s">
        <v>24</v>
      </c>
    </row>
    <row r="202" spans="1:24">
      <c r="A202" s="72" t="s">
        <v>294</v>
      </c>
      <c r="B202" s="72" t="s">
        <v>18</v>
      </c>
      <c r="C202" s="72" t="s">
        <v>1077</v>
      </c>
      <c r="D202" s="72" t="s">
        <v>1078</v>
      </c>
      <c r="E202" s="72">
        <v>84743</v>
      </c>
      <c r="F202" s="72">
        <v>7</v>
      </c>
      <c r="G202" s="72">
        <v>70270265</v>
      </c>
      <c r="H202" s="72" t="s">
        <v>1262</v>
      </c>
      <c r="I202" s="72" t="s">
        <v>26</v>
      </c>
      <c r="J202" s="72" t="s">
        <v>27</v>
      </c>
      <c r="K202" s="73">
        <v>0.69810000000000005</v>
      </c>
      <c r="L202" s="73">
        <v>-3.0499999999999999E-2</v>
      </c>
      <c r="M202" s="73">
        <v>5.4000000000000003E-3</v>
      </c>
      <c r="N202" s="74">
        <v>1.81E-8</v>
      </c>
      <c r="O202" s="72" t="s">
        <v>28</v>
      </c>
      <c r="P202" s="72" t="s">
        <v>317</v>
      </c>
      <c r="Q202" s="72" t="s">
        <v>30</v>
      </c>
      <c r="R202" s="72" t="s">
        <v>33</v>
      </c>
      <c r="S202" s="73">
        <v>-3.09E-2</v>
      </c>
      <c r="T202" s="73">
        <v>5.4000000000000003E-3</v>
      </c>
      <c r="U202" s="74">
        <v>1.337E-8</v>
      </c>
      <c r="V202" s="72" t="s">
        <v>28</v>
      </c>
      <c r="W202" s="72" t="s">
        <v>34</v>
      </c>
      <c r="X202" s="72" t="s">
        <v>34</v>
      </c>
    </row>
    <row r="203" spans="1:24">
      <c r="A203" s="72" t="s">
        <v>294</v>
      </c>
      <c r="B203" s="72" t="s">
        <v>18</v>
      </c>
      <c r="C203" s="72" t="s">
        <v>1077</v>
      </c>
      <c r="D203" s="72" t="s">
        <v>1078</v>
      </c>
      <c r="E203" s="72">
        <v>84743</v>
      </c>
      <c r="F203" s="72">
        <v>7</v>
      </c>
      <c r="G203" s="72">
        <v>93485827</v>
      </c>
      <c r="H203" s="72" t="s">
        <v>1263</v>
      </c>
      <c r="I203" s="72" t="s">
        <v>26</v>
      </c>
      <c r="J203" s="72" t="s">
        <v>20</v>
      </c>
      <c r="K203" s="73">
        <v>0.30980000000000002</v>
      </c>
      <c r="L203" s="73">
        <v>4.7699999999999999E-2</v>
      </c>
      <c r="M203" s="73">
        <v>6.3E-3</v>
      </c>
      <c r="N203" s="74">
        <v>4.1700000000000002E-14</v>
      </c>
      <c r="O203" s="72" t="s">
        <v>38</v>
      </c>
      <c r="P203" s="72" t="s">
        <v>248</v>
      </c>
      <c r="Q203" s="72" t="s">
        <v>30</v>
      </c>
      <c r="R203" s="72" t="s">
        <v>33</v>
      </c>
      <c r="S203" s="73">
        <v>4.7100000000000003E-2</v>
      </c>
      <c r="T203" s="73">
        <v>6.3E-3</v>
      </c>
      <c r="U203" s="74">
        <v>1.0429999999999999E-13</v>
      </c>
      <c r="V203" s="72" t="s">
        <v>38</v>
      </c>
      <c r="W203" s="72" t="s">
        <v>34</v>
      </c>
      <c r="X203" s="72" t="s">
        <v>34</v>
      </c>
    </row>
    <row r="204" spans="1:24">
      <c r="A204" s="72" t="s">
        <v>294</v>
      </c>
      <c r="B204" s="72" t="s">
        <v>18</v>
      </c>
      <c r="C204" s="72" t="s">
        <v>1077</v>
      </c>
      <c r="D204" s="72" t="s">
        <v>1078</v>
      </c>
      <c r="E204" s="72">
        <v>84743</v>
      </c>
      <c r="F204" s="72">
        <v>7</v>
      </c>
      <c r="G204" s="72">
        <v>127613496</v>
      </c>
      <c r="H204" s="72" t="s">
        <v>1264</v>
      </c>
      <c r="I204" s="72" t="s">
        <v>19</v>
      </c>
      <c r="J204" s="72" t="s">
        <v>20</v>
      </c>
      <c r="K204" s="73">
        <v>6.59E-2</v>
      </c>
      <c r="L204" s="73">
        <v>0.12709999999999999</v>
      </c>
      <c r="M204" s="73">
        <v>1.35E-2</v>
      </c>
      <c r="N204" s="74">
        <v>4.1300000000000003E-21</v>
      </c>
      <c r="O204" s="72" t="s">
        <v>38</v>
      </c>
      <c r="P204" s="72" t="s">
        <v>104</v>
      </c>
      <c r="Q204" s="72" t="s">
        <v>23</v>
      </c>
      <c r="R204" s="72" t="s">
        <v>149</v>
      </c>
      <c r="S204" s="73">
        <v>0.12670000000000001</v>
      </c>
      <c r="T204" s="73">
        <v>1.35E-2</v>
      </c>
      <c r="U204" s="74">
        <v>7.3439999999999999E-21</v>
      </c>
      <c r="V204" s="72" t="s">
        <v>38</v>
      </c>
      <c r="W204" s="72" t="s">
        <v>34</v>
      </c>
      <c r="X204" s="72" t="s">
        <v>34</v>
      </c>
    </row>
    <row r="205" spans="1:24">
      <c r="A205" s="72" t="s">
        <v>294</v>
      </c>
      <c r="B205" s="72" t="s">
        <v>18</v>
      </c>
      <c r="C205" s="72" t="s">
        <v>1077</v>
      </c>
      <c r="D205" s="72" t="s">
        <v>1078</v>
      </c>
      <c r="E205" s="72">
        <v>84743</v>
      </c>
      <c r="F205" s="72">
        <v>7</v>
      </c>
      <c r="G205" s="72">
        <v>156984318</v>
      </c>
      <c r="H205" s="72" t="s">
        <v>1265</v>
      </c>
      <c r="I205" s="72" t="s">
        <v>20</v>
      </c>
      <c r="J205" s="72" t="s">
        <v>27</v>
      </c>
      <c r="K205" s="73">
        <v>0.72640000000000005</v>
      </c>
      <c r="L205" s="73">
        <v>-4.5100000000000001E-2</v>
      </c>
      <c r="M205" s="73">
        <v>7.0000000000000001E-3</v>
      </c>
      <c r="N205" s="74">
        <v>9.35E-11</v>
      </c>
      <c r="O205" s="72" t="s">
        <v>28</v>
      </c>
      <c r="P205" s="72" t="s">
        <v>106</v>
      </c>
      <c r="Q205" s="72" t="s">
        <v>30</v>
      </c>
      <c r="R205" s="72" t="s">
        <v>48</v>
      </c>
      <c r="S205" s="73">
        <v>-4.5499999999999999E-2</v>
      </c>
      <c r="T205" s="73">
        <v>7.0000000000000001E-3</v>
      </c>
      <c r="U205" s="74">
        <v>7.4960000000000005E-11</v>
      </c>
      <c r="V205" s="72" t="s">
        <v>28</v>
      </c>
      <c r="W205" s="72" t="s">
        <v>34</v>
      </c>
      <c r="X205" s="72" t="s">
        <v>34</v>
      </c>
    </row>
    <row r="206" spans="1:24">
      <c r="A206" s="72" t="s">
        <v>294</v>
      </c>
      <c r="B206" s="72" t="s">
        <v>18</v>
      </c>
      <c r="C206" s="72" t="s">
        <v>1077</v>
      </c>
      <c r="D206" s="72" t="s">
        <v>1078</v>
      </c>
      <c r="E206" s="72">
        <v>84743</v>
      </c>
      <c r="F206" s="72">
        <v>8</v>
      </c>
      <c r="G206" s="72">
        <v>37008254</v>
      </c>
      <c r="H206" s="72" t="s">
        <v>1266</v>
      </c>
      <c r="I206" s="72" t="s">
        <v>20</v>
      </c>
      <c r="J206" s="72" t="s">
        <v>27</v>
      </c>
      <c r="K206" s="73">
        <v>0.6865</v>
      </c>
      <c r="L206" s="73">
        <v>-4.2299999999999997E-2</v>
      </c>
      <c r="M206" s="73">
        <v>6.1999999999999998E-3</v>
      </c>
      <c r="N206" s="74">
        <v>9.2300000000000001E-12</v>
      </c>
      <c r="O206" s="72" t="s">
        <v>28</v>
      </c>
      <c r="P206" s="72" t="s">
        <v>252</v>
      </c>
      <c r="Q206" s="72" t="s">
        <v>30</v>
      </c>
      <c r="R206" s="72" t="s">
        <v>48</v>
      </c>
      <c r="S206" s="73">
        <v>-4.1399999999999999E-2</v>
      </c>
      <c r="T206" s="73">
        <v>6.1999999999999998E-3</v>
      </c>
      <c r="U206" s="74">
        <v>2.9250000000000002E-11</v>
      </c>
      <c r="V206" s="72" t="s">
        <v>28</v>
      </c>
      <c r="W206" s="72" t="s">
        <v>34</v>
      </c>
      <c r="X206" s="72" t="s">
        <v>34</v>
      </c>
    </row>
    <row r="207" spans="1:24">
      <c r="A207" s="72" t="s">
        <v>294</v>
      </c>
      <c r="B207" s="72" t="s">
        <v>18</v>
      </c>
      <c r="C207" s="72" t="s">
        <v>1077</v>
      </c>
      <c r="D207" s="72" t="s">
        <v>1078</v>
      </c>
      <c r="E207" s="72">
        <v>84743</v>
      </c>
      <c r="F207" s="72">
        <v>8</v>
      </c>
      <c r="G207" s="72">
        <v>117205676</v>
      </c>
      <c r="H207" s="72" t="s">
        <v>1267</v>
      </c>
      <c r="I207" s="72" t="s">
        <v>26</v>
      </c>
      <c r="J207" s="72" t="s">
        <v>27</v>
      </c>
      <c r="K207" s="73">
        <v>0.4289</v>
      </c>
      <c r="L207" s="73">
        <v>-7.1499999999999994E-2</v>
      </c>
      <c r="M207" s="73">
        <v>9.4000000000000004E-3</v>
      </c>
      <c r="N207" s="74">
        <v>2.72E-14</v>
      </c>
      <c r="O207" s="72" t="s">
        <v>28</v>
      </c>
      <c r="P207" s="72" t="s">
        <v>108</v>
      </c>
      <c r="Q207" s="72" t="s">
        <v>30</v>
      </c>
      <c r="R207" s="72" t="s">
        <v>48</v>
      </c>
      <c r="S207" s="73">
        <v>-7.1499999999999994E-2</v>
      </c>
      <c r="T207" s="73">
        <v>9.4000000000000004E-3</v>
      </c>
      <c r="U207" s="74">
        <v>3.4970000000000001E-14</v>
      </c>
      <c r="V207" s="72" t="s">
        <v>28</v>
      </c>
      <c r="W207" s="72" t="s">
        <v>34</v>
      </c>
      <c r="X207" s="72" t="s">
        <v>34</v>
      </c>
    </row>
    <row r="208" spans="1:24">
      <c r="A208" s="72" t="s">
        <v>294</v>
      </c>
      <c r="B208" s="72" t="s">
        <v>18</v>
      </c>
      <c r="C208" s="72" t="s">
        <v>1077</v>
      </c>
      <c r="D208" s="72" t="s">
        <v>1078</v>
      </c>
      <c r="E208" s="72">
        <v>84743</v>
      </c>
      <c r="F208" s="72">
        <v>9</v>
      </c>
      <c r="G208" s="72">
        <v>672254</v>
      </c>
      <c r="H208" s="72" t="s">
        <v>1268</v>
      </c>
      <c r="I208" s="72" t="s">
        <v>26</v>
      </c>
      <c r="J208" s="72" t="s">
        <v>20</v>
      </c>
      <c r="K208" s="73">
        <v>0.79930000000000001</v>
      </c>
      <c r="L208" s="73">
        <v>3.4000000000000002E-2</v>
      </c>
      <c r="M208" s="73">
        <v>6.1000000000000004E-3</v>
      </c>
      <c r="N208" s="74">
        <v>2.4699999999999999E-8</v>
      </c>
      <c r="O208" s="72" t="s">
        <v>38</v>
      </c>
      <c r="P208" s="72" t="s">
        <v>68</v>
      </c>
      <c r="Q208" s="72" t="s">
        <v>30</v>
      </c>
      <c r="R208" s="72" t="s">
        <v>33</v>
      </c>
      <c r="S208" s="73">
        <v>3.2800000000000003E-2</v>
      </c>
      <c r="T208" s="73">
        <v>6.1000000000000004E-3</v>
      </c>
      <c r="U208" s="74">
        <v>7.6850000000000003E-8</v>
      </c>
      <c r="V208" s="72" t="s">
        <v>38</v>
      </c>
      <c r="W208" s="72" t="s">
        <v>34</v>
      </c>
      <c r="X208" s="72" t="s">
        <v>34</v>
      </c>
    </row>
    <row r="209" spans="1:24">
      <c r="A209" s="72" t="s">
        <v>294</v>
      </c>
      <c r="B209" s="72" t="s">
        <v>18</v>
      </c>
      <c r="C209" s="72" t="s">
        <v>1077</v>
      </c>
      <c r="D209" s="72" t="s">
        <v>1078</v>
      </c>
      <c r="E209" s="72">
        <v>84743</v>
      </c>
      <c r="F209" s="72">
        <v>9</v>
      </c>
      <c r="G209" s="72">
        <v>4285119</v>
      </c>
      <c r="H209" s="72" t="s">
        <v>1269</v>
      </c>
      <c r="I209" s="72" t="s">
        <v>20</v>
      </c>
      <c r="J209" s="72" t="s">
        <v>27</v>
      </c>
      <c r="K209" s="73">
        <v>0.5665</v>
      </c>
      <c r="L209" s="73">
        <v>-8.6900000000000005E-2</v>
      </c>
      <c r="M209" s="73">
        <v>7.1999999999999998E-3</v>
      </c>
      <c r="N209" s="74">
        <v>1.2500000000000001E-33</v>
      </c>
      <c r="O209" s="72" t="s">
        <v>28</v>
      </c>
      <c r="P209" s="72" t="s">
        <v>71</v>
      </c>
      <c r="Q209" s="72" t="s">
        <v>30</v>
      </c>
      <c r="R209" s="72" t="s">
        <v>33</v>
      </c>
      <c r="S209" s="73">
        <v>-8.6300000000000002E-2</v>
      </c>
      <c r="T209" s="73">
        <v>7.1999999999999998E-3</v>
      </c>
      <c r="U209" s="74">
        <v>5.1249999999999997E-33</v>
      </c>
      <c r="V209" s="72" t="s">
        <v>28</v>
      </c>
      <c r="W209" s="72" t="s">
        <v>34</v>
      </c>
      <c r="X209" s="72" t="s">
        <v>34</v>
      </c>
    </row>
    <row r="210" spans="1:24">
      <c r="A210" s="72" t="s">
        <v>294</v>
      </c>
      <c r="B210" s="72" t="s">
        <v>18</v>
      </c>
      <c r="C210" s="72" t="s">
        <v>1077</v>
      </c>
      <c r="D210" s="72" t="s">
        <v>1078</v>
      </c>
      <c r="E210" s="72">
        <v>84743</v>
      </c>
      <c r="F210" s="72">
        <v>10</v>
      </c>
      <c r="G210" s="72">
        <v>12260608</v>
      </c>
      <c r="H210" s="72" t="s">
        <v>1270</v>
      </c>
      <c r="I210" s="72" t="s">
        <v>19</v>
      </c>
      <c r="J210" s="72" t="s">
        <v>20</v>
      </c>
      <c r="K210" s="73">
        <v>0.56489999999999996</v>
      </c>
      <c r="L210" s="73">
        <v>5.1799999999999999E-2</v>
      </c>
      <c r="M210" s="73">
        <v>7.4999999999999997E-3</v>
      </c>
      <c r="N210" s="74">
        <v>4.5700000000000001E-12</v>
      </c>
      <c r="O210" s="72" t="s">
        <v>38</v>
      </c>
      <c r="P210" s="72" t="s">
        <v>188</v>
      </c>
      <c r="Q210" s="72" t="s">
        <v>30</v>
      </c>
      <c r="R210" s="72" t="s">
        <v>48</v>
      </c>
      <c r="S210" s="73">
        <v>5.1499999999999997E-2</v>
      </c>
      <c r="T210" s="73">
        <v>7.4999999999999997E-3</v>
      </c>
      <c r="U210" s="74">
        <v>6.7050000000000002E-12</v>
      </c>
      <c r="V210" s="72" t="s">
        <v>38</v>
      </c>
      <c r="W210" s="72" t="s">
        <v>34</v>
      </c>
      <c r="X210" s="72" t="s">
        <v>34</v>
      </c>
    </row>
    <row r="211" spans="1:24">
      <c r="A211" s="72" t="s">
        <v>294</v>
      </c>
      <c r="B211" s="72" t="s">
        <v>18</v>
      </c>
      <c r="C211" s="72" t="s">
        <v>1077</v>
      </c>
      <c r="D211" s="72" t="s">
        <v>1078</v>
      </c>
      <c r="E211" s="72">
        <v>84743</v>
      </c>
      <c r="F211" s="72">
        <v>10</v>
      </c>
      <c r="G211" s="72">
        <v>69224180</v>
      </c>
      <c r="H211" s="72" t="s">
        <v>325</v>
      </c>
      <c r="I211" s="72" t="s">
        <v>20</v>
      </c>
      <c r="J211" s="72" t="s">
        <v>27</v>
      </c>
      <c r="K211" s="73">
        <v>0.25969999999999999</v>
      </c>
      <c r="L211" s="73">
        <v>0.16200000000000001</v>
      </c>
      <c r="M211" s="73">
        <v>8.9999999999999993E-3</v>
      </c>
      <c r="N211" s="74">
        <v>5.0099999999999998E-72</v>
      </c>
      <c r="O211" s="72" t="s">
        <v>38</v>
      </c>
      <c r="P211" s="72" t="s">
        <v>73</v>
      </c>
      <c r="Q211" s="72" t="s">
        <v>30</v>
      </c>
      <c r="R211" s="72" t="s">
        <v>33</v>
      </c>
      <c r="S211" s="73">
        <v>0.16259999999999999</v>
      </c>
      <c r="T211" s="73">
        <v>9.1000000000000004E-3</v>
      </c>
      <c r="U211" s="74">
        <v>4.4260000000000001E-72</v>
      </c>
      <c r="V211" s="72" t="s">
        <v>38</v>
      </c>
      <c r="W211" s="72" t="s">
        <v>24</v>
      </c>
      <c r="X211" s="72" t="s">
        <v>24</v>
      </c>
    </row>
    <row r="212" spans="1:24">
      <c r="A212" s="72" t="s">
        <v>294</v>
      </c>
      <c r="B212" s="72" t="s">
        <v>18</v>
      </c>
      <c r="C212" s="72" t="s">
        <v>1077</v>
      </c>
      <c r="D212" s="72" t="s">
        <v>1078</v>
      </c>
      <c r="E212" s="72">
        <v>84743</v>
      </c>
      <c r="F212" s="72">
        <v>10</v>
      </c>
      <c r="G212" s="72">
        <v>92631940</v>
      </c>
      <c r="H212" s="72" t="s">
        <v>1271</v>
      </c>
      <c r="I212" s="72" t="s">
        <v>26</v>
      </c>
      <c r="J212" s="72" t="s">
        <v>27</v>
      </c>
      <c r="K212" s="73">
        <v>0.67459999999999998</v>
      </c>
      <c r="L212" s="73">
        <v>-5.3499999999999999E-2</v>
      </c>
      <c r="M212" s="73">
        <v>5.4000000000000003E-3</v>
      </c>
      <c r="N212" s="74">
        <v>8.8100000000000004E-23</v>
      </c>
      <c r="O212" s="72" t="s">
        <v>28</v>
      </c>
      <c r="P212" s="72" t="s">
        <v>327</v>
      </c>
      <c r="Q212" s="72" t="s">
        <v>30</v>
      </c>
      <c r="R212" s="72" t="s">
        <v>33</v>
      </c>
      <c r="S212" s="73">
        <v>-5.3400000000000003E-2</v>
      </c>
      <c r="T212" s="73">
        <v>5.4999999999999997E-3</v>
      </c>
      <c r="U212" s="74">
        <v>1.4919999999999999E-22</v>
      </c>
      <c r="V212" s="72" t="s">
        <v>28</v>
      </c>
      <c r="W212" s="72" t="s">
        <v>34</v>
      </c>
      <c r="X212" s="72" t="s">
        <v>34</v>
      </c>
    </row>
    <row r="213" spans="1:24">
      <c r="A213" s="72" t="s">
        <v>294</v>
      </c>
      <c r="B213" s="72" t="s">
        <v>18</v>
      </c>
      <c r="C213" s="72" t="s">
        <v>1077</v>
      </c>
      <c r="D213" s="72" t="s">
        <v>1078</v>
      </c>
      <c r="E213" s="72">
        <v>84743</v>
      </c>
      <c r="F213" s="72">
        <v>11</v>
      </c>
      <c r="G213" s="72">
        <v>8228596</v>
      </c>
      <c r="H213" s="72" t="s">
        <v>1272</v>
      </c>
      <c r="I213" s="72" t="s">
        <v>20</v>
      </c>
      <c r="J213" s="72" t="s">
        <v>27</v>
      </c>
      <c r="K213" s="73">
        <v>0.67889999999999995</v>
      </c>
      <c r="L213" s="73">
        <v>6.6400000000000001E-2</v>
      </c>
      <c r="M213" s="73">
        <v>1.12E-2</v>
      </c>
      <c r="N213" s="74">
        <v>3.24E-9</v>
      </c>
      <c r="O213" s="72" t="s">
        <v>38</v>
      </c>
      <c r="P213" s="72" t="s">
        <v>329</v>
      </c>
      <c r="Q213" s="72" t="s">
        <v>30</v>
      </c>
      <c r="R213" s="72" t="s">
        <v>33</v>
      </c>
      <c r="S213" s="73">
        <v>6.5699999999999995E-2</v>
      </c>
      <c r="T213" s="73">
        <v>1.12E-2</v>
      </c>
      <c r="U213" s="74">
        <v>5.1709999999999996E-9</v>
      </c>
      <c r="V213" s="72" t="s">
        <v>38</v>
      </c>
      <c r="W213" s="72" t="s">
        <v>34</v>
      </c>
      <c r="X213" s="72" t="s">
        <v>34</v>
      </c>
    </row>
    <row r="214" spans="1:24">
      <c r="A214" s="72" t="s">
        <v>294</v>
      </c>
      <c r="B214" s="72" t="s">
        <v>18</v>
      </c>
      <c r="C214" s="72" t="s">
        <v>1077</v>
      </c>
      <c r="D214" s="72" t="s">
        <v>1078</v>
      </c>
      <c r="E214" s="72">
        <v>84743</v>
      </c>
      <c r="F214" s="72">
        <v>11</v>
      </c>
      <c r="G214" s="72">
        <v>17393643</v>
      </c>
      <c r="H214" s="72" t="s">
        <v>330</v>
      </c>
      <c r="I214" s="72" t="s">
        <v>20</v>
      </c>
      <c r="J214" s="72" t="s">
        <v>27</v>
      </c>
      <c r="K214" s="73">
        <v>0.39290000000000003</v>
      </c>
      <c r="L214" s="73">
        <v>4.5600000000000002E-2</v>
      </c>
      <c r="M214" s="73">
        <v>6.1999999999999998E-3</v>
      </c>
      <c r="N214" s="74">
        <v>1.8499999999999999E-13</v>
      </c>
      <c r="O214" s="72" t="s">
        <v>38</v>
      </c>
      <c r="P214" s="72" t="s">
        <v>196</v>
      </c>
      <c r="Q214" s="72" t="s">
        <v>30</v>
      </c>
      <c r="R214" s="72" t="s">
        <v>40</v>
      </c>
      <c r="S214" s="73">
        <v>4.6100000000000002E-2</v>
      </c>
      <c r="T214" s="73">
        <v>6.1999999999999998E-3</v>
      </c>
      <c r="U214" s="74">
        <v>1.1869999999999999E-13</v>
      </c>
      <c r="V214" s="72" t="s">
        <v>38</v>
      </c>
      <c r="W214" s="72" t="s">
        <v>24</v>
      </c>
      <c r="X214" s="72" t="s">
        <v>24</v>
      </c>
    </row>
    <row r="215" spans="1:24">
      <c r="A215" s="72" t="s">
        <v>294</v>
      </c>
      <c r="B215" s="72" t="s">
        <v>18</v>
      </c>
      <c r="C215" s="72" t="s">
        <v>1077</v>
      </c>
      <c r="D215" s="72" t="s">
        <v>1078</v>
      </c>
      <c r="E215" s="72">
        <v>84743</v>
      </c>
      <c r="F215" s="72">
        <v>11</v>
      </c>
      <c r="G215" s="72">
        <v>35408695</v>
      </c>
      <c r="H215" s="72" t="s">
        <v>1273</v>
      </c>
      <c r="I215" s="72" t="s">
        <v>26</v>
      </c>
      <c r="J215" s="72" t="s">
        <v>20</v>
      </c>
      <c r="K215" s="73">
        <v>0.88049999999999995</v>
      </c>
      <c r="L215" s="73">
        <v>0.1051</v>
      </c>
      <c r="M215" s="73">
        <v>1.14E-2</v>
      </c>
      <c r="N215" s="74">
        <v>3.9400000000000002E-20</v>
      </c>
      <c r="O215" s="72" t="s">
        <v>38</v>
      </c>
      <c r="P215" s="72" t="s">
        <v>269</v>
      </c>
      <c r="Q215" s="72" t="s">
        <v>30</v>
      </c>
      <c r="R215" s="72" t="s">
        <v>33</v>
      </c>
      <c r="S215" s="73">
        <v>0.1032</v>
      </c>
      <c r="T215" s="73">
        <v>1.15E-2</v>
      </c>
      <c r="U215" s="74">
        <v>2.4889999999999998E-19</v>
      </c>
      <c r="V215" s="72" t="s">
        <v>38</v>
      </c>
      <c r="W215" s="72" t="s">
        <v>34</v>
      </c>
      <c r="X215" s="72" t="s">
        <v>34</v>
      </c>
    </row>
    <row r="216" spans="1:24">
      <c r="A216" s="72" t="s">
        <v>294</v>
      </c>
      <c r="B216" s="72" t="s">
        <v>18</v>
      </c>
      <c r="C216" s="72" t="s">
        <v>1077</v>
      </c>
      <c r="D216" s="72" t="s">
        <v>1078</v>
      </c>
      <c r="E216" s="72">
        <v>84743</v>
      </c>
      <c r="F216" s="72">
        <v>11</v>
      </c>
      <c r="G216" s="72">
        <v>69992701</v>
      </c>
      <c r="H216" s="72" t="s">
        <v>1274</v>
      </c>
      <c r="I216" s="72" t="s">
        <v>19</v>
      </c>
      <c r="J216" s="72" t="s">
        <v>20</v>
      </c>
      <c r="K216" s="73">
        <v>0.7772</v>
      </c>
      <c r="L216" s="73">
        <v>5.3999999999999999E-2</v>
      </c>
      <c r="M216" s="73">
        <v>7.3000000000000001E-3</v>
      </c>
      <c r="N216" s="74">
        <v>1.36E-13</v>
      </c>
      <c r="O216" s="72" t="s">
        <v>38</v>
      </c>
      <c r="P216" s="72" t="s">
        <v>332</v>
      </c>
      <c r="Q216" s="72" t="s">
        <v>30</v>
      </c>
      <c r="R216" s="72" t="s">
        <v>43</v>
      </c>
      <c r="S216" s="73">
        <v>5.4199999999999998E-2</v>
      </c>
      <c r="T216" s="73">
        <v>7.3000000000000001E-3</v>
      </c>
      <c r="U216" s="74">
        <v>1.4119999999999999E-13</v>
      </c>
      <c r="V216" s="72" t="s">
        <v>38</v>
      </c>
      <c r="W216" s="72" t="s">
        <v>34</v>
      </c>
      <c r="X216" s="72" t="s">
        <v>34</v>
      </c>
    </row>
    <row r="217" spans="1:24">
      <c r="A217" s="72" t="s">
        <v>294</v>
      </c>
      <c r="B217" s="72" t="s">
        <v>18</v>
      </c>
      <c r="C217" s="72" t="s">
        <v>1077</v>
      </c>
      <c r="D217" s="72" t="s">
        <v>1078</v>
      </c>
      <c r="E217" s="72">
        <v>84743</v>
      </c>
      <c r="F217" s="72">
        <v>11</v>
      </c>
      <c r="G217" s="72">
        <v>92966500</v>
      </c>
      <c r="H217" s="72" t="s">
        <v>197</v>
      </c>
      <c r="I217" s="72" t="s">
        <v>26</v>
      </c>
      <c r="J217" s="72" t="s">
        <v>19</v>
      </c>
      <c r="K217" s="73">
        <v>0.56799999999999995</v>
      </c>
      <c r="L217" s="73">
        <v>-0.156</v>
      </c>
      <c r="M217" s="73">
        <v>8.0999999999999996E-3</v>
      </c>
      <c r="N217" s="74">
        <v>2.6399999999999999E-82</v>
      </c>
      <c r="O217" s="72" t="s">
        <v>28</v>
      </c>
      <c r="P217" s="72" t="s">
        <v>74</v>
      </c>
      <c r="Q217" s="72" t="s">
        <v>30</v>
      </c>
      <c r="R217" s="72" t="s">
        <v>40</v>
      </c>
      <c r="S217" s="73">
        <v>-0.156</v>
      </c>
      <c r="T217" s="73">
        <v>8.0999999999999996E-3</v>
      </c>
      <c r="U217" s="74">
        <v>9.2389999999999996E-82</v>
      </c>
      <c r="V217" s="72" t="s">
        <v>28</v>
      </c>
      <c r="W217" s="72" t="s">
        <v>24</v>
      </c>
      <c r="X217" s="72" t="s">
        <v>24</v>
      </c>
    </row>
    <row r="218" spans="1:24">
      <c r="A218" s="72" t="s">
        <v>294</v>
      </c>
      <c r="B218" s="72" t="s">
        <v>18</v>
      </c>
      <c r="C218" s="72" t="s">
        <v>1077</v>
      </c>
      <c r="D218" s="72" t="s">
        <v>1078</v>
      </c>
      <c r="E218" s="72">
        <v>84743</v>
      </c>
      <c r="F218" s="72">
        <v>11</v>
      </c>
      <c r="G218" s="72">
        <v>116790676</v>
      </c>
      <c r="H218" s="72" t="s">
        <v>1275</v>
      </c>
      <c r="I218" s="72" t="s">
        <v>26</v>
      </c>
      <c r="J218" s="72" t="s">
        <v>20</v>
      </c>
      <c r="K218" s="73">
        <v>0.06</v>
      </c>
      <c r="L218" s="73">
        <v>-9.5799999999999996E-2</v>
      </c>
      <c r="M218" s="73">
        <v>1.7299999999999999E-2</v>
      </c>
      <c r="N218" s="74">
        <v>3.1300000000000002E-8</v>
      </c>
      <c r="O218" s="72" t="s">
        <v>28</v>
      </c>
      <c r="P218" s="72" t="s">
        <v>334</v>
      </c>
      <c r="Q218" s="72" t="s">
        <v>23</v>
      </c>
      <c r="R218" s="72" t="s">
        <v>149</v>
      </c>
      <c r="S218" s="73">
        <v>-9.64E-2</v>
      </c>
      <c r="T218" s="73">
        <v>1.7399999999999999E-2</v>
      </c>
      <c r="U218" s="74">
        <v>2.871E-8</v>
      </c>
      <c r="V218" s="72" t="s">
        <v>28</v>
      </c>
      <c r="W218" s="72" t="s">
        <v>34</v>
      </c>
      <c r="X218" s="72" t="s">
        <v>34</v>
      </c>
    </row>
    <row r="219" spans="1:24">
      <c r="A219" s="72" t="s">
        <v>294</v>
      </c>
      <c r="B219" s="72" t="s">
        <v>18</v>
      </c>
      <c r="C219" s="72" t="s">
        <v>1077</v>
      </c>
      <c r="D219" s="72" t="s">
        <v>1078</v>
      </c>
      <c r="E219" s="72">
        <v>84743</v>
      </c>
      <c r="F219" s="72">
        <v>12</v>
      </c>
      <c r="G219" s="72">
        <v>46805053</v>
      </c>
      <c r="H219" s="72" t="s">
        <v>1276</v>
      </c>
      <c r="I219" s="72" t="s">
        <v>19</v>
      </c>
      <c r="J219" s="72" t="s">
        <v>20</v>
      </c>
      <c r="K219" s="73">
        <v>0.58979999999999999</v>
      </c>
      <c r="L219" s="73">
        <v>-3.1800000000000002E-2</v>
      </c>
      <c r="M219" s="73">
        <v>5.4000000000000003E-3</v>
      </c>
      <c r="N219" s="74">
        <v>3.41E-9</v>
      </c>
      <c r="O219" s="72" t="s">
        <v>28</v>
      </c>
      <c r="P219" s="72" t="s">
        <v>336</v>
      </c>
      <c r="Q219" s="72" t="s">
        <v>30</v>
      </c>
      <c r="R219" s="72" t="s">
        <v>33</v>
      </c>
      <c r="S219" s="73">
        <v>-3.09E-2</v>
      </c>
      <c r="T219" s="73">
        <v>5.4000000000000003E-3</v>
      </c>
      <c r="U219" s="74">
        <v>1.1210000000000001E-8</v>
      </c>
      <c r="V219" s="72" t="s">
        <v>28</v>
      </c>
      <c r="W219" s="72" t="s">
        <v>34</v>
      </c>
      <c r="X219" s="72" t="s">
        <v>34</v>
      </c>
    </row>
    <row r="220" spans="1:24">
      <c r="A220" s="72" t="s">
        <v>294</v>
      </c>
      <c r="B220" s="72" t="s">
        <v>18</v>
      </c>
      <c r="C220" s="72" t="s">
        <v>1077</v>
      </c>
      <c r="D220" s="72" t="s">
        <v>1078</v>
      </c>
      <c r="E220" s="72">
        <v>84743</v>
      </c>
      <c r="F220" s="72">
        <v>12</v>
      </c>
      <c r="G220" s="72">
        <v>120978847</v>
      </c>
      <c r="H220" s="72" t="s">
        <v>337</v>
      </c>
      <c r="I220" s="72" t="s">
        <v>26</v>
      </c>
      <c r="J220" s="72" t="s">
        <v>20</v>
      </c>
      <c r="K220" s="73">
        <v>0.58340000000000003</v>
      </c>
      <c r="L220" s="73">
        <v>-5.3400000000000003E-2</v>
      </c>
      <c r="M220" s="73">
        <v>6.7000000000000002E-3</v>
      </c>
      <c r="N220" s="74">
        <v>2.4399999999999998E-15</v>
      </c>
      <c r="O220" s="72" t="s">
        <v>28</v>
      </c>
      <c r="P220" s="72" t="s">
        <v>338</v>
      </c>
      <c r="Q220" s="72" t="s">
        <v>23</v>
      </c>
      <c r="R220" s="72" t="s">
        <v>149</v>
      </c>
      <c r="S220" s="73">
        <v>-5.2900000000000003E-2</v>
      </c>
      <c r="T220" s="73">
        <v>6.7999999999999996E-3</v>
      </c>
      <c r="U220" s="74">
        <v>5E-15</v>
      </c>
      <c r="V220" s="72" t="s">
        <v>28</v>
      </c>
      <c r="W220" s="72" t="s">
        <v>24</v>
      </c>
      <c r="X220" s="72" t="s">
        <v>24</v>
      </c>
    </row>
    <row r="221" spans="1:24">
      <c r="A221" s="72" t="s">
        <v>294</v>
      </c>
      <c r="B221" s="72" t="s">
        <v>18</v>
      </c>
      <c r="C221" s="72" t="s">
        <v>1077</v>
      </c>
      <c r="D221" s="72" t="s">
        <v>1078</v>
      </c>
      <c r="E221" s="72">
        <v>84743</v>
      </c>
      <c r="F221" s="72">
        <v>13</v>
      </c>
      <c r="G221" s="72">
        <v>26203162</v>
      </c>
      <c r="H221" s="72" t="s">
        <v>1277</v>
      </c>
      <c r="I221" s="72" t="s">
        <v>20</v>
      </c>
      <c r="J221" s="72" t="s">
        <v>27</v>
      </c>
      <c r="K221" s="73">
        <v>0.58150000000000002</v>
      </c>
      <c r="L221" s="73">
        <v>3.5900000000000001E-2</v>
      </c>
      <c r="M221" s="73">
        <v>6.3E-3</v>
      </c>
      <c r="N221" s="74">
        <v>1.5700000000000002E-8</v>
      </c>
      <c r="O221" s="72" t="s">
        <v>38</v>
      </c>
      <c r="P221" s="72" t="s">
        <v>78</v>
      </c>
      <c r="Q221" s="72" t="s">
        <v>30</v>
      </c>
      <c r="R221" s="72" t="s">
        <v>43</v>
      </c>
      <c r="S221" s="73">
        <v>3.3799999999999997E-2</v>
      </c>
      <c r="T221" s="73">
        <v>6.4000000000000003E-3</v>
      </c>
      <c r="U221" s="74">
        <v>1.119E-7</v>
      </c>
      <c r="V221" s="72" t="s">
        <v>38</v>
      </c>
      <c r="W221" s="72" t="s">
        <v>34</v>
      </c>
      <c r="X221" s="72" t="s">
        <v>34</v>
      </c>
    </row>
    <row r="222" spans="1:24">
      <c r="A222" s="72" t="s">
        <v>294</v>
      </c>
      <c r="B222" s="72" t="s">
        <v>18</v>
      </c>
      <c r="C222" s="72" t="s">
        <v>1077</v>
      </c>
      <c r="D222" s="72" t="s">
        <v>1078</v>
      </c>
      <c r="E222" s="72">
        <v>84743</v>
      </c>
      <c r="F222" s="72">
        <v>15</v>
      </c>
      <c r="G222" s="72">
        <v>52295543</v>
      </c>
      <c r="H222" s="72" t="s">
        <v>1278</v>
      </c>
      <c r="I222" s="72" t="s">
        <v>19</v>
      </c>
      <c r="J222" s="72" t="s">
        <v>27</v>
      </c>
      <c r="K222" s="73">
        <v>4.8399999999999999E-2</v>
      </c>
      <c r="L222" s="73">
        <v>-0.13769999999999999</v>
      </c>
      <c r="M222" s="73">
        <v>2.01E-2</v>
      </c>
      <c r="N222" s="74">
        <v>7.2399999999999998E-12</v>
      </c>
      <c r="O222" s="72" t="s">
        <v>28</v>
      </c>
      <c r="P222" s="72" t="s">
        <v>117</v>
      </c>
      <c r="Q222" s="72" t="s">
        <v>30</v>
      </c>
      <c r="R222" s="72" t="s">
        <v>33</v>
      </c>
      <c r="S222" s="73">
        <v>-0.13850000000000001</v>
      </c>
      <c r="T222" s="73">
        <v>2.0199999999999999E-2</v>
      </c>
      <c r="U222" s="74">
        <v>6.3530000000000001E-12</v>
      </c>
      <c r="V222" s="72" t="s">
        <v>28</v>
      </c>
      <c r="W222" s="72" t="s">
        <v>34</v>
      </c>
      <c r="X222" s="72" t="s">
        <v>34</v>
      </c>
    </row>
    <row r="223" spans="1:24">
      <c r="A223" s="72" t="s">
        <v>294</v>
      </c>
      <c r="B223" s="72" t="s">
        <v>18</v>
      </c>
      <c r="C223" s="72" t="s">
        <v>1077</v>
      </c>
      <c r="D223" s="72" t="s">
        <v>1078</v>
      </c>
      <c r="E223" s="72">
        <v>84743</v>
      </c>
      <c r="F223" s="72">
        <v>15</v>
      </c>
      <c r="G223" s="72">
        <v>77316615</v>
      </c>
      <c r="H223" s="72" t="s">
        <v>1279</v>
      </c>
      <c r="I223" s="72" t="s">
        <v>20</v>
      </c>
      <c r="J223" s="72" t="s">
        <v>27</v>
      </c>
      <c r="K223" s="73">
        <v>0.43659999999999999</v>
      </c>
      <c r="L223" s="73">
        <v>2.98E-2</v>
      </c>
      <c r="M223" s="73">
        <v>5.3E-3</v>
      </c>
      <c r="N223" s="74">
        <v>1.4999999999999999E-8</v>
      </c>
      <c r="O223" s="72" t="s">
        <v>38</v>
      </c>
      <c r="P223" s="72" t="s">
        <v>203</v>
      </c>
      <c r="Q223" s="72" t="s">
        <v>30</v>
      </c>
      <c r="R223" s="72" t="s">
        <v>33</v>
      </c>
      <c r="S223" s="73">
        <v>3.0200000000000001E-2</v>
      </c>
      <c r="T223" s="73">
        <v>5.3E-3</v>
      </c>
      <c r="U223" s="74">
        <v>1.1889999999999999E-8</v>
      </c>
      <c r="V223" s="72" t="s">
        <v>38</v>
      </c>
      <c r="W223" s="72" t="s">
        <v>34</v>
      </c>
      <c r="X223" s="72" t="s">
        <v>34</v>
      </c>
    </row>
    <row r="224" spans="1:24">
      <c r="A224" s="72" t="s">
        <v>294</v>
      </c>
      <c r="B224" s="72" t="s">
        <v>18</v>
      </c>
      <c r="C224" s="72" t="s">
        <v>1077</v>
      </c>
      <c r="D224" s="72" t="s">
        <v>1078</v>
      </c>
      <c r="E224" s="72">
        <v>84743</v>
      </c>
      <c r="F224" s="72">
        <v>17</v>
      </c>
      <c r="G224" s="72">
        <v>29221580</v>
      </c>
      <c r="H224" s="72" t="s">
        <v>1280</v>
      </c>
      <c r="I224" s="72" t="s">
        <v>20</v>
      </c>
      <c r="J224" s="72" t="s">
        <v>27</v>
      </c>
      <c r="K224" s="73">
        <v>0.57240000000000002</v>
      </c>
      <c r="L224" s="73">
        <v>-3.0499999999999999E-2</v>
      </c>
      <c r="M224" s="73">
        <v>5.4999999999999997E-3</v>
      </c>
      <c r="N224" s="74">
        <v>3.5800000000000003E-8</v>
      </c>
      <c r="O224" s="72" t="s">
        <v>28</v>
      </c>
      <c r="P224" s="72" t="s">
        <v>343</v>
      </c>
      <c r="Q224" s="72" t="s">
        <v>30</v>
      </c>
      <c r="R224" s="72" t="s">
        <v>48</v>
      </c>
      <c r="S224" s="73">
        <v>-0.03</v>
      </c>
      <c r="T224" s="73">
        <v>5.5999999999999999E-3</v>
      </c>
      <c r="U224" s="74">
        <v>6.5470000000000003E-8</v>
      </c>
      <c r="V224" s="72" t="s">
        <v>28</v>
      </c>
      <c r="W224" s="72" t="s">
        <v>34</v>
      </c>
      <c r="X224" s="72" t="s">
        <v>34</v>
      </c>
    </row>
    <row r="225" spans="1:24">
      <c r="A225" s="72" t="s">
        <v>294</v>
      </c>
      <c r="B225" s="72" t="s">
        <v>18</v>
      </c>
      <c r="C225" s="72" t="s">
        <v>1077</v>
      </c>
      <c r="D225" s="72" t="s">
        <v>1078</v>
      </c>
      <c r="E225" s="72">
        <v>84743</v>
      </c>
      <c r="F225" s="72">
        <v>18</v>
      </c>
      <c r="G225" s="72">
        <v>938157</v>
      </c>
      <c r="H225" s="72" t="s">
        <v>1281</v>
      </c>
      <c r="I225" s="72" t="s">
        <v>26</v>
      </c>
      <c r="J225" s="72" t="s">
        <v>19</v>
      </c>
      <c r="K225" s="73">
        <v>0.65890000000000004</v>
      </c>
      <c r="L225" s="73">
        <v>-6.13E-2</v>
      </c>
      <c r="M225" s="73">
        <v>1.01E-2</v>
      </c>
      <c r="N225" s="74">
        <v>1.4200000000000001E-9</v>
      </c>
      <c r="O225" s="72" t="s">
        <v>28</v>
      </c>
      <c r="P225" s="72" t="s">
        <v>345</v>
      </c>
      <c r="Q225" s="72" t="s">
        <v>30</v>
      </c>
      <c r="R225" s="72" t="s">
        <v>48</v>
      </c>
      <c r="S225" s="73">
        <v>-6.3E-2</v>
      </c>
      <c r="T225" s="73">
        <v>1.0200000000000001E-2</v>
      </c>
      <c r="U225" s="74">
        <v>5.9100000000000003E-10</v>
      </c>
      <c r="V225" s="72" t="s">
        <v>28</v>
      </c>
      <c r="W225" s="72" t="s">
        <v>34</v>
      </c>
      <c r="X225" s="72" t="s">
        <v>34</v>
      </c>
    </row>
    <row r="226" spans="1:24" ht="16" thickBot="1">
      <c r="A226" s="78" t="s">
        <v>294</v>
      </c>
      <c r="B226" s="78" t="s">
        <v>18</v>
      </c>
      <c r="C226" s="78" t="s">
        <v>1077</v>
      </c>
      <c r="D226" s="78" t="s">
        <v>1078</v>
      </c>
      <c r="E226" s="78">
        <v>84743</v>
      </c>
      <c r="F226" s="78">
        <v>20</v>
      </c>
      <c r="G226" s="78">
        <v>22571368</v>
      </c>
      <c r="H226" s="78" t="s">
        <v>1282</v>
      </c>
      <c r="I226" s="78" t="s">
        <v>26</v>
      </c>
      <c r="J226" s="78" t="s">
        <v>27</v>
      </c>
      <c r="K226" s="79">
        <v>0.12790000000000001</v>
      </c>
      <c r="L226" s="79">
        <v>-6.13E-2</v>
      </c>
      <c r="M226" s="79">
        <v>8.0000000000000002E-3</v>
      </c>
      <c r="N226" s="80">
        <v>1.44E-14</v>
      </c>
      <c r="O226" s="78" t="s">
        <v>28</v>
      </c>
      <c r="P226" s="78" t="s">
        <v>347</v>
      </c>
      <c r="Q226" s="78" t="s">
        <v>30</v>
      </c>
      <c r="R226" s="78" t="s">
        <v>43</v>
      </c>
      <c r="S226" s="79">
        <v>-6.13E-2</v>
      </c>
      <c r="T226" s="79">
        <v>8.0000000000000002E-3</v>
      </c>
      <c r="U226" s="80">
        <v>1.6630000000000001E-14</v>
      </c>
      <c r="V226" s="78" t="s">
        <v>28</v>
      </c>
      <c r="W226" s="78" t="s">
        <v>34</v>
      </c>
      <c r="X226" s="78" t="s">
        <v>34</v>
      </c>
    </row>
    <row r="227" spans="1:24" ht="16">
      <c r="A227" s="70" t="s">
        <v>1283</v>
      </c>
    </row>
  </sheetData>
  <phoneticPr fontId="1" type="noConversion"/>
  <pageMargins left="0.7" right="0.7" top="0.75" bottom="0.75" header="0.3" footer="0.3"/>
  <pageSetup paperSize="9" scale="30" fitToHeight="2" orientation="landscape" horizontalDpi="0" verticalDpi="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329AED7-0DD3-0C45-ABF0-DEF7ADA52C61}">
  <sheetPr>
    <pageSetUpPr fitToPage="1"/>
  </sheetPr>
  <dimension ref="A1:AE227"/>
  <sheetViews>
    <sheetView showGridLines="0" zoomScaleNormal="100" workbookViewId="0">
      <selection activeCell="C22" sqref="C22"/>
    </sheetView>
  </sheetViews>
  <sheetFormatPr baseColWidth="10" defaultRowHeight="16"/>
  <cols>
    <col min="1" max="1" width="10.83203125" style="1"/>
    <col min="2" max="2" width="9.83203125" style="1" bestFit="1" customWidth="1"/>
    <col min="3" max="3" width="23.33203125" style="1" bestFit="1" customWidth="1"/>
    <col min="4" max="4" width="19.33203125" style="1" bestFit="1" customWidth="1"/>
    <col min="5" max="5" width="18" style="1" bestFit="1" customWidth="1"/>
    <col min="6" max="6" width="5.6640625" style="1" bestFit="1" customWidth="1"/>
    <col min="7" max="7" width="11" style="1" bestFit="1" customWidth="1"/>
    <col min="8" max="8" width="12.5" style="1" bestFit="1" customWidth="1"/>
    <col min="9" max="10" width="4.33203125" style="1" bestFit="1" customWidth="1"/>
    <col min="11" max="11" width="10.83203125" style="36" customWidth="1"/>
    <col min="12" max="12" width="11.6640625" style="36" bestFit="1" customWidth="1"/>
    <col min="13" max="13" width="9.1640625" style="36" bestFit="1" customWidth="1"/>
    <col min="14" max="14" width="9.5" style="1" bestFit="1" customWidth="1"/>
    <col min="15" max="15" width="9.83203125" style="1" bestFit="1" customWidth="1"/>
    <col min="16" max="16" width="13.83203125" style="1" bestFit="1" customWidth="1"/>
    <col min="17" max="17" width="12" style="1" bestFit="1" customWidth="1"/>
    <col min="18" max="18" width="45.1640625" style="1" bestFit="1" customWidth="1"/>
    <col min="19" max="19" width="14.1640625" style="36" bestFit="1" customWidth="1"/>
    <col min="20" max="20" width="15" style="36" bestFit="1" customWidth="1"/>
    <col min="21" max="21" width="12.33203125" style="36" bestFit="1" customWidth="1"/>
    <col min="22" max="22" width="11.5" style="34" bestFit="1" customWidth="1"/>
    <col min="23" max="23" width="11.83203125" style="1" bestFit="1" customWidth="1"/>
    <col min="24" max="24" width="24.33203125" style="1" bestFit="1" customWidth="1"/>
    <col min="25" max="25" width="19.33203125" style="1" bestFit="1" customWidth="1"/>
    <col min="26" max="26" width="51.5" style="1" bestFit="1" customWidth="1"/>
    <col min="27" max="27" width="22.83203125" style="36" bestFit="1" customWidth="1"/>
    <col min="28" max="28" width="20" style="36" bestFit="1" customWidth="1"/>
    <col min="29" max="29" width="10.5" style="36" bestFit="1" customWidth="1"/>
    <col min="30" max="30" width="23.5" style="1" bestFit="1" customWidth="1"/>
    <col min="31" max="31" width="28.1640625" style="1" bestFit="1" customWidth="1"/>
  </cols>
  <sheetData>
    <row r="1" spans="1:31" ht="17" thickBot="1">
      <c r="A1" s="59" t="s">
        <v>1395</v>
      </c>
    </row>
    <row r="2" spans="1:31">
      <c r="A2" s="60" t="s">
        <v>1058</v>
      </c>
      <c r="B2" s="60" t="s">
        <v>0</v>
      </c>
      <c r="C2" s="60" t="s">
        <v>548</v>
      </c>
      <c r="D2" s="60" t="s">
        <v>549</v>
      </c>
      <c r="E2" s="60" t="s">
        <v>1</v>
      </c>
      <c r="F2" s="60" t="s">
        <v>2</v>
      </c>
      <c r="G2" s="60" t="s">
        <v>3</v>
      </c>
      <c r="H2" s="60" t="s">
        <v>4</v>
      </c>
      <c r="I2" s="60" t="s">
        <v>5</v>
      </c>
      <c r="J2" s="60" t="s">
        <v>6</v>
      </c>
      <c r="K2" s="68" t="s">
        <v>7</v>
      </c>
      <c r="L2" s="68" t="s">
        <v>8</v>
      </c>
      <c r="M2" s="68" t="s">
        <v>9</v>
      </c>
      <c r="N2" s="60" t="s">
        <v>10</v>
      </c>
      <c r="O2" s="60" t="s">
        <v>11</v>
      </c>
      <c r="P2" s="60" t="s">
        <v>12</v>
      </c>
      <c r="Q2" s="60" t="s">
        <v>13</v>
      </c>
      <c r="R2" s="60" t="s">
        <v>14</v>
      </c>
      <c r="S2" s="68" t="s">
        <v>387</v>
      </c>
      <c r="T2" s="68" t="s">
        <v>388</v>
      </c>
      <c r="U2" s="68" t="s">
        <v>389</v>
      </c>
      <c r="V2" s="69" t="s">
        <v>390</v>
      </c>
      <c r="W2" s="60" t="s">
        <v>391</v>
      </c>
      <c r="X2" s="60" t="s">
        <v>392</v>
      </c>
      <c r="Y2" s="60" t="s">
        <v>863</v>
      </c>
      <c r="Z2" s="60" t="s">
        <v>562</v>
      </c>
      <c r="AA2" s="68" t="s">
        <v>864</v>
      </c>
      <c r="AB2" s="68" t="s">
        <v>865</v>
      </c>
      <c r="AC2" s="68" t="s">
        <v>904</v>
      </c>
      <c r="AD2" s="60" t="s">
        <v>866</v>
      </c>
      <c r="AE2" s="60" t="s">
        <v>867</v>
      </c>
    </row>
    <row r="3" spans="1:31">
      <c r="A3" s="1" t="s">
        <v>17</v>
      </c>
      <c r="B3" s="1" t="s">
        <v>18</v>
      </c>
      <c r="C3" s="1">
        <v>54623</v>
      </c>
      <c r="D3" s="1">
        <v>2289</v>
      </c>
      <c r="E3" s="1">
        <v>56912</v>
      </c>
      <c r="F3" s="1">
        <v>1</v>
      </c>
      <c r="G3" s="1">
        <v>77538363</v>
      </c>
      <c r="H3" s="1" t="s">
        <v>825</v>
      </c>
      <c r="I3" s="1" t="s">
        <v>26</v>
      </c>
      <c r="J3" s="1" t="s">
        <v>20</v>
      </c>
      <c r="K3" s="36">
        <v>0.5635</v>
      </c>
      <c r="L3" s="36">
        <v>-4.0300000000000002E-2</v>
      </c>
      <c r="M3" s="36">
        <v>7.1999999999999998E-3</v>
      </c>
      <c r="N3" s="34">
        <v>1.89E-8</v>
      </c>
      <c r="O3" s="1" t="s">
        <v>28</v>
      </c>
      <c r="P3" s="122" t="s">
        <v>826</v>
      </c>
      <c r="Q3" s="1" t="s">
        <v>30</v>
      </c>
      <c r="R3" s="1" t="s">
        <v>33</v>
      </c>
      <c r="S3" s="36">
        <v>0.55879999999999996</v>
      </c>
      <c r="T3" s="36">
        <v>-1.32E-2</v>
      </c>
      <c r="U3" s="36">
        <v>4.3899999999999998E-3</v>
      </c>
      <c r="V3" s="34">
        <v>2.6302700000000001E-3</v>
      </c>
      <c r="W3" s="1">
        <v>92615</v>
      </c>
      <c r="X3" s="1" t="s">
        <v>590</v>
      </c>
      <c r="Y3" s="1" t="s">
        <v>628</v>
      </c>
      <c r="Z3" s="1" t="s">
        <v>593</v>
      </c>
      <c r="AA3" s="36">
        <v>0.11940000000000001</v>
      </c>
      <c r="AB3" s="36">
        <v>0.88060000000000005</v>
      </c>
      <c r="AC3" s="36">
        <v>4.2150560051676202E-2</v>
      </c>
      <c r="AD3" s="1" t="s">
        <v>596</v>
      </c>
      <c r="AE3" s="1" t="s">
        <v>595</v>
      </c>
    </row>
    <row r="4" spans="1:31">
      <c r="A4" s="1" t="s">
        <v>17</v>
      </c>
      <c r="B4" s="1" t="s">
        <v>18</v>
      </c>
      <c r="C4" s="1">
        <v>54623</v>
      </c>
      <c r="D4" s="1">
        <v>2289</v>
      </c>
      <c r="E4" s="1">
        <v>56912</v>
      </c>
      <c r="F4" s="1">
        <v>2</v>
      </c>
      <c r="G4" s="1">
        <v>27519736</v>
      </c>
      <c r="H4" s="1" t="s">
        <v>834</v>
      </c>
      <c r="I4" s="1" t="s">
        <v>19</v>
      </c>
      <c r="J4" s="1" t="s">
        <v>20</v>
      </c>
      <c r="K4" s="36">
        <v>0.51980000000000004</v>
      </c>
      <c r="L4" s="36">
        <v>-7.4800000000000005E-2</v>
      </c>
      <c r="M4" s="36">
        <v>7.4000000000000003E-3</v>
      </c>
      <c r="N4" s="34">
        <v>8.6199999999999998E-24</v>
      </c>
      <c r="O4" s="1" t="s">
        <v>21</v>
      </c>
      <c r="P4" s="122" t="s">
        <v>22</v>
      </c>
      <c r="Q4" s="1" t="s">
        <v>30</v>
      </c>
      <c r="R4" s="1" t="s">
        <v>33</v>
      </c>
      <c r="S4" s="36">
        <v>0.48220000000000002</v>
      </c>
      <c r="T4" s="36">
        <v>-5.79E-2</v>
      </c>
      <c r="U4" s="36">
        <v>4.1799999999999997E-3</v>
      </c>
      <c r="V4" s="34">
        <v>1.2900000000000001E-43</v>
      </c>
      <c r="W4" s="1">
        <v>92615</v>
      </c>
      <c r="X4" s="1" t="s">
        <v>590</v>
      </c>
      <c r="Y4" s="1" t="s">
        <v>628</v>
      </c>
      <c r="Z4" s="1" t="s">
        <v>592</v>
      </c>
      <c r="AA4" s="36">
        <v>0</v>
      </c>
      <c r="AB4" s="36">
        <v>1</v>
      </c>
      <c r="AC4" s="36">
        <v>0.73339646485443399</v>
      </c>
      <c r="AD4" s="1" t="s">
        <v>594</v>
      </c>
      <c r="AE4" s="1" t="s">
        <v>594</v>
      </c>
    </row>
    <row r="5" spans="1:31">
      <c r="A5" s="1" t="s">
        <v>17</v>
      </c>
      <c r="B5" s="1" t="s">
        <v>18</v>
      </c>
      <c r="C5" s="1">
        <v>54623</v>
      </c>
      <c r="D5" s="1">
        <v>2289</v>
      </c>
      <c r="E5" s="1">
        <v>56912</v>
      </c>
      <c r="F5" s="1">
        <v>2</v>
      </c>
      <c r="G5" s="1">
        <v>60357893</v>
      </c>
      <c r="H5" s="1" t="s">
        <v>25</v>
      </c>
      <c r="I5" s="1" t="s">
        <v>26</v>
      </c>
      <c r="J5" s="1" t="s">
        <v>27</v>
      </c>
      <c r="K5" s="36">
        <v>0.3201</v>
      </c>
      <c r="L5" s="36">
        <v>-6.6000000000000003E-2</v>
      </c>
      <c r="M5" s="36">
        <v>9.4000000000000004E-3</v>
      </c>
      <c r="N5" s="34">
        <v>2.4200000000000002E-12</v>
      </c>
      <c r="O5" s="1" t="s">
        <v>28</v>
      </c>
      <c r="P5" s="122" t="s">
        <v>29</v>
      </c>
      <c r="Q5" s="1" t="s">
        <v>30</v>
      </c>
      <c r="R5" s="1" t="s">
        <v>31</v>
      </c>
      <c r="S5" s="36">
        <v>0.35110000000000002</v>
      </c>
      <c r="T5" s="36">
        <v>-3.0700000000000002E-2</v>
      </c>
      <c r="U5" s="36">
        <v>4.5199999999999997E-3</v>
      </c>
      <c r="V5" s="34">
        <v>1.1500000000000001E-11</v>
      </c>
      <c r="W5" s="1">
        <v>92615</v>
      </c>
      <c r="X5" s="1" t="s">
        <v>590</v>
      </c>
      <c r="Y5" s="1" t="s">
        <v>628</v>
      </c>
      <c r="Z5" s="1" t="s">
        <v>592</v>
      </c>
      <c r="AA5" s="36">
        <v>0</v>
      </c>
      <c r="AB5" s="36">
        <v>1</v>
      </c>
      <c r="AC5" s="36">
        <v>0.95999875288243097</v>
      </c>
      <c r="AD5" s="1" t="s">
        <v>594</v>
      </c>
      <c r="AE5" s="1" t="s">
        <v>594</v>
      </c>
    </row>
    <row r="6" spans="1:31">
      <c r="A6" s="1" t="s">
        <v>17</v>
      </c>
      <c r="B6" s="1" t="s">
        <v>18</v>
      </c>
      <c r="C6" s="1">
        <v>54623</v>
      </c>
      <c r="D6" s="1">
        <v>2289</v>
      </c>
      <c r="E6" s="1">
        <v>56912</v>
      </c>
      <c r="F6" s="1">
        <v>2</v>
      </c>
      <c r="G6" s="1">
        <v>168919713</v>
      </c>
      <c r="H6" s="1" t="s">
        <v>35</v>
      </c>
      <c r="I6" s="1" t="s">
        <v>26</v>
      </c>
      <c r="J6" s="1" t="s">
        <v>27</v>
      </c>
      <c r="K6" s="36">
        <v>0.69640000000000002</v>
      </c>
      <c r="L6" s="36">
        <v>-0.15820000000000001</v>
      </c>
      <c r="M6" s="36">
        <v>1.06E-2</v>
      </c>
      <c r="N6" s="34">
        <v>2.22E-50</v>
      </c>
      <c r="O6" s="1" t="s">
        <v>28</v>
      </c>
      <c r="P6" s="122" t="s">
        <v>36</v>
      </c>
      <c r="Q6" s="1" t="s">
        <v>30</v>
      </c>
      <c r="R6" s="1" t="s">
        <v>31</v>
      </c>
      <c r="S6" s="36">
        <v>0.71960000000000002</v>
      </c>
      <c r="T6" s="36">
        <v>-0.102620377</v>
      </c>
      <c r="U6" s="36">
        <v>4.81E-3</v>
      </c>
      <c r="V6" s="34">
        <v>6.0299999999999998E-101</v>
      </c>
      <c r="W6" s="1">
        <v>92615</v>
      </c>
      <c r="X6" s="1" t="s">
        <v>590</v>
      </c>
      <c r="Y6" s="1" t="s">
        <v>628</v>
      </c>
      <c r="Z6" s="1" t="s">
        <v>592</v>
      </c>
      <c r="AA6" s="36">
        <v>0</v>
      </c>
      <c r="AB6" s="36">
        <v>1</v>
      </c>
      <c r="AC6" s="36">
        <v>1.0442884778861799E-2</v>
      </c>
      <c r="AD6" s="1" t="s">
        <v>594</v>
      </c>
      <c r="AE6" s="1" t="s">
        <v>595</v>
      </c>
    </row>
    <row r="7" spans="1:31">
      <c r="A7" s="1" t="s">
        <v>17</v>
      </c>
      <c r="B7" s="1" t="s">
        <v>18</v>
      </c>
      <c r="C7" s="1">
        <v>54623</v>
      </c>
      <c r="D7" s="1">
        <v>2289</v>
      </c>
      <c r="E7" s="1">
        <v>56912</v>
      </c>
      <c r="F7" s="1">
        <v>2</v>
      </c>
      <c r="G7" s="1">
        <v>172733884</v>
      </c>
      <c r="H7" s="1" t="s">
        <v>37</v>
      </c>
      <c r="I7" s="1" t="s">
        <v>26</v>
      </c>
      <c r="J7" s="1" t="s">
        <v>27</v>
      </c>
      <c r="K7" s="36">
        <v>0.49559999999999998</v>
      </c>
      <c r="L7" s="36">
        <v>4.7300000000000002E-2</v>
      </c>
      <c r="M7" s="36">
        <v>7.6E-3</v>
      </c>
      <c r="N7" s="34">
        <v>5.9000000000000003E-10</v>
      </c>
      <c r="O7" s="1" t="s">
        <v>38</v>
      </c>
      <c r="P7" s="122" t="s">
        <v>39</v>
      </c>
      <c r="Q7" s="1" t="s">
        <v>30</v>
      </c>
      <c r="R7" s="1" t="s">
        <v>40</v>
      </c>
      <c r="S7" s="36">
        <v>0.51419999999999999</v>
      </c>
      <c r="T7" s="36">
        <v>4.9700000000000001E-2</v>
      </c>
      <c r="U7" s="36">
        <v>4.3200000000000001E-3</v>
      </c>
      <c r="V7" s="34">
        <v>1.0500000000000001E-30</v>
      </c>
      <c r="W7" s="1">
        <v>92615</v>
      </c>
      <c r="X7" s="1" t="s">
        <v>590</v>
      </c>
      <c r="Y7" s="1" t="s">
        <v>628</v>
      </c>
      <c r="Z7" s="1" t="s">
        <v>592</v>
      </c>
      <c r="AA7" s="36">
        <v>0</v>
      </c>
      <c r="AB7" s="36">
        <v>1</v>
      </c>
      <c r="AC7" s="36">
        <v>0.72331822890672803</v>
      </c>
      <c r="AD7" s="1" t="s">
        <v>594</v>
      </c>
      <c r="AE7" s="1" t="s">
        <v>594</v>
      </c>
    </row>
    <row r="8" spans="1:31">
      <c r="A8" s="1" t="s">
        <v>17</v>
      </c>
      <c r="B8" s="1" t="s">
        <v>18</v>
      </c>
      <c r="C8" s="1">
        <v>54623</v>
      </c>
      <c r="D8" s="1">
        <v>2289</v>
      </c>
      <c r="E8" s="1">
        <v>56912</v>
      </c>
      <c r="F8" s="1">
        <v>3</v>
      </c>
      <c r="G8" s="1">
        <v>171017310</v>
      </c>
      <c r="H8" s="1" t="s">
        <v>41</v>
      </c>
      <c r="I8" s="1" t="s">
        <v>26</v>
      </c>
      <c r="J8" s="1" t="s">
        <v>27</v>
      </c>
      <c r="K8" s="36">
        <v>0.2056</v>
      </c>
      <c r="L8" s="36">
        <v>-6.7900000000000002E-2</v>
      </c>
      <c r="M8" s="36">
        <v>9.1000000000000004E-3</v>
      </c>
      <c r="N8" s="34">
        <v>1.01E-13</v>
      </c>
      <c r="O8" s="1" t="s">
        <v>28</v>
      </c>
      <c r="P8" s="122" t="s">
        <v>42</v>
      </c>
      <c r="Q8" s="1" t="s">
        <v>30</v>
      </c>
      <c r="R8" s="1" t="s">
        <v>33</v>
      </c>
      <c r="S8" s="36">
        <v>0.20130000000000001</v>
      </c>
      <c r="T8" s="36">
        <v>-2.3699999999999999E-2</v>
      </c>
      <c r="U8" s="36">
        <v>5.28E-3</v>
      </c>
      <c r="V8" s="34">
        <v>7.2400000000000001E-6</v>
      </c>
      <c r="W8" s="1">
        <v>92615</v>
      </c>
      <c r="X8" s="1" t="s">
        <v>590</v>
      </c>
      <c r="Y8" s="1" t="s">
        <v>628</v>
      </c>
      <c r="Z8" s="1" t="s">
        <v>592</v>
      </c>
      <c r="AA8" s="36">
        <v>4.4999999999999997E-3</v>
      </c>
      <c r="AB8" s="36">
        <v>0.99550000000000005</v>
      </c>
      <c r="AC8" s="36">
        <v>0.701128293154749</v>
      </c>
      <c r="AD8" s="1" t="s">
        <v>594</v>
      </c>
      <c r="AE8" s="1" t="s">
        <v>594</v>
      </c>
    </row>
    <row r="9" spans="1:31">
      <c r="A9" s="1" t="s">
        <v>17</v>
      </c>
      <c r="B9" s="1" t="s">
        <v>18</v>
      </c>
      <c r="C9" s="1">
        <v>54623</v>
      </c>
      <c r="D9" s="1">
        <v>2289</v>
      </c>
      <c r="E9" s="1">
        <v>56912</v>
      </c>
      <c r="F9" s="1">
        <v>5</v>
      </c>
      <c r="G9" s="1">
        <v>96353360</v>
      </c>
      <c r="H9" s="1" t="s">
        <v>827</v>
      </c>
      <c r="I9" s="1" t="s">
        <v>26</v>
      </c>
      <c r="J9" s="1" t="s">
        <v>27</v>
      </c>
      <c r="K9" s="36">
        <v>0.66690000000000005</v>
      </c>
      <c r="L9" s="36">
        <v>0.10920000000000001</v>
      </c>
      <c r="M9" s="36">
        <v>6.8999999999999999E-3</v>
      </c>
      <c r="N9" s="34">
        <v>3.3900000000000002E-56</v>
      </c>
      <c r="O9" s="1" t="s">
        <v>38</v>
      </c>
      <c r="P9" s="122" t="s">
        <v>44</v>
      </c>
      <c r="Q9" s="1" t="s">
        <v>30</v>
      </c>
      <c r="R9" s="1" t="s">
        <v>43</v>
      </c>
      <c r="S9" s="36">
        <v>0.69120000000000004</v>
      </c>
      <c r="T9" s="36">
        <v>4.2000000000000003E-2</v>
      </c>
      <c r="U9" s="36">
        <v>4.6299999999999996E-3</v>
      </c>
      <c r="V9" s="34">
        <v>1.1700000000000001E-19</v>
      </c>
      <c r="W9" s="1">
        <v>92615</v>
      </c>
      <c r="X9" s="1" t="s">
        <v>590</v>
      </c>
      <c r="Y9" s="1" t="s">
        <v>628</v>
      </c>
      <c r="Z9" s="1" t="s">
        <v>592</v>
      </c>
      <c r="AA9" s="36">
        <v>0</v>
      </c>
      <c r="AB9" s="36">
        <v>1</v>
      </c>
      <c r="AC9" s="36">
        <v>0.65450912948312001</v>
      </c>
      <c r="AD9" s="1" t="s">
        <v>594</v>
      </c>
      <c r="AE9" s="1" t="s">
        <v>594</v>
      </c>
    </row>
    <row r="10" spans="1:31">
      <c r="A10" s="1" t="s">
        <v>17</v>
      </c>
      <c r="B10" s="1" t="s">
        <v>18</v>
      </c>
      <c r="C10" s="1">
        <v>54623</v>
      </c>
      <c r="D10" s="1">
        <v>2289</v>
      </c>
      <c r="E10" s="1">
        <v>56912</v>
      </c>
      <c r="F10" s="1">
        <v>5</v>
      </c>
      <c r="G10" s="1">
        <v>177119459</v>
      </c>
      <c r="H10" s="1" t="s">
        <v>46</v>
      </c>
      <c r="I10" s="1" t="s">
        <v>26</v>
      </c>
      <c r="J10" s="1" t="s">
        <v>27</v>
      </c>
      <c r="K10" s="36">
        <v>0.49</v>
      </c>
      <c r="L10" s="36">
        <v>-5.5E-2</v>
      </c>
      <c r="M10" s="36">
        <v>7.9000000000000008E-3</v>
      </c>
      <c r="N10" s="34">
        <v>4.16E-12</v>
      </c>
      <c r="O10" s="1" t="s">
        <v>28</v>
      </c>
      <c r="P10" s="122" t="s">
        <v>47</v>
      </c>
      <c r="Q10" s="1" t="s">
        <v>30</v>
      </c>
      <c r="R10" s="1" t="s">
        <v>48</v>
      </c>
      <c r="S10" s="36">
        <v>0.50480000000000003</v>
      </c>
      <c r="T10" s="36">
        <v>-1.6500000000000001E-2</v>
      </c>
      <c r="U10" s="36">
        <v>4.4900000000000001E-3</v>
      </c>
      <c r="V10" s="34">
        <v>2.3442299999999999E-4</v>
      </c>
      <c r="W10" s="1">
        <v>92615</v>
      </c>
      <c r="X10" s="1" t="s">
        <v>590</v>
      </c>
      <c r="Y10" s="1" t="s">
        <v>628</v>
      </c>
      <c r="Z10" s="1" t="s">
        <v>592</v>
      </c>
      <c r="AA10" s="36">
        <v>6.4600000000000005E-2</v>
      </c>
      <c r="AB10" s="36">
        <v>0.93540000000000001</v>
      </c>
      <c r="AC10" s="36">
        <v>0.186499206429034</v>
      </c>
      <c r="AD10" s="1" t="s">
        <v>596</v>
      </c>
      <c r="AE10" s="1" t="s">
        <v>595</v>
      </c>
    </row>
    <row r="11" spans="1:31">
      <c r="A11" s="1" t="s">
        <v>17</v>
      </c>
      <c r="B11" s="1" t="s">
        <v>18</v>
      </c>
      <c r="C11" s="1">
        <v>54623</v>
      </c>
      <c r="D11" s="1">
        <v>2289</v>
      </c>
      <c r="E11" s="1">
        <v>56912</v>
      </c>
      <c r="F11" s="1">
        <v>6</v>
      </c>
      <c r="G11" s="1">
        <v>20680447</v>
      </c>
      <c r="H11" s="1" t="s">
        <v>49</v>
      </c>
      <c r="I11" s="1" t="s">
        <v>26</v>
      </c>
      <c r="J11" s="1" t="s">
        <v>19</v>
      </c>
      <c r="K11" s="36">
        <v>0.4088</v>
      </c>
      <c r="L11" s="36">
        <v>4.8800000000000003E-2</v>
      </c>
      <c r="M11" s="36">
        <v>7.1999999999999998E-3</v>
      </c>
      <c r="N11" s="34">
        <v>9.3899999999999994E-12</v>
      </c>
      <c r="O11" s="1" t="s">
        <v>38</v>
      </c>
      <c r="P11" s="122" t="s">
        <v>50</v>
      </c>
      <c r="Q11" s="1" t="s">
        <v>30</v>
      </c>
      <c r="R11" s="1" t="s">
        <v>33</v>
      </c>
      <c r="S11" s="36">
        <v>0.34410000000000002</v>
      </c>
      <c r="T11" s="36">
        <v>0.06</v>
      </c>
      <c r="U11" s="36">
        <v>4.4099999999999999E-3</v>
      </c>
      <c r="V11" s="34">
        <v>3.5499999999999999E-42</v>
      </c>
      <c r="W11" s="1">
        <v>92615</v>
      </c>
      <c r="X11" s="1" t="s">
        <v>590</v>
      </c>
      <c r="Y11" s="1" t="s">
        <v>628</v>
      </c>
      <c r="Z11" s="1" t="s">
        <v>592</v>
      </c>
      <c r="AA11" s="36">
        <v>0</v>
      </c>
      <c r="AB11" s="36">
        <v>1</v>
      </c>
      <c r="AC11" s="36">
        <v>0.66288853217092003</v>
      </c>
      <c r="AD11" s="1" t="s">
        <v>594</v>
      </c>
      <c r="AE11" s="1" t="s">
        <v>594</v>
      </c>
    </row>
    <row r="12" spans="1:31">
      <c r="A12" s="1" t="s">
        <v>17</v>
      </c>
      <c r="B12" s="1" t="s">
        <v>18</v>
      </c>
      <c r="C12" s="1">
        <v>54623</v>
      </c>
      <c r="D12" s="1">
        <v>2289</v>
      </c>
      <c r="E12" s="1">
        <v>56912</v>
      </c>
      <c r="F12" s="1">
        <v>6</v>
      </c>
      <c r="G12" s="1">
        <v>39078868</v>
      </c>
      <c r="H12" s="1" t="s">
        <v>51</v>
      </c>
      <c r="I12" s="1" t="s">
        <v>26</v>
      </c>
      <c r="J12" s="1" t="s">
        <v>20</v>
      </c>
      <c r="K12" s="36">
        <v>0.68840000000000001</v>
      </c>
      <c r="L12" s="36">
        <v>5.1200000000000002E-2</v>
      </c>
      <c r="M12" s="36">
        <v>8.8000000000000005E-3</v>
      </c>
      <c r="N12" s="34">
        <v>5.5100000000000002E-9</v>
      </c>
      <c r="O12" s="1" t="s">
        <v>38</v>
      </c>
      <c r="P12" s="122" t="s">
        <v>52</v>
      </c>
      <c r="Q12" s="1" t="s">
        <v>30</v>
      </c>
      <c r="R12" s="1" t="s">
        <v>33</v>
      </c>
      <c r="S12" s="36">
        <v>0.66379999999999995</v>
      </c>
      <c r="T12" s="36">
        <v>4.2599999999999999E-2</v>
      </c>
      <c r="U12" s="36">
        <v>4.7400000000000003E-3</v>
      </c>
      <c r="V12" s="34">
        <v>2.51E-19</v>
      </c>
      <c r="W12" s="1">
        <v>92615</v>
      </c>
      <c r="X12" s="1" t="s">
        <v>590</v>
      </c>
      <c r="Y12" s="1" t="s">
        <v>628</v>
      </c>
      <c r="Z12" s="1" t="s">
        <v>592</v>
      </c>
      <c r="AA12" s="36">
        <v>0</v>
      </c>
      <c r="AB12" s="36">
        <v>1</v>
      </c>
      <c r="AC12" s="36">
        <v>0.68008181847730098</v>
      </c>
      <c r="AD12" s="1" t="s">
        <v>594</v>
      </c>
      <c r="AE12" s="1" t="s">
        <v>594</v>
      </c>
    </row>
    <row r="13" spans="1:31">
      <c r="A13" s="1" t="s">
        <v>17</v>
      </c>
      <c r="B13" s="1" t="s">
        <v>18</v>
      </c>
      <c r="C13" s="1">
        <v>54623</v>
      </c>
      <c r="D13" s="1">
        <v>2289</v>
      </c>
      <c r="E13" s="1">
        <v>56912</v>
      </c>
      <c r="F13" s="1">
        <v>6</v>
      </c>
      <c r="G13" s="1">
        <v>116947014</v>
      </c>
      <c r="H13" s="1" t="s">
        <v>53</v>
      </c>
      <c r="I13" s="1" t="s">
        <v>19</v>
      </c>
      <c r="J13" s="1" t="s">
        <v>20</v>
      </c>
      <c r="K13" s="36">
        <v>0.61539999999999995</v>
      </c>
      <c r="L13" s="36">
        <v>5.1299999999999998E-2</v>
      </c>
      <c r="M13" s="36">
        <v>6.1999999999999998E-3</v>
      </c>
      <c r="N13" s="34">
        <v>1.88E-16</v>
      </c>
      <c r="O13" s="1" t="s">
        <v>38</v>
      </c>
      <c r="P13" s="122" t="s">
        <v>54</v>
      </c>
      <c r="Q13" s="1" t="s">
        <v>30</v>
      </c>
      <c r="R13" s="1" t="s">
        <v>48</v>
      </c>
      <c r="S13" s="36">
        <v>0.62260000000000004</v>
      </c>
      <c r="T13" s="36">
        <v>2.69E-2</v>
      </c>
      <c r="U13" s="36">
        <v>4.3E-3</v>
      </c>
      <c r="V13" s="34">
        <v>4.2700000000000002E-10</v>
      </c>
      <c r="W13" s="1">
        <v>92615</v>
      </c>
      <c r="X13" s="1" t="s">
        <v>590</v>
      </c>
      <c r="Y13" s="1" t="s">
        <v>628</v>
      </c>
      <c r="Z13" s="1" t="s">
        <v>592</v>
      </c>
      <c r="AA13" s="36">
        <v>1E-4</v>
      </c>
      <c r="AB13" s="36">
        <v>0.99990000000000001</v>
      </c>
      <c r="AC13" s="36">
        <v>0.38016480211966502</v>
      </c>
      <c r="AD13" s="1" t="s">
        <v>594</v>
      </c>
      <c r="AE13" s="1" t="s">
        <v>594</v>
      </c>
    </row>
    <row r="14" spans="1:31">
      <c r="A14" s="1" t="s">
        <v>17</v>
      </c>
      <c r="B14" s="1" t="s">
        <v>18</v>
      </c>
      <c r="C14" s="1">
        <v>54623</v>
      </c>
      <c r="D14" s="1">
        <v>2289</v>
      </c>
      <c r="E14" s="1">
        <v>56912</v>
      </c>
      <c r="F14" s="1">
        <v>6</v>
      </c>
      <c r="G14" s="1">
        <v>136938587</v>
      </c>
      <c r="H14" s="1" t="s">
        <v>858</v>
      </c>
      <c r="I14" s="1" t="s">
        <v>26</v>
      </c>
      <c r="J14" s="1" t="s">
        <v>27</v>
      </c>
      <c r="K14" s="36">
        <v>0.25559999999999999</v>
      </c>
      <c r="L14" s="36">
        <v>-8.6699999999999999E-2</v>
      </c>
      <c r="M14" s="36">
        <v>1.34E-2</v>
      </c>
      <c r="N14" s="34">
        <v>1.11E-10</v>
      </c>
      <c r="O14" s="1" t="s">
        <v>21</v>
      </c>
      <c r="P14" s="122" t="s">
        <v>114</v>
      </c>
      <c r="Q14" s="1" t="s">
        <v>30</v>
      </c>
      <c r="R14" s="1" t="s">
        <v>31</v>
      </c>
      <c r="S14" s="36">
        <v>0.24340000000000001</v>
      </c>
      <c r="T14" s="36">
        <v>-3.9500000000000004E-3</v>
      </c>
      <c r="U14" s="36">
        <v>5.45E-3</v>
      </c>
      <c r="V14" s="34">
        <v>0.46773500000000001</v>
      </c>
      <c r="W14" s="1">
        <v>92615</v>
      </c>
      <c r="X14" s="1" t="s">
        <v>590</v>
      </c>
      <c r="Y14" s="1" t="s">
        <v>628</v>
      </c>
      <c r="Z14" s="1" t="s">
        <v>558</v>
      </c>
      <c r="AA14" s="36">
        <v>0.99680000000000002</v>
      </c>
      <c r="AB14" s="36">
        <v>3.2000000000000002E-3</v>
      </c>
      <c r="AC14" s="36">
        <v>8.4541540271506396E-4</v>
      </c>
      <c r="AD14" s="1" t="s">
        <v>595</v>
      </c>
      <c r="AE14" s="1" t="s">
        <v>595</v>
      </c>
    </row>
    <row r="15" spans="1:31">
      <c r="A15" s="1" t="s">
        <v>17</v>
      </c>
      <c r="B15" s="1" t="s">
        <v>18</v>
      </c>
      <c r="C15" s="1">
        <v>54623</v>
      </c>
      <c r="D15" s="1">
        <v>2289</v>
      </c>
      <c r="E15" s="1">
        <v>56912</v>
      </c>
      <c r="F15" s="1">
        <v>6</v>
      </c>
      <c r="G15" s="1">
        <v>152046858</v>
      </c>
      <c r="H15" s="1" t="s">
        <v>55</v>
      </c>
      <c r="I15" s="1" t="s">
        <v>19</v>
      </c>
      <c r="J15" s="1" t="s">
        <v>27</v>
      </c>
      <c r="K15" s="36">
        <v>0.59809999999999997</v>
      </c>
      <c r="L15" s="36">
        <v>-4.7500000000000001E-2</v>
      </c>
      <c r="M15" s="36">
        <v>6.7999999999999996E-3</v>
      </c>
      <c r="N15" s="34">
        <v>2.79E-12</v>
      </c>
      <c r="O15" s="1" t="s">
        <v>21</v>
      </c>
      <c r="P15" s="122" t="s">
        <v>56</v>
      </c>
      <c r="Q15" s="1" t="s">
        <v>30</v>
      </c>
      <c r="R15" s="1" t="s">
        <v>33</v>
      </c>
      <c r="S15" s="36">
        <v>0.62360000000000004</v>
      </c>
      <c r="T15" s="36">
        <v>9.4900000000000002E-3</v>
      </c>
      <c r="U15" s="36">
        <v>4.3099999999999996E-3</v>
      </c>
      <c r="V15" s="34">
        <v>2.7542299999999999E-2</v>
      </c>
      <c r="W15" s="1">
        <v>92615</v>
      </c>
      <c r="X15" s="1" t="s">
        <v>590</v>
      </c>
      <c r="Y15" s="1" t="s">
        <v>628</v>
      </c>
      <c r="Z15" s="1" t="s">
        <v>557</v>
      </c>
      <c r="AA15" s="36">
        <v>0.98299999999999998</v>
      </c>
      <c r="AB15" s="36">
        <v>1.7000000000000001E-2</v>
      </c>
      <c r="AC15" s="36">
        <v>3.67900974012514E-3</v>
      </c>
      <c r="AD15" s="1" t="s">
        <v>595</v>
      </c>
      <c r="AE15" s="1" t="s">
        <v>595</v>
      </c>
    </row>
    <row r="16" spans="1:31">
      <c r="A16" s="1" t="s">
        <v>17</v>
      </c>
      <c r="B16" s="1" t="s">
        <v>18</v>
      </c>
      <c r="C16" s="1">
        <v>54623</v>
      </c>
      <c r="D16" s="1">
        <v>2289</v>
      </c>
      <c r="E16" s="1">
        <v>56912</v>
      </c>
      <c r="F16" s="1">
        <v>7</v>
      </c>
      <c r="G16" s="1">
        <v>15023805</v>
      </c>
      <c r="H16" s="1" t="s">
        <v>821</v>
      </c>
      <c r="I16" s="1" t="s">
        <v>26</v>
      </c>
      <c r="J16" s="1" t="s">
        <v>19</v>
      </c>
      <c r="K16" s="36">
        <v>0.3553</v>
      </c>
      <c r="L16" s="36">
        <v>-7.5399999999999995E-2</v>
      </c>
      <c r="M16" s="36">
        <v>8.3999999999999995E-3</v>
      </c>
      <c r="N16" s="34">
        <v>2.7799999999999998E-19</v>
      </c>
      <c r="O16" s="1" t="s">
        <v>28</v>
      </c>
      <c r="P16" s="122" t="s">
        <v>57</v>
      </c>
      <c r="Q16" s="1" t="s">
        <v>30</v>
      </c>
      <c r="R16" s="1" t="s">
        <v>48</v>
      </c>
      <c r="S16" s="36">
        <v>0.30320000000000003</v>
      </c>
      <c r="T16" s="36">
        <v>-6.8099999999999994E-2</v>
      </c>
      <c r="U16" s="36">
        <v>4.6100000000000004E-3</v>
      </c>
      <c r="V16" s="34">
        <v>2.29E-49</v>
      </c>
      <c r="W16" s="1">
        <v>92615</v>
      </c>
      <c r="X16" s="1" t="s">
        <v>590</v>
      </c>
      <c r="Y16" s="1" t="s">
        <v>628</v>
      </c>
      <c r="Z16" s="1" t="s">
        <v>592</v>
      </c>
      <c r="AA16" s="36">
        <v>0</v>
      </c>
      <c r="AB16" s="36">
        <v>1</v>
      </c>
      <c r="AC16" s="36">
        <v>0.84631985463919102</v>
      </c>
      <c r="AD16" s="1" t="s">
        <v>594</v>
      </c>
      <c r="AE16" s="1" t="s">
        <v>594</v>
      </c>
    </row>
    <row r="17" spans="1:31">
      <c r="A17" s="1" t="s">
        <v>17</v>
      </c>
      <c r="B17" s="1" t="s">
        <v>18</v>
      </c>
      <c r="C17" s="1">
        <v>54623</v>
      </c>
      <c r="D17" s="1">
        <v>2289</v>
      </c>
      <c r="E17" s="1">
        <v>56912</v>
      </c>
      <c r="F17" s="1">
        <v>7</v>
      </c>
      <c r="G17" s="1">
        <v>44209229</v>
      </c>
      <c r="H17" s="1" t="s">
        <v>60</v>
      </c>
      <c r="I17" s="1" t="s">
        <v>26</v>
      </c>
      <c r="J17" s="1" t="s">
        <v>27</v>
      </c>
      <c r="K17" s="36">
        <v>0.20810000000000001</v>
      </c>
      <c r="L17" s="36">
        <v>0.1855</v>
      </c>
      <c r="M17" s="36">
        <v>1.1599999999999999E-2</v>
      </c>
      <c r="N17" s="34">
        <v>7.7099999999999996E-58</v>
      </c>
      <c r="O17" s="1" t="s">
        <v>38</v>
      </c>
      <c r="P17" s="122" t="s">
        <v>61</v>
      </c>
      <c r="Q17" s="1" t="s">
        <v>30</v>
      </c>
      <c r="R17" s="1" t="s">
        <v>33</v>
      </c>
      <c r="S17" s="36">
        <v>0.19539999999999999</v>
      </c>
      <c r="T17" s="36">
        <v>0.129051631</v>
      </c>
      <c r="U17" s="36">
        <v>5.3400000000000001E-3</v>
      </c>
      <c r="V17" s="34">
        <v>2.8800000000000001E-129</v>
      </c>
      <c r="W17" s="1">
        <v>92615</v>
      </c>
      <c r="X17" s="1" t="s">
        <v>590</v>
      </c>
      <c r="Y17" s="1" t="s">
        <v>628</v>
      </c>
      <c r="Z17" s="1" t="s">
        <v>592</v>
      </c>
      <c r="AA17" s="36">
        <v>0</v>
      </c>
      <c r="AB17" s="36">
        <v>1</v>
      </c>
      <c r="AC17" s="36">
        <v>0.312271502726373</v>
      </c>
      <c r="AD17" s="1" t="s">
        <v>594</v>
      </c>
      <c r="AE17" s="1" t="s">
        <v>594</v>
      </c>
    </row>
    <row r="18" spans="1:31">
      <c r="A18" s="1" t="s">
        <v>17</v>
      </c>
      <c r="B18" s="1" t="s">
        <v>18</v>
      </c>
      <c r="C18" s="1">
        <v>54623</v>
      </c>
      <c r="D18" s="1">
        <v>2289</v>
      </c>
      <c r="E18" s="1">
        <v>56912</v>
      </c>
      <c r="F18" s="1">
        <v>7</v>
      </c>
      <c r="G18" s="1">
        <v>50689844</v>
      </c>
      <c r="H18" s="1" t="s">
        <v>62</v>
      </c>
      <c r="I18" s="1" t="s">
        <v>20</v>
      </c>
      <c r="J18" s="1" t="s">
        <v>27</v>
      </c>
      <c r="K18" s="36">
        <v>0.29099999999999998</v>
      </c>
      <c r="L18" s="36">
        <v>6.5600000000000006E-2</v>
      </c>
      <c r="M18" s="36">
        <v>7.3000000000000001E-3</v>
      </c>
      <c r="N18" s="34">
        <v>3.9900000000000001E-19</v>
      </c>
      <c r="O18" s="1" t="s">
        <v>38</v>
      </c>
      <c r="P18" s="122" t="s">
        <v>63</v>
      </c>
      <c r="Q18" s="1" t="s">
        <v>30</v>
      </c>
      <c r="R18" s="1" t="s">
        <v>33</v>
      </c>
      <c r="S18" s="36">
        <v>0.27329999999999999</v>
      </c>
      <c r="T18" s="36">
        <v>1.8100000000000002E-2</v>
      </c>
      <c r="U18" s="36">
        <v>5.0400000000000002E-3</v>
      </c>
      <c r="V18" s="34">
        <v>3.3113100000000003E-4</v>
      </c>
      <c r="W18" s="1">
        <v>92615</v>
      </c>
      <c r="X18" s="1" t="s">
        <v>590</v>
      </c>
      <c r="Y18" s="1" t="s">
        <v>628</v>
      </c>
      <c r="Z18" s="1" t="s">
        <v>592</v>
      </c>
      <c r="AA18" s="36">
        <v>8.9499999999999996E-2</v>
      </c>
      <c r="AB18" s="36">
        <v>0.91049999999999998</v>
      </c>
      <c r="AC18" s="36">
        <v>1.68292127300156E-2</v>
      </c>
      <c r="AD18" s="1" t="s">
        <v>596</v>
      </c>
      <c r="AE18" s="1" t="s">
        <v>595</v>
      </c>
    </row>
    <row r="19" spans="1:31">
      <c r="A19" s="1" t="s">
        <v>17</v>
      </c>
      <c r="B19" s="1" t="s">
        <v>18</v>
      </c>
      <c r="C19" s="1">
        <v>54623</v>
      </c>
      <c r="D19" s="1">
        <v>2289</v>
      </c>
      <c r="E19" s="1">
        <v>56912</v>
      </c>
      <c r="F19" s="1">
        <v>7</v>
      </c>
      <c r="G19" s="1">
        <v>100718426</v>
      </c>
      <c r="H19" s="1" t="s">
        <v>64</v>
      </c>
      <c r="I19" s="1" t="s">
        <v>20</v>
      </c>
      <c r="J19" s="1" t="s">
        <v>27</v>
      </c>
      <c r="K19" s="36">
        <v>0.88639999999999997</v>
      </c>
      <c r="L19" s="36">
        <v>7.2300000000000003E-2</v>
      </c>
      <c r="M19" s="36">
        <v>1.17E-2</v>
      </c>
      <c r="N19" s="34">
        <v>7.4100000000000003E-10</v>
      </c>
      <c r="O19" s="1" t="s">
        <v>38</v>
      </c>
      <c r="P19" s="122" t="s">
        <v>65</v>
      </c>
      <c r="Q19" s="1" t="s">
        <v>30</v>
      </c>
      <c r="R19" s="1" t="s">
        <v>40</v>
      </c>
      <c r="S19" s="36">
        <v>0.79079999999999995</v>
      </c>
      <c r="T19" s="36">
        <v>2.07E-2</v>
      </c>
      <c r="U19" s="36">
        <v>5.5399999999999998E-3</v>
      </c>
      <c r="V19" s="34">
        <v>1.8196999999999999E-4</v>
      </c>
      <c r="W19" s="1">
        <v>92615</v>
      </c>
      <c r="X19" s="1" t="s">
        <v>590</v>
      </c>
      <c r="Y19" s="1" t="s">
        <v>628</v>
      </c>
      <c r="Z19" s="1" t="s">
        <v>592</v>
      </c>
      <c r="AA19" s="36">
        <v>4.0899999999999999E-2</v>
      </c>
      <c r="AB19" s="36">
        <v>0.95909999999999995</v>
      </c>
      <c r="AC19" s="36">
        <v>0.24944762481314101</v>
      </c>
      <c r="AD19" s="1" t="s">
        <v>594</v>
      </c>
      <c r="AE19" s="1" t="s">
        <v>594</v>
      </c>
    </row>
    <row r="20" spans="1:31">
      <c r="A20" s="1" t="s">
        <v>17</v>
      </c>
      <c r="B20" s="1" t="s">
        <v>18</v>
      </c>
      <c r="C20" s="1">
        <v>54623</v>
      </c>
      <c r="D20" s="1">
        <v>2289</v>
      </c>
      <c r="E20" s="1">
        <v>56912</v>
      </c>
      <c r="F20" s="1">
        <v>8</v>
      </c>
      <c r="G20" s="1">
        <v>9323885</v>
      </c>
      <c r="H20" s="1" t="s">
        <v>66</v>
      </c>
      <c r="I20" s="1" t="s">
        <v>26</v>
      </c>
      <c r="J20" s="1" t="s">
        <v>27</v>
      </c>
      <c r="K20" s="36">
        <v>1.23E-2</v>
      </c>
      <c r="L20" s="36">
        <v>0.26229999999999998</v>
      </c>
      <c r="M20" s="36">
        <v>3.32E-2</v>
      </c>
      <c r="N20" s="34">
        <v>2.9700000000000001E-15</v>
      </c>
      <c r="O20" s="1" t="s">
        <v>38</v>
      </c>
      <c r="P20" s="122" t="s">
        <v>67</v>
      </c>
      <c r="Q20" s="1" t="s">
        <v>30</v>
      </c>
      <c r="R20" s="1" t="s">
        <v>43</v>
      </c>
      <c r="S20" s="36" t="s">
        <v>559</v>
      </c>
      <c r="T20" s="36" t="s">
        <v>559</v>
      </c>
      <c r="U20" s="36" t="s">
        <v>559</v>
      </c>
      <c r="V20" s="34" t="s">
        <v>559</v>
      </c>
      <c r="W20" s="1" t="s">
        <v>559</v>
      </c>
      <c r="X20" s="1" t="s">
        <v>559</v>
      </c>
      <c r="Y20" s="1" t="s">
        <v>559</v>
      </c>
      <c r="Z20" s="1" t="s">
        <v>559</v>
      </c>
      <c r="AA20" s="36" t="s">
        <v>403</v>
      </c>
      <c r="AB20" s="36" t="s">
        <v>403</v>
      </c>
      <c r="AC20" s="36" t="s">
        <v>403</v>
      </c>
      <c r="AD20" s="36" t="s">
        <v>403</v>
      </c>
      <c r="AE20" s="36" t="s">
        <v>403</v>
      </c>
    </row>
    <row r="21" spans="1:31">
      <c r="A21" s="1" t="s">
        <v>17</v>
      </c>
      <c r="B21" s="1" t="s">
        <v>18</v>
      </c>
      <c r="C21" s="1">
        <v>54623</v>
      </c>
      <c r="D21" s="1">
        <v>2289</v>
      </c>
      <c r="E21" s="1">
        <v>56912</v>
      </c>
      <c r="F21" s="1">
        <v>8</v>
      </c>
      <c r="G21" s="1">
        <v>117179236</v>
      </c>
      <c r="H21" s="1" t="s">
        <v>253</v>
      </c>
      <c r="I21" s="1" t="s">
        <v>19</v>
      </c>
      <c r="J21" s="1" t="s">
        <v>20</v>
      </c>
      <c r="K21" s="36">
        <v>0.42530000000000001</v>
      </c>
      <c r="L21" s="36">
        <v>-6.4600000000000005E-2</v>
      </c>
      <c r="M21" s="36">
        <v>1.0699999999999999E-2</v>
      </c>
      <c r="N21" s="34">
        <v>1.67E-9</v>
      </c>
      <c r="O21" s="1" t="s">
        <v>21</v>
      </c>
      <c r="P21" s="122" t="s">
        <v>108</v>
      </c>
      <c r="Q21" s="1" t="s">
        <v>30</v>
      </c>
      <c r="R21" s="1" t="s">
        <v>31</v>
      </c>
      <c r="S21" s="36">
        <v>0.4536</v>
      </c>
      <c r="T21" s="36">
        <v>-7.3099999999999998E-2</v>
      </c>
      <c r="U21" s="36">
        <v>4.2500000000000003E-3</v>
      </c>
      <c r="V21" s="34" t="s">
        <v>559</v>
      </c>
      <c r="W21" s="1">
        <v>92615</v>
      </c>
      <c r="X21" s="1" t="s">
        <v>590</v>
      </c>
      <c r="Y21" s="1" t="s">
        <v>628</v>
      </c>
      <c r="Z21" s="1" t="s">
        <v>592</v>
      </c>
      <c r="AA21" s="36">
        <v>0</v>
      </c>
      <c r="AB21" s="36">
        <v>1</v>
      </c>
      <c r="AC21" s="36">
        <v>0.80194758770287</v>
      </c>
      <c r="AD21" s="1" t="s">
        <v>594</v>
      </c>
      <c r="AE21" s="1" t="s">
        <v>594</v>
      </c>
    </row>
    <row r="22" spans="1:31">
      <c r="A22" s="1" t="s">
        <v>17</v>
      </c>
      <c r="B22" s="1" t="s">
        <v>18</v>
      </c>
      <c r="C22" s="1">
        <v>54623</v>
      </c>
      <c r="D22" s="1">
        <v>2289</v>
      </c>
      <c r="E22" s="1">
        <v>56912</v>
      </c>
      <c r="F22" s="1">
        <v>9</v>
      </c>
      <c r="G22" s="1">
        <v>635998</v>
      </c>
      <c r="H22" s="1" t="s">
        <v>822</v>
      </c>
      <c r="I22" s="1" t="s">
        <v>26</v>
      </c>
      <c r="J22" s="1" t="s">
        <v>27</v>
      </c>
      <c r="K22" s="36">
        <v>0.76880000000000004</v>
      </c>
      <c r="L22" s="36">
        <v>-8.3099999999999993E-2</v>
      </c>
      <c r="M22" s="36">
        <v>7.1999999999999998E-3</v>
      </c>
      <c r="N22" s="34">
        <v>1.27E-30</v>
      </c>
      <c r="O22" s="1" t="s">
        <v>28</v>
      </c>
      <c r="P22" s="122" t="s">
        <v>68</v>
      </c>
      <c r="Q22" s="1" t="s">
        <v>30</v>
      </c>
      <c r="R22" s="1" t="s">
        <v>33</v>
      </c>
      <c r="S22" s="36">
        <v>0.72450000000000003</v>
      </c>
      <c r="T22" s="36">
        <v>-5.6300000000000003E-2</v>
      </c>
      <c r="U22" s="36">
        <v>4.6800000000000001E-3</v>
      </c>
      <c r="V22" s="34" t="s">
        <v>559</v>
      </c>
      <c r="W22" s="1">
        <v>92615</v>
      </c>
      <c r="X22" s="1" t="s">
        <v>590</v>
      </c>
      <c r="Y22" s="1" t="s">
        <v>628</v>
      </c>
      <c r="Z22" s="1" t="s">
        <v>592</v>
      </c>
      <c r="AA22" s="36">
        <v>0</v>
      </c>
      <c r="AB22" s="36">
        <v>1</v>
      </c>
      <c r="AC22" s="36">
        <v>0.48290455235037399</v>
      </c>
      <c r="AD22" s="1" t="s">
        <v>594</v>
      </c>
      <c r="AE22" s="1" t="s">
        <v>594</v>
      </c>
    </row>
    <row r="23" spans="1:31">
      <c r="A23" s="1" t="s">
        <v>17</v>
      </c>
      <c r="B23" s="1" t="s">
        <v>18</v>
      </c>
      <c r="C23" s="1">
        <v>54623</v>
      </c>
      <c r="D23" s="1">
        <v>2289</v>
      </c>
      <c r="E23" s="1">
        <v>56912</v>
      </c>
      <c r="F23" s="1">
        <v>9</v>
      </c>
      <c r="G23" s="1">
        <v>4292083</v>
      </c>
      <c r="H23" s="1" t="s">
        <v>70</v>
      </c>
      <c r="I23" s="1" t="s">
        <v>26</v>
      </c>
      <c r="J23" s="1" t="s">
        <v>27</v>
      </c>
      <c r="K23" s="36">
        <v>0.40899999999999997</v>
      </c>
      <c r="L23" s="36">
        <v>5.8299999999999998E-2</v>
      </c>
      <c r="M23" s="36">
        <v>8.9999999999999993E-3</v>
      </c>
      <c r="N23" s="34">
        <v>9.1900000000000001E-11</v>
      </c>
      <c r="O23" s="1" t="s">
        <v>38</v>
      </c>
      <c r="P23" s="122" t="s">
        <v>71</v>
      </c>
      <c r="Q23" s="1" t="s">
        <v>30</v>
      </c>
      <c r="R23" s="1" t="s">
        <v>33</v>
      </c>
      <c r="S23" s="36">
        <v>0.44119999999999998</v>
      </c>
      <c r="T23" s="36">
        <v>0.04</v>
      </c>
      <c r="U23" s="36">
        <v>4.1900000000000001E-3</v>
      </c>
      <c r="V23" s="34" t="s">
        <v>559</v>
      </c>
      <c r="W23" s="1">
        <v>92615</v>
      </c>
      <c r="X23" s="1" t="s">
        <v>590</v>
      </c>
      <c r="Y23" s="1" t="s">
        <v>628</v>
      </c>
      <c r="Z23" s="1" t="s">
        <v>592</v>
      </c>
      <c r="AA23" s="36">
        <v>0</v>
      </c>
      <c r="AB23" s="36">
        <v>1</v>
      </c>
      <c r="AC23" s="36">
        <v>0.78579885248679304</v>
      </c>
      <c r="AD23" s="1" t="s">
        <v>594</v>
      </c>
      <c r="AE23" s="1" t="s">
        <v>594</v>
      </c>
    </row>
    <row r="24" spans="1:31">
      <c r="A24" s="1" t="s">
        <v>17</v>
      </c>
      <c r="B24" s="1" t="s">
        <v>18</v>
      </c>
      <c r="C24" s="1">
        <v>54623</v>
      </c>
      <c r="D24" s="1">
        <v>2289</v>
      </c>
      <c r="E24" s="1">
        <v>56912</v>
      </c>
      <c r="F24" s="1">
        <v>9</v>
      </c>
      <c r="G24" s="1">
        <v>95071240</v>
      </c>
      <c r="H24" s="1" t="s">
        <v>831</v>
      </c>
      <c r="I24" s="1" t="s">
        <v>26</v>
      </c>
      <c r="J24" s="1" t="s">
        <v>19</v>
      </c>
      <c r="K24" s="36">
        <v>0.36630000000000001</v>
      </c>
      <c r="L24" s="36">
        <v>3.56E-2</v>
      </c>
      <c r="M24" s="36">
        <v>6.4999999999999997E-3</v>
      </c>
      <c r="N24" s="34">
        <v>3.5999999999999998E-8</v>
      </c>
      <c r="O24" s="1" t="s">
        <v>38</v>
      </c>
      <c r="P24" s="122" t="s">
        <v>832</v>
      </c>
      <c r="Q24" s="1" t="s">
        <v>30</v>
      </c>
      <c r="R24" s="1" t="s">
        <v>33</v>
      </c>
      <c r="S24" s="36">
        <v>0.40970000000000001</v>
      </c>
      <c r="T24" s="36">
        <v>7.9600000000000001E-3</v>
      </c>
      <c r="U24" s="36">
        <v>4.4799999999999996E-3</v>
      </c>
      <c r="V24" s="34" t="s">
        <v>559</v>
      </c>
      <c r="W24" s="1">
        <v>92615</v>
      </c>
      <c r="X24" s="1" t="s">
        <v>590</v>
      </c>
      <c r="Y24" s="1" t="s">
        <v>628</v>
      </c>
      <c r="Z24" s="1" t="s">
        <v>558</v>
      </c>
      <c r="AA24" s="36">
        <v>0.439</v>
      </c>
      <c r="AB24" s="36">
        <v>0.56100000000000005</v>
      </c>
      <c r="AC24" s="36">
        <v>1.4915216213478499E-3</v>
      </c>
      <c r="AD24" s="1" t="s">
        <v>596</v>
      </c>
      <c r="AE24" s="1" t="s">
        <v>595</v>
      </c>
    </row>
    <row r="25" spans="1:31">
      <c r="A25" s="1" t="s">
        <v>17</v>
      </c>
      <c r="B25" s="1" t="s">
        <v>18</v>
      </c>
      <c r="C25" s="1">
        <v>54623</v>
      </c>
      <c r="D25" s="1">
        <v>2289</v>
      </c>
      <c r="E25" s="1">
        <v>56912</v>
      </c>
      <c r="F25" s="1">
        <v>10</v>
      </c>
      <c r="G25" s="1">
        <v>69215297</v>
      </c>
      <c r="H25" s="1" t="s">
        <v>829</v>
      </c>
      <c r="I25" s="1" t="s">
        <v>19</v>
      </c>
      <c r="J25" s="1" t="s">
        <v>20</v>
      </c>
      <c r="K25" s="36">
        <v>0.26640000000000003</v>
      </c>
      <c r="L25" s="36">
        <v>-7.46E-2</v>
      </c>
      <c r="M25" s="36">
        <v>1.03E-2</v>
      </c>
      <c r="N25" s="34">
        <v>4.0900000000000002E-13</v>
      </c>
      <c r="O25" s="1" t="s">
        <v>28</v>
      </c>
      <c r="P25" s="122" t="s">
        <v>73</v>
      </c>
      <c r="Q25" s="1" t="s">
        <v>30</v>
      </c>
      <c r="R25" s="1" t="s">
        <v>31</v>
      </c>
      <c r="S25" s="36">
        <v>0.31409999999999999</v>
      </c>
      <c r="T25" s="36">
        <v>-5.7400000000000003E-3</v>
      </c>
      <c r="U25" s="36">
        <v>5.0200000000000002E-3</v>
      </c>
      <c r="V25" s="34" t="s">
        <v>559</v>
      </c>
      <c r="W25" s="1">
        <v>92615</v>
      </c>
      <c r="X25" s="1" t="s">
        <v>590</v>
      </c>
      <c r="Y25" s="1" t="s">
        <v>628</v>
      </c>
      <c r="Z25" s="1" t="s">
        <v>558</v>
      </c>
      <c r="AA25" s="36">
        <v>0.98609999999999998</v>
      </c>
      <c r="AB25" s="36">
        <v>1.3899999999999999E-2</v>
      </c>
      <c r="AC25" s="36">
        <v>4.4759720851080299E-3</v>
      </c>
      <c r="AD25" s="1" t="s">
        <v>595</v>
      </c>
      <c r="AE25" s="1" t="s">
        <v>595</v>
      </c>
    </row>
    <row r="26" spans="1:31">
      <c r="A26" s="1" t="s">
        <v>17</v>
      </c>
      <c r="B26" s="1" t="s">
        <v>18</v>
      </c>
      <c r="C26" s="1">
        <v>54623</v>
      </c>
      <c r="D26" s="1">
        <v>2289</v>
      </c>
      <c r="E26" s="1">
        <v>56912</v>
      </c>
      <c r="F26" s="1">
        <v>10</v>
      </c>
      <c r="G26" s="1">
        <v>102894441</v>
      </c>
      <c r="H26" s="1" t="s">
        <v>824</v>
      </c>
      <c r="I26" s="1" t="s">
        <v>26</v>
      </c>
      <c r="J26" s="1" t="s">
        <v>19</v>
      </c>
      <c r="K26" s="36">
        <v>0.52339999999999998</v>
      </c>
      <c r="L26" s="36">
        <v>-3.9E-2</v>
      </c>
      <c r="M26" s="36">
        <v>6.0000000000000001E-3</v>
      </c>
      <c r="N26" s="34">
        <v>1.09E-10</v>
      </c>
      <c r="O26" s="1" t="s">
        <v>28</v>
      </c>
      <c r="P26" s="122" t="s">
        <v>192</v>
      </c>
      <c r="Q26" s="1" t="s">
        <v>30</v>
      </c>
      <c r="R26" s="1" t="s">
        <v>33</v>
      </c>
      <c r="S26" s="36">
        <v>0.78779999999999994</v>
      </c>
      <c r="T26" s="36">
        <v>-9.1900000000000003E-3</v>
      </c>
      <c r="U26" s="36">
        <v>5.11E-3</v>
      </c>
      <c r="V26" s="34" t="s">
        <v>559</v>
      </c>
      <c r="W26" s="1">
        <v>92615</v>
      </c>
      <c r="X26" s="1" t="s">
        <v>590</v>
      </c>
      <c r="Y26" s="1" t="s">
        <v>628</v>
      </c>
      <c r="Z26" s="1" t="s">
        <v>558</v>
      </c>
      <c r="AA26" s="36">
        <v>0.41930000000000001</v>
      </c>
      <c r="AB26" s="36">
        <v>0.58069999999999999</v>
      </c>
      <c r="AC26" s="36">
        <v>2.7493797529824001E-3</v>
      </c>
      <c r="AD26" s="1" t="s">
        <v>596</v>
      </c>
      <c r="AE26" s="1" t="s">
        <v>595</v>
      </c>
    </row>
    <row r="27" spans="1:31">
      <c r="A27" s="1" t="s">
        <v>17</v>
      </c>
      <c r="B27" s="1" t="s">
        <v>18</v>
      </c>
      <c r="C27" s="1">
        <v>54623</v>
      </c>
      <c r="D27" s="1">
        <v>2289</v>
      </c>
      <c r="E27" s="1">
        <v>56912</v>
      </c>
      <c r="F27" s="1">
        <v>11</v>
      </c>
      <c r="G27" s="1">
        <v>8230374</v>
      </c>
      <c r="H27" s="1" t="s">
        <v>828</v>
      </c>
      <c r="I27" s="1" t="s">
        <v>20</v>
      </c>
      <c r="J27" s="1" t="s">
        <v>27</v>
      </c>
      <c r="K27" s="36">
        <v>0.31890000000000002</v>
      </c>
      <c r="L27" s="36">
        <v>-7.46E-2</v>
      </c>
      <c r="M27" s="36">
        <v>1.3599999999999999E-2</v>
      </c>
      <c r="N27" s="34">
        <v>4.3200000000000003E-8</v>
      </c>
      <c r="O27" s="1" t="s">
        <v>28</v>
      </c>
      <c r="P27" s="122" t="s">
        <v>329</v>
      </c>
      <c r="Q27" s="1" t="s">
        <v>144</v>
      </c>
      <c r="R27" s="1" t="s">
        <v>145</v>
      </c>
      <c r="S27" s="36">
        <v>0.33760000000000001</v>
      </c>
      <c r="T27" s="36">
        <v>-3.6299999999999999E-2</v>
      </c>
      <c r="U27" s="36">
        <v>4.6499999999999996E-3</v>
      </c>
      <c r="V27" s="34">
        <v>5.8899999999999999E-15</v>
      </c>
      <c r="W27" s="1">
        <v>92615</v>
      </c>
      <c r="X27" s="1" t="s">
        <v>590</v>
      </c>
      <c r="Y27" s="1" t="s">
        <v>628</v>
      </c>
      <c r="Z27" s="1" t="s">
        <v>592</v>
      </c>
      <c r="AA27" s="36">
        <v>0</v>
      </c>
      <c r="AB27" s="36">
        <v>1</v>
      </c>
      <c r="AC27" s="36">
        <v>0.60547470628006395</v>
      </c>
      <c r="AD27" s="1" t="s">
        <v>594</v>
      </c>
      <c r="AE27" s="1" t="s">
        <v>594</v>
      </c>
    </row>
    <row r="28" spans="1:31">
      <c r="A28" s="1" t="s">
        <v>17</v>
      </c>
      <c r="B28" s="1" t="s">
        <v>18</v>
      </c>
      <c r="C28" s="1">
        <v>54623</v>
      </c>
      <c r="D28" s="1">
        <v>2289</v>
      </c>
      <c r="E28" s="1">
        <v>56912</v>
      </c>
      <c r="F28" s="1">
        <v>11</v>
      </c>
      <c r="G28" s="1">
        <v>92965261</v>
      </c>
      <c r="H28" s="1" t="s">
        <v>75</v>
      </c>
      <c r="I28" s="1" t="s">
        <v>20</v>
      </c>
      <c r="J28" s="1" t="s">
        <v>27</v>
      </c>
      <c r="K28" s="36">
        <v>0.56850000000000001</v>
      </c>
      <c r="L28" s="36">
        <v>-0.158</v>
      </c>
      <c r="M28" s="36">
        <v>0.01</v>
      </c>
      <c r="N28" s="34">
        <v>1.4100000000000001E-56</v>
      </c>
      <c r="O28" s="1" t="s">
        <v>28</v>
      </c>
      <c r="P28" s="122" t="s">
        <v>74</v>
      </c>
      <c r="Q28" s="1" t="s">
        <v>30</v>
      </c>
      <c r="R28" s="1" t="s">
        <v>40</v>
      </c>
      <c r="S28" s="36">
        <v>0.56569999999999998</v>
      </c>
      <c r="T28" s="36">
        <v>-7.8899999999999998E-2</v>
      </c>
      <c r="U28" s="36">
        <v>4.2700000000000004E-3</v>
      </c>
      <c r="V28" s="34">
        <v>4.3699999999999998E-76</v>
      </c>
      <c r="W28" s="1">
        <v>92615</v>
      </c>
      <c r="X28" s="1" t="s">
        <v>590</v>
      </c>
      <c r="Y28" s="1" t="s">
        <v>628</v>
      </c>
      <c r="Z28" s="1" t="s">
        <v>592</v>
      </c>
      <c r="AA28" s="36">
        <v>0</v>
      </c>
      <c r="AB28" s="36">
        <v>1</v>
      </c>
      <c r="AC28" s="36">
        <v>0.83518589141981103</v>
      </c>
      <c r="AD28" s="1" t="s">
        <v>594</v>
      </c>
      <c r="AE28" s="1" t="s">
        <v>594</v>
      </c>
    </row>
    <row r="29" spans="1:31">
      <c r="A29" s="1" t="s">
        <v>17</v>
      </c>
      <c r="B29" s="1" t="s">
        <v>18</v>
      </c>
      <c r="C29" s="1">
        <v>54623</v>
      </c>
      <c r="D29" s="1">
        <v>2289</v>
      </c>
      <c r="E29" s="1">
        <v>56912</v>
      </c>
      <c r="F29" s="1">
        <v>12</v>
      </c>
      <c r="G29" s="1">
        <v>21553793</v>
      </c>
      <c r="H29" s="1" t="s">
        <v>823</v>
      </c>
      <c r="I29" s="1" t="s">
        <v>19</v>
      </c>
      <c r="J29" s="1" t="s">
        <v>20</v>
      </c>
      <c r="K29" s="36">
        <v>0.27060000000000001</v>
      </c>
      <c r="L29" s="36">
        <v>-4.4999999999999998E-2</v>
      </c>
      <c r="M29" s="36">
        <v>7.1999999999999998E-3</v>
      </c>
      <c r="N29" s="34">
        <v>4.5800000000000002E-10</v>
      </c>
      <c r="O29" s="1" t="s">
        <v>28</v>
      </c>
      <c r="P29" s="122" t="s">
        <v>76</v>
      </c>
      <c r="Q29" s="1" t="s">
        <v>30</v>
      </c>
      <c r="R29" s="1" t="s">
        <v>33</v>
      </c>
      <c r="S29" s="36">
        <v>0.25879999999999997</v>
      </c>
      <c r="T29" s="36">
        <v>-1.8200000000000001E-2</v>
      </c>
      <c r="U29" s="36">
        <v>5.0099999999999997E-3</v>
      </c>
      <c r="V29" s="34">
        <v>2.69153E-4</v>
      </c>
      <c r="W29" s="1">
        <v>92615</v>
      </c>
      <c r="X29" s="1" t="s">
        <v>590</v>
      </c>
      <c r="Y29" s="1" t="s">
        <v>628</v>
      </c>
      <c r="Z29" s="1" t="s">
        <v>592</v>
      </c>
      <c r="AA29" s="36">
        <v>2.29E-2</v>
      </c>
      <c r="AB29" s="36">
        <v>0.97709999999999997</v>
      </c>
      <c r="AC29" s="36">
        <v>0.15743964526648699</v>
      </c>
      <c r="AD29" s="1" t="s">
        <v>594</v>
      </c>
      <c r="AE29" s="1" t="s">
        <v>594</v>
      </c>
    </row>
    <row r="30" spans="1:31">
      <c r="A30" s="1" t="s">
        <v>17</v>
      </c>
      <c r="B30" s="1" t="s">
        <v>18</v>
      </c>
      <c r="C30" s="1">
        <v>54623</v>
      </c>
      <c r="D30" s="1">
        <v>2289</v>
      </c>
      <c r="E30" s="1">
        <v>56912</v>
      </c>
      <c r="F30" s="1">
        <v>12</v>
      </c>
      <c r="G30" s="1">
        <v>111084222</v>
      </c>
      <c r="H30" s="1" t="s">
        <v>833</v>
      </c>
      <c r="I30" s="1" t="s">
        <v>19</v>
      </c>
      <c r="J30" s="1" t="s">
        <v>27</v>
      </c>
      <c r="K30" s="36">
        <v>0.89159999999999995</v>
      </c>
      <c r="L30" s="36">
        <v>9.5600000000000004E-2</v>
      </c>
      <c r="M30" s="36">
        <v>1.6799999999999999E-2</v>
      </c>
      <c r="N30" s="34">
        <v>1.33E-8</v>
      </c>
      <c r="O30" s="1" t="s">
        <v>38</v>
      </c>
      <c r="P30" s="122" t="s">
        <v>724</v>
      </c>
      <c r="Q30" s="1" t="s">
        <v>30</v>
      </c>
      <c r="R30" s="1" t="s">
        <v>33</v>
      </c>
      <c r="S30" s="36">
        <v>0.89029999999999998</v>
      </c>
      <c r="T30" s="36">
        <v>1.1900000000000001E-2</v>
      </c>
      <c r="U30" s="36">
        <v>7.1999999999999998E-3</v>
      </c>
      <c r="V30" s="34">
        <v>0.1</v>
      </c>
      <c r="W30" s="1">
        <v>92615</v>
      </c>
      <c r="X30" s="1" t="s">
        <v>590</v>
      </c>
      <c r="Y30" s="1" t="s">
        <v>628</v>
      </c>
      <c r="Z30" s="1" t="s">
        <v>558</v>
      </c>
      <c r="AA30" s="36">
        <v>0.93440000000000001</v>
      </c>
      <c r="AB30" s="36">
        <v>6.5600000000000006E-2</v>
      </c>
      <c r="AC30" s="36">
        <v>1.3132317263024801E-2</v>
      </c>
      <c r="AD30" s="1" t="s">
        <v>596</v>
      </c>
      <c r="AE30" s="1" t="s">
        <v>595</v>
      </c>
    </row>
    <row r="31" spans="1:31">
      <c r="A31" s="1" t="s">
        <v>17</v>
      </c>
      <c r="B31" s="1" t="s">
        <v>18</v>
      </c>
      <c r="C31" s="1">
        <v>54623</v>
      </c>
      <c r="D31" s="1">
        <v>2289</v>
      </c>
      <c r="E31" s="1">
        <v>56912</v>
      </c>
      <c r="F31" s="1">
        <v>13</v>
      </c>
      <c r="G31" s="1">
        <v>26203351</v>
      </c>
      <c r="H31" s="1" t="s">
        <v>77</v>
      </c>
      <c r="I31" s="1" t="s">
        <v>19</v>
      </c>
      <c r="J31" s="1" t="s">
        <v>20</v>
      </c>
      <c r="K31" s="36">
        <v>0.58479999999999999</v>
      </c>
      <c r="L31" s="36">
        <v>-5.2600000000000001E-2</v>
      </c>
      <c r="M31" s="36">
        <v>7.6E-3</v>
      </c>
      <c r="N31" s="34">
        <v>6.1900000000000001E-12</v>
      </c>
      <c r="O31" s="1" t="s">
        <v>21</v>
      </c>
      <c r="P31" s="122" t="s">
        <v>78</v>
      </c>
      <c r="Q31" s="1" t="s">
        <v>30</v>
      </c>
      <c r="R31" s="1" t="s">
        <v>43</v>
      </c>
      <c r="S31" s="36">
        <v>0.61250000000000004</v>
      </c>
      <c r="T31" s="36">
        <v>-2.53E-2</v>
      </c>
      <c r="U31" s="36">
        <v>4.3E-3</v>
      </c>
      <c r="V31" s="34">
        <v>4.3699999999999996E-9</v>
      </c>
      <c r="W31" s="1">
        <v>92615</v>
      </c>
      <c r="X31" s="1" t="s">
        <v>590</v>
      </c>
      <c r="Y31" s="1" t="s">
        <v>628</v>
      </c>
      <c r="Z31" s="1" t="s">
        <v>592</v>
      </c>
      <c r="AA31" s="36">
        <v>1E-4</v>
      </c>
      <c r="AB31" s="36">
        <v>0.99990000000000001</v>
      </c>
      <c r="AC31" s="36">
        <v>0.62485225801800304</v>
      </c>
      <c r="AD31" s="1" t="s">
        <v>594</v>
      </c>
      <c r="AE31" s="1" t="s">
        <v>594</v>
      </c>
    </row>
    <row r="32" spans="1:31">
      <c r="A32" s="1" t="s">
        <v>17</v>
      </c>
      <c r="B32" s="1" t="s">
        <v>18</v>
      </c>
      <c r="C32" s="1">
        <v>54623</v>
      </c>
      <c r="D32" s="1">
        <v>2289</v>
      </c>
      <c r="E32" s="1">
        <v>56912</v>
      </c>
      <c r="F32" s="1">
        <v>14</v>
      </c>
      <c r="G32" s="1">
        <v>100361171</v>
      </c>
      <c r="H32" s="1" t="s">
        <v>79</v>
      </c>
      <c r="I32" s="1" t="s">
        <v>19</v>
      </c>
      <c r="J32" s="1" t="s">
        <v>20</v>
      </c>
      <c r="K32" s="36">
        <v>0.84689999999999999</v>
      </c>
      <c r="L32" s="36">
        <v>5.1799999999999999E-2</v>
      </c>
      <c r="M32" s="36">
        <v>9.1999999999999998E-3</v>
      </c>
      <c r="N32" s="34">
        <v>1.55E-8</v>
      </c>
      <c r="O32" s="1" t="s">
        <v>38</v>
      </c>
      <c r="P32" s="122" t="s">
        <v>80</v>
      </c>
      <c r="Q32" s="1" t="s">
        <v>30</v>
      </c>
      <c r="R32" s="1" t="s">
        <v>33</v>
      </c>
      <c r="S32" s="36">
        <v>0.83189999999999997</v>
      </c>
      <c r="T32" s="36">
        <v>2.9700000000000001E-2</v>
      </c>
      <c r="U32" s="36">
        <v>6.0899999999999999E-3</v>
      </c>
      <c r="V32" s="34">
        <v>1.1200000000000001E-6</v>
      </c>
      <c r="W32" s="1">
        <v>92615</v>
      </c>
      <c r="X32" s="1" t="s">
        <v>590</v>
      </c>
      <c r="Y32" s="1" t="s">
        <v>628</v>
      </c>
      <c r="Z32" s="1" t="s">
        <v>592</v>
      </c>
      <c r="AA32" s="36">
        <v>2.9999999999999997E-4</v>
      </c>
      <c r="AB32" s="36">
        <v>0.99970000000000003</v>
      </c>
      <c r="AC32" s="36">
        <v>3.4328999360444999E-2</v>
      </c>
      <c r="AD32" s="1" t="s">
        <v>594</v>
      </c>
      <c r="AE32" s="1" t="s">
        <v>595</v>
      </c>
    </row>
    <row r="33" spans="1:31">
      <c r="A33" s="1" t="s">
        <v>17</v>
      </c>
      <c r="B33" s="1" t="s">
        <v>18</v>
      </c>
      <c r="C33" s="1">
        <v>54623</v>
      </c>
      <c r="D33" s="1">
        <v>2289</v>
      </c>
      <c r="E33" s="1">
        <v>56912</v>
      </c>
      <c r="F33" s="1">
        <v>15</v>
      </c>
      <c r="G33" s="1">
        <v>34712564</v>
      </c>
      <c r="H33" s="1" t="s">
        <v>830</v>
      </c>
      <c r="I33" s="1" t="s">
        <v>26</v>
      </c>
      <c r="J33" s="1" t="s">
        <v>20</v>
      </c>
      <c r="K33" s="36">
        <v>0.33479999999999999</v>
      </c>
      <c r="L33" s="36">
        <v>5.7799999999999997E-2</v>
      </c>
      <c r="M33" s="36">
        <v>9.1000000000000004E-3</v>
      </c>
      <c r="N33" s="34">
        <v>1.96E-10</v>
      </c>
      <c r="O33" s="1" t="s">
        <v>38</v>
      </c>
      <c r="P33" s="122" t="s">
        <v>81</v>
      </c>
      <c r="Q33" s="1" t="s">
        <v>30</v>
      </c>
      <c r="R33" s="1" t="s">
        <v>48</v>
      </c>
      <c r="S33" s="36">
        <v>0.33910000000000001</v>
      </c>
      <c r="T33" s="36">
        <v>6.1000000000000004E-3</v>
      </c>
      <c r="U33" s="36">
        <v>4.64E-3</v>
      </c>
      <c r="V33" s="34">
        <v>0.19054599999999999</v>
      </c>
      <c r="W33" s="1">
        <v>92615</v>
      </c>
      <c r="X33" s="1" t="s">
        <v>590</v>
      </c>
      <c r="Y33" s="1" t="s">
        <v>628</v>
      </c>
      <c r="Z33" s="1" t="s">
        <v>558</v>
      </c>
      <c r="AA33" s="36">
        <v>0.9052</v>
      </c>
      <c r="AB33" s="36">
        <v>9.4799999999999995E-2</v>
      </c>
      <c r="AC33" s="36">
        <v>7.2364036860405397E-4</v>
      </c>
      <c r="AD33" s="1" t="s">
        <v>596</v>
      </c>
      <c r="AE33" s="1" t="s">
        <v>595</v>
      </c>
    </row>
    <row r="34" spans="1:31">
      <c r="A34" s="1" t="s">
        <v>17</v>
      </c>
      <c r="B34" s="1" t="s">
        <v>18</v>
      </c>
      <c r="C34" s="1">
        <v>54623</v>
      </c>
      <c r="D34" s="1">
        <v>2289</v>
      </c>
      <c r="E34" s="1">
        <v>56912</v>
      </c>
      <c r="F34" s="1">
        <v>15</v>
      </c>
      <c r="G34" s="1">
        <v>62104190</v>
      </c>
      <c r="H34" s="1" t="s">
        <v>82</v>
      </c>
      <c r="I34" s="1" t="s">
        <v>26</v>
      </c>
      <c r="J34" s="1" t="s">
        <v>27</v>
      </c>
      <c r="K34" s="36">
        <v>0.61509999999999998</v>
      </c>
      <c r="L34" s="36">
        <v>4.4200000000000003E-2</v>
      </c>
      <c r="M34" s="36">
        <v>7.7000000000000002E-3</v>
      </c>
      <c r="N34" s="34">
        <v>1.1199999999999999E-8</v>
      </c>
      <c r="O34" s="1" t="s">
        <v>32</v>
      </c>
      <c r="P34" s="122" t="s">
        <v>83</v>
      </c>
      <c r="Q34" s="1" t="s">
        <v>30</v>
      </c>
      <c r="R34" s="1" t="s">
        <v>48</v>
      </c>
      <c r="S34" s="36">
        <v>0.65090000000000003</v>
      </c>
      <c r="T34" s="36">
        <v>5.3100000000000001E-2</v>
      </c>
      <c r="U34" s="36">
        <v>4.3499999999999997E-3</v>
      </c>
      <c r="V34" s="34">
        <v>3.1599999999999999E-34</v>
      </c>
      <c r="W34" s="1">
        <v>92615</v>
      </c>
      <c r="X34" s="1" t="s">
        <v>590</v>
      </c>
      <c r="Y34" s="1" t="s">
        <v>628</v>
      </c>
      <c r="Z34" s="1" t="s">
        <v>592</v>
      </c>
      <c r="AA34" s="36">
        <v>0</v>
      </c>
      <c r="AB34" s="36">
        <v>1</v>
      </c>
      <c r="AC34" s="36">
        <v>0.88270601658205405</v>
      </c>
      <c r="AD34" s="1" t="s">
        <v>594</v>
      </c>
      <c r="AE34" s="1" t="s">
        <v>594</v>
      </c>
    </row>
    <row r="35" spans="1:31">
      <c r="A35" s="1" t="s">
        <v>17</v>
      </c>
      <c r="B35" s="1" t="s">
        <v>18</v>
      </c>
      <c r="C35" s="1">
        <v>54623</v>
      </c>
      <c r="D35" s="1">
        <v>2289</v>
      </c>
      <c r="E35" s="1">
        <v>56912</v>
      </c>
      <c r="F35" s="1">
        <v>17</v>
      </c>
      <c r="G35" s="1">
        <v>39978636</v>
      </c>
      <c r="H35" s="1" t="s">
        <v>84</v>
      </c>
      <c r="I35" s="1" t="s">
        <v>19</v>
      </c>
      <c r="J35" s="1" t="s">
        <v>20</v>
      </c>
      <c r="K35" s="36">
        <v>0.51990000000000003</v>
      </c>
      <c r="L35" s="36">
        <v>6.4699999999999994E-2</v>
      </c>
      <c r="M35" s="36">
        <v>7.4000000000000003E-3</v>
      </c>
      <c r="N35" s="34">
        <v>3.6299999999999999E-18</v>
      </c>
      <c r="O35" s="1" t="s">
        <v>32</v>
      </c>
      <c r="P35" s="122" t="s">
        <v>85</v>
      </c>
      <c r="Q35" s="1" t="s">
        <v>30</v>
      </c>
      <c r="R35" s="1" t="s">
        <v>40</v>
      </c>
      <c r="S35" s="36">
        <v>0.50929999999999997</v>
      </c>
      <c r="T35" s="36">
        <v>2.6900000000000001E-3</v>
      </c>
      <c r="U35" s="36">
        <v>4.2500000000000003E-3</v>
      </c>
      <c r="V35" s="34">
        <v>0.52480700000000002</v>
      </c>
      <c r="W35" s="1">
        <v>92615</v>
      </c>
      <c r="X35" s="1" t="s">
        <v>590</v>
      </c>
      <c r="Y35" s="1" t="s">
        <v>628</v>
      </c>
      <c r="Z35" s="1" t="s">
        <v>558</v>
      </c>
      <c r="AA35" s="36">
        <v>0.99160000000000004</v>
      </c>
      <c r="AB35" s="36">
        <v>8.3999999999999995E-3</v>
      </c>
      <c r="AC35" s="36">
        <v>3.7447239457754001E-4</v>
      </c>
      <c r="AD35" s="1" t="s">
        <v>595</v>
      </c>
      <c r="AE35" s="1" t="s">
        <v>595</v>
      </c>
    </row>
    <row r="36" spans="1:31">
      <c r="A36" s="1" t="s">
        <v>17</v>
      </c>
      <c r="B36" s="1" t="s">
        <v>18</v>
      </c>
      <c r="C36" s="1">
        <v>54623</v>
      </c>
      <c r="D36" s="1">
        <v>2289</v>
      </c>
      <c r="E36" s="1">
        <v>56912</v>
      </c>
      <c r="F36" s="1">
        <v>20</v>
      </c>
      <c r="G36" s="1">
        <v>22587957</v>
      </c>
      <c r="H36" s="1" t="s">
        <v>212</v>
      </c>
      <c r="I36" s="1" t="s">
        <v>19</v>
      </c>
      <c r="J36" s="1" t="s">
        <v>27</v>
      </c>
      <c r="K36" s="36">
        <v>0.13569999999999999</v>
      </c>
      <c r="L36" s="36">
        <v>-0.12330000000000001</v>
      </c>
      <c r="M36" s="36">
        <v>9.2999999999999992E-3</v>
      </c>
      <c r="N36" s="34">
        <v>9.5299999999999995E-40</v>
      </c>
      <c r="O36" s="1" t="s">
        <v>28</v>
      </c>
      <c r="P36" s="122" t="s">
        <v>86</v>
      </c>
      <c r="Q36" s="1" t="s">
        <v>30</v>
      </c>
      <c r="R36" s="1" t="s">
        <v>40</v>
      </c>
      <c r="S36" s="36">
        <v>0.13420000000000001</v>
      </c>
      <c r="T36" s="36">
        <v>-9.7500000000000003E-2</v>
      </c>
      <c r="U36" s="36">
        <v>6.2399999999999999E-3</v>
      </c>
      <c r="V36" s="34">
        <v>5.7499999999999997E-55</v>
      </c>
      <c r="W36" s="1">
        <v>92615</v>
      </c>
      <c r="X36" s="1" t="s">
        <v>590</v>
      </c>
      <c r="Y36" s="1" t="s">
        <v>628</v>
      </c>
      <c r="Z36" s="1" t="s">
        <v>592</v>
      </c>
      <c r="AA36" s="36">
        <v>0</v>
      </c>
      <c r="AB36" s="36">
        <v>1</v>
      </c>
      <c r="AC36" s="36">
        <v>0.94093310320104095</v>
      </c>
      <c r="AD36" s="1" t="s">
        <v>594</v>
      </c>
      <c r="AE36" s="1" t="s">
        <v>594</v>
      </c>
    </row>
    <row r="37" spans="1:31">
      <c r="A37" s="1" t="s">
        <v>87</v>
      </c>
      <c r="B37" s="1" t="s">
        <v>88</v>
      </c>
      <c r="C37" s="1" t="s">
        <v>89</v>
      </c>
      <c r="D37" s="1" t="s">
        <v>90</v>
      </c>
      <c r="E37" s="1">
        <v>79869</v>
      </c>
      <c r="F37" s="1">
        <v>2</v>
      </c>
      <c r="G37" s="1">
        <v>27529596</v>
      </c>
      <c r="H37" s="1" t="s">
        <v>91</v>
      </c>
      <c r="I37" s="1" t="s">
        <v>26</v>
      </c>
      <c r="J37" s="1" t="s">
        <v>27</v>
      </c>
      <c r="K37" s="36">
        <v>0.43259999999999998</v>
      </c>
      <c r="L37" s="36">
        <v>0.1376</v>
      </c>
      <c r="M37" s="36">
        <v>0.02</v>
      </c>
      <c r="N37" s="34">
        <v>6.2100000000000004E-12</v>
      </c>
      <c r="O37" s="1" t="s">
        <v>38</v>
      </c>
      <c r="P37" s="122" t="s">
        <v>22</v>
      </c>
      <c r="Q37" s="1" t="s">
        <v>30</v>
      </c>
      <c r="R37" s="1" t="s">
        <v>48</v>
      </c>
      <c r="S37" s="36">
        <v>0.628</v>
      </c>
      <c r="T37" s="36">
        <v>0.105</v>
      </c>
      <c r="U37" s="36">
        <v>1.47E-2</v>
      </c>
      <c r="V37" s="34">
        <v>8.0000000000000002E-13</v>
      </c>
      <c r="W37" s="1">
        <v>143441</v>
      </c>
      <c r="X37" s="1" t="s">
        <v>572</v>
      </c>
      <c r="Y37" s="1" t="s">
        <v>476</v>
      </c>
      <c r="Z37" s="1" t="s">
        <v>597</v>
      </c>
      <c r="AA37" s="36" t="s">
        <v>559</v>
      </c>
      <c r="AB37" s="36" t="s">
        <v>559</v>
      </c>
      <c r="AC37" s="1" t="s">
        <v>559</v>
      </c>
      <c r="AD37" s="1" t="s">
        <v>559</v>
      </c>
      <c r="AE37" s="1" t="s">
        <v>559</v>
      </c>
    </row>
    <row r="38" spans="1:31">
      <c r="A38" s="1" t="s">
        <v>87</v>
      </c>
      <c r="B38" s="1" t="s">
        <v>88</v>
      </c>
      <c r="C38" s="1" t="s">
        <v>89</v>
      </c>
      <c r="D38" s="1" t="s">
        <v>90</v>
      </c>
      <c r="E38" s="1">
        <v>79869</v>
      </c>
      <c r="F38" s="1">
        <v>2</v>
      </c>
      <c r="G38" s="1">
        <v>157290112</v>
      </c>
      <c r="H38" s="1" t="s">
        <v>93</v>
      </c>
      <c r="I38" s="1" t="s">
        <v>19</v>
      </c>
      <c r="J38" s="1" t="s">
        <v>20</v>
      </c>
      <c r="K38" s="36">
        <v>0.14349999999999999</v>
      </c>
      <c r="L38" s="36">
        <v>0.17849999999999999</v>
      </c>
      <c r="M38" s="36">
        <v>2.8299999999999999E-2</v>
      </c>
      <c r="N38" s="34">
        <v>2.9099999999999998E-10</v>
      </c>
      <c r="O38" s="1" t="s">
        <v>38</v>
      </c>
      <c r="P38" s="122" t="s">
        <v>94</v>
      </c>
      <c r="Q38" s="1" t="s">
        <v>30</v>
      </c>
      <c r="R38" s="1" t="s">
        <v>33</v>
      </c>
      <c r="S38" s="36" t="s">
        <v>559</v>
      </c>
      <c r="T38" s="36" t="s">
        <v>559</v>
      </c>
      <c r="U38" s="36" t="s">
        <v>559</v>
      </c>
      <c r="V38" s="34" t="s">
        <v>559</v>
      </c>
      <c r="W38" s="1">
        <v>143441</v>
      </c>
      <c r="X38" s="1" t="s">
        <v>572</v>
      </c>
      <c r="Y38" s="1" t="s">
        <v>476</v>
      </c>
      <c r="Z38" s="1" t="s">
        <v>559</v>
      </c>
      <c r="AA38" s="36" t="s">
        <v>559</v>
      </c>
      <c r="AB38" s="36" t="s">
        <v>559</v>
      </c>
      <c r="AC38" s="1" t="s">
        <v>559</v>
      </c>
      <c r="AD38" s="1" t="s">
        <v>559</v>
      </c>
      <c r="AE38" s="1" t="s">
        <v>559</v>
      </c>
    </row>
    <row r="39" spans="1:31">
      <c r="A39" s="1" t="s">
        <v>87</v>
      </c>
      <c r="B39" s="1" t="s">
        <v>88</v>
      </c>
      <c r="C39" s="1" t="s">
        <v>89</v>
      </c>
      <c r="D39" s="1" t="s">
        <v>90</v>
      </c>
      <c r="E39" s="1">
        <v>79869</v>
      </c>
      <c r="F39" s="1">
        <v>3</v>
      </c>
      <c r="G39" s="1">
        <v>23590683</v>
      </c>
      <c r="H39" s="1" t="s">
        <v>95</v>
      </c>
      <c r="I39" s="1" t="s">
        <v>20</v>
      </c>
      <c r="J39" s="1" t="s">
        <v>27</v>
      </c>
      <c r="K39" s="36">
        <v>0.85780000000000001</v>
      </c>
      <c r="L39" s="36">
        <v>-0.14430000000000001</v>
      </c>
      <c r="M39" s="36">
        <v>2.3599999999999999E-2</v>
      </c>
      <c r="N39" s="34">
        <v>9.3400000000000008E-10</v>
      </c>
      <c r="O39" s="1" t="s">
        <v>28</v>
      </c>
      <c r="P39" s="122" t="s">
        <v>96</v>
      </c>
      <c r="Q39" s="1" t="s">
        <v>30</v>
      </c>
      <c r="R39" s="1" t="s">
        <v>59</v>
      </c>
      <c r="S39" s="36">
        <v>0.97489999999999999</v>
      </c>
      <c r="T39" s="36">
        <v>-3.6700000000000003E-2</v>
      </c>
      <c r="U39" s="36">
        <v>4.5499999999999999E-2</v>
      </c>
      <c r="V39" s="34">
        <v>0.42</v>
      </c>
      <c r="W39" s="1">
        <v>143441</v>
      </c>
      <c r="X39" s="1" t="s">
        <v>572</v>
      </c>
      <c r="Y39" s="1" t="s">
        <v>476</v>
      </c>
      <c r="Z39" s="1" t="s">
        <v>558</v>
      </c>
      <c r="AA39" s="36" t="s">
        <v>559</v>
      </c>
      <c r="AB39" s="36" t="s">
        <v>559</v>
      </c>
      <c r="AC39" s="1" t="s">
        <v>559</v>
      </c>
      <c r="AD39" s="1" t="s">
        <v>559</v>
      </c>
      <c r="AE39" s="1" t="s">
        <v>559</v>
      </c>
    </row>
    <row r="40" spans="1:31">
      <c r="A40" s="1" t="s">
        <v>87</v>
      </c>
      <c r="B40" s="1" t="s">
        <v>88</v>
      </c>
      <c r="C40" s="1" t="s">
        <v>89</v>
      </c>
      <c r="D40" s="1" t="s">
        <v>90</v>
      </c>
      <c r="E40" s="1">
        <v>79869</v>
      </c>
      <c r="F40" s="1">
        <v>4</v>
      </c>
      <c r="G40" s="1">
        <v>1242714</v>
      </c>
      <c r="H40" s="1" t="s">
        <v>97</v>
      </c>
      <c r="I40" s="1" t="s">
        <v>20</v>
      </c>
      <c r="J40" s="1" t="s">
        <v>27</v>
      </c>
      <c r="K40" s="36">
        <v>0.66859999999999997</v>
      </c>
      <c r="L40" s="36">
        <v>0.1084</v>
      </c>
      <c r="M40" s="36">
        <v>1.7399999999999999E-2</v>
      </c>
      <c r="N40" s="34">
        <v>4.3899999999999998E-10</v>
      </c>
      <c r="O40" s="1" t="s">
        <v>38</v>
      </c>
      <c r="P40" s="122" t="s">
        <v>98</v>
      </c>
      <c r="Q40" s="1" t="s">
        <v>30</v>
      </c>
      <c r="R40" s="1" t="s">
        <v>33</v>
      </c>
      <c r="S40" s="36">
        <v>0.93100000000000005</v>
      </c>
      <c r="T40" s="36">
        <v>2.31E-3</v>
      </c>
      <c r="U40" s="36">
        <v>2.7900000000000001E-2</v>
      </c>
      <c r="V40" s="34">
        <v>0.93400000000000005</v>
      </c>
      <c r="W40" s="1">
        <v>143441</v>
      </c>
      <c r="X40" s="1" t="s">
        <v>572</v>
      </c>
      <c r="Y40" s="1" t="s">
        <v>476</v>
      </c>
      <c r="Z40" s="1" t="s">
        <v>558</v>
      </c>
      <c r="AA40" s="36" t="s">
        <v>559</v>
      </c>
      <c r="AB40" s="36" t="s">
        <v>559</v>
      </c>
      <c r="AC40" s="1" t="s">
        <v>559</v>
      </c>
      <c r="AD40" s="1" t="s">
        <v>559</v>
      </c>
      <c r="AE40" s="1" t="s">
        <v>559</v>
      </c>
    </row>
    <row r="41" spans="1:31">
      <c r="A41" s="1" t="s">
        <v>87</v>
      </c>
      <c r="B41" s="1" t="s">
        <v>88</v>
      </c>
      <c r="C41" s="1" t="s">
        <v>89</v>
      </c>
      <c r="D41" s="1" t="s">
        <v>90</v>
      </c>
      <c r="E41" s="1">
        <v>79869</v>
      </c>
      <c r="F41" s="1">
        <v>5</v>
      </c>
      <c r="G41" s="1">
        <v>96391471</v>
      </c>
      <c r="H41" s="1" t="s">
        <v>99</v>
      </c>
      <c r="I41" s="1" t="s">
        <v>26</v>
      </c>
      <c r="J41" s="1" t="s">
        <v>27</v>
      </c>
      <c r="K41" s="36">
        <v>0.66469999999999996</v>
      </c>
      <c r="L41" s="36">
        <v>0.1052</v>
      </c>
      <c r="M41" s="36">
        <v>1.78E-2</v>
      </c>
      <c r="N41" s="34">
        <v>3.2799999999999998E-9</v>
      </c>
      <c r="O41" s="1" t="s">
        <v>38</v>
      </c>
      <c r="P41" s="122" t="s">
        <v>44</v>
      </c>
      <c r="Q41" s="1" t="s">
        <v>30</v>
      </c>
      <c r="R41" s="1" t="s">
        <v>59</v>
      </c>
      <c r="S41" s="36">
        <v>0.68400000000000005</v>
      </c>
      <c r="T41" s="36">
        <v>0.14000000000000001</v>
      </c>
      <c r="U41" s="36">
        <v>1.54E-2</v>
      </c>
      <c r="V41" s="34">
        <v>1.0999999999999999E-19</v>
      </c>
      <c r="W41" s="1">
        <v>143441</v>
      </c>
      <c r="X41" s="1" t="s">
        <v>572</v>
      </c>
      <c r="Y41" s="1" t="s">
        <v>476</v>
      </c>
      <c r="Z41" s="1" t="s">
        <v>597</v>
      </c>
      <c r="AA41" s="36" t="s">
        <v>559</v>
      </c>
      <c r="AB41" s="36" t="s">
        <v>559</v>
      </c>
      <c r="AC41" s="1" t="s">
        <v>559</v>
      </c>
      <c r="AD41" s="1" t="s">
        <v>559</v>
      </c>
      <c r="AE41" s="1" t="s">
        <v>559</v>
      </c>
    </row>
    <row r="42" spans="1:31">
      <c r="A42" s="1" t="s">
        <v>87</v>
      </c>
      <c r="B42" s="1" t="s">
        <v>88</v>
      </c>
      <c r="C42" s="1" t="s">
        <v>89</v>
      </c>
      <c r="D42" s="1" t="s">
        <v>90</v>
      </c>
      <c r="E42" s="1">
        <v>79869</v>
      </c>
      <c r="F42" s="1">
        <v>6</v>
      </c>
      <c r="G42" s="1">
        <v>20686765</v>
      </c>
      <c r="H42" s="1" t="s">
        <v>100</v>
      </c>
      <c r="I42" s="1" t="s">
        <v>26</v>
      </c>
      <c r="J42" s="1" t="s">
        <v>20</v>
      </c>
      <c r="K42" s="36">
        <v>0.40810000000000002</v>
      </c>
      <c r="L42" s="36">
        <v>0.25590000000000002</v>
      </c>
      <c r="M42" s="36">
        <v>1.7899999999999999E-2</v>
      </c>
      <c r="N42" s="34">
        <v>1.71E-46</v>
      </c>
      <c r="O42" s="1" t="s">
        <v>38</v>
      </c>
      <c r="P42" s="122" t="s">
        <v>50</v>
      </c>
      <c r="Q42" s="1" t="s">
        <v>30</v>
      </c>
      <c r="R42" s="1" t="s">
        <v>33</v>
      </c>
      <c r="S42" s="36">
        <v>0.32900000000000001</v>
      </c>
      <c r="T42" s="36">
        <v>0.11899999999999999</v>
      </c>
      <c r="U42" s="36">
        <v>1.49E-2</v>
      </c>
      <c r="V42" s="34">
        <v>9.7600000000000008E-16</v>
      </c>
      <c r="W42" s="1">
        <v>143441</v>
      </c>
      <c r="X42" s="1" t="s">
        <v>572</v>
      </c>
      <c r="Y42" s="1" t="s">
        <v>476</v>
      </c>
      <c r="Z42" s="1" t="s">
        <v>597</v>
      </c>
      <c r="AA42" s="36" t="s">
        <v>559</v>
      </c>
      <c r="AB42" s="36" t="s">
        <v>559</v>
      </c>
      <c r="AC42" s="1" t="s">
        <v>559</v>
      </c>
      <c r="AD42" s="1" t="s">
        <v>559</v>
      </c>
      <c r="AE42" s="1" t="s">
        <v>559</v>
      </c>
    </row>
    <row r="43" spans="1:31">
      <c r="A43" s="1" t="s">
        <v>87</v>
      </c>
      <c r="B43" s="1" t="s">
        <v>88</v>
      </c>
      <c r="C43" s="1" t="s">
        <v>89</v>
      </c>
      <c r="D43" s="1" t="s">
        <v>90</v>
      </c>
      <c r="E43" s="1">
        <v>79869</v>
      </c>
      <c r="F43" s="1">
        <v>6</v>
      </c>
      <c r="G43" s="1">
        <v>39080284</v>
      </c>
      <c r="H43" s="1" t="s">
        <v>101</v>
      </c>
      <c r="I43" s="1" t="s">
        <v>19</v>
      </c>
      <c r="J43" s="1" t="s">
        <v>20</v>
      </c>
      <c r="K43" s="36">
        <v>0.29949999999999999</v>
      </c>
      <c r="L43" s="36">
        <v>-0.13980000000000001</v>
      </c>
      <c r="M43" s="36">
        <v>2.3400000000000001E-2</v>
      </c>
      <c r="N43" s="34">
        <v>2.3899999999999998E-9</v>
      </c>
      <c r="O43" s="1" t="s">
        <v>28</v>
      </c>
      <c r="P43" s="122" t="s">
        <v>52</v>
      </c>
      <c r="Q43" s="1" t="s">
        <v>30</v>
      </c>
      <c r="R43" s="1" t="s">
        <v>33</v>
      </c>
      <c r="S43" s="36">
        <v>0.13100000000000001</v>
      </c>
      <c r="T43" s="36">
        <v>-1.18E-2</v>
      </c>
      <c r="U43" s="36">
        <v>2.1000000000000001E-2</v>
      </c>
      <c r="V43" s="34">
        <v>0.57299999999999995</v>
      </c>
      <c r="W43" s="1">
        <v>143441</v>
      </c>
      <c r="X43" s="1" t="s">
        <v>572</v>
      </c>
      <c r="Y43" s="1" t="s">
        <v>476</v>
      </c>
      <c r="Z43" s="1" t="s">
        <v>558</v>
      </c>
      <c r="AA43" s="36" t="s">
        <v>559</v>
      </c>
      <c r="AB43" s="36" t="s">
        <v>559</v>
      </c>
      <c r="AC43" s="1" t="s">
        <v>559</v>
      </c>
      <c r="AD43" s="1" t="s">
        <v>559</v>
      </c>
      <c r="AE43" s="1" t="s">
        <v>559</v>
      </c>
    </row>
    <row r="44" spans="1:31">
      <c r="A44" s="1" t="s">
        <v>87</v>
      </c>
      <c r="B44" s="1" t="s">
        <v>88</v>
      </c>
      <c r="C44" s="1" t="s">
        <v>89</v>
      </c>
      <c r="D44" s="1" t="s">
        <v>90</v>
      </c>
      <c r="E44" s="1">
        <v>79869</v>
      </c>
      <c r="F44" s="1">
        <v>7</v>
      </c>
      <c r="G44" s="1">
        <v>44193234</v>
      </c>
      <c r="H44" s="1" t="s">
        <v>102</v>
      </c>
      <c r="I44" s="1" t="s">
        <v>26</v>
      </c>
      <c r="J44" s="1" t="s">
        <v>27</v>
      </c>
      <c r="K44" s="36">
        <v>0.2059</v>
      </c>
      <c r="L44" s="36">
        <v>0.1925</v>
      </c>
      <c r="M44" s="36">
        <v>2.7900000000000001E-2</v>
      </c>
      <c r="N44" s="34">
        <v>4.8499999999999997E-12</v>
      </c>
      <c r="O44" s="1" t="s">
        <v>38</v>
      </c>
      <c r="P44" s="122" t="s">
        <v>58</v>
      </c>
      <c r="Q44" s="1" t="s">
        <v>30</v>
      </c>
      <c r="R44" s="1" t="s">
        <v>40</v>
      </c>
      <c r="S44" s="36">
        <v>0.106</v>
      </c>
      <c r="T44" s="36">
        <v>0.114</v>
      </c>
      <c r="U44" s="36">
        <v>2.2599999999999999E-2</v>
      </c>
      <c r="V44" s="34">
        <v>4.7E-7</v>
      </c>
      <c r="W44" s="1">
        <v>143441</v>
      </c>
      <c r="X44" s="1" t="s">
        <v>572</v>
      </c>
      <c r="Y44" s="1" t="s">
        <v>476</v>
      </c>
      <c r="Z44" s="1" t="s">
        <v>597</v>
      </c>
      <c r="AA44" s="36" t="s">
        <v>559</v>
      </c>
      <c r="AB44" s="36" t="s">
        <v>559</v>
      </c>
      <c r="AC44" s="1" t="s">
        <v>559</v>
      </c>
      <c r="AD44" s="1" t="s">
        <v>559</v>
      </c>
      <c r="AE44" s="1" t="s">
        <v>559</v>
      </c>
    </row>
    <row r="45" spans="1:31">
      <c r="A45" s="1" t="s">
        <v>87</v>
      </c>
      <c r="B45" s="1" t="s">
        <v>88</v>
      </c>
      <c r="C45" s="1" t="s">
        <v>89</v>
      </c>
      <c r="D45" s="1" t="s">
        <v>90</v>
      </c>
      <c r="E45" s="1">
        <v>79869</v>
      </c>
      <c r="F45" s="1">
        <v>7</v>
      </c>
      <c r="G45" s="1">
        <v>127609605</v>
      </c>
      <c r="H45" s="1" t="s">
        <v>103</v>
      </c>
      <c r="I45" s="1" t="s">
        <v>19</v>
      </c>
      <c r="J45" s="1" t="s">
        <v>20</v>
      </c>
      <c r="K45" s="36">
        <v>8.0600000000000005E-2</v>
      </c>
      <c r="L45" s="36">
        <v>0.3533</v>
      </c>
      <c r="M45" s="36">
        <v>3.73E-2</v>
      </c>
      <c r="N45" s="34">
        <v>3.0599999999999999E-21</v>
      </c>
      <c r="O45" s="1" t="s">
        <v>38</v>
      </c>
      <c r="P45" s="122" t="s">
        <v>104</v>
      </c>
      <c r="Q45" s="1" t="s">
        <v>30</v>
      </c>
      <c r="R45" s="1" t="s">
        <v>31</v>
      </c>
      <c r="S45" s="36" t="s">
        <v>559</v>
      </c>
      <c r="T45" s="36" t="s">
        <v>559</v>
      </c>
      <c r="U45" s="36" t="s">
        <v>559</v>
      </c>
      <c r="W45" s="1">
        <v>143441</v>
      </c>
      <c r="X45" s="1" t="s">
        <v>572</v>
      </c>
      <c r="Y45" s="1" t="s">
        <v>476</v>
      </c>
      <c r="AA45" s="36" t="s">
        <v>559</v>
      </c>
      <c r="AB45" s="36" t="s">
        <v>559</v>
      </c>
      <c r="AC45" s="1" t="s">
        <v>559</v>
      </c>
      <c r="AD45" s="1" t="s">
        <v>559</v>
      </c>
      <c r="AE45" s="1" t="s">
        <v>559</v>
      </c>
    </row>
    <row r="46" spans="1:31">
      <c r="A46" s="1" t="s">
        <v>87</v>
      </c>
      <c r="B46" s="1" t="s">
        <v>88</v>
      </c>
      <c r="C46" s="1" t="s">
        <v>89</v>
      </c>
      <c r="D46" s="1" t="s">
        <v>90</v>
      </c>
      <c r="E46" s="1">
        <v>79869</v>
      </c>
      <c r="F46" s="1">
        <v>7</v>
      </c>
      <c r="G46" s="1">
        <v>156993814</v>
      </c>
      <c r="H46" s="1" t="s">
        <v>105</v>
      </c>
      <c r="I46" s="1" t="s">
        <v>19</v>
      </c>
      <c r="J46" s="1" t="s">
        <v>20</v>
      </c>
      <c r="K46" s="36">
        <v>0.75060000000000004</v>
      </c>
      <c r="L46" s="36">
        <v>0.13420000000000001</v>
      </c>
      <c r="M46" s="36">
        <v>2.3E-2</v>
      </c>
      <c r="N46" s="34">
        <v>5.1799999999999999E-9</v>
      </c>
      <c r="O46" s="1" t="s">
        <v>38</v>
      </c>
      <c r="P46" s="122" t="s">
        <v>106</v>
      </c>
      <c r="Q46" s="1" t="s">
        <v>30</v>
      </c>
      <c r="R46" s="1" t="s">
        <v>31</v>
      </c>
      <c r="S46" s="36">
        <v>0.92330000000000001</v>
      </c>
      <c r="T46" s="36">
        <v>3.7600000000000001E-2</v>
      </c>
      <c r="U46" s="36">
        <v>2.6599999999999999E-2</v>
      </c>
      <c r="V46" s="34">
        <v>0.157</v>
      </c>
      <c r="W46" s="1">
        <v>143441</v>
      </c>
      <c r="X46" s="1" t="s">
        <v>572</v>
      </c>
      <c r="Y46" s="1" t="s">
        <v>476</v>
      </c>
      <c r="Z46" s="1" t="s">
        <v>558</v>
      </c>
      <c r="AA46" s="36" t="s">
        <v>559</v>
      </c>
      <c r="AB46" s="36" t="s">
        <v>559</v>
      </c>
      <c r="AC46" s="1" t="s">
        <v>559</v>
      </c>
      <c r="AD46" s="1" t="s">
        <v>559</v>
      </c>
      <c r="AE46" s="1" t="s">
        <v>559</v>
      </c>
    </row>
    <row r="47" spans="1:31">
      <c r="A47" s="1" t="s">
        <v>87</v>
      </c>
      <c r="B47" s="1" t="s">
        <v>88</v>
      </c>
      <c r="C47" s="1" t="s">
        <v>89</v>
      </c>
      <c r="D47" s="1" t="s">
        <v>90</v>
      </c>
      <c r="E47" s="1">
        <v>79869</v>
      </c>
      <c r="F47" s="1">
        <v>8</v>
      </c>
      <c r="G47" s="1">
        <v>117191781</v>
      </c>
      <c r="H47" s="1" t="s">
        <v>107</v>
      </c>
      <c r="I47" s="1" t="s">
        <v>19</v>
      </c>
      <c r="J47" s="1" t="s">
        <v>20</v>
      </c>
      <c r="K47" s="36">
        <v>0.4294</v>
      </c>
      <c r="L47" s="36">
        <v>-0.2024</v>
      </c>
      <c r="M47" s="36">
        <v>2.75E-2</v>
      </c>
      <c r="N47" s="34">
        <v>1.7999999999999999E-13</v>
      </c>
      <c r="O47" s="1" t="s">
        <v>28</v>
      </c>
      <c r="P47" s="122" t="s">
        <v>108</v>
      </c>
      <c r="Q47" s="1" t="s">
        <v>30</v>
      </c>
      <c r="R47" s="1" t="s">
        <v>48</v>
      </c>
      <c r="S47" s="36">
        <v>0.375</v>
      </c>
      <c r="T47" s="36">
        <v>-7.8399999999999997E-2</v>
      </c>
      <c r="U47" s="36">
        <v>1.47E-2</v>
      </c>
      <c r="V47" s="34">
        <v>9.09E-8</v>
      </c>
      <c r="W47" s="1">
        <v>143441</v>
      </c>
      <c r="X47" s="1" t="s">
        <v>572</v>
      </c>
      <c r="Y47" s="1" t="s">
        <v>476</v>
      </c>
      <c r="Z47" s="1" t="s">
        <v>597</v>
      </c>
      <c r="AA47" s="36" t="s">
        <v>559</v>
      </c>
      <c r="AB47" s="36" t="s">
        <v>559</v>
      </c>
      <c r="AC47" s="1" t="s">
        <v>559</v>
      </c>
      <c r="AD47" s="1" t="s">
        <v>559</v>
      </c>
      <c r="AE47" s="1" t="s">
        <v>559</v>
      </c>
    </row>
    <row r="48" spans="1:31">
      <c r="A48" s="1" t="s">
        <v>87</v>
      </c>
      <c r="B48" s="1" t="s">
        <v>88</v>
      </c>
      <c r="C48" s="1" t="s">
        <v>89</v>
      </c>
      <c r="D48" s="1" t="s">
        <v>90</v>
      </c>
      <c r="E48" s="1">
        <v>79869</v>
      </c>
      <c r="F48" s="1">
        <v>9</v>
      </c>
      <c r="G48" s="1">
        <v>4292083</v>
      </c>
      <c r="H48" s="1" t="s">
        <v>70</v>
      </c>
      <c r="I48" s="1" t="s">
        <v>26</v>
      </c>
      <c r="J48" s="1" t="s">
        <v>27</v>
      </c>
      <c r="K48" s="36">
        <v>0.40899999999999997</v>
      </c>
      <c r="L48" s="36">
        <v>0.18540000000000001</v>
      </c>
      <c r="M48" s="36">
        <v>2.23E-2</v>
      </c>
      <c r="N48" s="34">
        <v>9.5699999999999995E-17</v>
      </c>
      <c r="O48" s="1" t="s">
        <v>38</v>
      </c>
      <c r="P48" s="122" t="s">
        <v>71</v>
      </c>
      <c r="Q48" s="1" t="s">
        <v>30</v>
      </c>
      <c r="R48" s="1" t="s">
        <v>33</v>
      </c>
      <c r="S48" s="36">
        <v>0.438</v>
      </c>
      <c r="T48" s="36">
        <v>6.88E-2</v>
      </c>
      <c r="U48" s="36">
        <v>1.4200000000000001E-2</v>
      </c>
      <c r="V48" s="34">
        <v>1.2699999999999999E-6</v>
      </c>
      <c r="W48" s="1">
        <v>143441</v>
      </c>
      <c r="X48" s="1" t="s">
        <v>572</v>
      </c>
      <c r="Y48" s="1" t="s">
        <v>476</v>
      </c>
      <c r="Z48" s="1" t="s">
        <v>597</v>
      </c>
      <c r="AA48" s="36" t="s">
        <v>559</v>
      </c>
      <c r="AB48" s="36" t="s">
        <v>559</v>
      </c>
      <c r="AC48" s="1" t="s">
        <v>559</v>
      </c>
      <c r="AD48" s="1" t="s">
        <v>559</v>
      </c>
      <c r="AE48" s="1" t="s">
        <v>559</v>
      </c>
    </row>
    <row r="49" spans="1:31">
      <c r="A49" s="1" t="s">
        <v>87</v>
      </c>
      <c r="B49" s="1" t="s">
        <v>88</v>
      </c>
      <c r="C49" s="1" t="s">
        <v>89</v>
      </c>
      <c r="D49" s="1" t="s">
        <v>90</v>
      </c>
      <c r="E49" s="1">
        <v>79869</v>
      </c>
      <c r="F49" s="1">
        <v>9</v>
      </c>
      <c r="G49" s="1">
        <v>134960660</v>
      </c>
      <c r="H49" s="1" t="s">
        <v>109</v>
      </c>
      <c r="I49" s="1" t="s">
        <v>26</v>
      </c>
      <c r="J49" s="1" t="s">
        <v>27</v>
      </c>
      <c r="K49" s="36">
        <v>0.56169999999999998</v>
      </c>
      <c r="L49" s="36">
        <v>-0.14419999999999999</v>
      </c>
      <c r="M49" s="36">
        <v>2.4199999999999999E-2</v>
      </c>
      <c r="N49" s="34">
        <v>2.5800000000000002E-9</v>
      </c>
      <c r="O49" s="1" t="s">
        <v>28</v>
      </c>
      <c r="P49" s="122" t="s">
        <v>110</v>
      </c>
      <c r="Q49" s="1" t="s">
        <v>30</v>
      </c>
      <c r="R49" s="1" t="s">
        <v>111</v>
      </c>
      <c r="S49" s="36">
        <v>0.32500000000000001</v>
      </c>
      <c r="T49" s="36">
        <v>-1.8100000000000002E-2</v>
      </c>
      <c r="U49" s="36">
        <v>1.52E-2</v>
      </c>
      <c r="V49" s="34">
        <v>0.23300000000000001</v>
      </c>
      <c r="W49" s="1">
        <v>143441</v>
      </c>
      <c r="X49" s="1" t="s">
        <v>572</v>
      </c>
      <c r="Y49" s="1" t="s">
        <v>476</v>
      </c>
      <c r="Z49" s="1" t="s">
        <v>558</v>
      </c>
      <c r="AA49" s="36" t="s">
        <v>559</v>
      </c>
      <c r="AB49" s="36" t="s">
        <v>559</v>
      </c>
      <c r="AC49" s="1" t="s">
        <v>559</v>
      </c>
      <c r="AD49" s="1" t="s">
        <v>559</v>
      </c>
      <c r="AE49" s="1" t="s">
        <v>559</v>
      </c>
    </row>
    <row r="50" spans="1:31">
      <c r="A50" s="1" t="s">
        <v>87</v>
      </c>
      <c r="B50" s="1" t="s">
        <v>88</v>
      </c>
      <c r="C50" s="1" t="s">
        <v>89</v>
      </c>
      <c r="D50" s="1" t="s">
        <v>90</v>
      </c>
      <c r="E50" s="1">
        <v>79869</v>
      </c>
      <c r="F50" s="1">
        <v>10</v>
      </c>
      <c r="G50" s="1">
        <v>69223185</v>
      </c>
      <c r="H50" s="1" t="s">
        <v>112</v>
      </c>
      <c r="I50" s="1" t="s">
        <v>19</v>
      </c>
      <c r="J50" s="1" t="s">
        <v>20</v>
      </c>
      <c r="K50" s="36">
        <v>0.25950000000000001</v>
      </c>
      <c r="L50" s="36">
        <v>0.15379999999999999</v>
      </c>
      <c r="M50" s="36">
        <v>2.58E-2</v>
      </c>
      <c r="N50" s="34">
        <v>2.4800000000000001E-9</v>
      </c>
      <c r="O50" s="1" t="s">
        <v>38</v>
      </c>
      <c r="P50" s="122" t="s">
        <v>73</v>
      </c>
      <c r="Q50" s="1" t="s">
        <v>30</v>
      </c>
      <c r="R50" s="1" t="s">
        <v>33</v>
      </c>
      <c r="S50" s="36">
        <v>0.751</v>
      </c>
      <c r="T50" s="36">
        <v>4.9599999999999998E-2</v>
      </c>
      <c r="U50" s="36">
        <v>1.6500000000000001E-2</v>
      </c>
      <c r="V50" s="34">
        <v>2.5600000000000002E-3</v>
      </c>
      <c r="W50" s="1">
        <v>143441</v>
      </c>
      <c r="X50" s="1" t="s">
        <v>572</v>
      </c>
      <c r="Y50" s="1" t="s">
        <v>476</v>
      </c>
      <c r="Z50" s="1" t="s">
        <v>597</v>
      </c>
      <c r="AA50" s="36" t="s">
        <v>559</v>
      </c>
      <c r="AB50" s="36" t="s">
        <v>559</v>
      </c>
      <c r="AC50" s="1" t="s">
        <v>559</v>
      </c>
      <c r="AD50" s="1" t="s">
        <v>559</v>
      </c>
      <c r="AE50" s="1" t="s">
        <v>559</v>
      </c>
    </row>
    <row r="51" spans="1:31">
      <c r="A51" s="1" t="s">
        <v>87</v>
      </c>
      <c r="B51" s="1" t="s">
        <v>88</v>
      </c>
      <c r="C51" s="1" t="s">
        <v>89</v>
      </c>
      <c r="D51" s="1" t="s">
        <v>90</v>
      </c>
      <c r="E51" s="1">
        <v>79869</v>
      </c>
      <c r="F51" s="1">
        <v>10</v>
      </c>
      <c r="G51" s="1">
        <v>92706738</v>
      </c>
      <c r="H51" s="1" t="s">
        <v>113</v>
      </c>
      <c r="I51" s="1" t="s">
        <v>20</v>
      </c>
      <c r="J51" s="1" t="s">
        <v>27</v>
      </c>
      <c r="K51" s="36">
        <v>0.82450000000000001</v>
      </c>
      <c r="L51" s="36">
        <v>-0.1457</v>
      </c>
      <c r="M51" s="36">
        <v>2.0299999999999999E-2</v>
      </c>
      <c r="N51" s="34">
        <v>7.2600000000000004E-13</v>
      </c>
      <c r="O51" s="1" t="s">
        <v>28</v>
      </c>
      <c r="P51" s="122" t="s">
        <v>114</v>
      </c>
      <c r="Q51" s="1" t="s">
        <v>30</v>
      </c>
      <c r="R51" s="1" t="s">
        <v>31</v>
      </c>
      <c r="S51" s="36">
        <v>0.47699999999999998</v>
      </c>
      <c r="T51" s="36">
        <v>-6.13E-2</v>
      </c>
      <c r="U51" s="36">
        <v>1.41E-2</v>
      </c>
      <c r="V51" s="34">
        <v>1.43E-5</v>
      </c>
      <c r="W51" s="1">
        <v>143441</v>
      </c>
      <c r="X51" s="1" t="s">
        <v>572</v>
      </c>
      <c r="Y51" s="1" t="s">
        <v>476</v>
      </c>
      <c r="Z51" s="1" t="s">
        <v>597</v>
      </c>
      <c r="AA51" s="36" t="s">
        <v>559</v>
      </c>
      <c r="AB51" s="36" t="s">
        <v>559</v>
      </c>
      <c r="AC51" s="1" t="s">
        <v>559</v>
      </c>
      <c r="AD51" s="1" t="s">
        <v>559</v>
      </c>
      <c r="AE51" s="1" t="s">
        <v>559</v>
      </c>
    </row>
    <row r="52" spans="1:31">
      <c r="A52" s="1" t="s">
        <v>87</v>
      </c>
      <c r="B52" s="1" t="s">
        <v>88</v>
      </c>
      <c r="C52" s="1" t="s">
        <v>89</v>
      </c>
      <c r="D52" s="1" t="s">
        <v>90</v>
      </c>
      <c r="E52" s="1">
        <v>79869</v>
      </c>
      <c r="F52" s="1">
        <v>11</v>
      </c>
      <c r="G52" s="1">
        <v>92964815</v>
      </c>
      <c r="H52" s="1" t="s">
        <v>115</v>
      </c>
      <c r="I52" s="1" t="s">
        <v>19</v>
      </c>
      <c r="J52" s="1" t="s">
        <v>20</v>
      </c>
      <c r="K52" s="36">
        <v>0.43109999999999998</v>
      </c>
      <c r="L52" s="36">
        <v>0.44850000000000001</v>
      </c>
      <c r="M52" s="36">
        <v>2.4E-2</v>
      </c>
      <c r="N52" s="34">
        <v>6.6499999999999998E-78</v>
      </c>
      <c r="O52" s="1" t="s">
        <v>38</v>
      </c>
      <c r="P52" s="122" t="s">
        <v>74</v>
      </c>
      <c r="Q52" s="1" t="s">
        <v>30</v>
      </c>
      <c r="R52" s="1" t="s">
        <v>40</v>
      </c>
      <c r="S52" s="36">
        <v>0.38200000000000001</v>
      </c>
      <c r="T52" s="36">
        <v>0.309</v>
      </c>
      <c r="U52" s="36">
        <v>1.43E-2</v>
      </c>
      <c r="V52" s="34">
        <v>2.03E-103</v>
      </c>
      <c r="W52" s="1">
        <v>143441</v>
      </c>
      <c r="X52" s="1" t="s">
        <v>572</v>
      </c>
      <c r="Y52" s="1" t="s">
        <v>476</v>
      </c>
      <c r="Z52" s="1" t="s">
        <v>597</v>
      </c>
      <c r="AA52" s="36" t="s">
        <v>559</v>
      </c>
      <c r="AB52" s="36" t="s">
        <v>559</v>
      </c>
      <c r="AC52" s="1" t="s">
        <v>559</v>
      </c>
      <c r="AD52" s="1" t="s">
        <v>559</v>
      </c>
      <c r="AE52" s="1" t="s">
        <v>559</v>
      </c>
    </row>
    <row r="53" spans="1:31">
      <c r="A53" s="1" t="s">
        <v>87</v>
      </c>
      <c r="B53" s="1" t="s">
        <v>88</v>
      </c>
      <c r="C53" s="1" t="s">
        <v>89</v>
      </c>
      <c r="D53" s="1" t="s">
        <v>90</v>
      </c>
      <c r="E53" s="1">
        <v>79869</v>
      </c>
      <c r="F53" s="1">
        <v>15</v>
      </c>
      <c r="G53" s="1">
        <v>52237929</v>
      </c>
      <c r="H53" s="1" t="s">
        <v>116</v>
      </c>
      <c r="I53" s="1" t="s">
        <v>26</v>
      </c>
      <c r="J53" s="1" t="s">
        <v>20</v>
      </c>
      <c r="K53" s="36">
        <v>0.70309999999999995</v>
      </c>
      <c r="L53" s="36">
        <v>0.1106</v>
      </c>
      <c r="M53" s="36">
        <v>2.01E-2</v>
      </c>
      <c r="N53" s="34">
        <v>3.9699999999999998E-8</v>
      </c>
      <c r="O53" s="1" t="s">
        <v>38</v>
      </c>
      <c r="P53" s="122" t="s">
        <v>117</v>
      </c>
      <c r="Q53" s="1" t="s">
        <v>30</v>
      </c>
      <c r="R53" s="1" t="s">
        <v>33</v>
      </c>
      <c r="S53" s="36">
        <v>6.2E-2</v>
      </c>
      <c r="T53" s="36">
        <v>-1.8599999999999998E-2</v>
      </c>
      <c r="U53" s="36">
        <v>2.9499999999999998E-2</v>
      </c>
      <c r="V53" s="34">
        <v>0.52700000000000002</v>
      </c>
      <c r="W53" s="1">
        <v>143441</v>
      </c>
      <c r="X53" s="1" t="s">
        <v>572</v>
      </c>
      <c r="Y53" s="1" t="s">
        <v>476</v>
      </c>
      <c r="Z53" s="1" t="s">
        <v>557</v>
      </c>
      <c r="AA53" s="36" t="s">
        <v>559</v>
      </c>
      <c r="AB53" s="36" t="s">
        <v>559</v>
      </c>
      <c r="AC53" s="1" t="s">
        <v>559</v>
      </c>
      <c r="AD53" s="1" t="s">
        <v>559</v>
      </c>
      <c r="AE53" s="1" t="s">
        <v>559</v>
      </c>
    </row>
    <row r="54" spans="1:31">
      <c r="A54" s="1" t="s">
        <v>87</v>
      </c>
      <c r="B54" s="1" t="s">
        <v>88</v>
      </c>
      <c r="C54" s="1" t="s">
        <v>89</v>
      </c>
      <c r="D54" s="1" t="s">
        <v>90</v>
      </c>
      <c r="E54" s="1">
        <v>79869</v>
      </c>
      <c r="F54" s="1">
        <v>17</v>
      </c>
      <c r="G54" s="1">
        <v>73011782</v>
      </c>
      <c r="H54" s="1" t="s">
        <v>118</v>
      </c>
      <c r="I54" s="1" t="s">
        <v>19</v>
      </c>
      <c r="J54" s="1" t="s">
        <v>20</v>
      </c>
      <c r="K54" s="36">
        <v>0.79930000000000001</v>
      </c>
      <c r="L54" s="36">
        <v>0.21909999999999999</v>
      </c>
      <c r="M54" s="36">
        <v>3.8300000000000001E-2</v>
      </c>
      <c r="N54" s="34">
        <v>1.05E-8</v>
      </c>
      <c r="O54" s="1" t="s">
        <v>38</v>
      </c>
      <c r="P54" s="122" t="s">
        <v>119</v>
      </c>
      <c r="Q54" s="1" t="s">
        <v>30</v>
      </c>
      <c r="R54" s="1" t="s">
        <v>33</v>
      </c>
      <c r="S54" s="36">
        <v>0.746</v>
      </c>
      <c r="T54" s="36">
        <v>2.29E-2</v>
      </c>
      <c r="U54" s="36">
        <v>1.6400000000000001E-2</v>
      </c>
      <c r="V54" s="34">
        <v>0.16200000000000001</v>
      </c>
      <c r="W54" s="1">
        <v>143441</v>
      </c>
      <c r="X54" s="1" t="s">
        <v>572</v>
      </c>
      <c r="Y54" s="1" t="s">
        <v>476</v>
      </c>
      <c r="Z54" s="1" t="s">
        <v>558</v>
      </c>
      <c r="AA54" s="36" t="s">
        <v>559</v>
      </c>
      <c r="AB54" s="36" t="s">
        <v>559</v>
      </c>
      <c r="AC54" s="1" t="s">
        <v>559</v>
      </c>
      <c r="AD54" s="1" t="s">
        <v>559</v>
      </c>
      <c r="AE54" s="1" t="s">
        <v>559</v>
      </c>
    </row>
    <row r="55" spans="1:31">
      <c r="A55" s="1" t="s">
        <v>87</v>
      </c>
      <c r="B55" s="1" t="s">
        <v>88</v>
      </c>
      <c r="C55" s="1" t="s">
        <v>89</v>
      </c>
      <c r="D55" s="1" t="s">
        <v>90</v>
      </c>
      <c r="E55" s="1">
        <v>79869</v>
      </c>
      <c r="F55" s="1">
        <v>20</v>
      </c>
      <c r="G55" s="1">
        <v>22576461</v>
      </c>
      <c r="H55" s="1" t="s">
        <v>120</v>
      </c>
      <c r="I55" s="1" t="s">
        <v>26</v>
      </c>
      <c r="J55" s="1" t="s">
        <v>27</v>
      </c>
      <c r="K55" s="36">
        <v>0.14319999999999999</v>
      </c>
      <c r="L55" s="36">
        <v>-0.1555</v>
      </c>
      <c r="M55" s="36">
        <v>2.3800000000000002E-2</v>
      </c>
      <c r="N55" s="34">
        <v>6.9899999999999999E-11</v>
      </c>
      <c r="O55" s="1" t="s">
        <v>28</v>
      </c>
      <c r="P55" s="122" t="s">
        <v>86</v>
      </c>
      <c r="Q55" s="1" t="s">
        <v>30</v>
      </c>
      <c r="R55" s="1" t="s">
        <v>31</v>
      </c>
      <c r="S55" s="36">
        <v>3.7499999999999999E-2</v>
      </c>
      <c r="T55" s="36">
        <v>-0.17299999999999999</v>
      </c>
      <c r="U55" s="36">
        <v>3.8600000000000002E-2</v>
      </c>
      <c r="V55" s="34">
        <v>7.2099999999999996E-6</v>
      </c>
      <c r="W55" s="1">
        <v>143441</v>
      </c>
      <c r="X55" s="1" t="s">
        <v>572</v>
      </c>
      <c r="Y55" s="1" t="s">
        <v>476</v>
      </c>
      <c r="Z55" s="1" t="s">
        <v>597</v>
      </c>
      <c r="AA55" s="36" t="s">
        <v>559</v>
      </c>
      <c r="AB55" s="36" t="s">
        <v>559</v>
      </c>
      <c r="AC55" s="1" t="s">
        <v>559</v>
      </c>
      <c r="AD55" s="1" t="s">
        <v>559</v>
      </c>
      <c r="AE55" s="1" t="s">
        <v>559</v>
      </c>
    </row>
    <row r="56" spans="1:31">
      <c r="A56" s="1" t="s">
        <v>399</v>
      </c>
      <c r="B56" s="1" t="s">
        <v>18</v>
      </c>
      <c r="C56" s="1">
        <v>37647</v>
      </c>
      <c r="D56" s="1">
        <v>31622</v>
      </c>
      <c r="E56" s="1">
        <v>69269</v>
      </c>
      <c r="F56" s="1">
        <v>1</v>
      </c>
      <c r="G56" s="1">
        <v>29090128</v>
      </c>
      <c r="H56" s="1" t="s">
        <v>121</v>
      </c>
      <c r="I56" s="1" t="s">
        <v>19</v>
      </c>
      <c r="J56" s="1" t="s">
        <v>27</v>
      </c>
      <c r="K56" s="36">
        <v>0.48180000000000001</v>
      </c>
      <c r="L56" s="36">
        <v>-3.7600000000000001E-2</v>
      </c>
      <c r="M56" s="36">
        <v>5.7999999999999996E-3</v>
      </c>
      <c r="N56" s="34">
        <v>8.4500000000000005E-11</v>
      </c>
      <c r="O56" s="1" t="s">
        <v>28</v>
      </c>
      <c r="P56" s="122" t="s">
        <v>122</v>
      </c>
      <c r="Q56" s="1" t="s">
        <v>30</v>
      </c>
      <c r="R56" s="1" t="s">
        <v>33</v>
      </c>
      <c r="S56" s="36">
        <v>0.45829999999999999</v>
      </c>
      <c r="T56" s="36">
        <v>-6.1700000000000001E-3</v>
      </c>
      <c r="U56" s="36">
        <v>4.2900000000000004E-3</v>
      </c>
      <c r="V56" s="34">
        <v>0.15135599999999999</v>
      </c>
      <c r="W56" s="1">
        <v>92615</v>
      </c>
      <c r="X56" s="1" t="s">
        <v>591</v>
      </c>
      <c r="Y56" s="1" t="s">
        <v>628</v>
      </c>
      <c r="Z56" s="1" t="s">
        <v>558</v>
      </c>
      <c r="AA56" s="36">
        <v>0.86909999999999998</v>
      </c>
      <c r="AB56" s="36">
        <v>0.13089999999999999</v>
      </c>
      <c r="AC56" s="36">
        <v>6.9388718159392102E-4</v>
      </c>
      <c r="AD56" s="1" t="s">
        <v>596</v>
      </c>
      <c r="AE56" s="1" t="s">
        <v>595</v>
      </c>
    </row>
    <row r="57" spans="1:31">
      <c r="A57" s="1" t="s">
        <v>399</v>
      </c>
      <c r="B57" s="1" t="s">
        <v>18</v>
      </c>
      <c r="C57" s="1">
        <v>37647</v>
      </c>
      <c r="D57" s="1">
        <v>31622</v>
      </c>
      <c r="E57" s="1">
        <v>69269</v>
      </c>
      <c r="F57" s="1">
        <v>1</v>
      </c>
      <c r="G57" s="1">
        <v>156265430</v>
      </c>
      <c r="H57" s="1" t="s">
        <v>837</v>
      </c>
      <c r="I57" s="1" t="s">
        <v>26</v>
      </c>
      <c r="J57" s="1" t="s">
        <v>27</v>
      </c>
      <c r="K57" s="36">
        <v>0.24399999999999999</v>
      </c>
      <c r="L57" s="36">
        <v>-7.0000000000000007E-2</v>
      </c>
      <c r="M57" s="36">
        <v>7.3000000000000001E-3</v>
      </c>
      <c r="N57" s="34">
        <v>7.2400000000000002E-22</v>
      </c>
      <c r="O57" s="1" t="s">
        <v>28</v>
      </c>
      <c r="P57" s="122" t="s">
        <v>838</v>
      </c>
      <c r="Q57" s="1" t="s">
        <v>30</v>
      </c>
      <c r="R57" s="1" t="s">
        <v>33</v>
      </c>
      <c r="S57" s="36">
        <v>0.24579999999999999</v>
      </c>
      <c r="T57" s="36">
        <v>-7.2700000000000001E-2</v>
      </c>
      <c r="U57" s="36">
        <v>4.9199999999999999E-3</v>
      </c>
      <c r="V57" s="34">
        <v>2.5699999999999999E-49</v>
      </c>
      <c r="W57" s="1">
        <v>92615</v>
      </c>
      <c r="X57" s="1" t="s">
        <v>591</v>
      </c>
      <c r="Y57" s="1" t="s">
        <v>628</v>
      </c>
      <c r="Z57" s="1" t="s">
        <v>592</v>
      </c>
      <c r="AA57" s="36">
        <v>0</v>
      </c>
      <c r="AB57" s="36">
        <v>1</v>
      </c>
      <c r="AC57" s="36">
        <v>0.56782367944771295</v>
      </c>
      <c r="AD57" s="1" t="s">
        <v>594</v>
      </c>
      <c r="AE57" s="1" t="s">
        <v>594</v>
      </c>
    </row>
    <row r="58" spans="1:31">
      <c r="A58" s="1" t="s">
        <v>399</v>
      </c>
      <c r="B58" s="1" t="s">
        <v>18</v>
      </c>
      <c r="C58" s="1">
        <v>37647</v>
      </c>
      <c r="D58" s="1">
        <v>31622</v>
      </c>
      <c r="E58" s="1">
        <v>69269</v>
      </c>
      <c r="F58" s="1">
        <v>1</v>
      </c>
      <c r="G58" s="1">
        <v>158615440</v>
      </c>
      <c r="H58" s="1" t="s">
        <v>843</v>
      </c>
      <c r="I58" s="1" t="s">
        <v>19</v>
      </c>
      <c r="J58" s="1" t="s">
        <v>20</v>
      </c>
      <c r="K58" s="36">
        <v>0.45250000000000001</v>
      </c>
      <c r="L58" s="36">
        <v>6.9500000000000006E-2</v>
      </c>
      <c r="M58" s="36">
        <v>6.0000000000000001E-3</v>
      </c>
      <c r="N58" s="34">
        <v>1.12E-30</v>
      </c>
      <c r="O58" s="1" t="s">
        <v>38</v>
      </c>
      <c r="P58" s="122" t="s">
        <v>123</v>
      </c>
      <c r="Q58" s="1" t="s">
        <v>30</v>
      </c>
      <c r="R58" s="1" t="s">
        <v>33</v>
      </c>
      <c r="S58" s="36">
        <v>0.43890000000000001</v>
      </c>
      <c r="T58" s="36">
        <v>2.5399999999999999E-2</v>
      </c>
      <c r="U58" s="36">
        <v>4.1900000000000001E-3</v>
      </c>
      <c r="V58" s="34">
        <v>1.2900000000000001E-9</v>
      </c>
      <c r="W58" s="1">
        <v>92615</v>
      </c>
      <c r="X58" s="1" t="s">
        <v>591</v>
      </c>
      <c r="Y58" s="1" t="s">
        <v>628</v>
      </c>
      <c r="Z58" s="1" t="s">
        <v>592</v>
      </c>
      <c r="AA58" s="36">
        <v>0</v>
      </c>
      <c r="AB58" s="36">
        <v>1</v>
      </c>
      <c r="AC58" s="36">
        <v>0.87019193021563601</v>
      </c>
      <c r="AD58" s="1" t="s">
        <v>594</v>
      </c>
      <c r="AE58" s="1" t="s">
        <v>594</v>
      </c>
    </row>
    <row r="59" spans="1:31">
      <c r="A59" s="1" t="s">
        <v>399</v>
      </c>
      <c r="B59" s="1" t="s">
        <v>18</v>
      </c>
      <c r="C59" s="1">
        <v>37647</v>
      </c>
      <c r="D59" s="1">
        <v>31622</v>
      </c>
      <c r="E59" s="1">
        <v>69269</v>
      </c>
      <c r="F59" s="1">
        <v>2</v>
      </c>
      <c r="G59" s="1">
        <v>27518238</v>
      </c>
      <c r="H59" s="1" t="s">
        <v>854</v>
      </c>
      <c r="I59" s="1" t="s">
        <v>26</v>
      </c>
      <c r="J59" s="1" t="s">
        <v>27</v>
      </c>
      <c r="K59" s="36">
        <v>0.52829999999999999</v>
      </c>
      <c r="L59" s="36">
        <v>-5.0999999999999997E-2</v>
      </c>
      <c r="M59" s="36">
        <v>6.6E-3</v>
      </c>
      <c r="N59" s="34">
        <v>1.4599999999999999E-14</v>
      </c>
      <c r="O59" s="1" t="s">
        <v>28</v>
      </c>
      <c r="P59" s="122" t="s">
        <v>22</v>
      </c>
      <c r="Q59" s="1" t="s">
        <v>30</v>
      </c>
      <c r="R59" s="1" t="s">
        <v>33</v>
      </c>
      <c r="S59" s="36">
        <v>0.49580000000000002</v>
      </c>
      <c r="T59" s="36">
        <v>-1.3899999999999999E-2</v>
      </c>
      <c r="U59" s="36">
        <v>4.2199999999999998E-3</v>
      </c>
      <c r="V59" s="34">
        <v>1.0471300000000001E-3</v>
      </c>
      <c r="W59" s="1">
        <v>92615</v>
      </c>
      <c r="X59" s="1" t="s">
        <v>591</v>
      </c>
      <c r="Y59" s="1" t="s">
        <v>628</v>
      </c>
      <c r="Z59" s="1" t="s">
        <v>592</v>
      </c>
      <c r="AA59" s="36">
        <v>0.34920000000000001</v>
      </c>
      <c r="AB59" s="36">
        <v>0.65080000000000005</v>
      </c>
      <c r="AC59" s="36">
        <v>4.2682329889794798E-2</v>
      </c>
      <c r="AD59" s="1" t="s">
        <v>596</v>
      </c>
      <c r="AE59" s="1" t="s">
        <v>595</v>
      </c>
    </row>
    <row r="60" spans="1:31">
      <c r="A60" s="1" t="s">
        <v>399</v>
      </c>
      <c r="B60" s="1" t="s">
        <v>18</v>
      </c>
      <c r="C60" s="1">
        <v>37647</v>
      </c>
      <c r="D60" s="1">
        <v>31622</v>
      </c>
      <c r="E60" s="1">
        <v>69269</v>
      </c>
      <c r="F60" s="1">
        <v>2</v>
      </c>
      <c r="G60" s="1">
        <v>168938778</v>
      </c>
      <c r="H60" s="1" t="s">
        <v>124</v>
      </c>
      <c r="I60" s="1" t="s">
        <v>19</v>
      </c>
      <c r="J60" s="1" t="s">
        <v>20</v>
      </c>
      <c r="K60" s="36">
        <v>0.47760000000000002</v>
      </c>
      <c r="L60" s="36">
        <v>6.4500000000000002E-2</v>
      </c>
      <c r="M60" s="36">
        <v>8.6E-3</v>
      </c>
      <c r="N60" s="34">
        <v>7.8399999999999999E-14</v>
      </c>
      <c r="O60" s="1" t="s">
        <v>38</v>
      </c>
      <c r="P60" s="122" t="s">
        <v>36</v>
      </c>
      <c r="Q60" s="1" t="s">
        <v>30</v>
      </c>
      <c r="R60" s="1" t="s">
        <v>33</v>
      </c>
      <c r="S60" s="36">
        <v>0.48899999999999999</v>
      </c>
      <c r="T60" s="36">
        <v>5.0299999999999997E-2</v>
      </c>
      <c r="U60" s="36">
        <v>4.4799999999999996E-3</v>
      </c>
      <c r="V60" s="34">
        <v>3.7199999999999997E-29</v>
      </c>
      <c r="W60" s="1">
        <v>92615</v>
      </c>
      <c r="X60" s="1" t="s">
        <v>591</v>
      </c>
      <c r="Y60" s="1" t="s">
        <v>628</v>
      </c>
      <c r="Z60" s="1" t="s">
        <v>592</v>
      </c>
      <c r="AA60" s="36">
        <v>0</v>
      </c>
      <c r="AB60" s="36">
        <v>1</v>
      </c>
      <c r="AC60" s="36">
        <v>0.37033291003901397</v>
      </c>
      <c r="AD60" s="1" t="s">
        <v>594</v>
      </c>
      <c r="AE60" s="1" t="s">
        <v>594</v>
      </c>
    </row>
    <row r="61" spans="1:31">
      <c r="A61" s="1" t="s">
        <v>399</v>
      </c>
      <c r="B61" s="1" t="s">
        <v>18</v>
      </c>
      <c r="C61" s="1">
        <v>37647</v>
      </c>
      <c r="D61" s="1">
        <v>31622</v>
      </c>
      <c r="E61" s="1">
        <v>69269</v>
      </c>
      <c r="F61" s="1">
        <v>2</v>
      </c>
      <c r="G61" s="1">
        <v>174447433</v>
      </c>
      <c r="H61" s="1" t="s">
        <v>846</v>
      </c>
      <c r="I61" s="1" t="s">
        <v>26</v>
      </c>
      <c r="J61" s="1" t="s">
        <v>20</v>
      </c>
      <c r="K61" s="36">
        <v>0.68989999999999996</v>
      </c>
      <c r="L61" s="36">
        <v>-4.02E-2</v>
      </c>
      <c r="M61" s="36">
        <v>7.3000000000000001E-3</v>
      </c>
      <c r="N61" s="34">
        <v>3.8500000000000001E-8</v>
      </c>
      <c r="O61" s="1" t="s">
        <v>28</v>
      </c>
      <c r="P61" s="122" t="s">
        <v>847</v>
      </c>
      <c r="Q61" s="1" t="s">
        <v>30</v>
      </c>
      <c r="R61" s="1" t="s">
        <v>33</v>
      </c>
      <c r="S61" s="36">
        <v>0.64800000000000002</v>
      </c>
      <c r="T61" s="36">
        <v>1.47E-3</v>
      </c>
      <c r="U61" s="36">
        <v>4.6600000000000001E-3</v>
      </c>
      <c r="V61" s="34">
        <v>0.75857799999999997</v>
      </c>
      <c r="W61" s="1">
        <v>92615</v>
      </c>
      <c r="X61" s="1" t="s">
        <v>591</v>
      </c>
      <c r="Y61" s="1" t="s">
        <v>628</v>
      </c>
      <c r="Z61" s="1" t="s">
        <v>557</v>
      </c>
      <c r="AA61" s="36">
        <v>0.92900000000000005</v>
      </c>
      <c r="AB61" s="36">
        <v>7.0999999999999994E-2</v>
      </c>
      <c r="AC61" s="36">
        <v>3.48751167647209E-4</v>
      </c>
      <c r="AD61" s="1" t="s">
        <v>596</v>
      </c>
      <c r="AE61" s="1" t="s">
        <v>595</v>
      </c>
    </row>
    <row r="62" spans="1:31">
      <c r="A62" s="1" t="s">
        <v>399</v>
      </c>
      <c r="B62" s="1" t="s">
        <v>18</v>
      </c>
      <c r="C62" s="1">
        <v>37647</v>
      </c>
      <c r="D62" s="1">
        <v>31622</v>
      </c>
      <c r="E62" s="1">
        <v>69269</v>
      </c>
      <c r="F62" s="1">
        <v>4</v>
      </c>
      <c r="G62" s="1">
        <v>110035176</v>
      </c>
      <c r="H62" s="1" t="s">
        <v>125</v>
      </c>
      <c r="I62" s="1" t="s">
        <v>26</v>
      </c>
      <c r="J62" s="1" t="s">
        <v>27</v>
      </c>
      <c r="K62" s="36">
        <v>0.71950000000000003</v>
      </c>
      <c r="L62" s="36">
        <v>7.4499999999999997E-2</v>
      </c>
      <c r="M62" s="36">
        <v>7.4999999999999997E-3</v>
      </c>
      <c r="N62" s="34">
        <v>2.21E-23</v>
      </c>
      <c r="O62" s="1" t="s">
        <v>38</v>
      </c>
      <c r="P62" s="122" t="s">
        <v>126</v>
      </c>
      <c r="Q62" s="1" t="s">
        <v>30</v>
      </c>
      <c r="R62" s="1" t="s">
        <v>48</v>
      </c>
      <c r="S62" s="36">
        <v>0.75009999999999999</v>
      </c>
      <c r="T62" s="36">
        <v>2.9700000000000001E-2</v>
      </c>
      <c r="U62" s="36">
        <v>5.0400000000000002E-3</v>
      </c>
      <c r="V62" s="34">
        <v>3.9799999999999999E-9</v>
      </c>
      <c r="W62" s="1">
        <v>92615</v>
      </c>
      <c r="X62" s="1" t="s">
        <v>591</v>
      </c>
      <c r="Y62" s="1" t="s">
        <v>628</v>
      </c>
      <c r="Z62" s="1" t="s">
        <v>592</v>
      </c>
      <c r="AA62" s="36">
        <v>1E-4</v>
      </c>
      <c r="AB62" s="36">
        <v>0.99990000000000001</v>
      </c>
      <c r="AC62" s="36">
        <v>0.81927610450088595</v>
      </c>
      <c r="AD62" s="1" t="s">
        <v>594</v>
      </c>
      <c r="AE62" s="1" t="s">
        <v>594</v>
      </c>
    </row>
    <row r="63" spans="1:31">
      <c r="A63" s="1" t="s">
        <v>399</v>
      </c>
      <c r="B63" s="1" t="s">
        <v>18</v>
      </c>
      <c r="C63" s="1">
        <v>37647</v>
      </c>
      <c r="D63" s="1">
        <v>31622</v>
      </c>
      <c r="E63" s="1">
        <v>69269</v>
      </c>
      <c r="F63" s="1">
        <v>4</v>
      </c>
      <c r="G63" s="1">
        <v>143944660</v>
      </c>
      <c r="H63" s="1" t="s">
        <v>127</v>
      </c>
      <c r="I63" s="1" t="s">
        <v>26</v>
      </c>
      <c r="J63" s="1" t="s">
        <v>27</v>
      </c>
      <c r="K63" s="36">
        <v>2.7199999999999998E-2</v>
      </c>
      <c r="L63" s="36">
        <v>-0.28050000000000003</v>
      </c>
      <c r="M63" s="36">
        <v>4.5600000000000002E-2</v>
      </c>
      <c r="N63" s="34">
        <v>7.8099999999999999E-10</v>
      </c>
      <c r="O63" s="1" t="s">
        <v>28</v>
      </c>
      <c r="P63" s="122" t="s">
        <v>128</v>
      </c>
      <c r="Q63" s="1" t="s">
        <v>30</v>
      </c>
      <c r="R63" s="1" t="s">
        <v>43</v>
      </c>
      <c r="S63" s="36" t="s">
        <v>559</v>
      </c>
      <c r="T63" s="36" t="s">
        <v>559</v>
      </c>
      <c r="U63" s="36" t="s">
        <v>559</v>
      </c>
      <c r="V63" s="34" t="s">
        <v>403</v>
      </c>
      <c r="W63" s="1" t="s">
        <v>559</v>
      </c>
      <c r="X63" s="1" t="s">
        <v>559</v>
      </c>
      <c r="Y63" s="1" t="s">
        <v>559</v>
      </c>
      <c r="Z63" s="1" t="s">
        <v>559</v>
      </c>
      <c r="AA63" s="36" t="s">
        <v>403</v>
      </c>
      <c r="AB63" s="36" t="s">
        <v>403</v>
      </c>
      <c r="AC63" s="36" t="s">
        <v>403</v>
      </c>
      <c r="AD63" s="1" t="s">
        <v>403</v>
      </c>
      <c r="AE63" s="1" t="s">
        <v>403</v>
      </c>
    </row>
    <row r="64" spans="1:31">
      <c r="A64" s="1" t="s">
        <v>399</v>
      </c>
      <c r="B64" s="1" t="s">
        <v>18</v>
      </c>
      <c r="C64" s="1">
        <v>37647</v>
      </c>
      <c r="D64" s="1">
        <v>31622</v>
      </c>
      <c r="E64" s="1">
        <v>69269</v>
      </c>
      <c r="F64" s="1">
        <v>5</v>
      </c>
      <c r="G64" s="1">
        <v>96381018</v>
      </c>
      <c r="H64" s="1" t="s">
        <v>45</v>
      </c>
      <c r="I64" s="1" t="s">
        <v>26</v>
      </c>
      <c r="J64" s="1" t="s">
        <v>27</v>
      </c>
      <c r="K64" s="36">
        <v>0.66500000000000004</v>
      </c>
      <c r="L64" s="36">
        <v>5.28E-2</v>
      </c>
      <c r="M64" s="36">
        <v>6.1000000000000004E-3</v>
      </c>
      <c r="N64" s="34">
        <v>7.7600000000000003E-18</v>
      </c>
      <c r="O64" s="1" t="s">
        <v>38</v>
      </c>
      <c r="P64" s="122" t="s">
        <v>44</v>
      </c>
      <c r="Q64" s="1" t="s">
        <v>30</v>
      </c>
      <c r="R64" s="1" t="s">
        <v>43</v>
      </c>
      <c r="S64" s="36">
        <v>0.68020000000000003</v>
      </c>
      <c r="T64" s="36">
        <v>1.5900000000000001E-2</v>
      </c>
      <c r="U64" s="36">
        <v>4.45E-3</v>
      </c>
      <c r="V64" s="34">
        <v>3.3884399999999998E-4</v>
      </c>
      <c r="W64" s="1">
        <v>92615</v>
      </c>
      <c r="X64" s="1" t="s">
        <v>591</v>
      </c>
      <c r="Y64" s="1" t="s">
        <v>628</v>
      </c>
      <c r="Z64" s="1" t="s">
        <v>592</v>
      </c>
      <c r="AA64" s="36">
        <v>0.20830000000000001</v>
      </c>
      <c r="AB64" s="36">
        <v>0.79169999999999996</v>
      </c>
      <c r="AC64" s="36">
        <v>0.127398162159471</v>
      </c>
      <c r="AD64" s="1" t="s">
        <v>596</v>
      </c>
      <c r="AE64" s="1" t="s">
        <v>595</v>
      </c>
    </row>
    <row r="65" spans="1:31">
      <c r="A65" s="1" t="s">
        <v>399</v>
      </c>
      <c r="B65" s="1" t="s">
        <v>18</v>
      </c>
      <c r="C65" s="1">
        <v>37647</v>
      </c>
      <c r="D65" s="1">
        <v>31622</v>
      </c>
      <c r="E65" s="1">
        <v>69269</v>
      </c>
      <c r="F65" s="1">
        <v>6</v>
      </c>
      <c r="G65" s="1">
        <v>20686765</v>
      </c>
      <c r="H65" s="1" t="s">
        <v>100</v>
      </c>
      <c r="I65" s="1" t="s">
        <v>26</v>
      </c>
      <c r="J65" s="1" t="s">
        <v>20</v>
      </c>
      <c r="K65" s="36">
        <v>0.40810000000000002</v>
      </c>
      <c r="L65" s="36">
        <v>3.7999999999999999E-2</v>
      </c>
      <c r="M65" s="36">
        <v>6.4000000000000003E-3</v>
      </c>
      <c r="N65" s="34">
        <v>3.36E-9</v>
      </c>
      <c r="O65" s="1" t="s">
        <v>38</v>
      </c>
      <c r="P65" s="122" t="s">
        <v>50</v>
      </c>
      <c r="Q65" s="1" t="s">
        <v>30</v>
      </c>
      <c r="R65" s="1" t="s">
        <v>33</v>
      </c>
      <c r="S65" s="36">
        <v>0.34489999999999998</v>
      </c>
      <c r="T65" s="36">
        <v>6.6299999999999998E-2</v>
      </c>
      <c r="U65" s="36">
        <v>4.4000000000000003E-3</v>
      </c>
      <c r="V65" s="34">
        <v>3.5499999999999999E-51</v>
      </c>
      <c r="W65" s="1">
        <v>92615</v>
      </c>
      <c r="X65" s="1" t="s">
        <v>591</v>
      </c>
      <c r="Y65" s="1" t="s">
        <v>628</v>
      </c>
      <c r="Z65" s="1" t="s">
        <v>592</v>
      </c>
      <c r="AA65" s="36">
        <v>0</v>
      </c>
      <c r="AB65" s="36">
        <v>1</v>
      </c>
      <c r="AC65" s="36">
        <v>0.88877938194366102</v>
      </c>
      <c r="AD65" s="1" t="s">
        <v>594</v>
      </c>
      <c r="AE65" s="1" t="s">
        <v>594</v>
      </c>
    </row>
    <row r="66" spans="1:31">
      <c r="A66" s="1" t="s">
        <v>399</v>
      </c>
      <c r="B66" s="1" t="s">
        <v>18</v>
      </c>
      <c r="C66" s="1">
        <v>37647</v>
      </c>
      <c r="D66" s="1">
        <v>31622</v>
      </c>
      <c r="E66" s="1">
        <v>69269</v>
      </c>
      <c r="F66" s="1">
        <v>6</v>
      </c>
      <c r="G66" s="1">
        <v>27043468</v>
      </c>
      <c r="H66" s="1" t="s">
        <v>844</v>
      </c>
      <c r="I66" s="1" t="s">
        <v>19</v>
      </c>
      <c r="J66" s="1" t="s">
        <v>20</v>
      </c>
      <c r="K66" s="36">
        <v>7.1300000000000002E-2</v>
      </c>
      <c r="L66" s="36">
        <v>5.3800000000000001E-2</v>
      </c>
      <c r="M66" s="36">
        <v>9.4999999999999998E-3</v>
      </c>
      <c r="N66" s="34">
        <v>1.5399999999999999E-8</v>
      </c>
      <c r="O66" s="1" t="s">
        <v>38</v>
      </c>
      <c r="P66" s="122" t="s">
        <v>845</v>
      </c>
      <c r="Q66" s="1" t="s">
        <v>30</v>
      </c>
      <c r="R66" s="1" t="s">
        <v>43</v>
      </c>
      <c r="S66" s="36">
        <v>0.10489999999999999</v>
      </c>
      <c r="T66" s="36">
        <v>1.9900000000000001E-2</v>
      </c>
      <c r="U66" s="36">
        <v>6.7799999999999996E-3</v>
      </c>
      <c r="V66" s="34">
        <v>3.2359400000000001E-3</v>
      </c>
      <c r="W66" s="1">
        <v>92615</v>
      </c>
      <c r="X66" s="1" t="s">
        <v>591</v>
      </c>
      <c r="Y66" s="1" t="s">
        <v>628</v>
      </c>
      <c r="Z66" s="1" t="s">
        <v>593</v>
      </c>
      <c r="AA66" s="36">
        <v>0.22800000000000001</v>
      </c>
      <c r="AB66" s="36">
        <v>0.77200000000000002</v>
      </c>
      <c r="AC66" s="36">
        <v>3.4981056121697399E-2</v>
      </c>
      <c r="AD66" s="1" t="s">
        <v>596</v>
      </c>
      <c r="AE66" s="1" t="s">
        <v>595</v>
      </c>
    </row>
    <row r="67" spans="1:31">
      <c r="A67" s="1" t="s">
        <v>399</v>
      </c>
      <c r="B67" s="1" t="s">
        <v>18</v>
      </c>
      <c r="C67" s="1">
        <v>37647</v>
      </c>
      <c r="D67" s="1">
        <v>31622</v>
      </c>
      <c r="E67" s="1">
        <v>69269</v>
      </c>
      <c r="F67" s="1">
        <v>6</v>
      </c>
      <c r="G67" s="1">
        <v>135097880</v>
      </c>
      <c r="H67" s="1" t="s">
        <v>859</v>
      </c>
      <c r="I67" s="1" t="s">
        <v>19</v>
      </c>
      <c r="J67" s="1" t="s">
        <v>20</v>
      </c>
      <c r="K67" s="36">
        <v>0.70679999999999998</v>
      </c>
      <c r="L67" s="36">
        <v>0.1249</v>
      </c>
      <c r="M67" s="36">
        <v>9.7999999999999997E-3</v>
      </c>
      <c r="N67" s="34">
        <v>2.9499999999999998E-37</v>
      </c>
      <c r="O67" s="1" t="s">
        <v>38</v>
      </c>
      <c r="P67" s="122" t="s">
        <v>129</v>
      </c>
      <c r="Q67" s="1" t="s">
        <v>30</v>
      </c>
      <c r="R67" s="1" t="s">
        <v>33</v>
      </c>
      <c r="S67" s="36">
        <v>0.77459999999999996</v>
      </c>
      <c r="T67" s="36">
        <v>4.5100000000000001E-2</v>
      </c>
      <c r="U67" s="36">
        <v>5.0000000000000001E-3</v>
      </c>
      <c r="V67" s="34">
        <v>1.8600000000000001E-19</v>
      </c>
      <c r="W67" s="1">
        <v>92615</v>
      </c>
      <c r="X67" s="1" t="s">
        <v>591</v>
      </c>
      <c r="Y67" s="1" t="s">
        <v>628</v>
      </c>
      <c r="Z67" s="1" t="s">
        <v>592</v>
      </c>
      <c r="AA67" s="36">
        <v>0</v>
      </c>
      <c r="AB67" s="36">
        <v>1</v>
      </c>
      <c r="AC67" s="36">
        <v>0.88298079380163097</v>
      </c>
      <c r="AD67" s="1" t="s">
        <v>594</v>
      </c>
      <c r="AE67" s="1" t="s">
        <v>594</v>
      </c>
    </row>
    <row r="68" spans="1:31">
      <c r="A68" s="1" t="s">
        <v>399</v>
      </c>
      <c r="B68" s="1" t="s">
        <v>18</v>
      </c>
      <c r="C68" s="1">
        <v>37647</v>
      </c>
      <c r="D68" s="1">
        <v>31622</v>
      </c>
      <c r="E68" s="1">
        <v>69269</v>
      </c>
      <c r="F68" s="1">
        <v>7</v>
      </c>
      <c r="G68" s="1">
        <v>44205461</v>
      </c>
      <c r="H68" s="1" t="s">
        <v>130</v>
      </c>
      <c r="I68" s="1" t="s">
        <v>19</v>
      </c>
      <c r="J68" s="1" t="s">
        <v>20</v>
      </c>
      <c r="K68" s="36">
        <v>0.79110000000000003</v>
      </c>
      <c r="L68" s="36">
        <v>-0.1017</v>
      </c>
      <c r="M68" s="36">
        <v>0.01</v>
      </c>
      <c r="N68" s="34">
        <v>1.8599999999999999E-24</v>
      </c>
      <c r="O68" s="1" t="s">
        <v>28</v>
      </c>
      <c r="P68" s="122" t="s">
        <v>61</v>
      </c>
      <c r="Q68" s="1" t="s">
        <v>30</v>
      </c>
      <c r="R68" s="1" t="s">
        <v>33</v>
      </c>
      <c r="S68" s="36">
        <v>0.80330000000000001</v>
      </c>
      <c r="T68" s="36">
        <v>-9.6299999999999997E-2</v>
      </c>
      <c r="U68" s="36">
        <v>5.3E-3</v>
      </c>
      <c r="V68" s="34">
        <v>1.1499999999999999E-73</v>
      </c>
      <c r="W68" s="1">
        <v>92615</v>
      </c>
      <c r="X68" s="1" t="s">
        <v>591</v>
      </c>
      <c r="Y68" s="1" t="s">
        <v>628</v>
      </c>
      <c r="Z68" s="1" t="s">
        <v>592</v>
      </c>
      <c r="AA68" s="36">
        <v>0</v>
      </c>
      <c r="AB68" s="36">
        <v>1</v>
      </c>
      <c r="AC68" s="36">
        <v>0.83032948468858903</v>
      </c>
      <c r="AD68" s="1" t="s">
        <v>594</v>
      </c>
      <c r="AE68" s="1" t="s">
        <v>594</v>
      </c>
    </row>
    <row r="69" spans="1:31">
      <c r="A69" s="1" t="s">
        <v>399</v>
      </c>
      <c r="B69" s="1" t="s">
        <v>18</v>
      </c>
      <c r="C69" s="1">
        <v>37647</v>
      </c>
      <c r="D69" s="1">
        <v>31622</v>
      </c>
      <c r="E69" s="1">
        <v>69269</v>
      </c>
      <c r="F69" s="1">
        <v>7</v>
      </c>
      <c r="G69" s="1">
        <v>123766966</v>
      </c>
      <c r="H69" s="1" t="s">
        <v>852</v>
      </c>
      <c r="I69" s="1" t="s">
        <v>26</v>
      </c>
      <c r="J69" s="1" t="s">
        <v>19</v>
      </c>
      <c r="K69" s="36">
        <v>0.89649999999999996</v>
      </c>
      <c r="L69" s="36">
        <v>5.2900000000000003E-2</v>
      </c>
      <c r="M69" s="36">
        <v>8.3000000000000001E-3</v>
      </c>
      <c r="N69" s="34">
        <v>2.2799999999999999E-10</v>
      </c>
      <c r="O69" s="1" t="s">
        <v>38</v>
      </c>
      <c r="P69" s="122" t="s">
        <v>853</v>
      </c>
      <c r="Q69" s="1" t="s">
        <v>30</v>
      </c>
      <c r="R69" s="1" t="s">
        <v>48</v>
      </c>
      <c r="S69" s="36">
        <v>0.88939999999999997</v>
      </c>
      <c r="T69" s="36">
        <v>1.5599999999999999E-2</v>
      </c>
      <c r="U69" s="36">
        <v>6.6600000000000001E-3</v>
      </c>
      <c r="V69" s="34">
        <v>1.9054600000000001E-2</v>
      </c>
      <c r="W69" s="1">
        <v>92615</v>
      </c>
      <c r="X69" s="1" t="s">
        <v>591</v>
      </c>
      <c r="Y69" s="1" t="s">
        <v>628</v>
      </c>
      <c r="Z69" s="1" t="s">
        <v>593</v>
      </c>
      <c r="AA69" s="36">
        <v>0.51829999999999998</v>
      </c>
      <c r="AB69" s="36">
        <v>0.48170000000000002</v>
      </c>
      <c r="AC69" s="36">
        <v>6.7898647075997198E-3</v>
      </c>
      <c r="AD69" s="1" t="s">
        <v>596</v>
      </c>
      <c r="AE69" s="1" t="s">
        <v>595</v>
      </c>
    </row>
    <row r="70" spans="1:31">
      <c r="A70" s="1" t="s">
        <v>399</v>
      </c>
      <c r="B70" s="1" t="s">
        <v>18</v>
      </c>
      <c r="C70" s="1">
        <v>37647</v>
      </c>
      <c r="D70" s="1">
        <v>31622</v>
      </c>
      <c r="E70" s="1">
        <v>69269</v>
      </c>
      <c r="F70" s="1">
        <v>8</v>
      </c>
      <c r="G70" s="1">
        <v>41772929</v>
      </c>
      <c r="H70" s="1" t="s">
        <v>131</v>
      </c>
      <c r="I70" s="1" t="s">
        <v>26</v>
      </c>
      <c r="J70" s="1" t="s">
        <v>27</v>
      </c>
      <c r="K70" s="36">
        <v>0.54330000000000001</v>
      </c>
      <c r="L70" s="36">
        <v>6.4600000000000005E-2</v>
      </c>
      <c r="M70" s="36">
        <v>8.0999999999999996E-3</v>
      </c>
      <c r="N70" s="34">
        <v>2.0700000000000001E-15</v>
      </c>
      <c r="O70" s="1" t="s">
        <v>38</v>
      </c>
      <c r="P70" s="122" t="s">
        <v>132</v>
      </c>
      <c r="Q70" s="1" t="s">
        <v>30</v>
      </c>
      <c r="R70" s="1" t="s">
        <v>33</v>
      </c>
      <c r="S70" s="36">
        <v>0.54120000000000001</v>
      </c>
      <c r="T70" s="36">
        <v>3.4299999999999997E-2</v>
      </c>
      <c r="U70" s="36">
        <v>4.2100000000000002E-3</v>
      </c>
      <c r="V70" s="34">
        <v>3.3899999999999999E-16</v>
      </c>
      <c r="W70" s="1">
        <v>92615</v>
      </c>
      <c r="X70" s="1" t="s">
        <v>591</v>
      </c>
      <c r="Y70" s="1" t="s">
        <v>628</v>
      </c>
      <c r="Z70" s="1" t="s">
        <v>592</v>
      </c>
      <c r="AA70" s="36">
        <v>0</v>
      </c>
      <c r="AB70" s="36">
        <v>1</v>
      </c>
      <c r="AC70" s="36">
        <v>0.99884432999133599</v>
      </c>
      <c r="AD70" s="1" t="s">
        <v>594</v>
      </c>
      <c r="AE70" s="1" t="s">
        <v>594</v>
      </c>
    </row>
    <row r="71" spans="1:31">
      <c r="A71" s="1" t="s">
        <v>399</v>
      </c>
      <c r="B71" s="1" t="s">
        <v>18</v>
      </c>
      <c r="C71" s="1">
        <v>37647</v>
      </c>
      <c r="D71" s="1">
        <v>31622</v>
      </c>
      <c r="E71" s="1">
        <v>69269</v>
      </c>
      <c r="F71" s="1">
        <v>9</v>
      </c>
      <c r="G71" s="1">
        <v>107768269</v>
      </c>
      <c r="H71" s="1" t="s">
        <v>133</v>
      </c>
      <c r="I71" s="1" t="s">
        <v>26</v>
      </c>
      <c r="J71" s="1" t="s">
        <v>27</v>
      </c>
      <c r="K71" s="36">
        <v>0.1409</v>
      </c>
      <c r="L71" s="36">
        <v>0.1011</v>
      </c>
      <c r="M71" s="36">
        <v>1.14E-2</v>
      </c>
      <c r="N71" s="34">
        <v>8.1699999999999997E-19</v>
      </c>
      <c r="O71" s="1" t="s">
        <v>38</v>
      </c>
      <c r="P71" s="122" t="s">
        <v>134</v>
      </c>
      <c r="Q71" s="1" t="s">
        <v>30</v>
      </c>
      <c r="R71" s="1" t="s">
        <v>111</v>
      </c>
      <c r="S71" s="36">
        <v>0.1605</v>
      </c>
      <c r="T71" s="36">
        <v>1.9699999999999999E-2</v>
      </c>
      <c r="U71" s="36">
        <v>5.8100000000000001E-3</v>
      </c>
      <c r="V71" s="34">
        <v>6.9183099999999996E-4</v>
      </c>
      <c r="W71" s="1">
        <v>92615</v>
      </c>
      <c r="X71" s="1" t="s">
        <v>591</v>
      </c>
      <c r="Y71" s="1" t="s">
        <v>628</v>
      </c>
      <c r="Z71" s="1" t="s">
        <v>592</v>
      </c>
      <c r="AA71" s="36">
        <v>0.27139999999999997</v>
      </c>
      <c r="AB71" s="36">
        <v>0.72860000000000003</v>
      </c>
      <c r="AC71" s="36">
        <v>0.104450540344419</v>
      </c>
      <c r="AD71" s="1" t="s">
        <v>596</v>
      </c>
      <c r="AE71" s="1" t="s">
        <v>595</v>
      </c>
    </row>
    <row r="72" spans="1:31">
      <c r="A72" s="1" t="s">
        <v>399</v>
      </c>
      <c r="B72" s="1" t="s">
        <v>18</v>
      </c>
      <c r="C72" s="1">
        <v>37647</v>
      </c>
      <c r="D72" s="1">
        <v>31622</v>
      </c>
      <c r="E72" s="1">
        <v>69269</v>
      </c>
      <c r="F72" s="1">
        <v>10</v>
      </c>
      <c r="G72" s="1">
        <v>100379560</v>
      </c>
      <c r="H72" s="1" t="s">
        <v>135</v>
      </c>
      <c r="I72" s="1" t="s">
        <v>26</v>
      </c>
      <c r="J72" s="1" t="s">
        <v>27</v>
      </c>
      <c r="K72" s="36">
        <v>0.24099999999999999</v>
      </c>
      <c r="L72" s="36">
        <v>-5.0599999999999999E-2</v>
      </c>
      <c r="M72" s="36">
        <v>9.7999999999999997E-3</v>
      </c>
      <c r="N72" s="34">
        <v>2.3900000000000001E-7</v>
      </c>
      <c r="O72" s="1" t="s">
        <v>28</v>
      </c>
      <c r="P72" s="122" t="s">
        <v>721</v>
      </c>
      <c r="Q72" s="1" t="s">
        <v>30</v>
      </c>
      <c r="R72" s="1" t="s">
        <v>43</v>
      </c>
      <c r="S72" s="36">
        <v>0.22550000000000001</v>
      </c>
      <c r="T72" s="36">
        <v>-6.7299999999999999E-3</v>
      </c>
      <c r="U72" s="36">
        <v>5.4599999999999996E-3</v>
      </c>
      <c r="V72" s="34">
        <v>0.218776</v>
      </c>
      <c r="W72" s="1">
        <v>92615</v>
      </c>
      <c r="X72" s="1" t="s">
        <v>591</v>
      </c>
      <c r="Y72" s="1" t="s">
        <v>628</v>
      </c>
      <c r="Z72" s="1" t="s">
        <v>558</v>
      </c>
      <c r="AA72" s="36">
        <v>0.88270000000000004</v>
      </c>
      <c r="AB72" s="36">
        <v>0.1173</v>
      </c>
      <c r="AC72" s="36">
        <v>4.9294945131498496E-4</v>
      </c>
      <c r="AD72" s="1" t="s">
        <v>596</v>
      </c>
      <c r="AE72" s="1" t="s">
        <v>595</v>
      </c>
    </row>
    <row r="73" spans="1:31">
      <c r="A73" s="1" t="s">
        <v>399</v>
      </c>
      <c r="B73" s="1" t="s">
        <v>18</v>
      </c>
      <c r="C73" s="1">
        <v>37647</v>
      </c>
      <c r="D73" s="1">
        <v>31622</v>
      </c>
      <c r="E73" s="1">
        <v>69269</v>
      </c>
      <c r="F73" s="1">
        <v>11</v>
      </c>
      <c r="G73" s="1">
        <v>221322</v>
      </c>
      <c r="H73" s="1" t="s">
        <v>136</v>
      </c>
      <c r="I73" s="1" t="s">
        <v>19</v>
      </c>
      <c r="J73" s="1" t="s">
        <v>27</v>
      </c>
      <c r="K73" s="36">
        <v>0.72219999999999995</v>
      </c>
      <c r="L73" s="36">
        <v>6.6900000000000001E-2</v>
      </c>
      <c r="M73" s="36">
        <v>8.2000000000000007E-3</v>
      </c>
      <c r="N73" s="34">
        <v>2.91E-16</v>
      </c>
      <c r="O73" s="1" t="s">
        <v>38</v>
      </c>
      <c r="P73" s="122" t="s">
        <v>722</v>
      </c>
      <c r="Q73" s="1" t="s">
        <v>30</v>
      </c>
      <c r="R73" s="1" t="s">
        <v>33</v>
      </c>
      <c r="S73" s="36">
        <v>0.7278</v>
      </c>
      <c r="T73" s="36">
        <v>3.1800000000000002E-2</v>
      </c>
      <c r="U73" s="36">
        <v>4.9699999999999996E-3</v>
      </c>
      <c r="V73" s="34">
        <v>1.7000000000000001E-10</v>
      </c>
      <c r="W73" s="1">
        <v>92615</v>
      </c>
      <c r="X73" s="1" t="s">
        <v>591</v>
      </c>
      <c r="Y73" s="1" t="s">
        <v>628</v>
      </c>
      <c r="Z73" s="1" t="s">
        <v>592</v>
      </c>
      <c r="AA73" s="36">
        <v>0</v>
      </c>
      <c r="AB73" s="36">
        <v>1</v>
      </c>
      <c r="AC73" s="36">
        <v>0.22447057114862201</v>
      </c>
      <c r="AD73" s="1" t="s">
        <v>594</v>
      </c>
      <c r="AE73" s="1" t="s">
        <v>594</v>
      </c>
    </row>
    <row r="74" spans="1:31">
      <c r="A74" s="1" t="s">
        <v>399</v>
      </c>
      <c r="B74" s="1" t="s">
        <v>18</v>
      </c>
      <c r="C74" s="1">
        <v>37647</v>
      </c>
      <c r="D74" s="1">
        <v>31622</v>
      </c>
      <c r="E74" s="1">
        <v>69269</v>
      </c>
      <c r="F74" s="1">
        <v>11</v>
      </c>
      <c r="G74" s="1">
        <v>9775221</v>
      </c>
      <c r="H74" s="1" t="s">
        <v>835</v>
      </c>
      <c r="I74" s="1" t="s">
        <v>19</v>
      </c>
      <c r="J74" s="1" t="s">
        <v>20</v>
      </c>
      <c r="K74" s="36">
        <v>0.37819999999999998</v>
      </c>
      <c r="L74" s="36">
        <v>-3.95E-2</v>
      </c>
      <c r="M74" s="36">
        <v>6.4999999999999997E-3</v>
      </c>
      <c r="N74" s="34">
        <v>1.6000000000000001E-9</v>
      </c>
      <c r="O74" s="1" t="s">
        <v>28</v>
      </c>
      <c r="P74" s="122" t="s">
        <v>836</v>
      </c>
      <c r="Q74" s="1" t="s">
        <v>30</v>
      </c>
      <c r="R74" s="1" t="s">
        <v>31</v>
      </c>
      <c r="S74" s="36">
        <v>0.3382</v>
      </c>
      <c r="T74" s="36">
        <v>-2.1100000000000001E-2</v>
      </c>
      <c r="U74" s="36">
        <v>4.5999999999999999E-3</v>
      </c>
      <c r="V74" s="34">
        <v>4.1699999999999999E-6</v>
      </c>
      <c r="W74" s="1">
        <v>92615</v>
      </c>
      <c r="X74" s="1" t="s">
        <v>591</v>
      </c>
      <c r="Y74" s="1" t="s">
        <v>628</v>
      </c>
      <c r="Z74" s="1" t="s">
        <v>592</v>
      </c>
      <c r="AA74" s="36">
        <v>1.6500000000000001E-2</v>
      </c>
      <c r="AB74" s="36">
        <v>0.98350000000000004</v>
      </c>
      <c r="AC74" s="36">
        <v>0.21519183966448099</v>
      </c>
      <c r="AD74" s="1" t="s">
        <v>594</v>
      </c>
      <c r="AE74" s="1" t="s">
        <v>594</v>
      </c>
    </row>
    <row r="75" spans="1:31">
      <c r="A75" s="1" t="s">
        <v>399</v>
      </c>
      <c r="B75" s="1" t="s">
        <v>18</v>
      </c>
      <c r="C75" s="1">
        <v>37647</v>
      </c>
      <c r="D75" s="1">
        <v>31622</v>
      </c>
      <c r="E75" s="1">
        <v>69269</v>
      </c>
      <c r="F75" s="1">
        <v>11</v>
      </c>
      <c r="G75" s="1">
        <v>92951156</v>
      </c>
      <c r="H75" s="1" t="s">
        <v>137</v>
      </c>
      <c r="I75" s="1" t="s">
        <v>26</v>
      </c>
      <c r="J75" s="1" t="s">
        <v>27</v>
      </c>
      <c r="K75" s="36">
        <v>0.43</v>
      </c>
      <c r="L75" s="36">
        <v>5.8700000000000002E-2</v>
      </c>
      <c r="M75" s="36">
        <v>8.2000000000000007E-3</v>
      </c>
      <c r="N75" s="34">
        <v>6.6499999999999999E-13</v>
      </c>
      <c r="O75" s="1" t="s">
        <v>38</v>
      </c>
      <c r="P75" s="122" t="s">
        <v>74</v>
      </c>
      <c r="Q75" s="1" t="s">
        <v>30</v>
      </c>
      <c r="R75" s="1" t="s">
        <v>48</v>
      </c>
      <c r="S75" s="36">
        <v>0.45400000000000001</v>
      </c>
      <c r="T75" s="36">
        <v>4.4400000000000002E-2</v>
      </c>
      <c r="U75" s="36">
        <v>4.2199999999999998E-3</v>
      </c>
      <c r="V75" s="34">
        <v>7.4099999999999997E-26</v>
      </c>
      <c r="W75" s="1">
        <v>92615</v>
      </c>
      <c r="X75" s="1" t="s">
        <v>591</v>
      </c>
      <c r="Y75" s="1" t="s">
        <v>628</v>
      </c>
      <c r="Z75" s="1" t="s">
        <v>592</v>
      </c>
      <c r="AA75" s="36">
        <v>0</v>
      </c>
      <c r="AB75" s="36">
        <v>1</v>
      </c>
      <c r="AC75" s="36">
        <v>0.49679293260691898</v>
      </c>
      <c r="AD75" s="1" t="s">
        <v>594</v>
      </c>
      <c r="AE75" s="1" t="s">
        <v>594</v>
      </c>
    </row>
    <row r="76" spans="1:31">
      <c r="A76" s="1" t="s">
        <v>399</v>
      </c>
      <c r="B76" s="1" t="s">
        <v>18</v>
      </c>
      <c r="C76" s="1">
        <v>37647</v>
      </c>
      <c r="D76" s="1">
        <v>31622</v>
      </c>
      <c r="E76" s="1">
        <v>69269</v>
      </c>
      <c r="F76" s="1">
        <v>11</v>
      </c>
      <c r="G76" s="1">
        <v>100581264</v>
      </c>
      <c r="H76" s="1" t="s">
        <v>138</v>
      </c>
      <c r="I76" s="1" t="s">
        <v>19</v>
      </c>
      <c r="J76" s="1" t="s">
        <v>20</v>
      </c>
      <c r="K76" s="36">
        <v>0.3211</v>
      </c>
      <c r="L76" s="36">
        <v>-5.0099999999999999E-2</v>
      </c>
      <c r="M76" s="36">
        <v>7.0000000000000001E-3</v>
      </c>
      <c r="N76" s="34">
        <v>1.18E-12</v>
      </c>
      <c r="O76" s="1" t="s">
        <v>28</v>
      </c>
      <c r="P76" s="122" t="s">
        <v>723</v>
      </c>
      <c r="Q76" s="1" t="s">
        <v>30</v>
      </c>
      <c r="R76" s="1" t="s">
        <v>111</v>
      </c>
      <c r="S76" s="36">
        <v>0.30709999999999998</v>
      </c>
      <c r="T76" s="36">
        <v>-1.7600000000000001E-2</v>
      </c>
      <c r="U76" s="36">
        <v>4.6100000000000004E-3</v>
      </c>
      <c r="V76" s="34">
        <v>1.3182600000000001E-4</v>
      </c>
      <c r="W76" s="1">
        <v>92615</v>
      </c>
      <c r="X76" s="1" t="s">
        <v>591</v>
      </c>
      <c r="Y76" s="1" t="s">
        <v>628</v>
      </c>
      <c r="Z76" s="1" t="s">
        <v>592</v>
      </c>
      <c r="AA76" s="36">
        <v>0.1075</v>
      </c>
      <c r="AB76" s="36">
        <v>0.89249999999999996</v>
      </c>
      <c r="AC76" s="36">
        <v>0.32082822430359997</v>
      </c>
      <c r="AD76" s="1" t="s">
        <v>596</v>
      </c>
      <c r="AE76" s="1" t="s">
        <v>596</v>
      </c>
    </row>
    <row r="77" spans="1:31">
      <c r="A77" s="1" t="s">
        <v>399</v>
      </c>
      <c r="B77" s="1" t="s">
        <v>18</v>
      </c>
      <c r="C77" s="1">
        <v>37647</v>
      </c>
      <c r="D77" s="1">
        <v>31622</v>
      </c>
      <c r="E77" s="1">
        <v>69269</v>
      </c>
      <c r="F77" s="1">
        <v>11</v>
      </c>
      <c r="G77" s="1">
        <v>116799960</v>
      </c>
      <c r="H77" s="1" t="s">
        <v>848</v>
      </c>
      <c r="I77" s="1" t="s">
        <v>26</v>
      </c>
      <c r="J77" s="1" t="s">
        <v>20</v>
      </c>
      <c r="K77" s="36">
        <v>0.24440000000000001</v>
      </c>
      <c r="L77" s="36">
        <v>-5.04E-2</v>
      </c>
      <c r="M77" s="36">
        <v>8.3000000000000001E-3</v>
      </c>
      <c r="N77" s="34">
        <v>1.5400000000000001E-9</v>
      </c>
      <c r="O77" s="1" t="s">
        <v>28</v>
      </c>
      <c r="P77" s="122" t="s">
        <v>334</v>
      </c>
      <c r="Q77" s="1" t="s">
        <v>30</v>
      </c>
      <c r="R77" s="1" t="s">
        <v>48</v>
      </c>
      <c r="S77" s="36">
        <v>0.24479999999999999</v>
      </c>
      <c r="T77" s="36">
        <v>-9.2099999999999994E-3</v>
      </c>
      <c r="U77" s="36">
        <v>5.2199999999999998E-3</v>
      </c>
      <c r="V77" s="34">
        <v>7.7624700000000005E-2</v>
      </c>
      <c r="W77" s="1">
        <v>92615</v>
      </c>
      <c r="X77" s="1" t="s">
        <v>591</v>
      </c>
      <c r="Y77" s="1" t="s">
        <v>628</v>
      </c>
      <c r="Z77" s="1" t="s">
        <v>558</v>
      </c>
      <c r="AA77" s="36">
        <v>0.80820000000000003</v>
      </c>
      <c r="AB77" s="36">
        <v>0.1918</v>
      </c>
      <c r="AC77" s="36">
        <v>1.2335211978507299E-3</v>
      </c>
      <c r="AD77" s="1" t="s">
        <v>596</v>
      </c>
      <c r="AE77" s="1" t="s">
        <v>595</v>
      </c>
    </row>
    <row r="78" spans="1:31">
      <c r="A78" s="1" t="s">
        <v>399</v>
      </c>
      <c r="B78" s="1" t="s">
        <v>18</v>
      </c>
      <c r="C78" s="1">
        <v>37647</v>
      </c>
      <c r="D78" s="1">
        <v>31622</v>
      </c>
      <c r="E78" s="1">
        <v>69269</v>
      </c>
      <c r="F78" s="1">
        <v>12</v>
      </c>
      <c r="G78" s="1">
        <v>111171923</v>
      </c>
      <c r="H78" s="1" t="s">
        <v>139</v>
      </c>
      <c r="I78" s="1" t="s">
        <v>19</v>
      </c>
      <c r="J78" s="1" t="s">
        <v>27</v>
      </c>
      <c r="K78" s="36">
        <v>0.17369999999999999</v>
      </c>
      <c r="L78" s="36">
        <v>5.3199999999999997E-2</v>
      </c>
      <c r="M78" s="36">
        <v>8.6999999999999994E-3</v>
      </c>
      <c r="N78" s="34">
        <v>9.1600000000000004E-10</v>
      </c>
      <c r="O78" s="1" t="s">
        <v>38</v>
      </c>
      <c r="P78" s="122" t="s">
        <v>724</v>
      </c>
      <c r="Q78" s="1" t="s">
        <v>30</v>
      </c>
      <c r="R78" s="1" t="s">
        <v>33</v>
      </c>
      <c r="S78" s="36">
        <v>0.23180000000000001</v>
      </c>
      <c r="T78" s="36">
        <v>2.01E-2</v>
      </c>
      <c r="U78" s="36">
        <v>5.4599999999999996E-3</v>
      </c>
      <c r="V78" s="34">
        <v>2.3442299999999999E-4</v>
      </c>
      <c r="W78" s="1">
        <v>92615</v>
      </c>
      <c r="X78" s="1" t="s">
        <v>591</v>
      </c>
      <c r="Y78" s="1" t="s">
        <v>628</v>
      </c>
      <c r="Z78" s="1" t="s">
        <v>592</v>
      </c>
      <c r="AA78" s="36">
        <v>8.0699999999999994E-2</v>
      </c>
      <c r="AB78" s="36">
        <v>0.91930000000000001</v>
      </c>
      <c r="AC78" s="36">
        <v>6.7932699692750995E-2</v>
      </c>
      <c r="AD78" s="1" t="s">
        <v>596</v>
      </c>
      <c r="AE78" s="1" t="s">
        <v>595</v>
      </c>
    </row>
    <row r="79" spans="1:31">
      <c r="A79" s="1" t="s">
        <v>399</v>
      </c>
      <c r="B79" s="1" t="s">
        <v>18</v>
      </c>
      <c r="C79" s="1">
        <v>37647</v>
      </c>
      <c r="D79" s="1">
        <v>31622</v>
      </c>
      <c r="E79" s="1">
        <v>69269</v>
      </c>
      <c r="F79" s="1">
        <v>13</v>
      </c>
      <c r="G79" s="1">
        <v>112738459</v>
      </c>
      <c r="H79" s="1" t="s">
        <v>849</v>
      </c>
      <c r="I79" s="1" t="s">
        <v>26</v>
      </c>
      <c r="J79" s="1" t="s">
        <v>27</v>
      </c>
      <c r="K79" s="36">
        <v>3.5799999999999998E-2</v>
      </c>
      <c r="L79" s="36">
        <v>9.1899999999999996E-2</v>
      </c>
      <c r="M79" s="36">
        <v>1.32E-2</v>
      </c>
      <c r="N79" s="34">
        <v>3.8700000000000003E-12</v>
      </c>
      <c r="O79" s="1" t="s">
        <v>38</v>
      </c>
      <c r="P79" s="122" t="s">
        <v>725</v>
      </c>
      <c r="Q79" s="1" t="s">
        <v>30</v>
      </c>
      <c r="R79" s="1" t="s">
        <v>33</v>
      </c>
      <c r="S79" s="36">
        <v>4.0800000000000003E-2</v>
      </c>
      <c r="T79" s="36">
        <v>6.2600000000000003E-2</v>
      </c>
      <c r="U79" s="36">
        <v>1.06E-2</v>
      </c>
      <c r="V79" s="34">
        <v>3.0899999999999999E-9</v>
      </c>
      <c r="W79" s="1">
        <v>92615</v>
      </c>
      <c r="X79" s="1" t="s">
        <v>591</v>
      </c>
      <c r="Y79" s="1" t="s">
        <v>628</v>
      </c>
      <c r="Z79" s="1" t="s">
        <v>592</v>
      </c>
      <c r="AA79" s="36">
        <v>0</v>
      </c>
      <c r="AB79" s="36">
        <v>1</v>
      </c>
      <c r="AC79" s="36">
        <v>0.79104627235615799</v>
      </c>
      <c r="AD79" s="1" t="s">
        <v>594</v>
      </c>
      <c r="AE79" s="1" t="s">
        <v>594</v>
      </c>
    </row>
    <row r="80" spans="1:31">
      <c r="A80" s="1" t="s">
        <v>399</v>
      </c>
      <c r="B80" s="1" t="s">
        <v>18</v>
      </c>
      <c r="C80" s="1">
        <v>37647</v>
      </c>
      <c r="D80" s="1">
        <v>31622</v>
      </c>
      <c r="E80" s="1">
        <v>69269</v>
      </c>
      <c r="F80" s="1">
        <v>13</v>
      </c>
      <c r="G80" s="1">
        <v>113849007</v>
      </c>
      <c r="H80" s="1" t="s">
        <v>850</v>
      </c>
      <c r="I80" s="1" t="s">
        <v>26</v>
      </c>
      <c r="J80" s="1" t="s">
        <v>20</v>
      </c>
      <c r="K80" s="36">
        <v>0.32040000000000002</v>
      </c>
      <c r="L80" s="36">
        <v>7.6200000000000004E-2</v>
      </c>
      <c r="M80" s="36">
        <v>9.4999999999999998E-3</v>
      </c>
      <c r="N80" s="34">
        <v>1.0399999999999999E-15</v>
      </c>
      <c r="O80" s="1" t="s">
        <v>38</v>
      </c>
      <c r="P80" s="122" t="s">
        <v>726</v>
      </c>
      <c r="Q80" s="1" t="s">
        <v>30</v>
      </c>
      <c r="R80" s="1" t="s">
        <v>33</v>
      </c>
      <c r="S80" s="36" t="s">
        <v>559</v>
      </c>
      <c r="T80" s="36" t="s">
        <v>559</v>
      </c>
      <c r="U80" s="36" t="s">
        <v>559</v>
      </c>
      <c r="V80" s="34" t="s">
        <v>403</v>
      </c>
      <c r="W80" s="1" t="s">
        <v>559</v>
      </c>
      <c r="X80" s="1" t="s">
        <v>559</v>
      </c>
      <c r="Y80" s="1" t="s">
        <v>559</v>
      </c>
      <c r="Z80" s="1" t="s">
        <v>559</v>
      </c>
      <c r="AA80" s="36" t="s">
        <v>403</v>
      </c>
      <c r="AB80" s="36" t="s">
        <v>403</v>
      </c>
      <c r="AC80" s="36" t="s">
        <v>403</v>
      </c>
      <c r="AD80" s="1" t="s">
        <v>403</v>
      </c>
      <c r="AE80" s="1" t="s">
        <v>403</v>
      </c>
    </row>
    <row r="81" spans="1:31">
      <c r="A81" s="1" t="s">
        <v>399</v>
      </c>
      <c r="B81" s="1" t="s">
        <v>18</v>
      </c>
      <c r="C81" s="1">
        <v>37647</v>
      </c>
      <c r="D81" s="1">
        <v>31622</v>
      </c>
      <c r="E81" s="1">
        <v>69269</v>
      </c>
      <c r="F81" s="1">
        <v>15</v>
      </c>
      <c r="G81" s="1">
        <v>77556464</v>
      </c>
      <c r="H81" s="1" t="s">
        <v>839</v>
      </c>
      <c r="I81" s="1" t="s">
        <v>19</v>
      </c>
      <c r="J81" s="1" t="s">
        <v>20</v>
      </c>
      <c r="K81" s="36">
        <v>0.40439999999999998</v>
      </c>
      <c r="L81" s="36">
        <v>3.4000000000000002E-2</v>
      </c>
      <c r="M81" s="36">
        <v>5.7999999999999996E-3</v>
      </c>
      <c r="N81" s="34">
        <v>5.4100000000000001E-9</v>
      </c>
      <c r="O81" s="1" t="s">
        <v>38</v>
      </c>
      <c r="P81" s="122" t="s">
        <v>840</v>
      </c>
      <c r="Q81" s="1" t="s">
        <v>30</v>
      </c>
      <c r="R81" s="1" t="s">
        <v>111</v>
      </c>
      <c r="S81" s="36">
        <v>0.39300000000000002</v>
      </c>
      <c r="T81" s="36">
        <v>2.4899999999999999E-2</v>
      </c>
      <c r="U81" s="36">
        <v>4.4000000000000003E-3</v>
      </c>
      <c r="V81" s="34">
        <v>1.5799999999999999E-8</v>
      </c>
      <c r="W81" s="1">
        <v>92615</v>
      </c>
      <c r="X81" s="1" t="s">
        <v>591</v>
      </c>
      <c r="Y81" s="1" t="s">
        <v>628</v>
      </c>
      <c r="Z81" s="1" t="s">
        <v>592</v>
      </c>
      <c r="AA81" s="36">
        <v>5.9999999999999995E-4</v>
      </c>
      <c r="AB81" s="36">
        <v>0.99939999999999996</v>
      </c>
      <c r="AC81" s="36">
        <v>0.47262411046485903</v>
      </c>
      <c r="AD81" s="1" t="s">
        <v>594</v>
      </c>
      <c r="AE81" s="1" t="s">
        <v>594</v>
      </c>
    </row>
    <row r="82" spans="1:31">
      <c r="A82" s="1" t="s">
        <v>399</v>
      </c>
      <c r="B82" s="1" t="s">
        <v>18</v>
      </c>
      <c r="C82" s="1">
        <v>37647</v>
      </c>
      <c r="D82" s="1">
        <v>31622</v>
      </c>
      <c r="E82" s="1">
        <v>69269</v>
      </c>
      <c r="F82" s="1">
        <v>16</v>
      </c>
      <c r="G82" s="1">
        <v>309611</v>
      </c>
      <c r="H82" s="1" t="s">
        <v>140</v>
      </c>
      <c r="I82" s="1" t="s">
        <v>20</v>
      </c>
      <c r="J82" s="1" t="s">
        <v>27</v>
      </c>
      <c r="K82" s="36">
        <v>6.1800000000000001E-2</v>
      </c>
      <c r="L82" s="36">
        <v>0.23830000000000001</v>
      </c>
      <c r="M82" s="36">
        <v>2.2599999999999999E-2</v>
      </c>
      <c r="N82" s="34">
        <v>5.3399999999999998E-26</v>
      </c>
      <c r="O82" s="1" t="s">
        <v>38</v>
      </c>
      <c r="P82" s="122" t="s">
        <v>727</v>
      </c>
      <c r="Q82" s="1" t="s">
        <v>30</v>
      </c>
      <c r="R82" s="1" t="s">
        <v>33</v>
      </c>
      <c r="S82" s="36">
        <v>6.2600000000000003E-2</v>
      </c>
      <c r="T82" s="36">
        <v>9.3200000000000005E-2</v>
      </c>
      <c r="U82" s="36">
        <v>9.4800000000000006E-3</v>
      </c>
      <c r="V82" s="34">
        <v>8.1299999999999997E-23</v>
      </c>
      <c r="W82" s="1">
        <v>92615</v>
      </c>
      <c r="X82" s="1" t="s">
        <v>591</v>
      </c>
      <c r="Y82" s="1" t="s">
        <v>628</v>
      </c>
      <c r="Z82" s="1" t="s">
        <v>592</v>
      </c>
      <c r="AA82" s="36">
        <v>0</v>
      </c>
      <c r="AB82" s="36">
        <v>1</v>
      </c>
      <c r="AC82" s="36">
        <v>0.99871416763092402</v>
      </c>
      <c r="AD82" s="1" t="s">
        <v>594</v>
      </c>
      <c r="AE82" s="1" t="s">
        <v>594</v>
      </c>
    </row>
    <row r="83" spans="1:31">
      <c r="A83" s="1" t="s">
        <v>399</v>
      </c>
      <c r="B83" s="1" t="s">
        <v>18</v>
      </c>
      <c r="C83" s="1">
        <v>37647</v>
      </c>
      <c r="D83" s="1">
        <v>31622</v>
      </c>
      <c r="E83" s="1">
        <v>69269</v>
      </c>
      <c r="F83" s="1">
        <v>16</v>
      </c>
      <c r="G83" s="1">
        <v>57309460</v>
      </c>
      <c r="H83" s="1" t="s">
        <v>141</v>
      </c>
      <c r="I83" s="1" t="s">
        <v>26</v>
      </c>
      <c r="J83" s="1" t="s">
        <v>27</v>
      </c>
      <c r="K83" s="36">
        <v>0.65949999999999998</v>
      </c>
      <c r="L83" s="36">
        <v>-6.3299999999999995E-2</v>
      </c>
      <c r="M83" s="36">
        <v>1.11E-2</v>
      </c>
      <c r="N83" s="34">
        <v>1.14E-8</v>
      </c>
      <c r="O83" s="1" t="s">
        <v>28</v>
      </c>
      <c r="P83" s="122" t="s">
        <v>728</v>
      </c>
      <c r="Q83" s="1" t="s">
        <v>30</v>
      </c>
      <c r="R83" s="1" t="s">
        <v>111</v>
      </c>
      <c r="S83" s="36">
        <v>0.7208</v>
      </c>
      <c r="T83" s="36">
        <v>2.0500000000000002E-3</v>
      </c>
      <c r="U83" s="36">
        <v>4.8900000000000002E-3</v>
      </c>
      <c r="V83" s="34">
        <v>0.67608299999999999</v>
      </c>
      <c r="W83" s="1">
        <v>92615</v>
      </c>
      <c r="X83" s="1" t="s">
        <v>591</v>
      </c>
      <c r="Y83" s="1" t="s">
        <v>628</v>
      </c>
      <c r="Z83" s="1" t="s">
        <v>557</v>
      </c>
      <c r="AA83" s="36">
        <v>0.95709999999999995</v>
      </c>
      <c r="AB83" s="36">
        <v>4.2900000000000001E-2</v>
      </c>
      <c r="AC83" s="36">
        <v>3.6706946144667002E-4</v>
      </c>
      <c r="AD83" s="1" t="s">
        <v>595</v>
      </c>
      <c r="AE83" s="1" t="s">
        <v>595</v>
      </c>
    </row>
    <row r="84" spans="1:31">
      <c r="A84" s="1" t="s">
        <v>399</v>
      </c>
      <c r="B84" s="1" t="s">
        <v>18</v>
      </c>
      <c r="C84" s="1">
        <v>37647</v>
      </c>
      <c r="D84" s="1">
        <v>31622</v>
      </c>
      <c r="E84" s="1">
        <v>69269</v>
      </c>
      <c r="F84" s="1">
        <v>17</v>
      </c>
      <c r="G84" s="1">
        <v>8307283</v>
      </c>
      <c r="H84" s="1" t="s">
        <v>856</v>
      </c>
      <c r="I84" s="1" t="s">
        <v>26</v>
      </c>
      <c r="J84" s="1" t="s">
        <v>20</v>
      </c>
      <c r="K84" s="36">
        <v>0.67149999999999999</v>
      </c>
      <c r="L84" s="36">
        <v>4.7300000000000002E-2</v>
      </c>
      <c r="M84" s="36">
        <v>8.0000000000000002E-3</v>
      </c>
      <c r="N84" s="34">
        <v>3.2099999999999999E-9</v>
      </c>
      <c r="O84" s="1" t="s">
        <v>38</v>
      </c>
      <c r="P84" s="122" t="s">
        <v>857</v>
      </c>
      <c r="Q84" s="1" t="s">
        <v>30</v>
      </c>
      <c r="R84" s="1" t="s">
        <v>40</v>
      </c>
      <c r="S84" s="36">
        <v>0.67479999999999996</v>
      </c>
      <c r="T84" s="36">
        <v>8.5699999999999995E-3</v>
      </c>
      <c r="U84" s="36">
        <v>5.11E-3</v>
      </c>
      <c r="V84" s="34">
        <v>9.3325400000000003E-2</v>
      </c>
      <c r="W84" s="1">
        <v>92615</v>
      </c>
      <c r="X84" s="1" t="s">
        <v>591</v>
      </c>
      <c r="Y84" s="1" t="s">
        <v>628</v>
      </c>
      <c r="Z84" s="1" t="s">
        <v>558</v>
      </c>
      <c r="AA84" s="36">
        <v>0.81430000000000002</v>
      </c>
      <c r="AB84" s="36">
        <v>0.1857</v>
      </c>
      <c r="AC84" s="36">
        <v>0.53571465533177998</v>
      </c>
      <c r="AD84" s="1" t="s">
        <v>596</v>
      </c>
      <c r="AE84" s="1" t="s">
        <v>594</v>
      </c>
    </row>
    <row r="85" spans="1:31">
      <c r="A85" s="1" t="s">
        <v>399</v>
      </c>
      <c r="B85" s="1" t="s">
        <v>18</v>
      </c>
      <c r="C85" s="1">
        <v>37647</v>
      </c>
      <c r="D85" s="1">
        <v>31622</v>
      </c>
      <c r="E85" s="1">
        <v>69269</v>
      </c>
      <c r="F85" s="1">
        <v>17</v>
      </c>
      <c r="G85" s="1">
        <v>21364278</v>
      </c>
      <c r="H85" s="1" t="s">
        <v>841</v>
      </c>
      <c r="I85" s="1" t="s">
        <v>26</v>
      </c>
      <c r="J85" s="1" t="s">
        <v>27</v>
      </c>
      <c r="K85" s="36">
        <v>0.57589999999999997</v>
      </c>
      <c r="L85" s="36">
        <v>-4.9399999999999999E-2</v>
      </c>
      <c r="M85" s="36">
        <v>8.8999999999999999E-3</v>
      </c>
      <c r="N85" s="34">
        <v>2.9399999999999999E-8</v>
      </c>
      <c r="O85" s="1" t="s">
        <v>28</v>
      </c>
      <c r="P85" s="122" t="s">
        <v>842</v>
      </c>
      <c r="Q85" s="1" t="s">
        <v>30</v>
      </c>
      <c r="R85" s="1" t="s">
        <v>48</v>
      </c>
      <c r="S85" s="36">
        <v>0.50449999999999995</v>
      </c>
      <c r="T85" s="36">
        <v>-8.5100000000000002E-3</v>
      </c>
      <c r="U85" s="36">
        <v>4.8500000000000001E-3</v>
      </c>
      <c r="V85" s="34">
        <v>7.9432799999999998E-2</v>
      </c>
      <c r="W85" s="1">
        <v>92615</v>
      </c>
      <c r="X85" s="1" t="s">
        <v>591</v>
      </c>
      <c r="Y85" s="1" t="s">
        <v>628</v>
      </c>
      <c r="Z85" s="1" t="s">
        <v>558</v>
      </c>
      <c r="AA85" s="36">
        <v>0.82150000000000001</v>
      </c>
      <c r="AB85" s="36">
        <v>0.17849999999999999</v>
      </c>
      <c r="AC85" s="36">
        <v>1.3055668891188701E-3</v>
      </c>
      <c r="AD85" s="1" t="s">
        <v>596</v>
      </c>
      <c r="AE85" s="1" t="s">
        <v>595</v>
      </c>
    </row>
    <row r="86" spans="1:31">
      <c r="A86" s="1" t="s">
        <v>399</v>
      </c>
      <c r="B86" s="1" t="s">
        <v>18</v>
      </c>
      <c r="C86" s="1">
        <v>37647</v>
      </c>
      <c r="D86" s="1">
        <v>31622</v>
      </c>
      <c r="E86" s="1">
        <v>69269</v>
      </c>
      <c r="F86" s="1">
        <v>17</v>
      </c>
      <c r="G86" s="1">
        <v>78125997</v>
      </c>
      <c r="H86" s="1" t="s">
        <v>851</v>
      </c>
      <c r="I86" s="1" t="s">
        <v>19</v>
      </c>
      <c r="J86" s="1" t="s">
        <v>20</v>
      </c>
      <c r="K86" s="36">
        <v>0.82609999999999995</v>
      </c>
      <c r="L86" s="36">
        <v>-0.1177</v>
      </c>
      <c r="M86" s="36">
        <v>1.4800000000000001E-2</v>
      </c>
      <c r="N86" s="34">
        <v>2.1700000000000002E-15</v>
      </c>
      <c r="O86" s="1" t="s">
        <v>28</v>
      </c>
      <c r="P86" s="122" t="s">
        <v>729</v>
      </c>
      <c r="Q86" s="1" t="s">
        <v>30</v>
      </c>
      <c r="R86" s="1" t="s">
        <v>33</v>
      </c>
      <c r="S86" s="36" t="s">
        <v>559</v>
      </c>
      <c r="T86" s="36" t="s">
        <v>559</v>
      </c>
      <c r="U86" s="36" t="s">
        <v>559</v>
      </c>
      <c r="V86" s="34" t="s">
        <v>403</v>
      </c>
      <c r="W86" s="1" t="s">
        <v>559</v>
      </c>
      <c r="X86" s="1" t="s">
        <v>559</v>
      </c>
      <c r="Y86" s="1" t="s">
        <v>559</v>
      </c>
      <c r="Z86" s="1" t="s">
        <v>559</v>
      </c>
      <c r="AA86" s="36" t="s">
        <v>403</v>
      </c>
      <c r="AB86" s="36" t="s">
        <v>403</v>
      </c>
      <c r="AC86" s="36" t="s">
        <v>403</v>
      </c>
      <c r="AD86" s="1" t="s">
        <v>403</v>
      </c>
      <c r="AE86" s="1" t="s">
        <v>403</v>
      </c>
    </row>
    <row r="87" spans="1:31">
      <c r="A87" s="1" t="s">
        <v>399</v>
      </c>
      <c r="B87" s="1" t="s">
        <v>18</v>
      </c>
      <c r="C87" s="1">
        <v>37647</v>
      </c>
      <c r="D87" s="1">
        <v>31622</v>
      </c>
      <c r="E87" s="1">
        <v>69269</v>
      </c>
      <c r="F87" s="1">
        <v>17</v>
      </c>
      <c r="G87" s="1">
        <v>82739582</v>
      </c>
      <c r="H87" s="1" t="s">
        <v>142</v>
      </c>
      <c r="I87" s="1" t="s">
        <v>19</v>
      </c>
      <c r="J87" s="1" t="s">
        <v>20</v>
      </c>
      <c r="K87" s="36">
        <v>0.48570000000000002</v>
      </c>
      <c r="L87" s="36">
        <v>8.8700000000000001E-2</v>
      </c>
      <c r="M87" s="36">
        <v>6.4000000000000003E-3</v>
      </c>
      <c r="N87" s="34">
        <v>1.3E-43</v>
      </c>
      <c r="O87" s="1" t="s">
        <v>38</v>
      </c>
      <c r="P87" s="122" t="s">
        <v>730</v>
      </c>
      <c r="Q87" s="1" t="s">
        <v>30</v>
      </c>
      <c r="R87" s="1" t="s">
        <v>33</v>
      </c>
      <c r="S87" s="36">
        <v>0.49609999999999999</v>
      </c>
      <c r="T87" s="36">
        <v>0.22994961799999999</v>
      </c>
      <c r="U87" s="36">
        <v>4.4299999999999999E-3</v>
      </c>
      <c r="V87" s="34">
        <v>1E-300</v>
      </c>
      <c r="W87" s="1">
        <v>92615</v>
      </c>
      <c r="X87" s="1" t="s">
        <v>591</v>
      </c>
      <c r="Y87" s="1" t="s">
        <v>628</v>
      </c>
      <c r="Z87" s="1" t="s">
        <v>592</v>
      </c>
      <c r="AA87" s="36">
        <v>0</v>
      </c>
      <c r="AB87" s="36">
        <v>1</v>
      </c>
      <c r="AC87" s="36">
        <v>0.463506450018209</v>
      </c>
      <c r="AD87" s="1" t="s">
        <v>594</v>
      </c>
      <c r="AE87" s="1" t="s">
        <v>594</v>
      </c>
    </row>
    <row r="88" spans="1:31">
      <c r="A88" s="1" t="s">
        <v>399</v>
      </c>
      <c r="B88" s="1" t="s">
        <v>18</v>
      </c>
      <c r="C88" s="1">
        <v>37647</v>
      </c>
      <c r="D88" s="1">
        <v>31622</v>
      </c>
      <c r="E88" s="1">
        <v>69269</v>
      </c>
      <c r="F88" s="1">
        <v>19</v>
      </c>
      <c r="G88" s="1">
        <v>17135927</v>
      </c>
      <c r="H88" s="1" t="s">
        <v>143</v>
      </c>
      <c r="I88" s="1" t="s">
        <v>26</v>
      </c>
      <c r="J88" s="1" t="s">
        <v>19</v>
      </c>
      <c r="K88" s="36">
        <v>0.61240000000000006</v>
      </c>
      <c r="L88" s="36">
        <v>0.109</v>
      </c>
      <c r="M88" s="36">
        <v>1.21E-2</v>
      </c>
      <c r="N88" s="34">
        <v>2.4199999999999999E-19</v>
      </c>
      <c r="O88" s="1" t="s">
        <v>38</v>
      </c>
      <c r="P88" s="122" t="s">
        <v>731</v>
      </c>
      <c r="Q88" s="1" t="s">
        <v>30</v>
      </c>
      <c r="R88" s="1" t="s">
        <v>33</v>
      </c>
      <c r="S88" s="36">
        <v>0.5837</v>
      </c>
      <c r="T88" s="36">
        <v>0.04</v>
      </c>
      <c r="U88" s="36">
        <v>4.28E-3</v>
      </c>
      <c r="V88" s="34">
        <v>8.13E-21</v>
      </c>
      <c r="W88" s="1">
        <v>92615</v>
      </c>
      <c r="X88" s="1" t="s">
        <v>591</v>
      </c>
      <c r="Y88" s="1" t="s">
        <v>628</v>
      </c>
      <c r="Z88" s="1" t="s">
        <v>592</v>
      </c>
      <c r="AA88" s="36">
        <v>0</v>
      </c>
      <c r="AB88" s="36">
        <v>1</v>
      </c>
      <c r="AC88" s="36">
        <v>0.76571745037716898</v>
      </c>
      <c r="AD88" s="1" t="s">
        <v>594</v>
      </c>
      <c r="AE88" s="1" t="s">
        <v>594</v>
      </c>
    </row>
    <row r="89" spans="1:31">
      <c r="A89" s="1" t="s">
        <v>399</v>
      </c>
      <c r="B89" s="1" t="s">
        <v>18</v>
      </c>
      <c r="C89" s="1">
        <v>37647</v>
      </c>
      <c r="D89" s="1">
        <v>31622</v>
      </c>
      <c r="E89" s="1">
        <v>69269</v>
      </c>
      <c r="F89" s="1">
        <v>22</v>
      </c>
      <c r="G89" s="1">
        <v>37078039</v>
      </c>
      <c r="H89" s="1" t="s">
        <v>855</v>
      </c>
      <c r="I89" s="1" t="s">
        <v>26</v>
      </c>
      <c r="J89" s="1" t="s">
        <v>27</v>
      </c>
      <c r="K89" s="36">
        <v>0.33939999999999998</v>
      </c>
      <c r="L89" s="36">
        <v>-8.1299999999999997E-2</v>
      </c>
      <c r="M89" s="36">
        <v>0.01</v>
      </c>
      <c r="N89" s="34">
        <v>5.1200000000000004E-16</v>
      </c>
      <c r="O89" s="1" t="s">
        <v>28</v>
      </c>
      <c r="P89" s="122" t="s">
        <v>732</v>
      </c>
      <c r="Q89" s="1" t="s">
        <v>30</v>
      </c>
      <c r="R89" s="1" t="s">
        <v>33</v>
      </c>
      <c r="S89" s="36">
        <v>0.34100000000000003</v>
      </c>
      <c r="T89" s="36">
        <v>-2.7900000000000001E-2</v>
      </c>
      <c r="U89" s="36">
        <v>4.7999999999999996E-3</v>
      </c>
      <c r="V89" s="34">
        <v>6.4599999999999996E-9</v>
      </c>
      <c r="W89" s="1">
        <v>92615</v>
      </c>
      <c r="X89" s="1" t="s">
        <v>591</v>
      </c>
      <c r="Y89" s="1" t="s">
        <v>628</v>
      </c>
      <c r="Z89" s="1" t="s">
        <v>592</v>
      </c>
      <c r="AA89" s="36">
        <v>2.0000000000000001E-4</v>
      </c>
      <c r="AB89" s="36">
        <v>0.99980000000000002</v>
      </c>
      <c r="AC89" s="36">
        <v>0.68380966052468595</v>
      </c>
      <c r="AD89" s="1" t="s">
        <v>594</v>
      </c>
      <c r="AE89" s="1" t="s">
        <v>594</v>
      </c>
    </row>
    <row r="90" spans="1:31">
      <c r="A90" s="1" t="s">
        <v>399</v>
      </c>
      <c r="B90" s="1" t="s">
        <v>18</v>
      </c>
      <c r="C90" s="1">
        <v>37647</v>
      </c>
      <c r="D90" s="1">
        <v>31622</v>
      </c>
      <c r="E90" s="1">
        <v>69269</v>
      </c>
      <c r="F90" s="1">
        <v>23</v>
      </c>
      <c r="G90" s="1">
        <v>153650575</v>
      </c>
      <c r="H90" s="1" t="s">
        <v>146</v>
      </c>
      <c r="I90" s="1" t="s">
        <v>26</v>
      </c>
      <c r="J90" s="1" t="s">
        <v>27</v>
      </c>
      <c r="K90" s="36">
        <v>5.0799999999999998E-2</v>
      </c>
      <c r="L90" s="36">
        <v>-0.28760000000000002</v>
      </c>
      <c r="M90" s="36">
        <v>2.07E-2</v>
      </c>
      <c r="N90" s="34">
        <v>5.2600000000000005E-44</v>
      </c>
      <c r="O90" s="1" t="s">
        <v>28</v>
      </c>
      <c r="P90" s="122" t="s">
        <v>147</v>
      </c>
      <c r="Q90" s="1" t="s">
        <v>30</v>
      </c>
      <c r="R90" s="1" t="s">
        <v>59</v>
      </c>
      <c r="S90" s="36" t="s">
        <v>559</v>
      </c>
      <c r="T90" s="36" t="s">
        <v>559</v>
      </c>
      <c r="U90" s="36" t="s">
        <v>559</v>
      </c>
      <c r="V90" s="34" t="s">
        <v>403</v>
      </c>
      <c r="W90" s="1" t="s">
        <v>559</v>
      </c>
      <c r="X90" s="1" t="s">
        <v>559</v>
      </c>
      <c r="Y90" s="1" t="s">
        <v>559</v>
      </c>
      <c r="Z90" s="1" t="s">
        <v>559</v>
      </c>
      <c r="AA90" s="36" t="s">
        <v>403</v>
      </c>
      <c r="AB90" s="36" t="s">
        <v>403</v>
      </c>
      <c r="AC90" s="36" t="s">
        <v>403</v>
      </c>
      <c r="AD90" s="1" t="s">
        <v>403</v>
      </c>
      <c r="AE90" s="1" t="s">
        <v>403</v>
      </c>
    </row>
    <row r="91" spans="1:31">
      <c r="A91" s="1" t="s">
        <v>399</v>
      </c>
      <c r="B91" s="1" t="s">
        <v>18</v>
      </c>
      <c r="C91" s="1">
        <v>37647</v>
      </c>
      <c r="D91" s="1">
        <v>31622</v>
      </c>
      <c r="E91" s="1">
        <v>69269</v>
      </c>
      <c r="F91" s="1">
        <v>23</v>
      </c>
      <c r="G91" s="1">
        <v>154532257</v>
      </c>
      <c r="H91" s="1" t="s">
        <v>148</v>
      </c>
      <c r="I91" s="1" t="s">
        <v>19</v>
      </c>
      <c r="J91" s="1" t="s">
        <v>20</v>
      </c>
      <c r="K91" s="36">
        <v>1.32E-2</v>
      </c>
      <c r="L91" s="36">
        <v>-0.79700000000000004</v>
      </c>
      <c r="M91" s="36">
        <v>3.3500000000000002E-2</v>
      </c>
      <c r="N91" s="34">
        <v>4.6099999999999999E-125</v>
      </c>
      <c r="O91" s="1" t="s">
        <v>28</v>
      </c>
      <c r="P91" s="122" t="s">
        <v>733</v>
      </c>
      <c r="Q91" s="1" t="s">
        <v>23</v>
      </c>
      <c r="R91" s="1" t="s">
        <v>149</v>
      </c>
      <c r="S91" s="36" t="s">
        <v>559</v>
      </c>
      <c r="T91" s="36" t="s">
        <v>559</v>
      </c>
      <c r="U91" s="36" t="s">
        <v>559</v>
      </c>
      <c r="V91" s="34" t="s">
        <v>403</v>
      </c>
      <c r="W91" s="1" t="s">
        <v>559</v>
      </c>
      <c r="X91" s="1" t="s">
        <v>559</v>
      </c>
      <c r="Y91" s="1" t="s">
        <v>559</v>
      </c>
      <c r="Z91" s="1" t="s">
        <v>559</v>
      </c>
      <c r="AA91" s="36" t="s">
        <v>403</v>
      </c>
      <c r="AB91" s="36" t="s">
        <v>403</v>
      </c>
      <c r="AC91" s="36" t="s">
        <v>403</v>
      </c>
      <c r="AD91" s="1" t="s">
        <v>403</v>
      </c>
      <c r="AE91" s="1" t="s">
        <v>403</v>
      </c>
    </row>
    <row r="92" spans="1:31">
      <c r="A92" s="1" t="s">
        <v>399</v>
      </c>
      <c r="B92" s="1" t="s">
        <v>18</v>
      </c>
      <c r="C92" s="1">
        <v>37647</v>
      </c>
      <c r="D92" s="1">
        <v>31622</v>
      </c>
      <c r="E92" s="1">
        <v>69269</v>
      </c>
      <c r="F92" s="1">
        <v>23</v>
      </c>
      <c r="G92" s="1">
        <v>155144174</v>
      </c>
      <c r="H92" s="1" t="s">
        <v>150</v>
      </c>
      <c r="I92" s="1" t="s">
        <v>26</v>
      </c>
      <c r="J92" s="1" t="s">
        <v>27</v>
      </c>
      <c r="K92" s="36">
        <v>0.98440000000000005</v>
      </c>
      <c r="L92" s="36">
        <v>0.72450000000000003</v>
      </c>
      <c r="M92" s="36">
        <v>2.5399999999999999E-2</v>
      </c>
      <c r="N92" s="34">
        <v>1.2899999999999999E-178</v>
      </c>
      <c r="O92" s="1" t="s">
        <v>38</v>
      </c>
      <c r="P92" s="122" t="s">
        <v>151</v>
      </c>
      <c r="Q92" s="1" t="s">
        <v>30</v>
      </c>
      <c r="R92" s="1" t="s">
        <v>43</v>
      </c>
      <c r="S92" s="36">
        <v>0.99450000000000005</v>
      </c>
      <c r="T92" s="36">
        <v>0.73909999999999998</v>
      </c>
      <c r="U92" s="36">
        <v>4.3900000000000002E-2</v>
      </c>
      <c r="V92" s="34">
        <v>1.1E-63</v>
      </c>
      <c r="W92" s="1">
        <v>92615</v>
      </c>
      <c r="X92" s="1" t="s">
        <v>591</v>
      </c>
      <c r="Y92" s="1" t="s">
        <v>628</v>
      </c>
      <c r="Z92" s="1" t="s">
        <v>592</v>
      </c>
      <c r="AA92" s="36">
        <v>0</v>
      </c>
      <c r="AB92" s="36">
        <v>1</v>
      </c>
      <c r="AC92" s="36">
        <v>1.2444042960329701E-7</v>
      </c>
      <c r="AD92" s="1" t="s">
        <v>594</v>
      </c>
      <c r="AE92" s="1" t="s">
        <v>595</v>
      </c>
    </row>
    <row r="93" spans="1:31">
      <c r="A93" s="1" t="s">
        <v>399</v>
      </c>
      <c r="B93" s="1" t="s">
        <v>18</v>
      </c>
      <c r="C93" s="1">
        <v>37647</v>
      </c>
      <c r="D93" s="1">
        <v>31622</v>
      </c>
      <c r="E93" s="1">
        <v>69269</v>
      </c>
      <c r="F93" s="1">
        <v>23</v>
      </c>
      <c r="G93" s="1">
        <v>155778330</v>
      </c>
      <c r="H93" s="1" t="s">
        <v>153</v>
      </c>
      <c r="I93" s="1" t="s">
        <v>20</v>
      </c>
      <c r="J93" s="1" t="s">
        <v>27</v>
      </c>
      <c r="K93" s="36">
        <v>0.98839999999999995</v>
      </c>
      <c r="L93" s="36">
        <v>0.61719999999999997</v>
      </c>
      <c r="M93" s="36">
        <v>6.0199999999999997E-2</v>
      </c>
      <c r="N93" s="34">
        <v>1.11E-24</v>
      </c>
      <c r="O93" s="1" t="s">
        <v>152</v>
      </c>
      <c r="P93" s="122" t="s">
        <v>734</v>
      </c>
      <c r="Q93" s="1" t="s">
        <v>30</v>
      </c>
      <c r="R93" s="1" t="s">
        <v>59</v>
      </c>
      <c r="S93" s="36" t="s">
        <v>559</v>
      </c>
      <c r="T93" s="36" t="s">
        <v>559</v>
      </c>
      <c r="U93" s="36" t="s">
        <v>559</v>
      </c>
      <c r="V93" s="34" t="s">
        <v>403</v>
      </c>
      <c r="W93" s="1" t="s">
        <v>559</v>
      </c>
      <c r="X93" s="1" t="s">
        <v>559</v>
      </c>
      <c r="Y93" s="1" t="s">
        <v>559</v>
      </c>
      <c r="Z93" s="1" t="s">
        <v>559</v>
      </c>
      <c r="AA93" s="36" t="s">
        <v>403</v>
      </c>
      <c r="AB93" s="36" t="s">
        <v>403</v>
      </c>
      <c r="AC93" s="36" t="s">
        <v>403</v>
      </c>
      <c r="AD93" s="1" t="s">
        <v>403</v>
      </c>
      <c r="AE93" s="1" t="s">
        <v>403</v>
      </c>
    </row>
    <row r="94" spans="1:31">
      <c r="A94" s="1" t="s">
        <v>154</v>
      </c>
      <c r="B94" s="1" t="s">
        <v>18</v>
      </c>
      <c r="C94" s="1">
        <v>51632</v>
      </c>
      <c r="D94" s="1">
        <v>33454</v>
      </c>
      <c r="E94" s="1">
        <v>85086</v>
      </c>
      <c r="F94" s="1">
        <v>1</v>
      </c>
      <c r="G94" s="1">
        <v>93151846</v>
      </c>
      <c r="H94" s="1" t="s">
        <v>155</v>
      </c>
      <c r="I94" s="1" t="s">
        <v>19</v>
      </c>
      <c r="J94" s="1" t="s">
        <v>27</v>
      </c>
      <c r="K94" s="36">
        <v>0.33029999999999998</v>
      </c>
      <c r="L94" s="36">
        <v>-3.04E-2</v>
      </c>
      <c r="M94" s="36">
        <v>5.4000000000000003E-3</v>
      </c>
      <c r="N94" s="34">
        <v>2.22E-8</v>
      </c>
      <c r="O94" s="1" t="s">
        <v>28</v>
      </c>
      <c r="P94" s="122" t="s">
        <v>156</v>
      </c>
      <c r="Q94" s="1" t="s">
        <v>30</v>
      </c>
      <c r="R94" s="1" t="s">
        <v>59</v>
      </c>
      <c r="S94" s="36" t="s">
        <v>559</v>
      </c>
      <c r="T94" s="36" t="s">
        <v>559</v>
      </c>
      <c r="U94" s="36" t="s">
        <v>559</v>
      </c>
      <c r="V94" s="34" t="s">
        <v>559</v>
      </c>
      <c r="W94" s="1" t="s">
        <v>559</v>
      </c>
      <c r="X94" s="1" t="s">
        <v>559</v>
      </c>
      <c r="Y94" s="1" t="s">
        <v>559</v>
      </c>
      <c r="Z94" s="1" t="s">
        <v>559</v>
      </c>
      <c r="AA94" s="36" t="s">
        <v>559</v>
      </c>
      <c r="AB94" s="36" t="s">
        <v>559</v>
      </c>
      <c r="AC94" s="36" t="s">
        <v>403</v>
      </c>
      <c r="AD94" s="1" t="s">
        <v>559</v>
      </c>
      <c r="AE94" s="1" t="s">
        <v>559</v>
      </c>
    </row>
    <row r="95" spans="1:31">
      <c r="A95" s="1" t="s">
        <v>154</v>
      </c>
      <c r="B95" s="1" t="s">
        <v>18</v>
      </c>
      <c r="C95" s="1">
        <v>51632</v>
      </c>
      <c r="D95" s="1">
        <v>33454</v>
      </c>
      <c r="E95" s="1">
        <v>85086</v>
      </c>
      <c r="F95" s="1">
        <v>2</v>
      </c>
      <c r="G95" s="1">
        <v>4410165</v>
      </c>
      <c r="H95" s="1" t="s">
        <v>157</v>
      </c>
      <c r="I95" s="1" t="s">
        <v>19</v>
      </c>
      <c r="J95" s="1" t="s">
        <v>20</v>
      </c>
      <c r="K95" s="36">
        <v>0.30869999999999997</v>
      </c>
      <c r="L95" s="36">
        <v>0.26889999999999997</v>
      </c>
      <c r="M95" s="36">
        <v>4.0399999999999998E-2</v>
      </c>
      <c r="N95" s="34">
        <v>2.7699999999999999E-11</v>
      </c>
      <c r="O95" s="1" t="s">
        <v>38</v>
      </c>
      <c r="P95" s="122" t="s">
        <v>158</v>
      </c>
      <c r="Q95" s="1" t="s">
        <v>30</v>
      </c>
      <c r="R95" s="1" t="s">
        <v>48</v>
      </c>
      <c r="S95" s="36" t="s">
        <v>559</v>
      </c>
      <c r="T95" s="36" t="s">
        <v>559</v>
      </c>
      <c r="U95" s="36" t="s">
        <v>559</v>
      </c>
      <c r="V95" s="34" t="s">
        <v>559</v>
      </c>
      <c r="W95" s="1" t="s">
        <v>559</v>
      </c>
      <c r="X95" s="1" t="s">
        <v>559</v>
      </c>
      <c r="Y95" s="1" t="s">
        <v>559</v>
      </c>
      <c r="Z95" s="1" t="s">
        <v>559</v>
      </c>
      <c r="AA95" s="36" t="s">
        <v>559</v>
      </c>
      <c r="AB95" s="36" t="s">
        <v>559</v>
      </c>
      <c r="AC95" s="36" t="s">
        <v>403</v>
      </c>
      <c r="AD95" s="1" t="s">
        <v>559</v>
      </c>
      <c r="AE95" s="1" t="s">
        <v>559</v>
      </c>
    </row>
    <row r="96" spans="1:31">
      <c r="A96" s="1" t="s">
        <v>154</v>
      </c>
      <c r="B96" s="1" t="s">
        <v>18</v>
      </c>
      <c r="C96" s="1">
        <v>51632</v>
      </c>
      <c r="D96" s="1">
        <v>33454</v>
      </c>
      <c r="E96" s="1">
        <v>85086</v>
      </c>
      <c r="F96" s="1">
        <v>2</v>
      </c>
      <c r="G96" s="1">
        <v>27543417</v>
      </c>
      <c r="H96" s="1" t="s">
        <v>159</v>
      </c>
      <c r="I96" s="1" t="s">
        <v>26</v>
      </c>
      <c r="J96" s="1" t="s">
        <v>27</v>
      </c>
      <c r="K96" s="36">
        <v>0.49709999999999999</v>
      </c>
      <c r="L96" s="36">
        <v>-6.2799999999999995E-2</v>
      </c>
      <c r="M96" s="36">
        <v>5.4000000000000003E-3</v>
      </c>
      <c r="N96" s="34">
        <v>3.4500000000000002E-31</v>
      </c>
      <c r="O96" s="1" t="s">
        <v>28</v>
      </c>
      <c r="P96" s="122" t="s">
        <v>92</v>
      </c>
      <c r="Q96" s="1" t="s">
        <v>30</v>
      </c>
      <c r="R96" s="1" t="s">
        <v>33</v>
      </c>
      <c r="S96" s="36" t="s">
        <v>559</v>
      </c>
      <c r="T96" s="36" t="s">
        <v>559</v>
      </c>
      <c r="U96" s="36" t="s">
        <v>559</v>
      </c>
      <c r="V96" s="34" t="s">
        <v>559</v>
      </c>
      <c r="W96" s="1" t="s">
        <v>559</v>
      </c>
      <c r="X96" s="1" t="s">
        <v>559</v>
      </c>
      <c r="Y96" s="1" t="s">
        <v>559</v>
      </c>
      <c r="Z96" s="1" t="s">
        <v>559</v>
      </c>
      <c r="AA96" s="36" t="s">
        <v>559</v>
      </c>
      <c r="AB96" s="36" t="s">
        <v>559</v>
      </c>
      <c r="AC96" s="36" t="s">
        <v>403</v>
      </c>
      <c r="AD96" s="1" t="s">
        <v>559</v>
      </c>
      <c r="AE96" s="1" t="s">
        <v>559</v>
      </c>
    </row>
    <row r="97" spans="1:31">
      <c r="A97" s="1" t="s">
        <v>154</v>
      </c>
      <c r="B97" s="1" t="s">
        <v>18</v>
      </c>
      <c r="C97" s="1">
        <v>51632</v>
      </c>
      <c r="D97" s="1">
        <v>33454</v>
      </c>
      <c r="E97" s="1">
        <v>85086</v>
      </c>
      <c r="F97" s="1">
        <v>2</v>
      </c>
      <c r="G97" s="1">
        <v>37368382</v>
      </c>
      <c r="H97" s="1" t="s">
        <v>160</v>
      </c>
      <c r="I97" s="1" t="s">
        <v>26</v>
      </c>
      <c r="J97" s="1" t="s">
        <v>27</v>
      </c>
      <c r="K97" s="36">
        <v>0.49249999999999999</v>
      </c>
      <c r="L97" s="36">
        <v>-4.65E-2</v>
      </c>
      <c r="M97" s="36">
        <v>7.3000000000000001E-3</v>
      </c>
      <c r="N97" s="34">
        <v>1.8299999999999999E-10</v>
      </c>
      <c r="O97" s="1" t="s">
        <v>28</v>
      </c>
      <c r="P97" s="122" t="s">
        <v>161</v>
      </c>
      <c r="Q97" s="1" t="s">
        <v>30</v>
      </c>
      <c r="R97" s="1" t="s">
        <v>33</v>
      </c>
      <c r="S97" s="36" t="s">
        <v>559</v>
      </c>
      <c r="T97" s="36" t="s">
        <v>559</v>
      </c>
      <c r="U97" s="36" t="s">
        <v>559</v>
      </c>
      <c r="V97" s="34" t="s">
        <v>559</v>
      </c>
      <c r="W97" s="1" t="s">
        <v>559</v>
      </c>
      <c r="X97" s="1" t="s">
        <v>559</v>
      </c>
      <c r="Y97" s="1" t="s">
        <v>559</v>
      </c>
      <c r="Z97" s="1" t="s">
        <v>559</v>
      </c>
      <c r="AA97" s="36" t="s">
        <v>559</v>
      </c>
      <c r="AB97" s="36" t="s">
        <v>559</v>
      </c>
      <c r="AC97" s="36" t="s">
        <v>403</v>
      </c>
      <c r="AD97" s="1" t="s">
        <v>559</v>
      </c>
      <c r="AE97" s="1" t="s">
        <v>559</v>
      </c>
    </row>
    <row r="98" spans="1:31">
      <c r="A98" s="1" t="s">
        <v>154</v>
      </c>
      <c r="B98" s="1" t="s">
        <v>18</v>
      </c>
      <c r="C98" s="1">
        <v>51632</v>
      </c>
      <c r="D98" s="1">
        <v>33454</v>
      </c>
      <c r="E98" s="1">
        <v>85086</v>
      </c>
      <c r="F98" s="1">
        <v>2</v>
      </c>
      <c r="G98" s="1">
        <v>60352853</v>
      </c>
      <c r="H98" s="1" t="s">
        <v>162</v>
      </c>
      <c r="I98" s="1" t="s">
        <v>19</v>
      </c>
      <c r="J98" s="1" t="s">
        <v>20</v>
      </c>
      <c r="K98" s="36">
        <v>0.33160000000000001</v>
      </c>
      <c r="L98" s="36">
        <v>-8.3599999999999994E-2</v>
      </c>
      <c r="M98" s="36">
        <v>7.7000000000000002E-3</v>
      </c>
      <c r="N98" s="34">
        <v>2.5599999999999999E-27</v>
      </c>
      <c r="O98" s="1" t="s">
        <v>28</v>
      </c>
      <c r="P98" s="122" t="s">
        <v>29</v>
      </c>
      <c r="Q98" s="1" t="s">
        <v>30</v>
      </c>
      <c r="R98" s="1" t="s">
        <v>43</v>
      </c>
      <c r="S98" s="36" t="s">
        <v>559</v>
      </c>
      <c r="T98" s="36" t="s">
        <v>559</v>
      </c>
      <c r="U98" s="36" t="s">
        <v>559</v>
      </c>
      <c r="V98" s="34" t="s">
        <v>559</v>
      </c>
      <c r="W98" s="1" t="s">
        <v>559</v>
      </c>
      <c r="X98" s="1" t="s">
        <v>559</v>
      </c>
      <c r="Y98" s="1" t="s">
        <v>559</v>
      </c>
      <c r="Z98" s="1" t="s">
        <v>559</v>
      </c>
      <c r="AA98" s="36" t="s">
        <v>559</v>
      </c>
      <c r="AB98" s="36" t="s">
        <v>559</v>
      </c>
      <c r="AC98" s="36" t="s">
        <v>403</v>
      </c>
      <c r="AD98" s="1" t="s">
        <v>559</v>
      </c>
      <c r="AE98" s="1" t="s">
        <v>559</v>
      </c>
    </row>
    <row r="99" spans="1:31">
      <c r="A99" s="1" t="s">
        <v>154</v>
      </c>
      <c r="B99" s="1" t="s">
        <v>18</v>
      </c>
      <c r="C99" s="1">
        <v>51632</v>
      </c>
      <c r="D99" s="1">
        <v>33454</v>
      </c>
      <c r="E99" s="1">
        <v>85086</v>
      </c>
      <c r="F99" s="1">
        <v>2</v>
      </c>
      <c r="G99" s="1">
        <v>168938778</v>
      </c>
      <c r="H99" s="1" t="s">
        <v>124</v>
      </c>
      <c r="I99" s="1" t="s">
        <v>19</v>
      </c>
      <c r="J99" s="1" t="s">
        <v>20</v>
      </c>
      <c r="K99" s="36">
        <v>0.47760000000000002</v>
      </c>
      <c r="L99" s="36">
        <v>0.14949999999999999</v>
      </c>
      <c r="M99" s="36">
        <v>8.0000000000000002E-3</v>
      </c>
      <c r="N99" s="34">
        <v>3.4300000000000001E-77</v>
      </c>
      <c r="O99" s="1" t="s">
        <v>38</v>
      </c>
      <c r="P99" s="122" t="s">
        <v>36</v>
      </c>
      <c r="Q99" s="1" t="s">
        <v>30</v>
      </c>
      <c r="R99" s="1" t="s">
        <v>33</v>
      </c>
      <c r="S99" s="36" t="s">
        <v>559</v>
      </c>
      <c r="T99" s="36" t="s">
        <v>559</v>
      </c>
      <c r="U99" s="36" t="s">
        <v>559</v>
      </c>
      <c r="V99" s="34" t="s">
        <v>559</v>
      </c>
      <c r="W99" s="1" t="s">
        <v>559</v>
      </c>
      <c r="X99" s="1" t="s">
        <v>559</v>
      </c>
      <c r="Y99" s="1" t="s">
        <v>559</v>
      </c>
      <c r="Z99" s="1" t="s">
        <v>559</v>
      </c>
      <c r="AA99" s="36" t="s">
        <v>559</v>
      </c>
      <c r="AB99" s="36" t="s">
        <v>559</v>
      </c>
      <c r="AC99" s="36" t="s">
        <v>403</v>
      </c>
      <c r="AD99" s="1" t="s">
        <v>559</v>
      </c>
      <c r="AE99" s="1" t="s">
        <v>559</v>
      </c>
    </row>
    <row r="100" spans="1:31">
      <c r="A100" s="1" t="s">
        <v>154</v>
      </c>
      <c r="B100" s="1" t="s">
        <v>18</v>
      </c>
      <c r="C100" s="1">
        <v>51632</v>
      </c>
      <c r="D100" s="1">
        <v>33454</v>
      </c>
      <c r="E100" s="1">
        <v>85086</v>
      </c>
      <c r="F100" s="1">
        <v>2</v>
      </c>
      <c r="G100" s="1">
        <v>172733222</v>
      </c>
      <c r="H100" s="1" t="s">
        <v>163</v>
      </c>
      <c r="I100" s="1" t="s">
        <v>20</v>
      </c>
      <c r="J100" s="1" t="s">
        <v>27</v>
      </c>
      <c r="K100" s="36">
        <v>0.50519999999999998</v>
      </c>
      <c r="L100" s="36">
        <v>-4.9599999999999998E-2</v>
      </c>
      <c r="M100" s="36">
        <v>6.3E-3</v>
      </c>
      <c r="N100" s="34">
        <v>4.0299999999999996E-15</v>
      </c>
      <c r="O100" s="1" t="s">
        <v>28</v>
      </c>
      <c r="P100" s="122" t="s">
        <v>39</v>
      </c>
      <c r="Q100" s="1" t="s">
        <v>30</v>
      </c>
      <c r="R100" s="1" t="s">
        <v>40</v>
      </c>
      <c r="S100" s="36" t="s">
        <v>559</v>
      </c>
      <c r="T100" s="36" t="s">
        <v>559</v>
      </c>
      <c r="U100" s="36" t="s">
        <v>559</v>
      </c>
      <c r="V100" s="34" t="s">
        <v>559</v>
      </c>
      <c r="W100" s="1" t="s">
        <v>559</v>
      </c>
      <c r="X100" s="1" t="s">
        <v>559</v>
      </c>
      <c r="Y100" s="1" t="s">
        <v>559</v>
      </c>
      <c r="Z100" s="1" t="s">
        <v>559</v>
      </c>
      <c r="AA100" s="36" t="s">
        <v>559</v>
      </c>
      <c r="AB100" s="36" t="s">
        <v>559</v>
      </c>
      <c r="AC100" s="36" t="s">
        <v>403</v>
      </c>
      <c r="AD100" s="1" t="s">
        <v>559</v>
      </c>
      <c r="AE100" s="1" t="s">
        <v>559</v>
      </c>
    </row>
    <row r="101" spans="1:31">
      <c r="A101" s="1" t="s">
        <v>154</v>
      </c>
      <c r="B101" s="1" t="s">
        <v>18</v>
      </c>
      <c r="C101" s="1">
        <v>51632</v>
      </c>
      <c r="D101" s="1">
        <v>33454</v>
      </c>
      <c r="E101" s="1">
        <v>85086</v>
      </c>
      <c r="F101" s="1">
        <v>3</v>
      </c>
      <c r="G101" s="1">
        <v>107030904</v>
      </c>
      <c r="H101" s="1" t="s">
        <v>164</v>
      </c>
      <c r="I101" s="1" t="s">
        <v>26</v>
      </c>
      <c r="J101" s="1" t="s">
        <v>27</v>
      </c>
      <c r="K101" s="36">
        <v>0.96450000000000002</v>
      </c>
      <c r="L101" s="36">
        <v>0.15640000000000001</v>
      </c>
      <c r="M101" s="36">
        <v>2.8500000000000001E-2</v>
      </c>
      <c r="N101" s="34">
        <v>4.1199999999999998E-8</v>
      </c>
      <c r="O101" s="1" t="s">
        <v>38</v>
      </c>
      <c r="P101" s="122" t="s">
        <v>165</v>
      </c>
      <c r="Q101" s="1" t="s">
        <v>30</v>
      </c>
      <c r="R101" s="1" t="s">
        <v>43</v>
      </c>
      <c r="S101" s="36" t="s">
        <v>559</v>
      </c>
      <c r="T101" s="36" t="s">
        <v>559</v>
      </c>
      <c r="U101" s="36" t="s">
        <v>559</v>
      </c>
      <c r="V101" s="34" t="s">
        <v>559</v>
      </c>
      <c r="W101" s="1" t="s">
        <v>559</v>
      </c>
      <c r="X101" s="1" t="s">
        <v>559</v>
      </c>
      <c r="Y101" s="1" t="s">
        <v>559</v>
      </c>
      <c r="Z101" s="1" t="s">
        <v>559</v>
      </c>
      <c r="AA101" s="36" t="s">
        <v>559</v>
      </c>
      <c r="AB101" s="36" t="s">
        <v>559</v>
      </c>
      <c r="AC101" s="36" t="s">
        <v>403</v>
      </c>
      <c r="AD101" s="1" t="s">
        <v>559</v>
      </c>
      <c r="AE101" s="1" t="s">
        <v>559</v>
      </c>
    </row>
    <row r="102" spans="1:31">
      <c r="A102" s="1" t="s">
        <v>154</v>
      </c>
      <c r="B102" s="1" t="s">
        <v>18</v>
      </c>
      <c r="C102" s="1">
        <v>51632</v>
      </c>
      <c r="D102" s="1">
        <v>33454</v>
      </c>
      <c r="E102" s="1">
        <v>85086</v>
      </c>
      <c r="F102" s="1">
        <v>3</v>
      </c>
      <c r="G102" s="1">
        <v>171039545</v>
      </c>
      <c r="H102" s="1" t="s">
        <v>166</v>
      </c>
      <c r="I102" s="1" t="s">
        <v>26</v>
      </c>
      <c r="J102" s="1" t="s">
        <v>20</v>
      </c>
      <c r="K102" s="36">
        <v>0.1973</v>
      </c>
      <c r="L102" s="36">
        <v>-4.99E-2</v>
      </c>
      <c r="M102" s="36">
        <v>8.0999999999999996E-3</v>
      </c>
      <c r="N102" s="34">
        <v>6.7600000000000004E-10</v>
      </c>
      <c r="O102" s="1" t="s">
        <v>28</v>
      </c>
      <c r="P102" s="122" t="s">
        <v>42</v>
      </c>
      <c r="Q102" s="1" t="s">
        <v>30</v>
      </c>
      <c r="R102" s="1" t="s">
        <v>43</v>
      </c>
      <c r="S102" s="36" t="s">
        <v>559</v>
      </c>
      <c r="T102" s="36" t="s">
        <v>559</v>
      </c>
      <c r="U102" s="36" t="s">
        <v>559</v>
      </c>
      <c r="V102" s="34" t="s">
        <v>559</v>
      </c>
      <c r="W102" s="1" t="s">
        <v>559</v>
      </c>
      <c r="X102" s="1" t="s">
        <v>559</v>
      </c>
      <c r="Y102" s="1" t="s">
        <v>559</v>
      </c>
      <c r="Z102" s="1" t="s">
        <v>559</v>
      </c>
      <c r="AA102" s="36" t="s">
        <v>559</v>
      </c>
      <c r="AB102" s="36" t="s">
        <v>559</v>
      </c>
      <c r="AC102" s="36" t="s">
        <v>403</v>
      </c>
      <c r="AD102" s="1" t="s">
        <v>559</v>
      </c>
      <c r="AE102" s="1" t="s">
        <v>559</v>
      </c>
    </row>
    <row r="103" spans="1:31">
      <c r="A103" s="1" t="s">
        <v>154</v>
      </c>
      <c r="B103" s="1" t="s">
        <v>18</v>
      </c>
      <c r="C103" s="1">
        <v>51632</v>
      </c>
      <c r="D103" s="1">
        <v>33454</v>
      </c>
      <c r="E103" s="1">
        <v>85086</v>
      </c>
      <c r="F103" s="1">
        <v>4</v>
      </c>
      <c r="G103" s="1">
        <v>1250430</v>
      </c>
      <c r="H103" s="1" t="s">
        <v>167</v>
      </c>
      <c r="I103" s="1" t="s">
        <v>26</v>
      </c>
      <c r="J103" s="1" t="s">
        <v>27</v>
      </c>
      <c r="K103" s="36">
        <v>0.3296</v>
      </c>
      <c r="L103" s="36">
        <v>-3.2300000000000002E-2</v>
      </c>
      <c r="M103" s="36">
        <v>5.7000000000000002E-3</v>
      </c>
      <c r="N103" s="34">
        <v>1.5700000000000002E-8</v>
      </c>
      <c r="O103" s="1" t="s">
        <v>28</v>
      </c>
      <c r="P103" s="122" t="s">
        <v>98</v>
      </c>
      <c r="Q103" s="1" t="s">
        <v>30</v>
      </c>
      <c r="R103" s="1" t="s">
        <v>40</v>
      </c>
      <c r="S103" s="36" t="s">
        <v>559</v>
      </c>
      <c r="T103" s="36" t="s">
        <v>559</v>
      </c>
      <c r="U103" s="36" t="s">
        <v>559</v>
      </c>
      <c r="V103" s="34" t="s">
        <v>559</v>
      </c>
      <c r="W103" s="1" t="s">
        <v>559</v>
      </c>
      <c r="X103" s="1" t="s">
        <v>559</v>
      </c>
      <c r="Y103" s="1" t="s">
        <v>559</v>
      </c>
      <c r="Z103" s="1" t="s">
        <v>559</v>
      </c>
      <c r="AA103" s="36" t="s">
        <v>559</v>
      </c>
      <c r="AB103" s="36" t="s">
        <v>559</v>
      </c>
      <c r="AC103" s="36" t="s">
        <v>403</v>
      </c>
      <c r="AD103" s="1" t="s">
        <v>559</v>
      </c>
      <c r="AE103" s="1" t="s">
        <v>559</v>
      </c>
    </row>
    <row r="104" spans="1:31">
      <c r="A104" s="1" t="s">
        <v>154</v>
      </c>
      <c r="B104" s="1" t="s">
        <v>18</v>
      </c>
      <c r="C104" s="1">
        <v>51632</v>
      </c>
      <c r="D104" s="1">
        <v>33454</v>
      </c>
      <c r="E104" s="1">
        <v>85086</v>
      </c>
      <c r="F104" s="1">
        <v>4</v>
      </c>
      <c r="G104" s="1">
        <v>70926626</v>
      </c>
      <c r="H104" s="1" t="s">
        <v>168</v>
      </c>
      <c r="I104" s="1" t="s">
        <v>26</v>
      </c>
      <c r="J104" s="1" t="s">
        <v>27</v>
      </c>
      <c r="K104" s="36">
        <v>0.64680000000000004</v>
      </c>
      <c r="L104" s="36">
        <v>-5.1499999999999997E-2</v>
      </c>
      <c r="M104" s="36">
        <v>8.9999999999999993E-3</v>
      </c>
      <c r="N104" s="34">
        <v>8.9000000000000003E-9</v>
      </c>
      <c r="O104" s="1" t="s">
        <v>28</v>
      </c>
      <c r="P104" s="122" t="s">
        <v>169</v>
      </c>
      <c r="Q104" s="1" t="s">
        <v>30</v>
      </c>
      <c r="R104" s="1" t="s">
        <v>33</v>
      </c>
      <c r="S104" s="36" t="s">
        <v>559</v>
      </c>
      <c r="T104" s="36" t="s">
        <v>559</v>
      </c>
      <c r="U104" s="36" t="s">
        <v>559</v>
      </c>
      <c r="V104" s="34" t="s">
        <v>559</v>
      </c>
      <c r="W104" s="1" t="s">
        <v>559</v>
      </c>
      <c r="X104" s="1" t="s">
        <v>559</v>
      </c>
      <c r="Y104" s="1" t="s">
        <v>559</v>
      </c>
      <c r="Z104" s="1" t="s">
        <v>559</v>
      </c>
      <c r="AA104" s="36" t="s">
        <v>559</v>
      </c>
      <c r="AB104" s="36" t="s">
        <v>559</v>
      </c>
      <c r="AC104" s="36" t="s">
        <v>403</v>
      </c>
      <c r="AD104" s="1" t="s">
        <v>559</v>
      </c>
      <c r="AE104" s="1" t="s">
        <v>559</v>
      </c>
    </row>
    <row r="105" spans="1:31">
      <c r="A105" s="1" t="s">
        <v>154</v>
      </c>
      <c r="B105" s="1" t="s">
        <v>18</v>
      </c>
      <c r="C105" s="1">
        <v>51632</v>
      </c>
      <c r="D105" s="1">
        <v>33454</v>
      </c>
      <c r="E105" s="1">
        <v>85086</v>
      </c>
      <c r="F105" s="1">
        <v>5</v>
      </c>
      <c r="G105" s="1">
        <v>96352838</v>
      </c>
      <c r="H105" s="1" t="s">
        <v>170</v>
      </c>
      <c r="I105" s="1" t="s">
        <v>26</v>
      </c>
      <c r="J105" s="1" t="s">
        <v>27</v>
      </c>
      <c r="K105" s="36">
        <v>0.66690000000000005</v>
      </c>
      <c r="L105" s="36">
        <v>0.12330000000000001</v>
      </c>
      <c r="M105" s="36">
        <v>5.7000000000000002E-3</v>
      </c>
      <c r="N105" s="34">
        <v>4.6899999999999997E-102</v>
      </c>
      <c r="O105" s="1" t="s">
        <v>38</v>
      </c>
      <c r="P105" s="122" t="s">
        <v>44</v>
      </c>
      <c r="Q105" s="1" t="s">
        <v>30</v>
      </c>
      <c r="R105" s="1" t="s">
        <v>43</v>
      </c>
      <c r="S105" s="36" t="s">
        <v>559</v>
      </c>
      <c r="T105" s="36" t="s">
        <v>559</v>
      </c>
      <c r="U105" s="36" t="s">
        <v>559</v>
      </c>
      <c r="V105" s="34" t="s">
        <v>559</v>
      </c>
      <c r="W105" s="1" t="s">
        <v>559</v>
      </c>
      <c r="X105" s="1" t="s">
        <v>559</v>
      </c>
      <c r="Y105" s="1" t="s">
        <v>559</v>
      </c>
      <c r="Z105" s="1" t="s">
        <v>559</v>
      </c>
      <c r="AA105" s="36" t="s">
        <v>559</v>
      </c>
      <c r="AB105" s="36" t="s">
        <v>559</v>
      </c>
      <c r="AC105" s="36" t="s">
        <v>403</v>
      </c>
      <c r="AD105" s="1" t="s">
        <v>559</v>
      </c>
      <c r="AE105" s="1" t="s">
        <v>559</v>
      </c>
    </row>
    <row r="106" spans="1:31">
      <c r="A106" s="1" t="s">
        <v>154</v>
      </c>
      <c r="B106" s="1" t="s">
        <v>18</v>
      </c>
      <c r="C106" s="1">
        <v>51632</v>
      </c>
      <c r="D106" s="1">
        <v>33454</v>
      </c>
      <c r="E106" s="1">
        <v>85086</v>
      </c>
      <c r="F106" s="1">
        <v>5</v>
      </c>
      <c r="G106" s="1">
        <v>177105216</v>
      </c>
      <c r="H106" s="1" t="s">
        <v>171</v>
      </c>
      <c r="I106" s="1" t="s">
        <v>20</v>
      </c>
      <c r="J106" s="1" t="s">
        <v>27</v>
      </c>
      <c r="K106" s="36">
        <v>0.59079999999999999</v>
      </c>
      <c r="L106" s="36">
        <v>4.87E-2</v>
      </c>
      <c r="M106" s="36">
        <v>7.9000000000000008E-3</v>
      </c>
      <c r="N106" s="34">
        <v>8.5299999999999995E-10</v>
      </c>
      <c r="O106" s="1" t="s">
        <v>38</v>
      </c>
      <c r="P106" s="122" t="s">
        <v>172</v>
      </c>
      <c r="Q106" s="1" t="s">
        <v>30</v>
      </c>
      <c r="R106" s="1" t="s">
        <v>48</v>
      </c>
      <c r="S106" s="36" t="s">
        <v>559</v>
      </c>
      <c r="T106" s="36" t="s">
        <v>559</v>
      </c>
      <c r="U106" s="36" t="s">
        <v>559</v>
      </c>
      <c r="V106" s="34" t="s">
        <v>559</v>
      </c>
      <c r="W106" s="1" t="s">
        <v>559</v>
      </c>
      <c r="X106" s="1" t="s">
        <v>559</v>
      </c>
      <c r="Y106" s="1" t="s">
        <v>559</v>
      </c>
      <c r="Z106" s="1" t="s">
        <v>559</v>
      </c>
      <c r="AA106" s="36" t="s">
        <v>559</v>
      </c>
      <c r="AB106" s="36" t="s">
        <v>559</v>
      </c>
      <c r="AC106" s="36" t="s">
        <v>403</v>
      </c>
      <c r="AD106" s="1" t="s">
        <v>559</v>
      </c>
      <c r="AE106" s="1" t="s">
        <v>559</v>
      </c>
    </row>
    <row r="107" spans="1:31">
      <c r="A107" s="1" t="s">
        <v>154</v>
      </c>
      <c r="B107" s="1" t="s">
        <v>18</v>
      </c>
      <c r="C107" s="1">
        <v>51632</v>
      </c>
      <c r="D107" s="1">
        <v>33454</v>
      </c>
      <c r="E107" s="1">
        <v>85086</v>
      </c>
      <c r="F107" s="1">
        <v>6</v>
      </c>
      <c r="G107" s="1">
        <v>20686647</v>
      </c>
      <c r="H107" s="1" t="s">
        <v>173</v>
      </c>
      <c r="I107" s="1" t="s">
        <v>19</v>
      </c>
      <c r="J107" s="1" t="s">
        <v>20</v>
      </c>
      <c r="K107" s="36">
        <v>0.40589999999999998</v>
      </c>
      <c r="L107" s="36">
        <v>6.6100000000000006E-2</v>
      </c>
      <c r="M107" s="36">
        <v>6.0000000000000001E-3</v>
      </c>
      <c r="N107" s="34">
        <v>2.4099999999999999E-28</v>
      </c>
      <c r="O107" s="1" t="s">
        <v>38</v>
      </c>
      <c r="P107" s="122" t="s">
        <v>50</v>
      </c>
      <c r="Q107" s="1" t="s">
        <v>30</v>
      </c>
      <c r="R107" s="1" t="s">
        <v>33</v>
      </c>
      <c r="S107" s="36" t="s">
        <v>559</v>
      </c>
      <c r="T107" s="36" t="s">
        <v>559</v>
      </c>
      <c r="U107" s="36" t="s">
        <v>559</v>
      </c>
      <c r="V107" s="34" t="s">
        <v>559</v>
      </c>
      <c r="W107" s="1" t="s">
        <v>559</v>
      </c>
      <c r="X107" s="1" t="s">
        <v>559</v>
      </c>
      <c r="Y107" s="1" t="s">
        <v>559</v>
      </c>
      <c r="Z107" s="1" t="s">
        <v>559</v>
      </c>
      <c r="AA107" s="36" t="s">
        <v>559</v>
      </c>
      <c r="AB107" s="36" t="s">
        <v>559</v>
      </c>
      <c r="AC107" s="36" t="s">
        <v>403</v>
      </c>
      <c r="AD107" s="1" t="s">
        <v>559</v>
      </c>
      <c r="AE107" s="1" t="s">
        <v>559</v>
      </c>
    </row>
    <row r="108" spans="1:31">
      <c r="A108" s="1" t="s">
        <v>154</v>
      </c>
      <c r="B108" s="1" t="s">
        <v>18</v>
      </c>
      <c r="C108" s="1">
        <v>51632</v>
      </c>
      <c r="D108" s="1">
        <v>33454</v>
      </c>
      <c r="E108" s="1">
        <v>85086</v>
      </c>
      <c r="F108" s="1">
        <v>6</v>
      </c>
      <c r="G108" s="1">
        <v>39080284</v>
      </c>
      <c r="H108" s="1" t="s">
        <v>101</v>
      </c>
      <c r="I108" s="1" t="s">
        <v>19</v>
      </c>
      <c r="J108" s="1" t="s">
        <v>20</v>
      </c>
      <c r="K108" s="36">
        <v>0.29949999999999999</v>
      </c>
      <c r="L108" s="36">
        <v>-5.3600000000000002E-2</v>
      </c>
      <c r="M108" s="36">
        <v>7.7000000000000002E-3</v>
      </c>
      <c r="N108" s="34">
        <v>2.5499999999999998E-12</v>
      </c>
      <c r="O108" s="1" t="s">
        <v>28</v>
      </c>
      <c r="P108" s="122" t="s">
        <v>52</v>
      </c>
      <c r="Q108" s="1" t="s">
        <v>30</v>
      </c>
      <c r="R108" s="1" t="s">
        <v>33</v>
      </c>
      <c r="S108" s="36" t="s">
        <v>559</v>
      </c>
      <c r="T108" s="36" t="s">
        <v>559</v>
      </c>
      <c r="U108" s="36" t="s">
        <v>559</v>
      </c>
      <c r="V108" s="34" t="s">
        <v>559</v>
      </c>
      <c r="W108" s="1" t="s">
        <v>559</v>
      </c>
      <c r="X108" s="1" t="s">
        <v>559</v>
      </c>
      <c r="Y108" s="1" t="s">
        <v>559</v>
      </c>
      <c r="Z108" s="1" t="s">
        <v>559</v>
      </c>
      <c r="AA108" s="36" t="s">
        <v>559</v>
      </c>
      <c r="AB108" s="36" t="s">
        <v>559</v>
      </c>
      <c r="AC108" s="36" t="s">
        <v>403</v>
      </c>
      <c r="AD108" s="1" t="s">
        <v>559</v>
      </c>
      <c r="AE108" s="1" t="s">
        <v>559</v>
      </c>
    </row>
    <row r="109" spans="1:31">
      <c r="A109" s="1" t="s">
        <v>154</v>
      </c>
      <c r="B109" s="1" t="s">
        <v>18</v>
      </c>
      <c r="C109" s="1">
        <v>51632</v>
      </c>
      <c r="D109" s="1">
        <v>33454</v>
      </c>
      <c r="E109" s="1">
        <v>85086</v>
      </c>
      <c r="F109" s="1">
        <v>6</v>
      </c>
      <c r="G109" s="1">
        <v>116957444</v>
      </c>
      <c r="H109" s="1" t="s">
        <v>174</v>
      </c>
      <c r="I109" s="1" t="s">
        <v>26</v>
      </c>
      <c r="J109" s="1" t="s">
        <v>19</v>
      </c>
      <c r="K109" s="36">
        <v>0.61519999999999997</v>
      </c>
      <c r="L109" s="36">
        <v>0.05</v>
      </c>
      <c r="M109" s="36">
        <v>5.1999999999999998E-3</v>
      </c>
      <c r="N109" s="34">
        <v>1.3299999999999999E-21</v>
      </c>
      <c r="O109" s="1" t="s">
        <v>38</v>
      </c>
      <c r="P109" s="122" t="s">
        <v>54</v>
      </c>
      <c r="Q109" s="1" t="s">
        <v>30</v>
      </c>
      <c r="R109" s="1" t="s">
        <v>48</v>
      </c>
      <c r="S109" s="36" t="s">
        <v>559</v>
      </c>
      <c r="T109" s="36" t="s">
        <v>559</v>
      </c>
      <c r="U109" s="36" t="s">
        <v>559</v>
      </c>
      <c r="V109" s="34" t="s">
        <v>559</v>
      </c>
      <c r="W109" s="1" t="s">
        <v>559</v>
      </c>
      <c r="X109" s="1" t="s">
        <v>559</v>
      </c>
      <c r="Y109" s="1" t="s">
        <v>559</v>
      </c>
      <c r="Z109" s="1" t="s">
        <v>559</v>
      </c>
      <c r="AA109" s="36" t="s">
        <v>559</v>
      </c>
      <c r="AB109" s="36" t="s">
        <v>559</v>
      </c>
      <c r="AC109" s="36" t="s">
        <v>403</v>
      </c>
      <c r="AD109" s="1" t="s">
        <v>559</v>
      </c>
      <c r="AE109" s="1" t="s">
        <v>559</v>
      </c>
    </row>
    <row r="110" spans="1:31">
      <c r="A110" s="1" t="s">
        <v>154</v>
      </c>
      <c r="B110" s="1" t="s">
        <v>18</v>
      </c>
      <c r="C110" s="1">
        <v>51632</v>
      </c>
      <c r="D110" s="1">
        <v>33454</v>
      </c>
      <c r="E110" s="1">
        <v>85086</v>
      </c>
      <c r="F110" s="1">
        <v>6</v>
      </c>
      <c r="G110" s="1">
        <v>136937620</v>
      </c>
      <c r="H110" s="1" t="s">
        <v>175</v>
      </c>
      <c r="I110" s="1" t="s">
        <v>26</v>
      </c>
      <c r="J110" s="1" t="s">
        <v>27</v>
      </c>
      <c r="K110" s="36">
        <v>0.43769999999999998</v>
      </c>
      <c r="L110" s="36">
        <v>-5.4699999999999999E-2</v>
      </c>
      <c r="M110" s="36">
        <v>8.3999999999999995E-3</v>
      </c>
      <c r="N110" s="34">
        <v>8.8000000000000006E-11</v>
      </c>
      <c r="O110" s="1" t="s">
        <v>28</v>
      </c>
      <c r="P110" s="122" t="s">
        <v>114</v>
      </c>
      <c r="Q110" s="1" t="s">
        <v>30</v>
      </c>
      <c r="R110" s="1" t="s">
        <v>31</v>
      </c>
      <c r="S110" s="36" t="s">
        <v>559</v>
      </c>
      <c r="T110" s="36" t="s">
        <v>559</v>
      </c>
      <c r="U110" s="36" t="s">
        <v>559</v>
      </c>
      <c r="V110" s="34" t="s">
        <v>559</v>
      </c>
      <c r="W110" s="1" t="s">
        <v>559</v>
      </c>
      <c r="X110" s="1" t="s">
        <v>559</v>
      </c>
      <c r="Y110" s="1" t="s">
        <v>559</v>
      </c>
      <c r="Z110" s="1" t="s">
        <v>559</v>
      </c>
      <c r="AA110" s="36" t="s">
        <v>559</v>
      </c>
      <c r="AB110" s="36" t="s">
        <v>559</v>
      </c>
      <c r="AC110" s="36" t="s">
        <v>403</v>
      </c>
      <c r="AD110" s="1" t="s">
        <v>559</v>
      </c>
      <c r="AE110" s="1" t="s">
        <v>559</v>
      </c>
    </row>
    <row r="111" spans="1:31">
      <c r="A111" s="1" t="s">
        <v>154</v>
      </c>
      <c r="B111" s="1" t="s">
        <v>18</v>
      </c>
      <c r="C111" s="1">
        <v>51632</v>
      </c>
      <c r="D111" s="1">
        <v>33454</v>
      </c>
      <c r="E111" s="1">
        <v>85086</v>
      </c>
      <c r="F111" s="1">
        <v>6</v>
      </c>
      <c r="G111" s="1">
        <v>152090943</v>
      </c>
      <c r="H111" s="1" t="s">
        <v>176</v>
      </c>
      <c r="I111" s="1" t="s">
        <v>26</v>
      </c>
      <c r="J111" s="1" t="s">
        <v>19</v>
      </c>
      <c r="K111" s="36">
        <v>0.56879999999999997</v>
      </c>
      <c r="L111" s="36">
        <v>-5.33E-2</v>
      </c>
      <c r="M111" s="36">
        <v>7.0000000000000001E-3</v>
      </c>
      <c r="N111" s="34">
        <v>2.4600000000000001E-14</v>
      </c>
      <c r="O111" s="1" t="s">
        <v>28</v>
      </c>
      <c r="P111" s="122" t="s">
        <v>56</v>
      </c>
      <c r="Q111" s="1" t="s">
        <v>30</v>
      </c>
      <c r="R111" s="1" t="s">
        <v>33</v>
      </c>
      <c r="S111" s="36" t="s">
        <v>559</v>
      </c>
      <c r="T111" s="36" t="s">
        <v>559</v>
      </c>
      <c r="U111" s="36" t="s">
        <v>559</v>
      </c>
      <c r="V111" s="34" t="s">
        <v>559</v>
      </c>
      <c r="W111" s="1" t="s">
        <v>559</v>
      </c>
      <c r="X111" s="1" t="s">
        <v>559</v>
      </c>
      <c r="Y111" s="1" t="s">
        <v>559</v>
      </c>
      <c r="Z111" s="1" t="s">
        <v>559</v>
      </c>
      <c r="AA111" s="36" t="s">
        <v>559</v>
      </c>
      <c r="AB111" s="36" t="s">
        <v>559</v>
      </c>
      <c r="AC111" s="36" t="s">
        <v>403</v>
      </c>
      <c r="AD111" s="1" t="s">
        <v>559</v>
      </c>
      <c r="AE111" s="1" t="s">
        <v>559</v>
      </c>
    </row>
    <row r="112" spans="1:31">
      <c r="A112" s="1" t="s">
        <v>154</v>
      </c>
      <c r="B112" s="1" t="s">
        <v>18</v>
      </c>
      <c r="C112" s="1">
        <v>51632</v>
      </c>
      <c r="D112" s="1">
        <v>33454</v>
      </c>
      <c r="E112" s="1">
        <v>85086</v>
      </c>
      <c r="F112" s="1">
        <v>7</v>
      </c>
      <c r="G112" s="1">
        <v>15023069</v>
      </c>
      <c r="H112" s="1" t="s">
        <v>177</v>
      </c>
      <c r="I112" s="1" t="s">
        <v>26</v>
      </c>
      <c r="J112" s="1" t="s">
        <v>27</v>
      </c>
      <c r="K112" s="36">
        <v>0.64329999999999998</v>
      </c>
      <c r="L112" s="36">
        <v>6.4000000000000001E-2</v>
      </c>
      <c r="M112" s="36">
        <v>6.8999999999999999E-3</v>
      </c>
      <c r="N112" s="34">
        <v>1.65E-20</v>
      </c>
      <c r="O112" s="1" t="s">
        <v>38</v>
      </c>
      <c r="P112" s="122" t="s">
        <v>57</v>
      </c>
      <c r="Q112" s="1" t="s">
        <v>30</v>
      </c>
      <c r="R112" s="1" t="s">
        <v>48</v>
      </c>
      <c r="S112" s="36" t="s">
        <v>559</v>
      </c>
      <c r="T112" s="36" t="s">
        <v>559</v>
      </c>
      <c r="U112" s="36" t="s">
        <v>559</v>
      </c>
      <c r="V112" s="34" t="s">
        <v>559</v>
      </c>
      <c r="W112" s="1" t="s">
        <v>559</v>
      </c>
      <c r="X112" s="1" t="s">
        <v>559</v>
      </c>
      <c r="Y112" s="1" t="s">
        <v>559</v>
      </c>
      <c r="Z112" s="1" t="s">
        <v>559</v>
      </c>
      <c r="AA112" s="36" t="s">
        <v>559</v>
      </c>
      <c r="AB112" s="36" t="s">
        <v>559</v>
      </c>
      <c r="AC112" s="36" t="s">
        <v>403</v>
      </c>
      <c r="AD112" s="1" t="s">
        <v>559</v>
      </c>
      <c r="AE112" s="1" t="s">
        <v>559</v>
      </c>
    </row>
    <row r="113" spans="1:31">
      <c r="A113" s="1" t="s">
        <v>154</v>
      </c>
      <c r="B113" s="1" t="s">
        <v>18</v>
      </c>
      <c r="C113" s="1">
        <v>51632</v>
      </c>
      <c r="D113" s="1">
        <v>33454</v>
      </c>
      <c r="E113" s="1">
        <v>85086</v>
      </c>
      <c r="F113" s="1">
        <v>7</v>
      </c>
      <c r="G113" s="1">
        <v>44222379</v>
      </c>
      <c r="H113" s="1" t="s">
        <v>178</v>
      </c>
      <c r="I113" s="1" t="s">
        <v>26</v>
      </c>
      <c r="J113" s="1" t="s">
        <v>27</v>
      </c>
      <c r="K113" s="36">
        <v>0.20979999999999999</v>
      </c>
      <c r="L113" s="36">
        <v>0.15989999999999999</v>
      </c>
      <c r="M113" s="36">
        <v>9.7000000000000003E-3</v>
      </c>
      <c r="N113" s="34">
        <v>3.2200000000000001E-61</v>
      </c>
      <c r="O113" s="1" t="s">
        <v>38</v>
      </c>
      <c r="P113" s="122" t="s">
        <v>179</v>
      </c>
      <c r="Q113" s="1" t="s">
        <v>30</v>
      </c>
      <c r="R113" s="1" t="s">
        <v>33</v>
      </c>
      <c r="S113" s="36" t="s">
        <v>559</v>
      </c>
      <c r="T113" s="36" t="s">
        <v>559</v>
      </c>
      <c r="U113" s="36" t="s">
        <v>559</v>
      </c>
      <c r="V113" s="34" t="s">
        <v>559</v>
      </c>
      <c r="W113" s="1" t="s">
        <v>559</v>
      </c>
      <c r="X113" s="1" t="s">
        <v>559</v>
      </c>
      <c r="Y113" s="1" t="s">
        <v>559</v>
      </c>
      <c r="Z113" s="1" t="s">
        <v>559</v>
      </c>
      <c r="AA113" s="36" t="s">
        <v>559</v>
      </c>
      <c r="AB113" s="36" t="s">
        <v>559</v>
      </c>
      <c r="AC113" s="36" t="s">
        <v>403</v>
      </c>
      <c r="AD113" s="1" t="s">
        <v>559</v>
      </c>
      <c r="AE113" s="1" t="s">
        <v>559</v>
      </c>
    </row>
    <row r="114" spans="1:31">
      <c r="A114" s="1" t="s">
        <v>154</v>
      </c>
      <c r="B114" s="1" t="s">
        <v>18</v>
      </c>
      <c r="C114" s="1">
        <v>51632</v>
      </c>
      <c r="D114" s="1">
        <v>33454</v>
      </c>
      <c r="E114" s="1">
        <v>85086</v>
      </c>
      <c r="F114" s="1">
        <v>7</v>
      </c>
      <c r="G114" s="1">
        <v>50721248</v>
      </c>
      <c r="H114" s="1" t="s">
        <v>180</v>
      </c>
      <c r="I114" s="1" t="s">
        <v>26</v>
      </c>
      <c r="J114" s="1" t="s">
        <v>20</v>
      </c>
      <c r="K114" s="36">
        <v>0.6784</v>
      </c>
      <c r="L114" s="36">
        <v>-6.0199999999999997E-2</v>
      </c>
      <c r="M114" s="36">
        <v>6.1000000000000004E-3</v>
      </c>
      <c r="N114" s="34">
        <v>5.3999999999999997E-23</v>
      </c>
      <c r="O114" s="1" t="s">
        <v>28</v>
      </c>
      <c r="P114" s="122" t="s">
        <v>63</v>
      </c>
      <c r="Q114" s="1" t="s">
        <v>30</v>
      </c>
      <c r="R114" s="1" t="s">
        <v>33</v>
      </c>
      <c r="S114" s="36" t="s">
        <v>559</v>
      </c>
      <c r="T114" s="36" t="s">
        <v>559</v>
      </c>
      <c r="U114" s="36" t="s">
        <v>559</v>
      </c>
      <c r="V114" s="34" t="s">
        <v>559</v>
      </c>
      <c r="W114" s="1" t="s">
        <v>559</v>
      </c>
      <c r="X114" s="1" t="s">
        <v>559</v>
      </c>
      <c r="Y114" s="1" t="s">
        <v>559</v>
      </c>
      <c r="Z114" s="1" t="s">
        <v>559</v>
      </c>
      <c r="AA114" s="36" t="s">
        <v>559</v>
      </c>
      <c r="AB114" s="36" t="s">
        <v>559</v>
      </c>
      <c r="AC114" s="36" t="s">
        <v>403</v>
      </c>
      <c r="AD114" s="1" t="s">
        <v>559</v>
      </c>
      <c r="AE114" s="1" t="s">
        <v>559</v>
      </c>
    </row>
    <row r="115" spans="1:31">
      <c r="A115" s="1" t="s">
        <v>154</v>
      </c>
      <c r="B115" s="1" t="s">
        <v>18</v>
      </c>
      <c r="C115" s="1">
        <v>51632</v>
      </c>
      <c r="D115" s="1">
        <v>33454</v>
      </c>
      <c r="E115" s="1">
        <v>85086</v>
      </c>
      <c r="F115" s="1">
        <v>7</v>
      </c>
      <c r="G115" s="1">
        <v>76236770</v>
      </c>
      <c r="H115" s="1" t="s">
        <v>181</v>
      </c>
      <c r="I115" s="1" t="s">
        <v>19</v>
      </c>
      <c r="J115" s="1" t="s">
        <v>20</v>
      </c>
      <c r="K115" s="36">
        <v>0.4592</v>
      </c>
      <c r="L115" s="36">
        <v>3.5299999999999998E-2</v>
      </c>
      <c r="M115" s="36">
        <v>5.7999999999999996E-3</v>
      </c>
      <c r="N115" s="34">
        <v>1.3399999999999999E-9</v>
      </c>
      <c r="O115" s="1" t="s">
        <v>38</v>
      </c>
      <c r="P115" s="122" t="s">
        <v>182</v>
      </c>
      <c r="Q115" s="1" t="s">
        <v>30</v>
      </c>
      <c r="R115" s="1" t="s">
        <v>33</v>
      </c>
      <c r="S115" s="36" t="s">
        <v>559</v>
      </c>
      <c r="T115" s="36" t="s">
        <v>559</v>
      </c>
      <c r="U115" s="36" t="s">
        <v>559</v>
      </c>
      <c r="V115" s="34" t="s">
        <v>559</v>
      </c>
      <c r="W115" s="1" t="s">
        <v>559</v>
      </c>
      <c r="X115" s="1" t="s">
        <v>559</v>
      </c>
      <c r="Y115" s="1" t="s">
        <v>559</v>
      </c>
      <c r="Z115" s="1" t="s">
        <v>559</v>
      </c>
      <c r="AA115" s="36" t="s">
        <v>559</v>
      </c>
      <c r="AB115" s="36" t="s">
        <v>559</v>
      </c>
      <c r="AC115" s="36" t="s">
        <v>403</v>
      </c>
      <c r="AD115" s="1" t="s">
        <v>559</v>
      </c>
      <c r="AE115" s="1" t="s">
        <v>559</v>
      </c>
    </row>
    <row r="116" spans="1:31">
      <c r="A116" s="1" t="s">
        <v>154</v>
      </c>
      <c r="B116" s="1" t="s">
        <v>18</v>
      </c>
      <c r="C116" s="1">
        <v>51632</v>
      </c>
      <c r="D116" s="1">
        <v>33454</v>
      </c>
      <c r="E116" s="1">
        <v>85086</v>
      </c>
      <c r="F116" s="1">
        <v>8</v>
      </c>
      <c r="G116" s="1">
        <v>9327118</v>
      </c>
      <c r="H116" s="1" t="s">
        <v>183</v>
      </c>
      <c r="I116" s="1" t="s">
        <v>26</v>
      </c>
      <c r="J116" s="1" t="s">
        <v>27</v>
      </c>
      <c r="K116" s="36">
        <v>1.3100000000000001E-2</v>
      </c>
      <c r="L116" s="36">
        <v>0.23530000000000001</v>
      </c>
      <c r="M116" s="36">
        <v>2.6499999999999999E-2</v>
      </c>
      <c r="N116" s="34">
        <v>7.0999999999999998E-19</v>
      </c>
      <c r="O116" s="1" t="s">
        <v>38</v>
      </c>
      <c r="P116" s="122" t="s">
        <v>67</v>
      </c>
      <c r="Q116" s="1" t="s">
        <v>30</v>
      </c>
      <c r="R116" s="1" t="s">
        <v>43</v>
      </c>
      <c r="S116" s="36" t="s">
        <v>559</v>
      </c>
      <c r="T116" s="36" t="s">
        <v>559</v>
      </c>
      <c r="U116" s="36" t="s">
        <v>559</v>
      </c>
      <c r="V116" s="34" t="s">
        <v>559</v>
      </c>
      <c r="W116" s="1" t="s">
        <v>559</v>
      </c>
      <c r="X116" s="1" t="s">
        <v>559</v>
      </c>
      <c r="Y116" s="1" t="s">
        <v>559</v>
      </c>
      <c r="Z116" s="1" t="s">
        <v>559</v>
      </c>
      <c r="AA116" s="36" t="s">
        <v>559</v>
      </c>
      <c r="AB116" s="36" t="s">
        <v>559</v>
      </c>
      <c r="AC116" s="36" t="s">
        <v>403</v>
      </c>
      <c r="AD116" s="1" t="s">
        <v>559</v>
      </c>
      <c r="AE116" s="1" t="s">
        <v>559</v>
      </c>
    </row>
    <row r="117" spans="1:31">
      <c r="A117" s="1" t="s">
        <v>154</v>
      </c>
      <c r="B117" s="1" t="s">
        <v>18</v>
      </c>
      <c r="C117" s="1">
        <v>51632</v>
      </c>
      <c r="D117" s="1">
        <v>33454</v>
      </c>
      <c r="E117" s="1">
        <v>85086</v>
      </c>
      <c r="F117" s="1">
        <v>8</v>
      </c>
      <c r="G117" s="1">
        <v>117208031</v>
      </c>
      <c r="H117" s="1" t="s">
        <v>184</v>
      </c>
      <c r="I117" s="1" t="s">
        <v>19</v>
      </c>
      <c r="J117" s="1" t="s">
        <v>20</v>
      </c>
      <c r="K117" s="36">
        <v>0.56759999999999999</v>
      </c>
      <c r="L117" s="36">
        <v>7.8899999999999998E-2</v>
      </c>
      <c r="M117" s="36">
        <v>8.8999999999999999E-3</v>
      </c>
      <c r="N117" s="34">
        <v>8.6799999999999993E-19</v>
      </c>
      <c r="O117" s="1" t="s">
        <v>38</v>
      </c>
      <c r="P117" s="122" t="s">
        <v>108</v>
      </c>
      <c r="Q117" s="1" t="s">
        <v>30</v>
      </c>
      <c r="R117" s="1" t="s">
        <v>48</v>
      </c>
      <c r="S117" s="36" t="s">
        <v>559</v>
      </c>
      <c r="T117" s="36" t="s">
        <v>559</v>
      </c>
      <c r="U117" s="36" t="s">
        <v>559</v>
      </c>
      <c r="V117" s="34" t="s">
        <v>559</v>
      </c>
      <c r="W117" s="1" t="s">
        <v>559</v>
      </c>
      <c r="X117" s="1" t="s">
        <v>559</v>
      </c>
      <c r="Y117" s="1" t="s">
        <v>559</v>
      </c>
      <c r="Z117" s="1" t="s">
        <v>559</v>
      </c>
      <c r="AA117" s="36" t="s">
        <v>559</v>
      </c>
      <c r="AB117" s="36" t="s">
        <v>559</v>
      </c>
      <c r="AC117" s="36" t="s">
        <v>403</v>
      </c>
      <c r="AD117" s="1" t="s">
        <v>559</v>
      </c>
      <c r="AE117" s="1" t="s">
        <v>559</v>
      </c>
    </row>
    <row r="118" spans="1:31">
      <c r="A118" s="1" t="s">
        <v>154</v>
      </c>
      <c r="B118" s="1" t="s">
        <v>18</v>
      </c>
      <c r="C118" s="1">
        <v>51632</v>
      </c>
      <c r="D118" s="1">
        <v>33454</v>
      </c>
      <c r="E118" s="1">
        <v>85086</v>
      </c>
      <c r="F118" s="1">
        <v>9</v>
      </c>
      <c r="G118" s="1">
        <v>672920</v>
      </c>
      <c r="H118" s="1" t="s">
        <v>185</v>
      </c>
      <c r="I118" s="1" t="s">
        <v>20</v>
      </c>
      <c r="J118" s="1" t="s">
        <v>27</v>
      </c>
      <c r="K118" s="36">
        <v>0.2281</v>
      </c>
      <c r="L118" s="36">
        <v>7.2400000000000006E-2</v>
      </c>
      <c r="M118" s="36">
        <v>6.0000000000000001E-3</v>
      </c>
      <c r="N118" s="34">
        <v>8.6900000000000008E-34</v>
      </c>
      <c r="O118" s="1" t="s">
        <v>38</v>
      </c>
      <c r="P118" s="122" t="s">
        <v>68</v>
      </c>
      <c r="Q118" s="1" t="s">
        <v>30</v>
      </c>
      <c r="R118" s="1" t="s">
        <v>33</v>
      </c>
      <c r="S118" s="36" t="s">
        <v>559</v>
      </c>
      <c r="T118" s="36" t="s">
        <v>559</v>
      </c>
      <c r="U118" s="36" t="s">
        <v>559</v>
      </c>
      <c r="V118" s="34" t="s">
        <v>559</v>
      </c>
      <c r="W118" s="1" t="s">
        <v>559</v>
      </c>
      <c r="X118" s="1" t="s">
        <v>559</v>
      </c>
      <c r="Y118" s="1" t="s">
        <v>559</v>
      </c>
      <c r="Z118" s="1" t="s">
        <v>559</v>
      </c>
      <c r="AA118" s="36" t="s">
        <v>559</v>
      </c>
      <c r="AB118" s="36" t="s">
        <v>559</v>
      </c>
      <c r="AC118" s="36" t="s">
        <v>403</v>
      </c>
      <c r="AD118" s="1" t="s">
        <v>559</v>
      </c>
      <c r="AE118" s="1" t="s">
        <v>559</v>
      </c>
    </row>
    <row r="119" spans="1:31">
      <c r="A119" s="1" t="s">
        <v>154</v>
      </c>
      <c r="B119" s="1" t="s">
        <v>18</v>
      </c>
      <c r="C119" s="1">
        <v>51632</v>
      </c>
      <c r="D119" s="1">
        <v>33454</v>
      </c>
      <c r="E119" s="1">
        <v>85086</v>
      </c>
      <c r="F119" s="1">
        <v>9</v>
      </c>
      <c r="G119" s="1">
        <v>4291928</v>
      </c>
      <c r="H119" s="1" t="s">
        <v>186</v>
      </c>
      <c r="I119" s="1" t="s">
        <v>26</v>
      </c>
      <c r="J119" s="1" t="s">
        <v>20</v>
      </c>
      <c r="K119" s="36">
        <v>0.63590000000000002</v>
      </c>
      <c r="L119" s="36">
        <v>-8.8400000000000006E-2</v>
      </c>
      <c r="M119" s="36">
        <v>7.6E-3</v>
      </c>
      <c r="N119" s="34">
        <v>1.97E-31</v>
      </c>
      <c r="O119" s="1" t="s">
        <v>28</v>
      </c>
      <c r="P119" s="122" t="s">
        <v>71</v>
      </c>
      <c r="Q119" s="1" t="s">
        <v>30</v>
      </c>
      <c r="R119" s="1" t="s">
        <v>33</v>
      </c>
      <c r="S119" s="36" t="s">
        <v>559</v>
      </c>
      <c r="T119" s="36" t="s">
        <v>559</v>
      </c>
      <c r="U119" s="36" t="s">
        <v>559</v>
      </c>
      <c r="V119" s="34" t="s">
        <v>559</v>
      </c>
      <c r="W119" s="1" t="s">
        <v>559</v>
      </c>
      <c r="X119" s="1" t="s">
        <v>559</v>
      </c>
      <c r="Y119" s="1" t="s">
        <v>559</v>
      </c>
      <c r="Z119" s="1" t="s">
        <v>559</v>
      </c>
      <c r="AA119" s="36" t="s">
        <v>559</v>
      </c>
      <c r="AB119" s="36" t="s">
        <v>559</v>
      </c>
      <c r="AC119" s="36" t="s">
        <v>403</v>
      </c>
      <c r="AD119" s="1" t="s">
        <v>559</v>
      </c>
      <c r="AE119" s="1" t="s">
        <v>559</v>
      </c>
    </row>
    <row r="120" spans="1:31">
      <c r="A120" s="1" t="s">
        <v>154</v>
      </c>
      <c r="B120" s="1" t="s">
        <v>18</v>
      </c>
      <c r="C120" s="1">
        <v>51632</v>
      </c>
      <c r="D120" s="1">
        <v>33454</v>
      </c>
      <c r="E120" s="1">
        <v>85086</v>
      </c>
      <c r="F120" s="1">
        <v>10</v>
      </c>
      <c r="G120" s="1">
        <v>12261372</v>
      </c>
      <c r="H120" s="1" t="s">
        <v>187</v>
      </c>
      <c r="I120" s="1" t="s">
        <v>19</v>
      </c>
      <c r="J120" s="1" t="s">
        <v>20</v>
      </c>
      <c r="K120" s="36">
        <v>0.56459999999999999</v>
      </c>
      <c r="L120" s="36">
        <v>4.99E-2</v>
      </c>
      <c r="M120" s="36">
        <v>7.1999999999999998E-3</v>
      </c>
      <c r="N120" s="34">
        <v>3.2300000000000002E-12</v>
      </c>
      <c r="O120" s="1" t="s">
        <v>38</v>
      </c>
      <c r="P120" s="122" t="s">
        <v>188</v>
      </c>
      <c r="Q120" s="1" t="s">
        <v>30</v>
      </c>
      <c r="R120" s="1" t="s">
        <v>48</v>
      </c>
      <c r="S120" s="36" t="s">
        <v>559</v>
      </c>
      <c r="T120" s="36" t="s">
        <v>559</v>
      </c>
      <c r="U120" s="36" t="s">
        <v>559</v>
      </c>
      <c r="V120" s="34" t="s">
        <v>559</v>
      </c>
      <c r="W120" s="1" t="s">
        <v>559</v>
      </c>
      <c r="X120" s="1" t="s">
        <v>559</v>
      </c>
      <c r="Y120" s="1" t="s">
        <v>559</v>
      </c>
      <c r="Z120" s="1" t="s">
        <v>559</v>
      </c>
      <c r="AA120" s="36" t="s">
        <v>559</v>
      </c>
      <c r="AB120" s="36" t="s">
        <v>559</v>
      </c>
      <c r="AC120" s="36" t="s">
        <v>403</v>
      </c>
      <c r="AD120" s="1" t="s">
        <v>559</v>
      </c>
      <c r="AE120" s="1" t="s">
        <v>559</v>
      </c>
    </row>
    <row r="121" spans="1:31">
      <c r="A121" s="1" t="s">
        <v>154</v>
      </c>
      <c r="B121" s="1" t="s">
        <v>18</v>
      </c>
      <c r="C121" s="1">
        <v>51632</v>
      </c>
      <c r="D121" s="1">
        <v>33454</v>
      </c>
      <c r="E121" s="1">
        <v>85086</v>
      </c>
      <c r="F121" s="1">
        <v>10</v>
      </c>
      <c r="G121" s="1">
        <v>26249690</v>
      </c>
      <c r="H121" s="1" t="s">
        <v>189</v>
      </c>
      <c r="I121" s="1" t="s">
        <v>26</v>
      </c>
      <c r="J121" s="1" t="s">
        <v>27</v>
      </c>
      <c r="K121" s="36">
        <v>0.28270000000000001</v>
      </c>
      <c r="L121" s="36">
        <v>-3.6900000000000002E-2</v>
      </c>
      <c r="M121" s="36">
        <v>6.1999999999999998E-3</v>
      </c>
      <c r="N121" s="34">
        <v>2.1900000000000001E-9</v>
      </c>
      <c r="O121" s="1" t="s">
        <v>28</v>
      </c>
      <c r="P121" s="122" t="s">
        <v>190</v>
      </c>
      <c r="Q121" s="1" t="s">
        <v>30</v>
      </c>
      <c r="R121" s="1" t="s">
        <v>33</v>
      </c>
      <c r="S121" s="36" t="s">
        <v>559</v>
      </c>
      <c r="T121" s="36" t="s">
        <v>559</v>
      </c>
      <c r="U121" s="36" t="s">
        <v>559</v>
      </c>
      <c r="V121" s="34" t="s">
        <v>559</v>
      </c>
      <c r="W121" s="1" t="s">
        <v>559</v>
      </c>
      <c r="X121" s="1" t="s">
        <v>559</v>
      </c>
      <c r="Y121" s="1" t="s">
        <v>559</v>
      </c>
      <c r="Z121" s="1" t="s">
        <v>559</v>
      </c>
      <c r="AA121" s="36" t="s">
        <v>559</v>
      </c>
      <c r="AB121" s="36" t="s">
        <v>559</v>
      </c>
      <c r="AC121" s="36" t="s">
        <v>403</v>
      </c>
      <c r="AD121" s="1" t="s">
        <v>559</v>
      </c>
      <c r="AE121" s="1" t="s">
        <v>559</v>
      </c>
    </row>
    <row r="122" spans="1:31">
      <c r="A122" s="1" t="s">
        <v>154</v>
      </c>
      <c r="B122" s="1" t="s">
        <v>18</v>
      </c>
      <c r="C122" s="1">
        <v>51632</v>
      </c>
      <c r="D122" s="1">
        <v>33454</v>
      </c>
      <c r="E122" s="1">
        <v>85086</v>
      </c>
      <c r="F122" s="1">
        <v>10</v>
      </c>
      <c r="G122" s="1">
        <v>69223873</v>
      </c>
      <c r="H122" s="1" t="s">
        <v>72</v>
      </c>
      <c r="I122" s="1" t="s">
        <v>26</v>
      </c>
      <c r="J122" s="1" t="s">
        <v>27</v>
      </c>
      <c r="K122" s="36">
        <v>0.74039999999999995</v>
      </c>
      <c r="L122" s="36">
        <v>0.1047</v>
      </c>
      <c r="M122" s="36">
        <v>8.8999999999999999E-3</v>
      </c>
      <c r="N122" s="34">
        <v>1.2800000000000001E-31</v>
      </c>
      <c r="O122" s="1" t="s">
        <v>38</v>
      </c>
      <c r="P122" s="122" t="s">
        <v>73</v>
      </c>
      <c r="Q122" s="1" t="s">
        <v>30</v>
      </c>
      <c r="R122" s="1" t="s">
        <v>33</v>
      </c>
      <c r="S122" s="36" t="s">
        <v>559</v>
      </c>
      <c r="T122" s="36" t="s">
        <v>559</v>
      </c>
      <c r="U122" s="36" t="s">
        <v>559</v>
      </c>
      <c r="V122" s="34" t="s">
        <v>559</v>
      </c>
      <c r="W122" s="1" t="s">
        <v>559</v>
      </c>
      <c r="X122" s="1" t="s">
        <v>559</v>
      </c>
      <c r="Y122" s="1" t="s">
        <v>559</v>
      </c>
      <c r="Z122" s="1" t="s">
        <v>559</v>
      </c>
      <c r="AA122" s="36" t="s">
        <v>559</v>
      </c>
      <c r="AB122" s="36" t="s">
        <v>559</v>
      </c>
      <c r="AC122" s="36" t="s">
        <v>403</v>
      </c>
      <c r="AD122" s="1" t="s">
        <v>559</v>
      </c>
      <c r="AE122" s="1" t="s">
        <v>559</v>
      </c>
    </row>
    <row r="123" spans="1:31">
      <c r="A123" s="1" t="s">
        <v>154</v>
      </c>
      <c r="B123" s="1" t="s">
        <v>18</v>
      </c>
      <c r="C123" s="1">
        <v>51632</v>
      </c>
      <c r="D123" s="1">
        <v>33454</v>
      </c>
      <c r="E123" s="1">
        <v>85086</v>
      </c>
      <c r="F123" s="1">
        <v>10</v>
      </c>
      <c r="G123" s="1">
        <v>102871432</v>
      </c>
      <c r="H123" s="1" t="s">
        <v>191</v>
      </c>
      <c r="I123" s="1" t="s">
        <v>26</v>
      </c>
      <c r="J123" s="1" t="s">
        <v>27</v>
      </c>
      <c r="K123" s="36">
        <v>0.4108</v>
      </c>
      <c r="L123" s="36">
        <v>3.3000000000000002E-2</v>
      </c>
      <c r="M123" s="36">
        <v>5.1000000000000004E-3</v>
      </c>
      <c r="N123" s="34">
        <v>1.2E-10</v>
      </c>
      <c r="O123" s="1" t="s">
        <v>38</v>
      </c>
      <c r="P123" s="122" t="s">
        <v>192</v>
      </c>
      <c r="Q123" s="1" t="s">
        <v>30</v>
      </c>
      <c r="R123" s="1" t="s">
        <v>33</v>
      </c>
      <c r="S123" s="36" t="s">
        <v>559</v>
      </c>
      <c r="T123" s="36" t="s">
        <v>559</v>
      </c>
      <c r="U123" s="36" t="s">
        <v>559</v>
      </c>
      <c r="V123" s="34" t="s">
        <v>559</v>
      </c>
      <c r="W123" s="1" t="s">
        <v>559</v>
      </c>
      <c r="X123" s="1" t="s">
        <v>559</v>
      </c>
      <c r="Y123" s="1" t="s">
        <v>559</v>
      </c>
      <c r="Z123" s="1" t="s">
        <v>559</v>
      </c>
      <c r="AA123" s="36" t="s">
        <v>559</v>
      </c>
      <c r="AB123" s="36" t="s">
        <v>559</v>
      </c>
      <c r="AC123" s="36" t="s">
        <v>403</v>
      </c>
      <c r="AD123" s="1" t="s">
        <v>559</v>
      </c>
      <c r="AE123" s="1" t="s">
        <v>559</v>
      </c>
    </row>
    <row r="124" spans="1:31">
      <c r="A124" s="1" t="s">
        <v>154</v>
      </c>
      <c r="B124" s="1" t="s">
        <v>18</v>
      </c>
      <c r="C124" s="1">
        <v>51632</v>
      </c>
      <c r="D124" s="1">
        <v>33454</v>
      </c>
      <c r="E124" s="1">
        <v>85086</v>
      </c>
      <c r="F124" s="1">
        <v>10</v>
      </c>
      <c r="G124" s="1">
        <v>124894066</v>
      </c>
      <c r="H124" s="1" t="s">
        <v>193</v>
      </c>
      <c r="I124" s="1" t="s">
        <v>26</v>
      </c>
      <c r="J124" s="1" t="s">
        <v>19</v>
      </c>
      <c r="K124" s="36">
        <v>0.25330000000000003</v>
      </c>
      <c r="L124" s="36">
        <v>-5.2400000000000002E-2</v>
      </c>
      <c r="M124" s="36">
        <v>8.6E-3</v>
      </c>
      <c r="N124" s="34">
        <v>9.9499999999999998E-10</v>
      </c>
      <c r="O124" s="1" t="s">
        <v>28</v>
      </c>
      <c r="P124" s="122" t="s">
        <v>194</v>
      </c>
      <c r="Q124" s="1" t="s">
        <v>30</v>
      </c>
      <c r="R124" s="1" t="s">
        <v>48</v>
      </c>
      <c r="S124" s="36" t="s">
        <v>559</v>
      </c>
      <c r="T124" s="36" t="s">
        <v>559</v>
      </c>
      <c r="U124" s="36" t="s">
        <v>559</v>
      </c>
      <c r="V124" s="34" t="s">
        <v>559</v>
      </c>
      <c r="W124" s="1" t="s">
        <v>559</v>
      </c>
      <c r="X124" s="1" t="s">
        <v>559</v>
      </c>
      <c r="Y124" s="1" t="s">
        <v>559</v>
      </c>
      <c r="Z124" s="1" t="s">
        <v>559</v>
      </c>
      <c r="AA124" s="36" t="s">
        <v>559</v>
      </c>
      <c r="AB124" s="36" t="s">
        <v>559</v>
      </c>
      <c r="AC124" s="36" t="s">
        <v>403</v>
      </c>
      <c r="AD124" s="1" t="s">
        <v>559</v>
      </c>
      <c r="AE124" s="1" t="s">
        <v>559</v>
      </c>
    </row>
    <row r="125" spans="1:31">
      <c r="A125" s="1" t="s">
        <v>154</v>
      </c>
      <c r="B125" s="1" t="s">
        <v>18</v>
      </c>
      <c r="C125" s="1">
        <v>51632</v>
      </c>
      <c r="D125" s="1">
        <v>33454</v>
      </c>
      <c r="E125" s="1">
        <v>85086</v>
      </c>
      <c r="F125" s="1">
        <v>11</v>
      </c>
      <c r="G125" s="1">
        <v>17389473</v>
      </c>
      <c r="H125" s="1" t="s">
        <v>195</v>
      </c>
      <c r="I125" s="1" t="s">
        <v>19</v>
      </c>
      <c r="J125" s="1" t="s">
        <v>20</v>
      </c>
      <c r="K125" s="36">
        <v>0.60729999999999995</v>
      </c>
      <c r="L125" s="36">
        <v>4.3700000000000003E-2</v>
      </c>
      <c r="M125" s="36">
        <v>6.1000000000000004E-3</v>
      </c>
      <c r="N125" s="34">
        <v>8.05E-13</v>
      </c>
      <c r="O125" s="1" t="s">
        <v>38</v>
      </c>
      <c r="P125" s="122" t="s">
        <v>196</v>
      </c>
      <c r="Q125" s="1" t="s">
        <v>30</v>
      </c>
      <c r="R125" s="1" t="s">
        <v>40</v>
      </c>
      <c r="S125" s="36" t="s">
        <v>559</v>
      </c>
      <c r="T125" s="36" t="s">
        <v>559</v>
      </c>
      <c r="U125" s="36" t="s">
        <v>559</v>
      </c>
      <c r="V125" s="34" t="s">
        <v>559</v>
      </c>
      <c r="W125" s="1" t="s">
        <v>559</v>
      </c>
      <c r="X125" s="1" t="s">
        <v>559</v>
      </c>
      <c r="Y125" s="1" t="s">
        <v>559</v>
      </c>
      <c r="Z125" s="1" t="s">
        <v>559</v>
      </c>
      <c r="AA125" s="36" t="s">
        <v>559</v>
      </c>
      <c r="AB125" s="36" t="s">
        <v>559</v>
      </c>
      <c r="AC125" s="36" t="s">
        <v>403</v>
      </c>
      <c r="AD125" s="1" t="s">
        <v>559</v>
      </c>
      <c r="AE125" s="1" t="s">
        <v>559</v>
      </c>
    </row>
    <row r="126" spans="1:31">
      <c r="A126" s="1" t="s">
        <v>154</v>
      </c>
      <c r="B126" s="1" t="s">
        <v>18</v>
      </c>
      <c r="C126" s="1">
        <v>51632</v>
      </c>
      <c r="D126" s="1">
        <v>33454</v>
      </c>
      <c r="E126" s="1">
        <v>85086</v>
      </c>
      <c r="F126" s="1">
        <v>11</v>
      </c>
      <c r="G126" s="1">
        <v>92966500</v>
      </c>
      <c r="H126" s="1" t="s">
        <v>197</v>
      </c>
      <c r="I126" s="1" t="s">
        <v>26</v>
      </c>
      <c r="J126" s="1" t="s">
        <v>19</v>
      </c>
      <c r="K126" s="36">
        <v>0.56799999999999995</v>
      </c>
      <c r="L126" s="36">
        <v>-0.20669999999999999</v>
      </c>
      <c r="M126" s="36">
        <v>8.0999999999999996E-3</v>
      </c>
      <c r="N126" s="34">
        <v>4.3999999999999998E-143</v>
      </c>
      <c r="O126" s="1" t="s">
        <v>28</v>
      </c>
      <c r="P126" s="122" t="s">
        <v>74</v>
      </c>
      <c r="Q126" s="1" t="s">
        <v>30</v>
      </c>
      <c r="R126" s="1" t="s">
        <v>40</v>
      </c>
      <c r="S126" s="36" t="s">
        <v>559</v>
      </c>
      <c r="T126" s="36" t="s">
        <v>559</v>
      </c>
      <c r="U126" s="36" t="s">
        <v>559</v>
      </c>
      <c r="V126" s="34" t="s">
        <v>559</v>
      </c>
      <c r="W126" s="1" t="s">
        <v>559</v>
      </c>
      <c r="X126" s="1" t="s">
        <v>559</v>
      </c>
      <c r="Y126" s="1" t="s">
        <v>559</v>
      </c>
      <c r="Z126" s="1" t="s">
        <v>559</v>
      </c>
      <c r="AA126" s="36" t="s">
        <v>559</v>
      </c>
      <c r="AB126" s="36" t="s">
        <v>559</v>
      </c>
      <c r="AC126" s="36" t="s">
        <v>403</v>
      </c>
      <c r="AD126" s="1" t="s">
        <v>559</v>
      </c>
      <c r="AE126" s="1" t="s">
        <v>559</v>
      </c>
    </row>
    <row r="127" spans="1:31">
      <c r="A127" s="1" t="s">
        <v>154</v>
      </c>
      <c r="B127" s="1" t="s">
        <v>18</v>
      </c>
      <c r="C127" s="1">
        <v>51632</v>
      </c>
      <c r="D127" s="1">
        <v>33454</v>
      </c>
      <c r="E127" s="1">
        <v>85086</v>
      </c>
      <c r="F127" s="1">
        <v>12</v>
      </c>
      <c r="G127" s="1">
        <v>21564308</v>
      </c>
      <c r="H127" s="1" t="s">
        <v>198</v>
      </c>
      <c r="I127" s="1" t="s">
        <v>19</v>
      </c>
      <c r="J127" s="1" t="s">
        <v>27</v>
      </c>
      <c r="K127" s="36">
        <v>0.71560000000000001</v>
      </c>
      <c r="L127" s="36">
        <v>0.05</v>
      </c>
      <c r="M127" s="36">
        <v>6.1999999999999998E-3</v>
      </c>
      <c r="N127" s="34">
        <v>6.4500000000000003E-16</v>
      </c>
      <c r="O127" s="1" t="s">
        <v>38</v>
      </c>
      <c r="P127" s="122" t="s">
        <v>76</v>
      </c>
      <c r="Q127" s="1" t="s">
        <v>30</v>
      </c>
      <c r="R127" s="1" t="s">
        <v>33</v>
      </c>
      <c r="S127" s="36" t="s">
        <v>559</v>
      </c>
      <c r="T127" s="36" t="s">
        <v>559</v>
      </c>
      <c r="U127" s="36" t="s">
        <v>559</v>
      </c>
      <c r="V127" s="34" t="s">
        <v>559</v>
      </c>
      <c r="W127" s="1" t="s">
        <v>559</v>
      </c>
      <c r="X127" s="1" t="s">
        <v>559</v>
      </c>
      <c r="Y127" s="1" t="s">
        <v>559</v>
      </c>
      <c r="Z127" s="1" t="s">
        <v>559</v>
      </c>
      <c r="AA127" s="36" t="s">
        <v>559</v>
      </c>
      <c r="AB127" s="36" t="s">
        <v>559</v>
      </c>
      <c r="AC127" s="36" t="s">
        <v>403</v>
      </c>
      <c r="AD127" s="1" t="s">
        <v>559</v>
      </c>
      <c r="AE127" s="1" t="s">
        <v>559</v>
      </c>
    </row>
    <row r="128" spans="1:31">
      <c r="A128" s="1" t="s">
        <v>154</v>
      </c>
      <c r="B128" s="1" t="s">
        <v>18</v>
      </c>
      <c r="C128" s="1">
        <v>51632</v>
      </c>
      <c r="D128" s="1">
        <v>33454</v>
      </c>
      <c r="E128" s="1">
        <v>85086</v>
      </c>
      <c r="F128" s="1">
        <v>12</v>
      </c>
      <c r="G128" s="1">
        <v>132487182</v>
      </c>
      <c r="H128" s="1" t="s">
        <v>199</v>
      </c>
      <c r="I128" s="1" t="s">
        <v>26</v>
      </c>
      <c r="J128" s="1" t="s">
        <v>27</v>
      </c>
      <c r="K128" s="36">
        <v>0.12709999999999999</v>
      </c>
      <c r="L128" s="36">
        <v>6.9199999999999998E-2</v>
      </c>
      <c r="M128" s="36">
        <v>1.0500000000000001E-2</v>
      </c>
      <c r="N128" s="34">
        <v>4.6699999999999998E-11</v>
      </c>
      <c r="O128" s="1" t="s">
        <v>38</v>
      </c>
      <c r="P128" s="122" t="s">
        <v>200</v>
      </c>
      <c r="Q128" s="1" t="s">
        <v>30</v>
      </c>
      <c r="R128" s="1" t="s">
        <v>40</v>
      </c>
      <c r="S128" s="36" t="s">
        <v>559</v>
      </c>
      <c r="T128" s="36" t="s">
        <v>559</v>
      </c>
      <c r="U128" s="36" t="s">
        <v>559</v>
      </c>
      <c r="V128" s="34" t="s">
        <v>559</v>
      </c>
      <c r="W128" s="1" t="s">
        <v>559</v>
      </c>
      <c r="X128" s="1" t="s">
        <v>559</v>
      </c>
      <c r="Y128" s="1" t="s">
        <v>559</v>
      </c>
      <c r="Z128" s="1" t="s">
        <v>559</v>
      </c>
      <c r="AA128" s="36" t="s">
        <v>559</v>
      </c>
      <c r="AB128" s="36" t="s">
        <v>559</v>
      </c>
      <c r="AC128" s="36" t="s">
        <v>403</v>
      </c>
      <c r="AD128" s="1" t="s">
        <v>559</v>
      </c>
      <c r="AE128" s="1" t="s">
        <v>559</v>
      </c>
    </row>
    <row r="129" spans="1:31">
      <c r="A129" s="1" t="s">
        <v>154</v>
      </c>
      <c r="B129" s="1" t="s">
        <v>18</v>
      </c>
      <c r="C129" s="1">
        <v>51632</v>
      </c>
      <c r="D129" s="1">
        <v>33454</v>
      </c>
      <c r="E129" s="1">
        <v>85086</v>
      </c>
      <c r="F129" s="1">
        <v>14</v>
      </c>
      <c r="G129" s="1">
        <v>100361092</v>
      </c>
      <c r="H129" s="1" t="s">
        <v>201</v>
      </c>
      <c r="I129" s="1" t="s">
        <v>19</v>
      </c>
      <c r="J129" s="1" t="s">
        <v>27</v>
      </c>
      <c r="K129" s="36">
        <v>0.84699999999999998</v>
      </c>
      <c r="L129" s="36">
        <v>6.1400000000000003E-2</v>
      </c>
      <c r="M129" s="36">
        <v>7.6E-3</v>
      </c>
      <c r="N129" s="34">
        <v>5.7300000000000004E-16</v>
      </c>
      <c r="O129" s="1" t="s">
        <v>38</v>
      </c>
      <c r="P129" s="122" t="s">
        <v>80</v>
      </c>
      <c r="Q129" s="1" t="s">
        <v>30</v>
      </c>
      <c r="R129" s="1" t="s">
        <v>33</v>
      </c>
      <c r="S129" s="36" t="s">
        <v>559</v>
      </c>
      <c r="T129" s="36" t="s">
        <v>559</v>
      </c>
      <c r="U129" s="36" t="s">
        <v>559</v>
      </c>
      <c r="V129" s="34" t="s">
        <v>559</v>
      </c>
      <c r="W129" s="1" t="s">
        <v>559</v>
      </c>
      <c r="X129" s="1" t="s">
        <v>559</v>
      </c>
      <c r="Y129" s="1" t="s">
        <v>559</v>
      </c>
      <c r="Z129" s="1" t="s">
        <v>559</v>
      </c>
      <c r="AA129" s="36" t="s">
        <v>559</v>
      </c>
      <c r="AB129" s="36" t="s">
        <v>559</v>
      </c>
      <c r="AC129" s="36" t="s">
        <v>403</v>
      </c>
      <c r="AD129" s="1" t="s">
        <v>559</v>
      </c>
      <c r="AE129" s="1" t="s">
        <v>559</v>
      </c>
    </row>
    <row r="130" spans="1:31">
      <c r="A130" s="1" t="s">
        <v>154</v>
      </c>
      <c r="B130" s="1" t="s">
        <v>18</v>
      </c>
      <c r="C130" s="1">
        <v>51632</v>
      </c>
      <c r="D130" s="1">
        <v>33454</v>
      </c>
      <c r="E130" s="1">
        <v>85086</v>
      </c>
      <c r="F130" s="1">
        <v>15</v>
      </c>
      <c r="G130" s="1">
        <v>77193666</v>
      </c>
      <c r="H130" s="1" t="s">
        <v>202</v>
      </c>
      <c r="I130" s="1" t="s">
        <v>19</v>
      </c>
      <c r="J130" s="1" t="s">
        <v>20</v>
      </c>
      <c r="K130" s="36">
        <v>0.35980000000000001</v>
      </c>
      <c r="L130" s="36">
        <v>3.2199999999999999E-2</v>
      </c>
      <c r="M130" s="36">
        <v>5.3E-3</v>
      </c>
      <c r="N130" s="34">
        <v>1.19E-9</v>
      </c>
      <c r="O130" s="1" t="s">
        <v>38</v>
      </c>
      <c r="P130" s="122" t="s">
        <v>203</v>
      </c>
      <c r="Q130" s="1" t="s">
        <v>30</v>
      </c>
      <c r="R130" s="1" t="s">
        <v>33</v>
      </c>
      <c r="S130" s="36" t="s">
        <v>559</v>
      </c>
      <c r="T130" s="36" t="s">
        <v>559</v>
      </c>
      <c r="U130" s="36" t="s">
        <v>559</v>
      </c>
      <c r="V130" s="34" t="s">
        <v>559</v>
      </c>
      <c r="W130" s="1" t="s">
        <v>559</v>
      </c>
      <c r="X130" s="1" t="s">
        <v>559</v>
      </c>
      <c r="Y130" s="1" t="s">
        <v>559</v>
      </c>
      <c r="Z130" s="1" t="s">
        <v>559</v>
      </c>
      <c r="AA130" s="36" t="s">
        <v>559</v>
      </c>
      <c r="AB130" s="36" t="s">
        <v>559</v>
      </c>
      <c r="AC130" s="36" t="s">
        <v>403</v>
      </c>
      <c r="AD130" s="1" t="s">
        <v>559</v>
      </c>
      <c r="AE130" s="1" t="s">
        <v>559</v>
      </c>
    </row>
    <row r="131" spans="1:31">
      <c r="A131" s="1" t="s">
        <v>154</v>
      </c>
      <c r="B131" s="1" t="s">
        <v>18</v>
      </c>
      <c r="C131" s="1">
        <v>51632</v>
      </c>
      <c r="D131" s="1">
        <v>33454</v>
      </c>
      <c r="E131" s="1">
        <v>85086</v>
      </c>
      <c r="F131" s="1">
        <v>15</v>
      </c>
      <c r="G131" s="1">
        <v>79089363</v>
      </c>
      <c r="H131" s="1" t="s">
        <v>204</v>
      </c>
      <c r="I131" s="1" t="s">
        <v>26</v>
      </c>
      <c r="J131" s="1" t="s">
        <v>27</v>
      </c>
      <c r="K131" s="36">
        <v>0.49330000000000002</v>
      </c>
      <c r="L131" s="36">
        <v>-4.0599999999999997E-2</v>
      </c>
      <c r="M131" s="36">
        <v>6.7000000000000002E-3</v>
      </c>
      <c r="N131" s="34">
        <v>1.15E-9</v>
      </c>
      <c r="O131" s="1" t="s">
        <v>28</v>
      </c>
      <c r="P131" s="122" t="s">
        <v>205</v>
      </c>
      <c r="Q131" s="1" t="s">
        <v>30</v>
      </c>
      <c r="R131" s="1" t="s">
        <v>33</v>
      </c>
      <c r="S131" s="36" t="s">
        <v>559</v>
      </c>
      <c r="T131" s="36" t="s">
        <v>559</v>
      </c>
      <c r="U131" s="36" t="s">
        <v>559</v>
      </c>
      <c r="V131" s="34" t="s">
        <v>559</v>
      </c>
      <c r="W131" s="1" t="s">
        <v>559</v>
      </c>
      <c r="X131" s="1" t="s">
        <v>559</v>
      </c>
      <c r="Y131" s="1" t="s">
        <v>559</v>
      </c>
      <c r="Z131" s="1" t="s">
        <v>559</v>
      </c>
      <c r="AA131" s="36" t="s">
        <v>559</v>
      </c>
      <c r="AB131" s="36" t="s">
        <v>559</v>
      </c>
      <c r="AC131" s="36" t="s">
        <v>403</v>
      </c>
      <c r="AD131" s="1" t="s">
        <v>559</v>
      </c>
      <c r="AE131" s="1" t="s">
        <v>559</v>
      </c>
    </row>
    <row r="132" spans="1:31">
      <c r="A132" s="1" t="s">
        <v>154</v>
      </c>
      <c r="B132" s="1" t="s">
        <v>18</v>
      </c>
      <c r="C132" s="1">
        <v>51632</v>
      </c>
      <c r="D132" s="1">
        <v>33454</v>
      </c>
      <c r="E132" s="1">
        <v>85086</v>
      </c>
      <c r="F132" s="1">
        <v>17</v>
      </c>
      <c r="G132" s="1">
        <v>7048293</v>
      </c>
      <c r="H132" s="1" t="s">
        <v>206</v>
      </c>
      <c r="I132" s="1" t="s">
        <v>19</v>
      </c>
      <c r="J132" s="1" t="s">
        <v>20</v>
      </c>
      <c r="K132" s="36">
        <v>0.1193</v>
      </c>
      <c r="L132" s="36">
        <v>7.9299999999999995E-2</v>
      </c>
      <c r="M132" s="36">
        <v>1.4E-2</v>
      </c>
      <c r="N132" s="34">
        <v>1.6400000000000001E-8</v>
      </c>
      <c r="O132" s="1" t="s">
        <v>38</v>
      </c>
      <c r="P132" s="122" t="s">
        <v>207</v>
      </c>
      <c r="Q132" s="1" t="s">
        <v>30</v>
      </c>
      <c r="R132" s="1" t="s">
        <v>40</v>
      </c>
      <c r="S132" s="36" t="s">
        <v>559</v>
      </c>
      <c r="T132" s="36" t="s">
        <v>559</v>
      </c>
      <c r="U132" s="36" t="s">
        <v>559</v>
      </c>
      <c r="V132" s="34" t="s">
        <v>559</v>
      </c>
      <c r="W132" s="1" t="s">
        <v>559</v>
      </c>
      <c r="X132" s="1" t="s">
        <v>559</v>
      </c>
      <c r="Y132" s="1" t="s">
        <v>559</v>
      </c>
      <c r="Z132" s="1" t="s">
        <v>559</v>
      </c>
      <c r="AA132" s="36" t="s">
        <v>559</v>
      </c>
      <c r="AB132" s="36" t="s">
        <v>559</v>
      </c>
      <c r="AC132" s="36" t="s">
        <v>403</v>
      </c>
      <c r="AD132" s="1" t="s">
        <v>559</v>
      </c>
      <c r="AE132" s="1" t="s">
        <v>559</v>
      </c>
    </row>
    <row r="133" spans="1:31">
      <c r="A133" s="1" t="s">
        <v>154</v>
      </c>
      <c r="B133" s="1" t="s">
        <v>18</v>
      </c>
      <c r="C133" s="1">
        <v>51632</v>
      </c>
      <c r="D133" s="1">
        <v>33454</v>
      </c>
      <c r="E133" s="1">
        <v>85086</v>
      </c>
      <c r="F133" s="1">
        <v>17</v>
      </c>
      <c r="G133" s="1">
        <v>17528784</v>
      </c>
      <c r="H133" s="1" t="s">
        <v>208</v>
      </c>
      <c r="I133" s="1" t="s">
        <v>19</v>
      </c>
      <c r="J133" s="1" t="s">
        <v>20</v>
      </c>
      <c r="K133" s="36">
        <v>0.49759999999999999</v>
      </c>
      <c r="L133" s="36">
        <v>-3.9100000000000003E-2</v>
      </c>
      <c r="M133" s="36">
        <v>6.6E-3</v>
      </c>
      <c r="N133" s="34">
        <v>4.1499999999999999E-9</v>
      </c>
      <c r="O133" s="1" t="s">
        <v>28</v>
      </c>
      <c r="P133" s="122" t="s">
        <v>209</v>
      </c>
      <c r="Q133" s="1" t="s">
        <v>30</v>
      </c>
      <c r="R133" s="1" t="s">
        <v>33</v>
      </c>
      <c r="S133" s="36" t="s">
        <v>559</v>
      </c>
      <c r="T133" s="36" t="s">
        <v>559</v>
      </c>
      <c r="U133" s="36" t="s">
        <v>559</v>
      </c>
      <c r="V133" s="34" t="s">
        <v>559</v>
      </c>
      <c r="W133" s="1" t="s">
        <v>559</v>
      </c>
      <c r="X133" s="1" t="s">
        <v>559</v>
      </c>
      <c r="Y133" s="1" t="s">
        <v>559</v>
      </c>
      <c r="Z133" s="1" t="s">
        <v>559</v>
      </c>
      <c r="AA133" s="36" t="s">
        <v>559</v>
      </c>
      <c r="AB133" s="36" t="s">
        <v>559</v>
      </c>
      <c r="AC133" s="36" t="s">
        <v>403</v>
      </c>
      <c r="AD133" s="1" t="s">
        <v>559</v>
      </c>
      <c r="AE133" s="1" t="s">
        <v>559</v>
      </c>
    </row>
    <row r="134" spans="1:31">
      <c r="A134" s="1" t="s">
        <v>154</v>
      </c>
      <c r="B134" s="1" t="s">
        <v>18</v>
      </c>
      <c r="C134" s="1">
        <v>51632</v>
      </c>
      <c r="D134" s="1">
        <v>33454</v>
      </c>
      <c r="E134" s="1">
        <v>85086</v>
      </c>
      <c r="F134" s="1">
        <v>17</v>
      </c>
      <c r="G134" s="1">
        <v>40019300</v>
      </c>
      <c r="H134" s="1" t="s">
        <v>210</v>
      </c>
      <c r="I134" s="1" t="s">
        <v>19</v>
      </c>
      <c r="J134" s="1" t="s">
        <v>20</v>
      </c>
      <c r="K134" s="36">
        <v>0.44829999999999998</v>
      </c>
      <c r="L134" s="36">
        <v>-6.5199999999999994E-2</v>
      </c>
      <c r="M134" s="36">
        <v>5.5999999999999999E-3</v>
      </c>
      <c r="N134" s="34">
        <v>7.8399999999999997E-31</v>
      </c>
      <c r="O134" s="1" t="s">
        <v>28</v>
      </c>
      <c r="P134" s="122" t="s">
        <v>211</v>
      </c>
      <c r="Q134" s="1" t="s">
        <v>30</v>
      </c>
      <c r="R134" s="1" t="s">
        <v>59</v>
      </c>
      <c r="S134" s="36" t="s">
        <v>559</v>
      </c>
      <c r="T134" s="36" t="s">
        <v>559</v>
      </c>
      <c r="U134" s="36" t="s">
        <v>559</v>
      </c>
      <c r="V134" s="34" t="s">
        <v>559</v>
      </c>
      <c r="W134" s="1" t="s">
        <v>559</v>
      </c>
      <c r="X134" s="1" t="s">
        <v>559</v>
      </c>
      <c r="Y134" s="1" t="s">
        <v>559</v>
      </c>
      <c r="Z134" s="1" t="s">
        <v>559</v>
      </c>
      <c r="AA134" s="36" t="s">
        <v>559</v>
      </c>
      <c r="AB134" s="36" t="s">
        <v>559</v>
      </c>
      <c r="AC134" s="36" t="s">
        <v>403</v>
      </c>
      <c r="AD134" s="1" t="s">
        <v>559</v>
      </c>
      <c r="AE134" s="1" t="s">
        <v>559</v>
      </c>
    </row>
    <row r="135" spans="1:31">
      <c r="A135" s="1" t="s">
        <v>154</v>
      </c>
      <c r="B135" s="1" t="s">
        <v>18</v>
      </c>
      <c r="C135" s="1">
        <v>51632</v>
      </c>
      <c r="D135" s="1">
        <v>33454</v>
      </c>
      <c r="E135" s="1">
        <v>85086</v>
      </c>
      <c r="F135" s="1">
        <v>20</v>
      </c>
      <c r="G135" s="1">
        <v>22587957</v>
      </c>
      <c r="H135" s="1" t="s">
        <v>212</v>
      </c>
      <c r="I135" s="1" t="s">
        <v>19</v>
      </c>
      <c r="J135" s="1" t="s">
        <v>27</v>
      </c>
      <c r="K135" s="36">
        <v>0.13569999999999999</v>
      </c>
      <c r="L135" s="36">
        <v>-0.1239</v>
      </c>
      <c r="M135" s="36">
        <v>7.7000000000000002E-3</v>
      </c>
      <c r="N135" s="34">
        <v>4.5400000000000001E-58</v>
      </c>
      <c r="O135" s="1" t="s">
        <v>28</v>
      </c>
      <c r="P135" s="122" t="s">
        <v>86</v>
      </c>
      <c r="Q135" s="1" t="s">
        <v>30</v>
      </c>
      <c r="R135" s="1" t="s">
        <v>40</v>
      </c>
      <c r="S135" s="36" t="s">
        <v>559</v>
      </c>
      <c r="T135" s="36" t="s">
        <v>559</v>
      </c>
      <c r="U135" s="36" t="s">
        <v>559</v>
      </c>
      <c r="V135" s="34" t="s">
        <v>559</v>
      </c>
      <c r="W135" s="1" t="s">
        <v>559</v>
      </c>
      <c r="X135" s="1" t="s">
        <v>559</v>
      </c>
      <c r="Y135" s="1" t="s">
        <v>559</v>
      </c>
      <c r="Z135" s="1" t="s">
        <v>559</v>
      </c>
      <c r="AA135" s="36" t="s">
        <v>559</v>
      </c>
      <c r="AB135" s="36" t="s">
        <v>559</v>
      </c>
      <c r="AC135" s="36" t="s">
        <v>403</v>
      </c>
      <c r="AD135" s="1" t="s">
        <v>559</v>
      </c>
      <c r="AE135" s="1" t="s">
        <v>559</v>
      </c>
    </row>
    <row r="136" spans="1:31">
      <c r="A136" s="1" t="s">
        <v>213</v>
      </c>
      <c r="B136" s="1" t="s">
        <v>18</v>
      </c>
      <c r="C136" s="1">
        <v>51930</v>
      </c>
      <c r="D136" s="1">
        <v>33926</v>
      </c>
      <c r="E136" s="1">
        <v>85856</v>
      </c>
      <c r="F136" s="1">
        <v>2</v>
      </c>
      <c r="G136" s="1">
        <v>27525757</v>
      </c>
      <c r="H136" s="1" t="s">
        <v>214</v>
      </c>
      <c r="I136" s="1" t="s">
        <v>26</v>
      </c>
      <c r="J136" s="1" t="s">
        <v>27</v>
      </c>
      <c r="K136" s="36">
        <v>0.52229999999999999</v>
      </c>
      <c r="L136" s="36">
        <v>-6.9699999999999998E-2</v>
      </c>
      <c r="M136" s="36">
        <v>6.1000000000000004E-3</v>
      </c>
      <c r="N136" s="34">
        <v>3.7099999999999999E-30</v>
      </c>
      <c r="O136" s="1" t="s">
        <v>28</v>
      </c>
      <c r="P136" s="122" t="s">
        <v>22</v>
      </c>
      <c r="Q136" s="1" t="s">
        <v>30</v>
      </c>
      <c r="R136" s="1" t="s">
        <v>31</v>
      </c>
      <c r="S136" s="36" t="s">
        <v>559</v>
      </c>
      <c r="T136" s="36" t="s">
        <v>559</v>
      </c>
      <c r="U136" s="36" t="s">
        <v>559</v>
      </c>
      <c r="V136" s="34" t="s">
        <v>559</v>
      </c>
      <c r="W136" s="1" t="s">
        <v>559</v>
      </c>
      <c r="X136" s="1" t="s">
        <v>559</v>
      </c>
      <c r="Y136" s="1" t="s">
        <v>559</v>
      </c>
      <c r="Z136" s="1" t="s">
        <v>559</v>
      </c>
      <c r="AA136" s="36" t="s">
        <v>559</v>
      </c>
      <c r="AB136" s="36" t="s">
        <v>559</v>
      </c>
      <c r="AC136" s="36" t="s">
        <v>403</v>
      </c>
      <c r="AD136" s="1" t="s">
        <v>559</v>
      </c>
      <c r="AE136" s="1" t="s">
        <v>559</v>
      </c>
    </row>
    <row r="137" spans="1:31">
      <c r="A137" s="1" t="s">
        <v>213</v>
      </c>
      <c r="B137" s="1" t="s">
        <v>18</v>
      </c>
      <c r="C137" s="1">
        <v>51930</v>
      </c>
      <c r="D137" s="1">
        <v>33926</v>
      </c>
      <c r="E137" s="1">
        <v>85856</v>
      </c>
      <c r="F137" s="1">
        <v>2</v>
      </c>
      <c r="G137" s="1">
        <v>157599468</v>
      </c>
      <c r="H137" s="1" t="s">
        <v>215</v>
      </c>
      <c r="I137" s="1" t="s">
        <v>19</v>
      </c>
      <c r="J137" s="1" t="s">
        <v>20</v>
      </c>
      <c r="K137" s="36">
        <v>0.26950000000000002</v>
      </c>
      <c r="L137" s="36">
        <v>-5.2200000000000003E-2</v>
      </c>
      <c r="M137" s="36">
        <v>9.2999999999999992E-3</v>
      </c>
      <c r="N137" s="34">
        <v>2.1500000000000001E-8</v>
      </c>
      <c r="O137" s="1" t="s">
        <v>28</v>
      </c>
      <c r="P137" s="122" t="s">
        <v>216</v>
      </c>
      <c r="Q137" s="1" t="s">
        <v>30</v>
      </c>
      <c r="R137" s="1" t="s">
        <v>33</v>
      </c>
      <c r="S137" s="36" t="s">
        <v>559</v>
      </c>
      <c r="T137" s="36" t="s">
        <v>559</v>
      </c>
      <c r="U137" s="36" t="s">
        <v>559</v>
      </c>
      <c r="V137" s="34" t="s">
        <v>559</v>
      </c>
      <c r="W137" s="1" t="s">
        <v>559</v>
      </c>
      <c r="X137" s="1" t="s">
        <v>559</v>
      </c>
      <c r="Y137" s="1" t="s">
        <v>559</v>
      </c>
      <c r="Z137" s="1" t="s">
        <v>559</v>
      </c>
      <c r="AA137" s="36" t="s">
        <v>559</v>
      </c>
      <c r="AB137" s="36" t="s">
        <v>559</v>
      </c>
      <c r="AC137" s="36" t="s">
        <v>403</v>
      </c>
      <c r="AD137" s="1" t="s">
        <v>559</v>
      </c>
      <c r="AE137" s="1" t="s">
        <v>559</v>
      </c>
    </row>
    <row r="138" spans="1:31">
      <c r="A138" s="1" t="s">
        <v>213</v>
      </c>
      <c r="B138" s="1" t="s">
        <v>18</v>
      </c>
      <c r="C138" s="1">
        <v>51930</v>
      </c>
      <c r="D138" s="1">
        <v>33926</v>
      </c>
      <c r="E138" s="1">
        <v>85856</v>
      </c>
      <c r="F138" s="1">
        <v>3</v>
      </c>
      <c r="G138" s="1">
        <v>12287696</v>
      </c>
      <c r="H138" s="1" t="s">
        <v>217</v>
      </c>
      <c r="I138" s="1" t="s">
        <v>20</v>
      </c>
      <c r="J138" s="1" t="s">
        <v>27</v>
      </c>
      <c r="K138" s="36">
        <v>0.7268</v>
      </c>
      <c r="L138" s="36">
        <v>4.5100000000000001E-2</v>
      </c>
      <c r="M138" s="36">
        <v>8.0000000000000002E-3</v>
      </c>
      <c r="N138" s="34">
        <v>2.1200000000000001E-8</v>
      </c>
      <c r="O138" s="1" t="s">
        <v>38</v>
      </c>
      <c r="P138" s="122" t="s">
        <v>218</v>
      </c>
      <c r="Q138" s="1" t="s">
        <v>30</v>
      </c>
      <c r="R138" s="1" t="s">
        <v>40</v>
      </c>
      <c r="S138" s="36" t="s">
        <v>559</v>
      </c>
      <c r="T138" s="36" t="s">
        <v>559</v>
      </c>
      <c r="U138" s="36" t="s">
        <v>559</v>
      </c>
      <c r="V138" s="34" t="s">
        <v>559</v>
      </c>
      <c r="W138" s="1" t="s">
        <v>559</v>
      </c>
      <c r="X138" s="1" t="s">
        <v>559</v>
      </c>
      <c r="Y138" s="1" t="s">
        <v>559</v>
      </c>
      <c r="Z138" s="1" t="s">
        <v>559</v>
      </c>
      <c r="AA138" s="36" t="s">
        <v>559</v>
      </c>
      <c r="AB138" s="36" t="s">
        <v>559</v>
      </c>
      <c r="AC138" s="36" t="s">
        <v>403</v>
      </c>
      <c r="AD138" s="1" t="s">
        <v>559</v>
      </c>
      <c r="AE138" s="1" t="s">
        <v>559</v>
      </c>
    </row>
    <row r="139" spans="1:31">
      <c r="A139" s="1" t="s">
        <v>213</v>
      </c>
      <c r="B139" s="1" t="s">
        <v>18</v>
      </c>
      <c r="C139" s="1">
        <v>51930</v>
      </c>
      <c r="D139" s="1">
        <v>33926</v>
      </c>
      <c r="E139" s="1">
        <v>85856</v>
      </c>
      <c r="F139" s="1">
        <v>3</v>
      </c>
      <c r="G139" s="1">
        <v>23296552</v>
      </c>
      <c r="H139" s="1" t="s">
        <v>219</v>
      </c>
      <c r="I139" s="1" t="s">
        <v>19</v>
      </c>
      <c r="J139" s="1" t="s">
        <v>20</v>
      </c>
      <c r="K139" s="36">
        <v>0.85019999999999996</v>
      </c>
      <c r="L139" s="36">
        <v>-5.7200000000000001E-2</v>
      </c>
      <c r="M139" s="36">
        <v>7.0000000000000001E-3</v>
      </c>
      <c r="N139" s="34">
        <v>2.7E-16</v>
      </c>
      <c r="O139" s="1" t="s">
        <v>28</v>
      </c>
      <c r="P139" s="122" t="s">
        <v>96</v>
      </c>
      <c r="Q139" s="1" t="s">
        <v>30</v>
      </c>
      <c r="R139" s="1" t="s">
        <v>33</v>
      </c>
      <c r="S139" s="36" t="s">
        <v>559</v>
      </c>
      <c r="T139" s="36" t="s">
        <v>559</v>
      </c>
      <c r="U139" s="36" t="s">
        <v>559</v>
      </c>
      <c r="V139" s="34" t="s">
        <v>559</v>
      </c>
      <c r="W139" s="1" t="s">
        <v>559</v>
      </c>
      <c r="X139" s="1" t="s">
        <v>559</v>
      </c>
      <c r="Y139" s="1" t="s">
        <v>559</v>
      </c>
      <c r="Z139" s="1" t="s">
        <v>559</v>
      </c>
      <c r="AA139" s="36" t="s">
        <v>559</v>
      </c>
      <c r="AB139" s="36" t="s">
        <v>559</v>
      </c>
      <c r="AC139" s="36" t="s">
        <v>403</v>
      </c>
      <c r="AD139" s="1" t="s">
        <v>559</v>
      </c>
      <c r="AE139" s="1" t="s">
        <v>559</v>
      </c>
    </row>
    <row r="140" spans="1:31">
      <c r="A140" s="1" t="s">
        <v>213</v>
      </c>
      <c r="B140" s="1" t="s">
        <v>18</v>
      </c>
      <c r="C140" s="1">
        <v>51930</v>
      </c>
      <c r="D140" s="1">
        <v>33926</v>
      </c>
      <c r="E140" s="1">
        <v>85856</v>
      </c>
      <c r="F140" s="1">
        <v>3</v>
      </c>
      <c r="G140" s="1">
        <v>25258995</v>
      </c>
      <c r="H140" s="1" t="s">
        <v>220</v>
      </c>
      <c r="I140" s="1" t="s">
        <v>26</v>
      </c>
      <c r="J140" s="1" t="s">
        <v>19</v>
      </c>
      <c r="K140" s="36">
        <v>0.34470000000000001</v>
      </c>
      <c r="L140" s="36">
        <v>-3.5000000000000003E-2</v>
      </c>
      <c r="M140" s="36">
        <v>5.7000000000000002E-3</v>
      </c>
      <c r="N140" s="34">
        <v>1.0500000000000001E-9</v>
      </c>
      <c r="O140" s="1" t="s">
        <v>28</v>
      </c>
      <c r="P140" s="122" t="s">
        <v>221</v>
      </c>
      <c r="Q140" s="1" t="s">
        <v>30</v>
      </c>
      <c r="R140" s="1" t="s">
        <v>33</v>
      </c>
      <c r="S140" s="36" t="s">
        <v>559</v>
      </c>
      <c r="T140" s="36" t="s">
        <v>559</v>
      </c>
      <c r="U140" s="36" t="s">
        <v>559</v>
      </c>
      <c r="V140" s="34" t="s">
        <v>559</v>
      </c>
      <c r="W140" s="1" t="s">
        <v>559</v>
      </c>
      <c r="X140" s="1" t="s">
        <v>559</v>
      </c>
      <c r="Y140" s="1" t="s">
        <v>559</v>
      </c>
      <c r="Z140" s="1" t="s">
        <v>559</v>
      </c>
      <c r="AA140" s="36" t="s">
        <v>559</v>
      </c>
      <c r="AB140" s="36" t="s">
        <v>559</v>
      </c>
      <c r="AC140" s="36" t="s">
        <v>403</v>
      </c>
      <c r="AD140" s="1" t="s">
        <v>559</v>
      </c>
      <c r="AE140" s="1" t="s">
        <v>559</v>
      </c>
    </row>
    <row r="141" spans="1:31">
      <c r="A141" s="1" t="s">
        <v>213</v>
      </c>
      <c r="B141" s="1" t="s">
        <v>18</v>
      </c>
      <c r="C141" s="1">
        <v>51930</v>
      </c>
      <c r="D141" s="1">
        <v>33926</v>
      </c>
      <c r="E141" s="1">
        <v>85856</v>
      </c>
      <c r="F141" s="1">
        <v>3</v>
      </c>
      <c r="G141" s="1">
        <v>152427794</v>
      </c>
      <c r="H141" s="1" t="s">
        <v>222</v>
      </c>
      <c r="I141" s="1" t="s">
        <v>26</v>
      </c>
      <c r="J141" s="1" t="s">
        <v>19</v>
      </c>
      <c r="K141" s="36">
        <v>0.25540000000000002</v>
      </c>
      <c r="L141" s="36">
        <v>-4.7500000000000001E-2</v>
      </c>
      <c r="M141" s="36">
        <v>7.4999999999999997E-3</v>
      </c>
      <c r="N141" s="34">
        <v>2.4499999999999998E-10</v>
      </c>
      <c r="O141" s="1" t="s">
        <v>28</v>
      </c>
      <c r="P141" s="122" t="s">
        <v>223</v>
      </c>
      <c r="Q141" s="1" t="s">
        <v>30</v>
      </c>
      <c r="R141" s="1" t="s">
        <v>33</v>
      </c>
      <c r="S141" s="36" t="s">
        <v>559</v>
      </c>
      <c r="T141" s="36" t="s">
        <v>559</v>
      </c>
      <c r="U141" s="36" t="s">
        <v>559</v>
      </c>
      <c r="V141" s="34" t="s">
        <v>559</v>
      </c>
      <c r="W141" s="1" t="s">
        <v>559</v>
      </c>
      <c r="X141" s="1" t="s">
        <v>559</v>
      </c>
      <c r="Y141" s="1" t="s">
        <v>559</v>
      </c>
      <c r="Z141" s="1" t="s">
        <v>559</v>
      </c>
      <c r="AA141" s="36" t="s">
        <v>559</v>
      </c>
      <c r="AB141" s="36" t="s">
        <v>559</v>
      </c>
      <c r="AC141" s="36" t="s">
        <v>403</v>
      </c>
      <c r="AD141" s="1" t="s">
        <v>559</v>
      </c>
      <c r="AE141" s="1" t="s">
        <v>559</v>
      </c>
    </row>
    <row r="142" spans="1:31">
      <c r="A142" s="1" t="s">
        <v>213</v>
      </c>
      <c r="B142" s="1" t="s">
        <v>18</v>
      </c>
      <c r="C142" s="1">
        <v>51930</v>
      </c>
      <c r="D142" s="1">
        <v>33926</v>
      </c>
      <c r="E142" s="1">
        <v>85856</v>
      </c>
      <c r="F142" s="1">
        <v>3</v>
      </c>
      <c r="G142" s="1">
        <v>158169483</v>
      </c>
      <c r="H142" s="1" t="s">
        <v>224</v>
      </c>
      <c r="I142" s="1" t="s">
        <v>26</v>
      </c>
      <c r="J142" s="1" t="s">
        <v>20</v>
      </c>
      <c r="K142" s="36">
        <v>0.3533</v>
      </c>
      <c r="L142" s="36">
        <v>-3.4000000000000002E-2</v>
      </c>
      <c r="M142" s="36">
        <v>5.1999999999999998E-3</v>
      </c>
      <c r="N142" s="34">
        <v>6.6500000000000003E-11</v>
      </c>
      <c r="O142" s="1" t="s">
        <v>28</v>
      </c>
      <c r="P142" s="122" t="s">
        <v>225</v>
      </c>
      <c r="Q142" s="1" t="s">
        <v>30</v>
      </c>
      <c r="R142" s="1" t="s">
        <v>33</v>
      </c>
      <c r="S142" s="36" t="s">
        <v>559</v>
      </c>
      <c r="T142" s="36" t="s">
        <v>559</v>
      </c>
      <c r="U142" s="36" t="s">
        <v>559</v>
      </c>
      <c r="V142" s="34" t="s">
        <v>559</v>
      </c>
      <c r="W142" s="1" t="s">
        <v>559</v>
      </c>
      <c r="X142" s="1" t="s">
        <v>559</v>
      </c>
      <c r="Y142" s="1" t="s">
        <v>559</v>
      </c>
      <c r="Z142" s="1" t="s">
        <v>559</v>
      </c>
      <c r="AA142" s="36" t="s">
        <v>559</v>
      </c>
      <c r="AB142" s="36" t="s">
        <v>559</v>
      </c>
      <c r="AC142" s="36" t="s">
        <v>403</v>
      </c>
      <c r="AD142" s="1" t="s">
        <v>559</v>
      </c>
      <c r="AE142" s="1" t="s">
        <v>559</v>
      </c>
    </row>
    <row r="143" spans="1:31">
      <c r="A143" s="1" t="s">
        <v>213</v>
      </c>
      <c r="B143" s="1" t="s">
        <v>18</v>
      </c>
      <c r="C143" s="1">
        <v>51930</v>
      </c>
      <c r="D143" s="1">
        <v>33926</v>
      </c>
      <c r="E143" s="1">
        <v>85856</v>
      </c>
      <c r="F143" s="1">
        <v>3</v>
      </c>
      <c r="G143" s="1">
        <v>185781269</v>
      </c>
      <c r="H143" s="1" t="s">
        <v>226</v>
      </c>
      <c r="I143" s="1" t="s">
        <v>20</v>
      </c>
      <c r="J143" s="1" t="s">
        <v>27</v>
      </c>
      <c r="K143" s="36">
        <v>0.75670000000000004</v>
      </c>
      <c r="L143" s="36">
        <v>-5.7500000000000002E-2</v>
      </c>
      <c r="M143" s="36">
        <v>7.6E-3</v>
      </c>
      <c r="N143" s="34">
        <v>5.0800000000000002E-14</v>
      </c>
      <c r="O143" s="1" t="s">
        <v>28</v>
      </c>
      <c r="P143" s="122" t="s">
        <v>227</v>
      </c>
      <c r="Q143" s="1" t="s">
        <v>30</v>
      </c>
      <c r="R143" s="1" t="s">
        <v>33</v>
      </c>
      <c r="S143" s="36" t="s">
        <v>559</v>
      </c>
      <c r="T143" s="36" t="s">
        <v>559</v>
      </c>
      <c r="U143" s="36" t="s">
        <v>559</v>
      </c>
      <c r="V143" s="34" t="s">
        <v>559</v>
      </c>
      <c r="W143" s="1" t="s">
        <v>559</v>
      </c>
      <c r="X143" s="1" t="s">
        <v>559</v>
      </c>
      <c r="Y143" s="1" t="s">
        <v>559</v>
      </c>
      <c r="Z143" s="1" t="s">
        <v>559</v>
      </c>
      <c r="AA143" s="36" t="s">
        <v>559</v>
      </c>
      <c r="AB143" s="36" t="s">
        <v>559</v>
      </c>
      <c r="AC143" s="36" t="s">
        <v>403</v>
      </c>
      <c r="AD143" s="1" t="s">
        <v>559</v>
      </c>
      <c r="AE143" s="1" t="s">
        <v>559</v>
      </c>
    </row>
    <row r="144" spans="1:31">
      <c r="A144" s="1" t="s">
        <v>213</v>
      </c>
      <c r="B144" s="1" t="s">
        <v>18</v>
      </c>
      <c r="C144" s="1">
        <v>51930</v>
      </c>
      <c r="D144" s="1">
        <v>33926</v>
      </c>
      <c r="E144" s="1">
        <v>85856</v>
      </c>
      <c r="F144" s="1">
        <v>4</v>
      </c>
      <c r="G144" s="1">
        <v>1242295</v>
      </c>
      <c r="H144" s="1" t="s">
        <v>228</v>
      </c>
      <c r="I144" s="1" t="s">
        <v>19</v>
      </c>
      <c r="J144" s="1" t="s">
        <v>20</v>
      </c>
      <c r="K144" s="36">
        <v>0.3306</v>
      </c>
      <c r="L144" s="36">
        <v>-3.9600000000000003E-2</v>
      </c>
      <c r="M144" s="36">
        <v>5.7000000000000002E-3</v>
      </c>
      <c r="N144" s="34">
        <v>2.8000000000000002E-12</v>
      </c>
      <c r="O144" s="1" t="s">
        <v>28</v>
      </c>
      <c r="P144" s="122" t="s">
        <v>98</v>
      </c>
      <c r="Q144" s="1" t="s">
        <v>30</v>
      </c>
      <c r="R144" s="1" t="s">
        <v>33</v>
      </c>
      <c r="S144" s="36" t="s">
        <v>559</v>
      </c>
      <c r="T144" s="36" t="s">
        <v>559</v>
      </c>
      <c r="U144" s="36" t="s">
        <v>559</v>
      </c>
      <c r="V144" s="34" t="s">
        <v>559</v>
      </c>
      <c r="W144" s="1" t="s">
        <v>559</v>
      </c>
      <c r="X144" s="1" t="s">
        <v>559</v>
      </c>
      <c r="Y144" s="1" t="s">
        <v>559</v>
      </c>
      <c r="Z144" s="1" t="s">
        <v>559</v>
      </c>
      <c r="AA144" s="36" t="s">
        <v>559</v>
      </c>
      <c r="AB144" s="36" t="s">
        <v>559</v>
      </c>
      <c r="AC144" s="36" t="s">
        <v>403</v>
      </c>
      <c r="AD144" s="1" t="s">
        <v>559</v>
      </c>
      <c r="AE144" s="1" t="s">
        <v>559</v>
      </c>
    </row>
    <row r="145" spans="1:31">
      <c r="A145" s="1" t="s">
        <v>213</v>
      </c>
      <c r="B145" s="1" t="s">
        <v>18</v>
      </c>
      <c r="C145" s="1">
        <v>51930</v>
      </c>
      <c r="D145" s="1">
        <v>33926</v>
      </c>
      <c r="E145" s="1">
        <v>85856</v>
      </c>
      <c r="F145" s="1">
        <v>4</v>
      </c>
      <c r="G145" s="1">
        <v>23978449</v>
      </c>
      <c r="H145" s="1" t="s">
        <v>229</v>
      </c>
      <c r="I145" s="1" t="s">
        <v>26</v>
      </c>
      <c r="J145" s="1" t="s">
        <v>27</v>
      </c>
      <c r="K145" s="36">
        <v>0.1031</v>
      </c>
      <c r="L145" s="36">
        <v>-4.82E-2</v>
      </c>
      <c r="M145" s="36">
        <v>8.5000000000000006E-3</v>
      </c>
      <c r="N145" s="34">
        <v>1.3399999999999999E-8</v>
      </c>
      <c r="O145" s="1" t="s">
        <v>28</v>
      </c>
      <c r="P145" s="122" t="s">
        <v>230</v>
      </c>
      <c r="Q145" s="1" t="s">
        <v>30</v>
      </c>
      <c r="R145" s="1" t="s">
        <v>111</v>
      </c>
      <c r="S145" s="36" t="s">
        <v>559</v>
      </c>
      <c r="T145" s="36" t="s">
        <v>559</v>
      </c>
      <c r="U145" s="36" t="s">
        <v>559</v>
      </c>
      <c r="V145" s="34" t="s">
        <v>559</v>
      </c>
      <c r="W145" s="1" t="s">
        <v>559</v>
      </c>
      <c r="X145" s="1" t="s">
        <v>559</v>
      </c>
      <c r="Y145" s="1" t="s">
        <v>559</v>
      </c>
      <c r="Z145" s="1" t="s">
        <v>559</v>
      </c>
      <c r="AA145" s="36" t="s">
        <v>559</v>
      </c>
      <c r="AB145" s="36" t="s">
        <v>559</v>
      </c>
      <c r="AC145" s="36" t="s">
        <v>403</v>
      </c>
      <c r="AD145" s="1" t="s">
        <v>559</v>
      </c>
      <c r="AE145" s="1" t="s">
        <v>559</v>
      </c>
    </row>
    <row r="146" spans="1:31">
      <c r="A146" s="1" t="s">
        <v>213</v>
      </c>
      <c r="B146" s="1" t="s">
        <v>18</v>
      </c>
      <c r="C146" s="1">
        <v>51930</v>
      </c>
      <c r="D146" s="1">
        <v>33926</v>
      </c>
      <c r="E146" s="1">
        <v>85856</v>
      </c>
      <c r="F146" s="1">
        <v>4</v>
      </c>
      <c r="G146" s="1">
        <v>57496980</v>
      </c>
      <c r="H146" s="1" t="s">
        <v>231</v>
      </c>
      <c r="I146" s="1" t="s">
        <v>26</v>
      </c>
      <c r="J146" s="1" t="s">
        <v>27</v>
      </c>
      <c r="K146" s="36">
        <v>0.58940000000000003</v>
      </c>
      <c r="L146" s="36">
        <v>-6.6699999999999995E-2</v>
      </c>
      <c r="M146" s="36">
        <v>5.4999999999999997E-3</v>
      </c>
      <c r="N146" s="34">
        <v>1.12E-33</v>
      </c>
      <c r="O146" s="1" t="s">
        <v>28</v>
      </c>
      <c r="P146" s="122" t="s">
        <v>232</v>
      </c>
      <c r="Q146" s="1" t="s">
        <v>30</v>
      </c>
      <c r="R146" s="1" t="s">
        <v>31</v>
      </c>
      <c r="S146" s="36" t="s">
        <v>559</v>
      </c>
      <c r="T146" s="36" t="s">
        <v>559</v>
      </c>
      <c r="U146" s="36" t="s">
        <v>559</v>
      </c>
      <c r="V146" s="34" t="s">
        <v>559</v>
      </c>
      <c r="W146" s="1" t="s">
        <v>559</v>
      </c>
      <c r="X146" s="1" t="s">
        <v>559</v>
      </c>
      <c r="Y146" s="1" t="s">
        <v>559</v>
      </c>
      <c r="Z146" s="1" t="s">
        <v>559</v>
      </c>
      <c r="AA146" s="36" t="s">
        <v>559</v>
      </c>
      <c r="AB146" s="36" t="s">
        <v>559</v>
      </c>
      <c r="AC146" s="36" t="s">
        <v>403</v>
      </c>
      <c r="AD146" s="1" t="s">
        <v>559</v>
      </c>
      <c r="AE146" s="1" t="s">
        <v>559</v>
      </c>
    </row>
    <row r="147" spans="1:31">
      <c r="A147" s="1" t="s">
        <v>213</v>
      </c>
      <c r="B147" s="1" t="s">
        <v>18</v>
      </c>
      <c r="C147" s="1">
        <v>51930</v>
      </c>
      <c r="D147" s="1">
        <v>33926</v>
      </c>
      <c r="E147" s="1">
        <v>85856</v>
      </c>
      <c r="F147" s="1">
        <v>5</v>
      </c>
      <c r="G147" s="1">
        <v>96387469</v>
      </c>
      <c r="H147" s="1" t="s">
        <v>233</v>
      </c>
      <c r="I147" s="1" t="s">
        <v>26</v>
      </c>
      <c r="J147" s="1" t="s">
        <v>27</v>
      </c>
      <c r="K147" s="36">
        <v>0.74009999999999998</v>
      </c>
      <c r="L147" s="36">
        <v>-3.3799999999999997E-2</v>
      </c>
      <c r="M147" s="36">
        <v>6.1000000000000004E-3</v>
      </c>
      <c r="N147" s="34">
        <v>3.7499999999999998E-8</v>
      </c>
      <c r="O147" s="1" t="s">
        <v>28</v>
      </c>
      <c r="P147" s="122" t="s">
        <v>44</v>
      </c>
      <c r="Q147" s="1" t="s">
        <v>30</v>
      </c>
      <c r="R147" s="1" t="s">
        <v>31</v>
      </c>
      <c r="S147" s="36" t="s">
        <v>559</v>
      </c>
      <c r="T147" s="36" t="s">
        <v>559</v>
      </c>
      <c r="U147" s="36" t="s">
        <v>559</v>
      </c>
      <c r="V147" s="34" t="s">
        <v>559</v>
      </c>
      <c r="W147" s="1" t="s">
        <v>559</v>
      </c>
      <c r="X147" s="1" t="s">
        <v>559</v>
      </c>
      <c r="Y147" s="1" t="s">
        <v>559</v>
      </c>
      <c r="Z147" s="1" t="s">
        <v>559</v>
      </c>
      <c r="AA147" s="36" t="s">
        <v>559</v>
      </c>
      <c r="AB147" s="36" t="s">
        <v>559</v>
      </c>
      <c r="AC147" s="36" t="s">
        <v>403</v>
      </c>
      <c r="AD147" s="1" t="s">
        <v>559</v>
      </c>
      <c r="AE147" s="1" t="s">
        <v>559</v>
      </c>
    </row>
    <row r="148" spans="1:31">
      <c r="A148" s="1" t="s">
        <v>213</v>
      </c>
      <c r="B148" s="1" t="s">
        <v>18</v>
      </c>
      <c r="C148" s="1">
        <v>51930</v>
      </c>
      <c r="D148" s="1">
        <v>33926</v>
      </c>
      <c r="E148" s="1">
        <v>85856</v>
      </c>
      <c r="F148" s="1">
        <v>5</v>
      </c>
      <c r="G148" s="1">
        <v>135151537</v>
      </c>
      <c r="H148" s="1" t="s">
        <v>234</v>
      </c>
      <c r="I148" s="1" t="s">
        <v>19</v>
      </c>
      <c r="J148" s="1" t="s">
        <v>20</v>
      </c>
      <c r="K148" s="36">
        <v>0.30719999999999997</v>
      </c>
      <c r="L148" s="36">
        <v>3.4200000000000001E-2</v>
      </c>
      <c r="M148" s="36">
        <v>6.1999999999999998E-3</v>
      </c>
      <c r="N148" s="34">
        <v>3.03E-8</v>
      </c>
      <c r="O148" s="1" t="s">
        <v>38</v>
      </c>
      <c r="P148" s="122" t="s">
        <v>235</v>
      </c>
      <c r="Q148" s="1" t="s">
        <v>30</v>
      </c>
      <c r="R148" s="1" t="s">
        <v>43</v>
      </c>
      <c r="S148" s="36" t="s">
        <v>559</v>
      </c>
      <c r="T148" s="36" t="s">
        <v>559</v>
      </c>
      <c r="U148" s="36" t="s">
        <v>559</v>
      </c>
      <c r="V148" s="34" t="s">
        <v>559</v>
      </c>
      <c r="W148" s="1" t="s">
        <v>559</v>
      </c>
      <c r="X148" s="1" t="s">
        <v>559</v>
      </c>
      <c r="Y148" s="1" t="s">
        <v>559</v>
      </c>
      <c r="Z148" s="1" t="s">
        <v>559</v>
      </c>
      <c r="AA148" s="36" t="s">
        <v>559</v>
      </c>
      <c r="AB148" s="36" t="s">
        <v>559</v>
      </c>
      <c r="AC148" s="36" t="s">
        <v>403</v>
      </c>
      <c r="AD148" s="1" t="s">
        <v>559</v>
      </c>
      <c r="AE148" s="1" t="s">
        <v>559</v>
      </c>
    </row>
    <row r="149" spans="1:31">
      <c r="A149" s="1" t="s">
        <v>213</v>
      </c>
      <c r="B149" s="1" t="s">
        <v>18</v>
      </c>
      <c r="C149" s="1">
        <v>51930</v>
      </c>
      <c r="D149" s="1">
        <v>33926</v>
      </c>
      <c r="E149" s="1">
        <v>85856</v>
      </c>
      <c r="F149" s="1">
        <v>5</v>
      </c>
      <c r="G149" s="1">
        <v>158595195</v>
      </c>
      <c r="H149" s="1" t="s">
        <v>236</v>
      </c>
      <c r="I149" s="1" t="s">
        <v>19</v>
      </c>
      <c r="J149" s="1" t="s">
        <v>27</v>
      </c>
      <c r="K149" s="36">
        <v>0.69940000000000002</v>
      </c>
      <c r="L149" s="36">
        <v>-3.8300000000000001E-2</v>
      </c>
      <c r="M149" s="36">
        <v>5.7999999999999996E-3</v>
      </c>
      <c r="N149" s="34">
        <v>4.18E-11</v>
      </c>
      <c r="O149" s="1" t="s">
        <v>28</v>
      </c>
      <c r="P149" s="122" t="s">
        <v>237</v>
      </c>
      <c r="Q149" s="1" t="s">
        <v>30</v>
      </c>
      <c r="R149" s="1" t="s">
        <v>238</v>
      </c>
      <c r="S149" s="36" t="s">
        <v>559</v>
      </c>
      <c r="T149" s="36" t="s">
        <v>559</v>
      </c>
      <c r="U149" s="36" t="s">
        <v>559</v>
      </c>
      <c r="V149" s="34" t="s">
        <v>559</v>
      </c>
      <c r="W149" s="1" t="s">
        <v>559</v>
      </c>
      <c r="X149" s="1" t="s">
        <v>559</v>
      </c>
      <c r="Y149" s="1" t="s">
        <v>559</v>
      </c>
      <c r="Z149" s="1" t="s">
        <v>559</v>
      </c>
      <c r="AA149" s="36" t="s">
        <v>559</v>
      </c>
      <c r="AB149" s="36" t="s">
        <v>559</v>
      </c>
      <c r="AC149" s="36" t="s">
        <v>403</v>
      </c>
      <c r="AD149" s="1" t="s">
        <v>559</v>
      </c>
      <c r="AE149" s="1" t="s">
        <v>559</v>
      </c>
    </row>
    <row r="150" spans="1:31">
      <c r="A150" s="1" t="s">
        <v>213</v>
      </c>
      <c r="B150" s="1" t="s">
        <v>18</v>
      </c>
      <c r="C150" s="1">
        <v>51930</v>
      </c>
      <c r="D150" s="1">
        <v>33926</v>
      </c>
      <c r="E150" s="1">
        <v>85856</v>
      </c>
      <c r="F150" s="1">
        <v>6</v>
      </c>
      <c r="G150" s="1">
        <v>20680447</v>
      </c>
      <c r="H150" s="1" t="s">
        <v>49</v>
      </c>
      <c r="I150" s="1" t="s">
        <v>26</v>
      </c>
      <c r="J150" s="1" t="s">
        <v>19</v>
      </c>
      <c r="K150" s="36">
        <v>0.4088</v>
      </c>
      <c r="L150" s="36">
        <v>0.1154</v>
      </c>
      <c r="M150" s="36">
        <v>5.8999999999999999E-3</v>
      </c>
      <c r="N150" s="34">
        <v>5.1700000000000004E-85</v>
      </c>
      <c r="O150" s="1" t="s">
        <v>38</v>
      </c>
      <c r="P150" s="122" t="s">
        <v>50</v>
      </c>
      <c r="Q150" s="1" t="s">
        <v>30</v>
      </c>
      <c r="R150" s="1" t="s">
        <v>33</v>
      </c>
      <c r="S150" s="36" t="s">
        <v>559</v>
      </c>
      <c r="T150" s="36" t="s">
        <v>559</v>
      </c>
      <c r="U150" s="36" t="s">
        <v>559</v>
      </c>
      <c r="V150" s="34" t="s">
        <v>559</v>
      </c>
      <c r="W150" s="1" t="s">
        <v>559</v>
      </c>
      <c r="X150" s="1" t="s">
        <v>559</v>
      </c>
      <c r="Y150" s="1" t="s">
        <v>559</v>
      </c>
      <c r="Z150" s="1" t="s">
        <v>559</v>
      </c>
      <c r="AA150" s="36" t="s">
        <v>559</v>
      </c>
      <c r="AB150" s="36" t="s">
        <v>559</v>
      </c>
      <c r="AC150" s="36" t="s">
        <v>403</v>
      </c>
      <c r="AD150" s="1" t="s">
        <v>559</v>
      </c>
      <c r="AE150" s="1" t="s">
        <v>559</v>
      </c>
    </row>
    <row r="151" spans="1:31">
      <c r="A151" s="1" t="s">
        <v>213</v>
      </c>
      <c r="B151" s="1" t="s">
        <v>18</v>
      </c>
      <c r="C151" s="1">
        <v>51930</v>
      </c>
      <c r="D151" s="1">
        <v>33926</v>
      </c>
      <c r="E151" s="1">
        <v>85856</v>
      </c>
      <c r="F151" s="1">
        <v>6</v>
      </c>
      <c r="G151" s="1">
        <v>34262254</v>
      </c>
      <c r="H151" s="1" t="s">
        <v>239</v>
      </c>
      <c r="I151" s="1" t="s">
        <v>20</v>
      </c>
      <c r="J151" s="1" t="s">
        <v>27</v>
      </c>
      <c r="K151" s="36">
        <v>0.1014</v>
      </c>
      <c r="L151" s="36">
        <v>-5.2499999999999998E-2</v>
      </c>
      <c r="M151" s="36">
        <v>8.8000000000000005E-3</v>
      </c>
      <c r="N151" s="34">
        <v>2.5599999999999998E-9</v>
      </c>
      <c r="O151" s="1" t="s">
        <v>28</v>
      </c>
      <c r="P151" s="122" t="s">
        <v>240</v>
      </c>
      <c r="Q151" s="1" t="s">
        <v>30</v>
      </c>
      <c r="R151" s="1" t="s">
        <v>43</v>
      </c>
      <c r="S151" s="36" t="s">
        <v>559</v>
      </c>
      <c r="T151" s="36" t="s">
        <v>559</v>
      </c>
      <c r="U151" s="36" t="s">
        <v>559</v>
      </c>
      <c r="V151" s="34" t="s">
        <v>559</v>
      </c>
      <c r="W151" s="1" t="s">
        <v>559</v>
      </c>
      <c r="X151" s="1" t="s">
        <v>559</v>
      </c>
      <c r="Y151" s="1" t="s">
        <v>559</v>
      </c>
      <c r="Z151" s="1" t="s">
        <v>559</v>
      </c>
      <c r="AA151" s="36" t="s">
        <v>559</v>
      </c>
      <c r="AB151" s="36" t="s">
        <v>559</v>
      </c>
      <c r="AC151" s="36" t="s">
        <v>403</v>
      </c>
      <c r="AD151" s="1" t="s">
        <v>559</v>
      </c>
      <c r="AE151" s="1" t="s">
        <v>559</v>
      </c>
    </row>
    <row r="152" spans="1:31">
      <c r="A152" s="1" t="s">
        <v>213</v>
      </c>
      <c r="B152" s="1" t="s">
        <v>18</v>
      </c>
      <c r="C152" s="1">
        <v>51930</v>
      </c>
      <c r="D152" s="1">
        <v>33926</v>
      </c>
      <c r="E152" s="1">
        <v>85856</v>
      </c>
      <c r="F152" s="1">
        <v>6</v>
      </c>
      <c r="G152" s="1">
        <v>39080284</v>
      </c>
      <c r="H152" s="1" t="s">
        <v>101</v>
      </c>
      <c r="I152" s="1" t="s">
        <v>19</v>
      </c>
      <c r="J152" s="1" t="s">
        <v>20</v>
      </c>
      <c r="K152" s="36">
        <v>0.29949999999999999</v>
      </c>
      <c r="L152" s="36">
        <v>-6.0999999999999999E-2</v>
      </c>
      <c r="M152" s="36">
        <v>7.6E-3</v>
      </c>
      <c r="N152" s="34">
        <v>9.3399999999999999E-16</v>
      </c>
      <c r="O152" s="1" t="s">
        <v>28</v>
      </c>
      <c r="P152" s="122" t="s">
        <v>52</v>
      </c>
      <c r="Q152" s="1" t="s">
        <v>30</v>
      </c>
      <c r="R152" s="1" t="s">
        <v>33</v>
      </c>
      <c r="S152" s="36" t="s">
        <v>559</v>
      </c>
      <c r="T152" s="36" t="s">
        <v>559</v>
      </c>
      <c r="U152" s="36" t="s">
        <v>559</v>
      </c>
      <c r="V152" s="34" t="s">
        <v>559</v>
      </c>
      <c r="W152" s="1" t="s">
        <v>559</v>
      </c>
      <c r="X152" s="1" t="s">
        <v>559</v>
      </c>
      <c r="Y152" s="1" t="s">
        <v>559</v>
      </c>
      <c r="Z152" s="1" t="s">
        <v>559</v>
      </c>
      <c r="AA152" s="36" t="s">
        <v>559</v>
      </c>
      <c r="AB152" s="36" t="s">
        <v>559</v>
      </c>
      <c r="AC152" s="36" t="s">
        <v>403</v>
      </c>
      <c r="AD152" s="1" t="s">
        <v>559</v>
      </c>
      <c r="AE152" s="1" t="s">
        <v>559</v>
      </c>
    </row>
    <row r="153" spans="1:31">
      <c r="A153" s="1" t="s">
        <v>213</v>
      </c>
      <c r="B153" s="1" t="s">
        <v>18</v>
      </c>
      <c r="C153" s="1">
        <v>51930</v>
      </c>
      <c r="D153" s="1">
        <v>33926</v>
      </c>
      <c r="E153" s="1">
        <v>85856</v>
      </c>
      <c r="F153" s="1">
        <v>6</v>
      </c>
      <c r="G153" s="1">
        <v>151808611</v>
      </c>
      <c r="H153" s="1" t="s">
        <v>241</v>
      </c>
      <c r="I153" s="1" t="s">
        <v>19</v>
      </c>
      <c r="J153" s="1" t="s">
        <v>27</v>
      </c>
      <c r="K153" s="36">
        <v>0.10489999999999999</v>
      </c>
      <c r="L153" s="36">
        <v>-7.3200000000000001E-2</v>
      </c>
      <c r="M153" s="36">
        <v>1.2999999999999999E-2</v>
      </c>
      <c r="N153" s="34">
        <v>1.6700000000000001E-8</v>
      </c>
      <c r="O153" s="1" t="s">
        <v>28</v>
      </c>
      <c r="P153" s="122" t="s">
        <v>56</v>
      </c>
      <c r="Q153" s="1" t="s">
        <v>30</v>
      </c>
      <c r="R153" s="1" t="s">
        <v>33</v>
      </c>
      <c r="S153" s="36" t="s">
        <v>559</v>
      </c>
      <c r="T153" s="36" t="s">
        <v>559</v>
      </c>
      <c r="U153" s="36" t="s">
        <v>559</v>
      </c>
      <c r="V153" s="34" t="s">
        <v>559</v>
      </c>
      <c r="W153" s="1" t="s">
        <v>559</v>
      </c>
      <c r="X153" s="1" t="s">
        <v>559</v>
      </c>
      <c r="Y153" s="1" t="s">
        <v>559</v>
      </c>
      <c r="Z153" s="1" t="s">
        <v>559</v>
      </c>
      <c r="AA153" s="36" t="s">
        <v>559</v>
      </c>
      <c r="AB153" s="36" t="s">
        <v>559</v>
      </c>
      <c r="AC153" s="36" t="s">
        <v>403</v>
      </c>
      <c r="AD153" s="1" t="s">
        <v>559</v>
      </c>
      <c r="AE153" s="1" t="s">
        <v>559</v>
      </c>
    </row>
    <row r="154" spans="1:31">
      <c r="A154" s="1" t="s">
        <v>213</v>
      </c>
      <c r="B154" s="1" t="s">
        <v>18</v>
      </c>
      <c r="C154" s="1">
        <v>51930</v>
      </c>
      <c r="D154" s="1">
        <v>33926</v>
      </c>
      <c r="E154" s="1">
        <v>85856</v>
      </c>
      <c r="F154" s="1">
        <v>7</v>
      </c>
      <c r="G154" s="1">
        <v>1829091</v>
      </c>
      <c r="H154" s="1" t="s">
        <v>242</v>
      </c>
      <c r="I154" s="1" t="s">
        <v>26</v>
      </c>
      <c r="J154" s="1" t="s">
        <v>27</v>
      </c>
      <c r="K154" s="36">
        <v>0.89870000000000005</v>
      </c>
      <c r="L154" s="36">
        <v>8.1000000000000003E-2</v>
      </c>
      <c r="M154" s="36">
        <v>8.2000000000000007E-3</v>
      </c>
      <c r="N154" s="34">
        <v>3.2700000000000001E-23</v>
      </c>
      <c r="O154" s="1" t="s">
        <v>38</v>
      </c>
      <c r="P154" s="122" t="s">
        <v>243</v>
      </c>
      <c r="Q154" s="1" t="s">
        <v>30</v>
      </c>
      <c r="R154" s="1" t="s">
        <v>33</v>
      </c>
      <c r="S154" s="36" t="s">
        <v>559</v>
      </c>
      <c r="T154" s="36" t="s">
        <v>559</v>
      </c>
      <c r="U154" s="36" t="s">
        <v>559</v>
      </c>
      <c r="V154" s="34" t="s">
        <v>559</v>
      </c>
      <c r="W154" s="1" t="s">
        <v>559</v>
      </c>
      <c r="X154" s="1" t="s">
        <v>559</v>
      </c>
      <c r="Y154" s="1" t="s">
        <v>559</v>
      </c>
      <c r="Z154" s="1" t="s">
        <v>559</v>
      </c>
      <c r="AA154" s="36" t="s">
        <v>559</v>
      </c>
      <c r="AB154" s="36" t="s">
        <v>559</v>
      </c>
      <c r="AC154" s="36" t="s">
        <v>403</v>
      </c>
      <c r="AD154" s="1" t="s">
        <v>559</v>
      </c>
      <c r="AE154" s="1" t="s">
        <v>559</v>
      </c>
    </row>
    <row r="155" spans="1:31">
      <c r="A155" s="1" t="s">
        <v>213</v>
      </c>
      <c r="B155" s="1" t="s">
        <v>18</v>
      </c>
      <c r="C155" s="1">
        <v>51930</v>
      </c>
      <c r="D155" s="1">
        <v>33926</v>
      </c>
      <c r="E155" s="1">
        <v>85856</v>
      </c>
      <c r="F155" s="1">
        <v>7</v>
      </c>
      <c r="G155" s="1">
        <v>28152756</v>
      </c>
      <c r="H155" s="1" t="s">
        <v>244</v>
      </c>
      <c r="I155" s="1" t="s">
        <v>19</v>
      </c>
      <c r="J155" s="1" t="s">
        <v>20</v>
      </c>
      <c r="K155" s="36">
        <v>0.4239</v>
      </c>
      <c r="L155" s="36">
        <v>3.6299999999999999E-2</v>
      </c>
      <c r="M155" s="36">
        <v>5.7000000000000002E-3</v>
      </c>
      <c r="N155" s="34">
        <v>1.41E-10</v>
      </c>
      <c r="O155" s="1" t="s">
        <v>38</v>
      </c>
      <c r="P155" s="122" t="s">
        <v>245</v>
      </c>
      <c r="Q155" s="1" t="s">
        <v>30</v>
      </c>
      <c r="R155" s="1" t="s">
        <v>33</v>
      </c>
      <c r="S155" s="36" t="s">
        <v>559</v>
      </c>
      <c r="T155" s="36" t="s">
        <v>559</v>
      </c>
      <c r="U155" s="36" t="s">
        <v>559</v>
      </c>
      <c r="V155" s="34" t="s">
        <v>559</v>
      </c>
      <c r="W155" s="1" t="s">
        <v>559</v>
      </c>
      <c r="X155" s="1" t="s">
        <v>559</v>
      </c>
      <c r="Y155" s="1" t="s">
        <v>559</v>
      </c>
      <c r="Z155" s="1" t="s">
        <v>559</v>
      </c>
      <c r="AA155" s="36" t="s">
        <v>559</v>
      </c>
      <c r="AB155" s="36" t="s">
        <v>559</v>
      </c>
      <c r="AC155" s="36" t="s">
        <v>403</v>
      </c>
      <c r="AD155" s="1" t="s">
        <v>559</v>
      </c>
      <c r="AE155" s="1" t="s">
        <v>559</v>
      </c>
    </row>
    <row r="156" spans="1:31">
      <c r="A156" s="1" t="s">
        <v>213</v>
      </c>
      <c r="B156" s="1" t="s">
        <v>18</v>
      </c>
      <c r="C156" s="1">
        <v>51930</v>
      </c>
      <c r="D156" s="1">
        <v>33926</v>
      </c>
      <c r="E156" s="1">
        <v>85856</v>
      </c>
      <c r="F156" s="1">
        <v>7</v>
      </c>
      <c r="G156" s="1">
        <v>44192179</v>
      </c>
      <c r="H156" s="1" t="s">
        <v>246</v>
      </c>
      <c r="I156" s="1" t="s">
        <v>19</v>
      </c>
      <c r="J156" s="1" t="s">
        <v>20</v>
      </c>
      <c r="K156" s="36">
        <v>0.36180000000000001</v>
      </c>
      <c r="L156" s="36">
        <v>6.6900000000000001E-2</v>
      </c>
      <c r="M156" s="36">
        <v>8.3000000000000001E-3</v>
      </c>
      <c r="N156" s="34">
        <v>6.2200000000000005E-16</v>
      </c>
      <c r="O156" s="1" t="s">
        <v>38</v>
      </c>
      <c r="P156" s="122" t="s">
        <v>58</v>
      </c>
      <c r="Q156" s="1" t="s">
        <v>30</v>
      </c>
      <c r="R156" s="1" t="s">
        <v>40</v>
      </c>
      <c r="S156" s="36" t="s">
        <v>559</v>
      </c>
      <c r="T156" s="36" t="s">
        <v>559</v>
      </c>
      <c r="U156" s="36" t="s">
        <v>559</v>
      </c>
      <c r="V156" s="34" t="s">
        <v>559</v>
      </c>
      <c r="W156" s="1" t="s">
        <v>559</v>
      </c>
      <c r="X156" s="1" t="s">
        <v>559</v>
      </c>
      <c r="Y156" s="1" t="s">
        <v>559</v>
      </c>
      <c r="Z156" s="1" t="s">
        <v>559</v>
      </c>
      <c r="AA156" s="36" t="s">
        <v>559</v>
      </c>
      <c r="AB156" s="36" t="s">
        <v>559</v>
      </c>
      <c r="AC156" s="36" t="s">
        <v>403</v>
      </c>
      <c r="AD156" s="1" t="s">
        <v>559</v>
      </c>
      <c r="AE156" s="1" t="s">
        <v>559</v>
      </c>
    </row>
    <row r="157" spans="1:31">
      <c r="A157" s="1" t="s">
        <v>213</v>
      </c>
      <c r="B157" s="1" t="s">
        <v>18</v>
      </c>
      <c r="C157" s="1">
        <v>51930</v>
      </c>
      <c r="D157" s="1">
        <v>33926</v>
      </c>
      <c r="E157" s="1">
        <v>85856</v>
      </c>
      <c r="F157" s="1">
        <v>7</v>
      </c>
      <c r="G157" s="1">
        <v>93485827</v>
      </c>
      <c r="H157" s="1" t="s">
        <v>247</v>
      </c>
      <c r="I157" s="1" t="s">
        <v>26</v>
      </c>
      <c r="J157" s="1" t="s">
        <v>20</v>
      </c>
      <c r="K157" s="36">
        <v>0.30980000000000002</v>
      </c>
      <c r="L157" s="36">
        <v>4.4600000000000001E-2</v>
      </c>
      <c r="M157" s="36">
        <v>6.3E-3</v>
      </c>
      <c r="N157" s="34">
        <v>1.1700000000000001E-12</v>
      </c>
      <c r="O157" s="1" t="s">
        <v>38</v>
      </c>
      <c r="P157" s="122" t="s">
        <v>248</v>
      </c>
      <c r="Q157" s="1" t="s">
        <v>30</v>
      </c>
      <c r="R157" s="1" t="s">
        <v>33</v>
      </c>
      <c r="S157" s="36" t="s">
        <v>559</v>
      </c>
      <c r="T157" s="36" t="s">
        <v>559</v>
      </c>
      <c r="U157" s="36" t="s">
        <v>559</v>
      </c>
      <c r="V157" s="34" t="s">
        <v>559</v>
      </c>
      <c r="W157" s="1" t="s">
        <v>559</v>
      </c>
      <c r="X157" s="1" t="s">
        <v>559</v>
      </c>
      <c r="Y157" s="1" t="s">
        <v>559</v>
      </c>
      <c r="Z157" s="1" t="s">
        <v>559</v>
      </c>
      <c r="AA157" s="36" t="s">
        <v>559</v>
      </c>
      <c r="AB157" s="36" t="s">
        <v>559</v>
      </c>
      <c r="AC157" s="36" t="s">
        <v>403</v>
      </c>
      <c r="AD157" s="1" t="s">
        <v>559</v>
      </c>
      <c r="AE157" s="1" t="s">
        <v>559</v>
      </c>
    </row>
    <row r="158" spans="1:31">
      <c r="A158" s="1" t="s">
        <v>213</v>
      </c>
      <c r="B158" s="1" t="s">
        <v>18</v>
      </c>
      <c r="C158" s="1">
        <v>51930</v>
      </c>
      <c r="D158" s="1">
        <v>33926</v>
      </c>
      <c r="E158" s="1">
        <v>85856</v>
      </c>
      <c r="F158" s="1">
        <v>7</v>
      </c>
      <c r="G158" s="1">
        <v>127920488</v>
      </c>
      <c r="H158" s="1" t="s">
        <v>249</v>
      </c>
      <c r="I158" s="1" t="s">
        <v>26</v>
      </c>
      <c r="J158" s="1" t="s">
        <v>27</v>
      </c>
      <c r="K158" s="36">
        <v>7.9000000000000001E-2</v>
      </c>
      <c r="L158" s="36">
        <v>0.1399</v>
      </c>
      <c r="M158" s="36">
        <v>1.26E-2</v>
      </c>
      <c r="N158" s="34">
        <v>1.0400000000000001E-28</v>
      </c>
      <c r="O158" s="1" t="s">
        <v>38</v>
      </c>
      <c r="P158" s="122" t="s">
        <v>250</v>
      </c>
      <c r="Q158" s="1" t="s">
        <v>30</v>
      </c>
      <c r="R158" s="1" t="s">
        <v>33</v>
      </c>
      <c r="S158" s="36" t="s">
        <v>559</v>
      </c>
      <c r="T158" s="36" t="s">
        <v>559</v>
      </c>
      <c r="U158" s="36" t="s">
        <v>559</v>
      </c>
      <c r="V158" s="34" t="s">
        <v>559</v>
      </c>
      <c r="W158" s="1" t="s">
        <v>559</v>
      </c>
      <c r="X158" s="1" t="s">
        <v>559</v>
      </c>
      <c r="Y158" s="1" t="s">
        <v>559</v>
      </c>
      <c r="Z158" s="1" t="s">
        <v>559</v>
      </c>
      <c r="AA158" s="36" t="s">
        <v>559</v>
      </c>
      <c r="AB158" s="36" t="s">
        <v>559</v>
      </c>
      <c r="AC158" s="36" t="s">
        <v>403</v>
      </c>
      <c r="AD158" s="1" t="s">
        <v>559</v>
      </c>
      <c r="AE158" s="1" t="s">
        <v>559</v>
      </c>
    </row>
    <row r="159" spans="1:31">
      <c r="A159" s="1" t="s">
        <v>213</v>
      </c>
      <c r="B159" s="1" t="s">
        <v>18</v>
      </c>
      <c r="C159" s="1">
        <v>51930</v>
      </c>
      <c r="D159" s="1">
        <v>33926</v>
      </c>
      <c r="E159" s="1">
        <v>85856</v>
      </c>
      <c r="F159" s="1">
        <v>7</v>
      </c>
      <c r="G159" s="1">
        <v>156993814</v>
      </c>
      <c r="H159" s="1" t="s">
        <v>105</v>
      </c>
      <c r="I159" s="1" t="s">
        <v>19</v>
      </c>
      <c r="J159" s="1" t="s">
        <v>20</v>
      </c>
      <c r="K159" s="36">
        <v>0.75060000000000004</v>
      </c>
      <c r="L159" s="36">
        <v>5.6599999999999998E-2</v>
      </c>
      <c r="M159" s="36">
        <v>7.4000000000000003E-3</v>
      </c>
      <c r="N159" s="34">
        <v>2.83E-14</v>
      </c>
      <c r="O159" s="1" t="s">
        <v>38</v>
      </c>
      <c r="P159" s="122" t="s">
        <v>106</v>
      </c>
      <c r="Q159" s="1" t="s">
        <v>30</v>
      </c>
      <c r="R159" s="1" t="s">
        <v>31</v>
      </c>
      <c r="S159" s="36" t="s">
        <v>559</v>
      </c>
      <c r="T159" s="36" t="s">
        <v>559</v>
      </c>
      <c r="U159" s="36" t="s">
        <v>559</v>
      </c>
      <c r="V159" s="34" t="s">
        <v>559</v>
      </c>
      <c r="W159" s="1" t="s">
        <v>559</v>
      </c>
      <c r="X159" s="1" t="s">
        <v>559</v>
      </c>
      <c r="Y159" s="1" t="s">
        <v>559</v>
      </c>
      <c r="Z159" s="1" t="s">
        <v>559</v>
      </c>
      <c r="AA159" s="36" t="s">
        <v>559</v>
      </c>
      <c r="AB159" s="36" t="s">
        <v>559</v>
      </c>
      <c r="AC159" s="36" t="s">
        <v>403</v>
      </c>
      <c r="AD159" s="1" t="s">
        <v>559</v>
      </c>
      <c r="AE159" s="1" t="s">
        <v>559</v>
      </c>
    </row>
    <row r="160" spans="1:31">
      <c r="A160" s="1" t="s">
        <v>213</v>
      </c>
      <c r="B160" s="1" t="s">
        <v>18</v>
      </c>
      <c r="C160" s="1">
        <v>51930</v>
      </c>
      <c r="D160" s="1">
        <v>33926</v>
      </c>
      <c r="E160" s="1">
        <v>85856</v>
      </c>
      <c r="F160" s="1">
        <v>8</v>
      </c>
      <c r="G160" s="1">
        <v>36989597</v>
      </c>
      <c r="H160" s="1" t="s">
        <v>251</v>
      </c>
      <c r="I160" s="1" t="s">
        <v>19</v>
      </c>
      <c r="J160" s="1" t="s">
        <v>20</v>
      </c>
      <c r="K160" s="36">
        <v>0.67279999999999995</v>
      </c>
      <c r="L160" s="36">
        <v>-4.3400000000000001E-2</v>
      </c>
      <c r="M160" s="36">
        <v>6.0000000000000001E-3</v>
      </c>
      <c r="N160" s="34">
        <v>3.7400000000000002E-13</v>
      </c>
      <c r="O160" s="1" t="s">
        <v>28</v>
      </c>
      <c r="P160" s="122" t="s">
        <v>252</v>
      </c>
      <c r="Q160" s="1" t="s">
        <v>30</v>
      </c>
      <c r="R160" s="1" t="s">
        <v>40</v>
      </c>
      <c r="S160" s="36" t="s">
        <v>559</v>
      </c>
      <c r="T160" s="36" t="s">
        <v>559</v>
      </c>
      <c r="U160" s="36" t="s">
        <v>559</v>
      </c>
      <c r="V160" s="34" t="s">
        <v>559</v>
      </c>
      <c r="W160" s="1" t="s">
        <v>559</v>
      </c>
      <c r="X160" s="1" t="s">
        <v>559</v>
      </c>
      <c r="Y160" s="1" t="s">
        <v>559</v>
      </c>
      <c r="Z160" s="1" t="s">
        <v>559</v>
      </c>
      <c r="AA160" s="36" t="s">
        <v>559</v>
      </c>
      <c r="AB160" s="36" t="s">
        <v>559</v>
      </c>
      <c r="AC160" s="36" t="s">
        <v>403</v>
      </c>
      <c r="AD160" s="1" t="s">
        <v>559</v>
      </c>
      <c r="AE160" s="1" t="s">
        <v>559</v>
      </c>
    </row>
    <row r="161" spans="1:31">
      <c r="A161" s="1" t="s">
        <v>213</v>
      </c>
      <c r="B161" s="1" t="s">
        <v>18</v>
      </c>
      <c r="C161" s="1">
        <v>51930</v>
      </c>
      <c r="D161" s="1">
        <v>33926</v>
      </c>
      <c r="E161" s="1">
        <v>85856</v>
      </c>
      <c r="F161" s="1">
        <v>8</v>
      </c>
      <c r="G161" s="1">
        <v>117179236</v>
      </c>
      <c r="H161" s="1" t="s">
        <v>253</v>
      </c>
      <c r="I161" s="1" t="s">
        <v>19</v>
      </c>
      <c r="J161" s="1" t="s">
        <v>20</v>
      </c>
      <c r="K161" s="36">
        <v>0.42530000000000001</v>
      </c>
      <c r="L161" s="36">
        <v>-8.6900000000000005E-2</v>
      </c>
      <c r="M161" s="36">
        <v>8.6999999999999994E-3</v>
      </c>
      <c r="N161" s="34">
        <v>2.8299999999999998E-23</v>
      </c>
      <c r="O161" s="1" t="s">
        <v>28</v>
      </c>
      <c r="P161" s="122" t="s">
        <v>108</v>
      </c>
      <c r="Q161" s="1" t="s">
        <v>30</v>
      </c>
      <c r="R161" s="1" t="s">
        <v>31</v>
      </c>
      <c r="S161" s="36" t="s">
        <v>559</v>
      </c>
      <c r="T161" s="36" t="s">
        <v>559</v>
      </c>
      <c r="U161" s="36" t="s">
        <v>559</v>
      </c>
      <c r="V161" s="34" t="s">
        <v>559</v>
      </c>
      <c r="W161" s="1" t="s">
        <v>559</v>
      </c>
      <c r="X161" s="1" t="s">
        <v>559</v>
      </c>
      <c r="Y161" s="1" t="s">
        <v>559</v>
      </c>
      <c r="Z161" s="1" t="s">
        <v>559</v>
      </c>
      <c r="AA161" s="36" t="s">
        <v>559</v>
      </c>
      <c r="AB161" s="36" t="s">
        <v>559</v>
      </c>
      <c r="AC161" s="36" t="s">
        <v>403</v>
      </c>
      <c r="AD161" s="1" t="s">
        <v>559</v>
      </c>
      <c r="AE161" s="1" t="s">
        <v>559</v>
      </c>
    </row>
    <row r="162" spans="1:31">
      <c r="A162" s="1" t="s">
        <v>213</v>
      </c>
      <c r="B162" s="1" t="s">
        <v>18</v>
      </c>
      <c r="C162" s="1">
        <v>51930</v>
      </c>
      <c r="D162" s="1">
        <v>33926</v>
      </c>
      <c r="E162" s="1">
        <v>85856</v>
      </c>
      <c r="F162" s="1">
        <v>8</v>
      </c>
      <c r="G162" s="1">
        <v>143588281</v>
      </c>
      <c r="H162" s="1" t="s">
        <v>254</v>
      </c>
      <c r="I162" s="1" t="s">
        <v>19</v>
      </c>
      <c r="J162" s="1" t="s">
        <v>20</v>
      </c>
      <c r="K162" s="36">
        <v>0.50260000000000005</v>
      </c>
      <c r="L162" s="36">
        <v>6.4100000000000004E-2</v>
      </c>
      <c r="M162" s="36">
        <v>9.5999999999999992E-3</v>
      </c>
      <c r="N162" s="34">
        <v>2.5000000000000001E-11</v>
      </c>
      <c r="O162" s="1" t="s">
        <v>38</v>
      </c>
      <c r="P162" s="122" t="s">
        <v>255</v>
      </c>
      <c r="Q162" s="1" t="s">
        <v>30</v>
      </c>
      <c r="R162" s="1" t="s">
        <v>33</v>
      </c>
      <c r="S162" s="36" t="s">
        <v>559</v>
      </c>
      <c r="T162" s="36" t="s">
        <v>559</v>
      </c>
      <c r="U162" s="36" t="s">
        <v>559</v>
      </c>
      <c r="V162" s="34" t="s">
        <v>559</v>
      </c>
      <c r="W162" s="1" t="s">
        <v>559</v>
      </c>
      <c r="X162" s="1" t="s">
        <v>559</v>
      </c>
      <c r="Y162" s="1" t="s">
        <v>559</v>
      </c>
      <c r="Z162" s="1" t="s">
        <v>559</v>
      </c>
      <c r="AA162" s="36" t="s">
        <v>559</v>
      </c>
      <c r="AB162" s="36" t="s">
        <v>559</v>
      </c>
      <c r="AC162" s="36" t="s">
        <v>403</v>
      </c>
      <c r="AD162" s="1" t="s">
        <v>559</v>
      </c>
      <c r="AE162" s="1" t="s">
        <v>559</v>
      </c>
    </row>
    <row r="163" spans="1:31">
      <c r="A163" s="1" t="s">
        <v>213</v>
      </c>
      <c r="B163" s="1" t="s">
        <v>18</v>
      </c>
      <c r="C163" s="1">
        <v>51930</v>
      </c>
      <c r="D163" s="1">
        <v>33926</v>
      </c>
      <c r="E163" s="1">
        <v>85856</v>
      </c>
      <c r="F163" s="1">
        <v>9</v>
      </c>
      <c r="G163" s="1">
        <v>4292083</v>
      </c>
      <c r="H163" s="1" t="s">
        <v>70</v>
      </c>
      <c r="I163" s="1" t="s">
        <v>26</v>
      </c>
      <c r="J163" s="1" t="s">
        <v>27</v>
      </c>
      <c r="K163" s="36">
        <v>0.40899999999999997</v>
      </c>
      <c r="L163" s="36">
        <v>7.2599999999999998E-2</v>
      </c>
      <c r="M163" s="36">
        <v>7.4000000000000003E-3</v>
      </c>
      <c r="N163" s="34">
        <v>6.4100000000000001E-23</v>
      </c>
      <c r="O163" s="1" t="s">
        <v>38</v>
      </c>
      <c r="P163" s="122" t="s">
        <v>71</v>
      </c>
      <c r="Q163" s="1" t="s">
        <v>30</v>
      </c>
      <c r="R163" s="1" t="s">
        <v>33</v>
      </c>
      <c r="S163" s="36" t="s">
        <v>559</v>
      </c>
      <c r="T163" s="36" t="s">
        <v>559</v>
      </c>
      <c r="U163" s="36" t="s">
        <v>559</v>
      </c>
      <c r="V163" s="34" t="s">
        <v>559</v>
      </c>
      <c r="W163" s="1" t="s">
        <v>559</v>
      </c>
      <c r="X163" s="1" t="s">
        <v>559</v>
      </c>
      <c r="Y163" s="1" t="s">
        <v>559</v>
      </c>
      <c r="Z163" s="1" t="s">
        <v>559</v>
      </c>
      <c r="AA163" s="36" t="s">
        <v>559</v>
      </c>
      <c r="AB163" s="36" t="s">
        <v>559</v>
      </c>
      <c r="AC163" s="36" t="s">
        <v>403</v>
      </c>
      <c r="AD163" s="1" t="s">
        <v>559</v>
      </c>
      <c r="AE163" s="1" t="s">
        <v>559</v>
      </c>
    </row>
    <row r="164" spans="1:31">
      <c r="A164" s="1" t="s">
        <v>213</v>
      </c>
      <c r="B164" s="1" t="s">
        <v>18</v>
      </c>
      <c r="C164" s="1">
        <v>51930</v>
      </c>
      <c r="D164" s="1">
        <v>33926</v>
      </c>
      <c r="E164" s="1">
        <v>85856</v>
      </c>
      <c r="F164" s="1">
        <v>9</v>
      </c>
      <c r="G164" s="1">
        <v>22132077</v>
      </c>
      <c r="H164" s="1" t="s">
        <v>256</v>
      </c>
      <c r="I164" s="1" t="s">
        <v>26</v>
      </c>
      <c r="J164" s="1" t="s">
        <v>27</v>
      </c>
      <c r="K164" s="36">
        <v>0.57050000000000001</v>
      </c>
      <c r="L164" s="36">
        <v>7.3899999999999993E-2</v>
      </c>
      <c r="M164" s="36">
        <v>1.21E-2</v>
      </c>
      <c r="N164" s="34">
        <v>1.1200000000000001E-9</v>
      </c>
      <c r="O164" s="1" t="s">
        <v>38</v>
      </c>
      <c r="P164" s="122" t="s">
        <v>257</v>
      </c>
      <c r="Q164" s="1" t="s">
        <v>30</v>
      </c>
      <c r="R164" s="1" t="s">
        <v>31</v>
      </c>
      <c r="S164" s="36" t="s">
        <v>559</v>
      </c>
      <c r="T164" s="36" t="s">
        <v>559</v>
      </c>
      <c r="U164" s="36" t="s">
        <v>559</v>
      </c>
      <c r="V164" s="34" t="s">
        <v>559</v>
      </c>
      <c r="W164" s="1" t="s">
        <v>559</v>
      </c>
      <c r="X164" s="1" t="s">
        <v>559</v>
      </c>
      <c r="Y164" s="1" t="s">
        <v>559</v>
      </c>
      <c r="Z164" s="1" t="s">
        <v>559</v>
      </c>
      <c r="AA164" s="36" t="s">
        <v>559</v>
      </c>
      <c r="AB164" s="36" t="s">
        <v>559</v>
      </c>
      <c r="AC164" s="36" t="s">
        <v>403</v>
      </c>
      <c r="AD164" s="1" t="s">
        <v>559</v>
      </c>
      <c r="AE164" s="1" t="s">
        <v>559</v>
      </c>
    </row>
    <row r="165" spans="1:31">
      <c r="A165" s="1" t="s">
        <v>213</v>
      </c>
      <c r="B165" s="1" t="s">
        <v>18</v>
      </c>
      <c r="C165" s="1">
        <v>51930</v>
      </c>
      <c r="D165" s="1">
        <v>33926</v>
      </c>
      <c r="E165" s="1">
        <v>85856</v>
      </c>
      <c r="F165" s="1">
        <v>9</v>
      </c>
      <c r="G165" s="1">
        <v>126651019</v>
      </c>
      <c r="H165" s="1" t="s">
        <v>258</v>
      </c>
      <c r="I165" s="1" t="s">
        <v>19</v>
      </c>
      <c r="J165" s="1" t="s">
        <v>20</v>
      </c>
      <c r="K165" s="36">
        <v>0.57299999999999995</v>
      </c>
      <c r="L165" s="36">
        <v>-4.1700000000000001E-2</v>
      </c>
      <c r="M165" s="36">
        <v>7.1999999999999998E-3</v>
      </c>
      <c r="N165" s="34">
        <v>5.5100000000000002E-9</v>
      </c>
      <c r="O165" s="1" t="s">
        <v>28</v>
      </c>
      <c r="P165" s="122" t="s">
        <v>259</v>
      </c>
      <c r="Q165" s="1" t="s">
        <v>30</v>
      </c>
      <c r="R165" s="1" t="s">
        <v>33</v>
      </c>
      <c r="S165" s="36" t="s">
        <v>559</v>
      </c>
      <c r="T165" s="36" t="s">
        <v>559</v>
      </c>
      <c r="U165" s="36" t="s">
        <v>559</v>
      </c>
      <c r="V165" s="34" t="s">
        <v>559</v>
      </c>
      <c r="W165" s="1" t="s">
        <v>559</v>
      </c>
      <c r="X165" s="1" t="s">
        <v>559</v>
      </c>
      <c r="Y165" s="1" t="s">
        <v>559</v>
      </c>
      <c r="Z165" s="1" t="s">
        <v>559</v>
      </c>
      <c r="AA165" s="36" t="s">
        <v>559</v>
      </c>
      <c r="AB165" s="36" t="s">
        <v>559</v>
      </c>
      <c r="AC165" s="36" t="s">
        <v>403</v>
      </c>
      <c r="AD165" s="1" t="s">
        <v>559</v>
      </c>
      <c r="AE165" s="1" t="s">
        <v>559</v>
      </c>
    </row>
    <row r="166" spans="1:31">
      <c r="A166" s="1" t="s">
        <v>213</v>
      </c>
      <c r="B166" s="1" t="s">
        <v>18</v>
      </c>
      <c r="C166" s="1">
        <v>51930</v>
      </c>
      <c r="D166" s="1">
        <v>33926</v>
      </c>
      <c r="E166" s="1">
        <v>85856</v>
      </c>
      <c r="F166" s="1">
        <v>10</v>
      </c>
      <c r="G166" s="1">
        <v>63527304</v>
      </c>
      <c r="H166" s="1" t="s">
        <v>260</v>
      </c>
      <c r="I166" s="1" t="s">
        <v>26</v>
      </c>
      <c r="J166" s="1" t="s">
        <v>27</v>
      </c>
      <c r="K166" s="36">
        <v>0.62939999999999996</v>
      </c>
      <c r="L166" s="36">
        <v>-3.32E-2</v>
      </c>
      <c r="M166" s="36">
        <v>5.3E-3</v>
      </c>
      <c r="N166" s="34">
        <v>3.4699999999999999E-10</v>
      </c>
      <c r="O166" s="1" t="s">
        <v>28</v>
      </c>
      <c r="P166" s="122" t="s">
        <v>261</v>
      </c>
      <c r="Q166" s="1" t="s">
        <v>30</v>
      </c>
      <c r="R166" s="1" t="s">
        <v>33</v>
      </c>
      <c r="S166" s="36" t="s">
        <v>559</v>
      </c>
      <c r="T166" s="36" t="s">
        <v>559</v>
      </c>
      <c r="U166" s="36" t="s">
        <v>559</v>
      </c>
      <c r="V166" s="34" t="s">
        <v>559</v>
      </c>
      <c r="W166" s="1" t="s">
        <v>559</v>
      </c>
      <c r="X166" s="1" t="s">
        <v>559</v>
      </c>
      <c r="Y166" s="1" t="s">
        <v>559</v>
      </c>
      <c r="Z166" s="1" t="s">
        <v>559</v>
      </c>
      <c r="AA166" s="36" t="s">
        <v>559</v>
      </c>
      <c r="AB166" s="36" t="s">
        <v>559</v>
      </c>
      <c r="AC166" s="36" t="s">
        <v>403</v>
      </c>
      <c r="AD166" s="1" t="s">
        <v>559</v>
      </c>
      <c r="AE166" s="1" t="s">
        <v>559</v>
      </c>
    </row>
    <row r="167" spans="1:31">
      <c r="A167" s="1" t="s">
        <v>213</v>
      </c>
      <c r="B167" s="1" t="s">
        <v>18</v>
      </c>
      <c r="C167" s="1">
        <v>51930</v>
      </c>
      <c r="D167" s="1">
        <v>33926</v>
      </c>
      <c r="E167" s="1">
        <v>85856</v>
      </c>
      <c r="F167" s="1">
        <v>10</v>
      </c>
      <c r="G167" s="1">
        <v>92700893</v>
      </c>
      <c r="H167" s="1" t="s">
        <v>262</v>
      </c>
      <c r="I167" s="1" t="s">
        <v>19</v>
      </c>
      <c r="J167" s="1" t="s">
        <v>20</v>
      </c>
      <c r="K167" s="36">
        <v>0.27739999999999998</v>
      </c>
      <c r="L167" s="36">
        <v>7.17E-2</v>
      </c>
      <c r="M167" s="36">
        <v>5.8999999999999999E-3</v>
      </c>
      <c r="N167" s="34">
        <v>1.3E-33</v>
      </c>
      <c r="O167" s="1" t="s">
        <v>38</v>
      </c>
      <c r="P167" s="122" t="s">
        <v>263</v>
      </c>
      <c r="Q167" s="1" t="s">
        <v>30</v>
      </c>
      <c r="R167" s="1" t="s">
        <v>48</v>
      </c>
      <c r="S167" s="36" t="s">
        <v>559</v>
      </c>
      <c r="T167" s="36" t="s">
        <v>559</v>
      </c>
      <c r="U167" s="36" t="s">
        <v>559</v>
      </c>
      <c r="V167" s="34" t="s">
        <v>559</v>
      </c>
      <c r="W167" s="1" t="s">
        <v>559</v>
      </c>
      <c r="X167" s="1" t="s">
        <v>559</v>
      </c>
      <c r="Y167" s="1" t="s">
        <v>559</v>
      </c>
      <c r="Z167" s="1" t="s">
        <v>559</v>
      </c>
      <c r="AA167" s="36" t="s">
        <v>559</v>
      </c>
      <c r="AB167" s="36" t="s">
        <v>559</v>
      </c>
      <c r="AC167" s="36" t="s">
        <v>403</v>
      </c>
      <c r="AD167" s="1" t="s">
        <v>559</v>
      </c>
      <c r="AE167" s="1" t="s">
        <v>559</v>
      </c>
    </row>
    <row r="168" spans="1:31">
      <c r="A168" s="1" t="s">
        <v>213</v>
      </c>
      <c r="B168" s="1" t="s">
        <v>18</v>
      </c>
      <c r="C168" s="1">
        <v>51930</v>
      </c>
      <c r="D168" s="1">
        <v>33926</v>
      </c>
      <c r="E168" s="1">
        <v>85856</v>
      </c>
      <c r="F168" s="1">
        <v>10</v>
      </c>
      <c r="G168" s="1">
        <v>121206913</v>
      </c>
      <c r="H168" s="1" t="s">
        <v>264</v>
      </c>
      <c r="I168" s="1" t="s">
        <v>19</v>
      </c>
      <c r="J168" s="1" t="s">
        <v>20</v>
      </c>
      <c r="K168" s="36">
        <v>0.2223</v>
      </c>
      <c r="L168" s="36">
        <v>-4.7E-2</v>
      </c>
      <c r="M168" s="36">
        <v>8.3000000000000001E-3</v>
      </c>
      <c r="N168" s="34">
        <v>1.4500000000000001E-8</v>
      </c>
      <c r="O168" s="1" t="s">
        <v>28</v>
      </c>
      <c r="P168" s="122" t="s">
        <v>265</v>
      </c>
      <c r="Q168" s="1" t="s">
        <v>30</v>
      </c>
      <c r="R168" s="1" t="s">
        <v>48</v>
      </c>
      <c r="S168" s="36" t="s">
        <v>559</v>
      </c>
      <c r="T168" s="36" t="s">
        <v>559</v>
      </c>
      <c r="U168" s="36" t="s">
        <v>559</v>
      </c>
      <c r="V168" s="34" t="s">
        <v>559</v>
      </c>
      <c r="W168" s="1" t="s">
        <v>559</v>
      </c>
      <c r="X168" s="1" t="s">
        <v>559</v>
      </c>
      <c r="Y168" s="1" t="s">
        <v>559</v>
      </c>
      <c r="Z168" s="1" t="s">
        <v>559</v>
      </c>
      <c r="AA168" s="36" t="s">
        <v>559</v>
      </c>
      <c r="AB168" s="36" t="s">
        <v>559</v>
      </c>
      <c r="AC168" s="36" t="s">
        <v>403</v>
      </c>
      <c r="AD168" s="1" t="s">
        <v>559</v>
      </c>
      <c r="AE168" s="1" t="s">
        <v>559</v>
      </c>
    </row>
    <row r="169" spans="1:31">
      <c r="A169" s="1" t="s">
        <v>213</v>
      </c>
      <c r="B169" s="1" t="s">
        <v>18</v>
      </c>
      <c r="C169" s="1">
        <v>51930</v>
      </c>
      <c r="D169" s="1">
        <v>33926</v>
      </c>
      <c r="E169" s="1">
        <v>85856</v>
      </c>
      <c r="F169" s="1">
        <v>11</v>
      </c>
      <c r="G169" s="1">
        <v>2620302</v>
      </c>
      <c r="H169" s="1" t="s">
        <v>266</v>
      </c>
      <c r="I169" s="1" t="s">
        <v>19</v>
      </c>
      <c r="J169" s="1" t="s">
        <v>20</v>
      </c>
      <c r="K169" s="36">
        <v>8.4599999999999995E-2</v>
      </c>
      <c r="L169" s="36">
        <v>-9.4799999999999995E-2</v>
      </c>
      <c r="M169" s="36">
        <v>1.49E-2</v>
      </c>
      <c r="N169" s="34">
        <v>2.1899999999999999E-10</v>
      </c>
      <c r="O169" s="1" t="s">
        <v>28</v>
      </c>
      <c r="P169" s="122" t="s">
        <v>267</v>
      </c>
      <c r="Q169" s="1" t="s">
        <v>30</v>
      </c>
      <c r="R169" s="1" t="s">
        <v>33</v>
      </c>
      <c r="S169" s="36" t="s">
        <v>559</v>
      </c>
      <c r="T169" s="36" t="s">
        <v>559</v>
      </c>
      <c r="U169" s="36" t="s">
        <v>559</v>
      </c>
      <c r="V169" s="34" t="s">
        <v>559</v>
      </c>
      <c r="W169" s="1" t="s">
        <v>559</v>
      </c>
      <c r="X169" s="1" t="s">
        <v>559</v>
      </c>
      <c r="Y169" s="1" t="s">
        <v>559</v>
      </c>
      <c r="Z169" s="1" t="s">
        <v>559</v>
      </c>
      <c r="AA169" s="36" t="s">
        <v>559</v>
      </c>
      <c r="AB169" s="36" t="s">
        <v>559</v>
      </c>
      <c r="AC169" s="36" t="s">
        <v>403</v>
      </c>
      <c r="AD169" s="1" t="s">
        <v>559</v>
      </c>
      <c r="AE169" s="1" t="s">
        <v>559</v>
      </c>
    </row>
    <row r="170" spans="1:31">
      <c r="A170" s="1" t="s">
        <v>213</v>
      </c>
      <c r="B170" s="1" t="s">
        <v>18</v>
      </c>
      <c r="C170" s="1">
        <v>51930</v>
      </c>
      <c r="D170" s="1">
        <v>33926</v>
      </c>
      <c r="E170" s="1">
        <v>85856</v>
      </c>
      <c r="F170" s="1">
        <v>11</v>
      </c>
      <c r="G170" s="1">
        <v>35408695</v>
      </c>
      <c r="H170" s="1" t="s">
        <v>268</v>
      </c>
      <c r="I170" s="1" t="s">
        <v>26</v>
      </c>
      <c r="J170" s="1" t="s">
        <v>20</v>
      </c>
      <c r="K170" s="36">
        <v>0.88049999999999995</v>
      </c>
      <c r="L170" s="36">
        <v>0.12470000000000001</v>
      </c>
      <c r="M170" s="36">
        <v>1.14E-2</v>
      </c>
      <c r="N170" s="34">
        <v>5.8900000000000004E-28</v>
      </c>
      <c r="O170" s="1" t="s">
        <v>38</v>
      </c>
      <c r="P170" s="122" t="s">
        <v>269</v>
      </c>
      <c r="Q170" s="1" t="s">
        <v>30</v>
      </c>
      <c r="R170" s="1" t="s">
        <v>33</v>
      </c>
      <c r="S170" s="36" t="s">
        <v>559</v>
      </c>
      <c r="T170" s="36" t="s">
        <v>559</v>
      </c>
      <c r="U170" s="36" t="s">
        <v>559</v>
      </c>
      <c r="V170" s="34" t="s">
        <v>559</v>
      </c>
      <c r="W170" s="1" t="s">
        <v>559</v>
      </c>
      <c r="X170" s="1" t="s">
        <v>559</v>
      </c>
      <c r="Y170" s="1" t="s">
        <v>559</v>
      </c>
      <c r="Z170" s="1" t="s">
        <v>559</v>
      </c>
      <c r="AA170" s="36" t="s">
        <v>559</v>
      </c>
      <c r="AB170" s="36" t="s">
        <v>559</v>
      </c>
      <c r="AC170" s="36" t="s">
        <v>403</v>
      </c>
      <c r="AD170" s="1" t="s">
        <v>559</v>
      </c>
      <c r="AE170" s="1" t="s">
        <v>559</v>
      </c>
    </row>
    <row r="171" spans="1:31">
      <c r="A171" s="1" t="s">
        <v>213</v>
      </c>
      <c r="B171" s="1" t="s">
        <v>18</v>
      </c>
      <c r="C171" s="1">
        <v>51930</v>
      </c>
      <c r="D171" s="1">
        <v>33926</v>
      </c>
      <c r="E171" s="1">
        <v>85856</v>
      </c>
      <c r="F171" s="1">
        <v>11</v>
      </c>
      <c r="G171" s="1">
        <v>72717103</v>
      </c>
      <c r="H171" s="1" t="s">
        <v>270</v>
      </c>
      <c r="I171" s="1" t="s">
        <v>26</v>
      </c>
      <c r="J171" s="1" t="s">
        <v>27</v>
      </c>
      <c r="K171" s="36">
        <v>9.9599999999999994E-2</v>
      </c>
      <c r="L171" s="36">
        <v>-6.9099999999999995E-2</v>
      </c>
      <c r="M171" s="36">
        <v>1.23E-2</v>
      </c>
      <c r="N171" s="34">
        <v>1.9799999999999999E-8</v>
      </c>
      <c r="O171" s="1" t="s">
        <v>28</v>
      </c>
      <c r="P171" s="122" t="s">
        <v>271</v>
      </c>
      <c r="Q171" s="1" t="s">
        <v>30</v>
      </c>
      <c r="R171" s="1" t="s">
        <v>33</v>
      </c>
      <c r="S171" s="36" t="s">
        <v>559</v>
      </c>
      <c r="T171" s="36" t="s">
        <v>559</v>
      </c>
      <c r="U171" s="36" t="s">
        <v>559</v>
      </c>
      <c r="V171" s="34" t="s">
        <v>559</v>
      </c>
      <c r="W171" s="1" t="s">
        <v>559</v>
      </c>
      <c r="X171" s="1" t="s">
        <v>559</v>
      </c>
      <c r="Y171" s="1" t="s">
        <v>559</v>
      </c>
      <c r="Z171" s="1" t="s">
        <v>559</v>
      </c>
      <c r="AA171" s="36" t="s">
        <v>559</v>
      </c>
      <c r="AB171" s="36" t="s">
        <v>559</v>
      </c>
      <c r="AC171" s="36" t="s">
        <v>403</v>
      </c>
      <c r="AD171" s="1" t="s">
        <v>559</v>
      </c>
      <c r="AE171" s="1" t="s">
        <v>559</v>
      </c>
    </row>
    <row r="172" spans="1:31">
      <c r="A172" s="1" t="s">
        <v>213</v>
      </c>
      <c r="B172" s="1" t="s">
        <v>18</v>
      </c>
      <c r="C172" s="1">
        <v>51930</v>
      </c>
      <c r="D172" s="1">
        <v>33926</v>
      </c>
      <c r="E172" s="1">
        <v>85856</v>
      </c>
      <c r="F172" s="1">
        <v>11</v>
      </c>
      <c r="G172" s="1">
        <v>92966500</v>
      </c>
      <c r="H172" s="1" t="s">
        <v>197</v>
      </c>
      <c r="I172" s="1" t="s">
        <v>26</v>
      </c>
      <c r="J172" s="1" t="s">
        <v>19</v>
      </c>
      <c r="K172" s="36">
        <v>0.56799999999999995</v>
      </c>
      <c r="L172" s="36">
        <v>-0.25979999999999998</v>
      </c>
      <c r="M172" s="36">
        <v>8.0000000000000002E-3</v>
      </c>
      <c r="N172" s="34">
        <v>2.4E-229</v>
      </c>
      <c r="O172" s="1" t="s">
        <v>28</v>
      </c>
      <c r="P172" s="122" t="s">
        <v>74</v>
      </c>
      <c r="Q172" s="1" t="s">
        <v>30</v>
      </c>
      <c r="R172" s="1" t="s">
        <v>40</v>
      </c>
      <c r="S172" s="36" t="s">
        <v>559</v>
      </c>
      <c r="T172" s="36" t="s">
        <v>559</v>
      </c>
      <c r="U172" s="36" t="s">
        <v>559</v>
      </c>
      <c r="V172" s="34" t="s">
        <v>559</v>
      </c>
      <c r="W172" s="1" t="s">
        <v>559</v>
      </c>
      <c r="X172" s="1" t="s">
        <v>559</v>
      </c>
      <c r="Y172" s="1" t="s">
        <v>559</v>
      </c>
      <c r="Z172" s="1" t="s">
        <v>559</v>
      </c>
      <c r="AA172" s="36" t="s">
        <v>559</v>
      </c>
      <c r="AB172" s="36" t="s">
        <v>559</v>
      </c>
      <c r="AC172" s="36" t="s">
        <v>403</v>
      </c>
      <c r="AD172" s="1" t="s">
        <v>559</v>
      </c>
      <c r="AE172" s="1" t="s">
        <v>559</v>
      </c>
    </row>
    <row r="173" spans="1:31">
      <c r="A173" s="1" t="s">
        <v>213</v>
      </c>
      <c r="B173" s="1" t="s">
        <v>18</v>
      </c>
      <c r="C173" s="1">
        <v>51930</v>
      </c>
      <c r="D173" s="1">
        <v>33926</v>
      </c>
      <c r="E173" s="1">
        <v>85856</v>
      </c>
      <c r="F173" s="1">
        <v>13</v>
      </c>
      <c r="G173" s="1">
        <v>26203687</v>
      </c>
      <c r="H173" s="1" t="s">
        <v>272</v>
      </c>
      <c r="I173" s="1" t="s">
        <v>19</v>
      </c>
      <c r="J173" s="1" t="s">
        <v>20</v>
      </c>
      <c r="K173" s="36">
        <v>0.41539999999999999</v>
      </c>
      <c r="L173" s="36">
        <v>-5.5100000000000003E-2</v>
      </c>
      <c r="M173" s="36">
        <v>6.4000000000000003E-3</v>
      </c>
      <c r="N173" s="34">
        <v>1.24E-17</v>
      </c>
      <c r="O173" s="1" t="s">
        <v>28</v>
      </c>
      <c r="P173" s="122" t="s">
        <v>78</v>
      </c>
      <c r="Q173" s="1" t="s">
        <v>30</v>
      </c>
      <c r="R173" s="1" t="s">
        <v>43</v>
      </c>
      <c r="S173" s="36" t="s">
        <v>559</v>
      </c>
      <c r="T173" s="36" t="s">
        <v>559</v>
      </c>
      <c r="U173" s="36" t="s">
        <v>559</v>
      </c>
      <c r="V173" s="34" t="s">
        <v>559</v>
      </c>
      <c r="W173" s="1" t="s">
        <v>559</v>
      </c>
      <c r="X173" s="1" t="s">
        <v>559</v>
      </c>
      <c r="Y173" s="1" t="s">
        <v>559</v>
      </c>
      <c r="Z173" s="1" t="s">
        <v>559</v>
      </c>
      <c r="AA173" s="36" t="s">
        <v>559</v>
      </c>
      <c r="AB173" s="36" t="s">
        <v>559</v>
      </c>
      <c r="AC173" s="36" t="s">
        <v>403</v>
      </c>
      <c r="AD173" s="1" t="s">
        <v>559</v>
      </c>
      <c r="AE173" s="1" t="s">
        <v>559</v>
      </c>
    </row>
    <row r="174" spans="1:31">
      <c r="A174" s="1" t="s">
        <v>213</v>
      </c>
      <c r="B174" s="1" t="s">
        <v>18</v>
      </c>
      <c r="C174" s="1">
        <v>51930</v>
      </c>
      <c r="D174" s="1">
        <v>33926</v>
      </c>
      <c r="E174" s="1">
        <v>85856</v>
      </c>
      <c r="F174" s="1">
        <v>13</v>
      </c>
      <c r="G174" s="1">
        <v>72094450</v>
      </c>
      <c r="H174" s="1" t="s">
        <v>273</v>
      </c>
      <c r="I174" s="1" t="s">
        <v>19</v>
      </c>
      <c r="J174" s="1" t="s">
        <v>20</v>
      </c>
      <c r="K174" s="36">
        <v>0.7077</v>
      </c>
      <c r="L174" s="36">
        <v>3.5799999999999998E-2</v>
      </c>
      <c r="M174" s="36">
        <v>5.4999999999999997E-3</v>
      </c>
      <c r="N174" s="34">
        <v>1.04E-10</v>
      </c>
      <c r="O174" s="1" t="s">
        <v>38</v>
      </c>
      <c r="P174" s="122" t="s">
        <v>274</v>
      </c>
      <c r="Q174" s="1" t="s">
        <v>30</v>
      </c>
      <c r="R174" s="1" t="s">
        <v>48</v>
      </c>
      <c r="S174" s="36" t="s">
        <v>559</v>
      </c>
      <c r="T174" s="36" t="s">
        <v>559</v>
      </c>
      <c r="U174" s="36" t="s">
        <v>559</v>
      </c>
      <c r="V174" s="34" t="s">
        <v>559</v>
      </c>
      <c r="W174" s="1" t="s">
        <v>559</v>
      </c>
      <c r="X174" s="1" t="s">
        <v>559</v>
      </c>
      <c r="Y174" s="1" t="s">
        <v>559</v>
      </c>
      <c r="Z174" s="1" t="s">
        <v>559</v>
      </c>
      <c r="AA174" s="36" t="s">
        <v>559</v>
      </c>
      <c r="AB174" s="36" t="s">
        <v>559</v>
      </c>
      <c r="AC174" s="36" t="s">
        <v>403</v>
      </c>
      <c r="AD174" s="1" t="s">
        <v>559</v>
      </c>
      <c r="AE174" s="1" t="s">
        <v>559</v>
      </c>
    </row>
    <row r="175" spans="1:31">
      <c r="A175" s="1" t="s">
        <v>213</v>
      </c>
      <c r="B175" s="1" t="s">
        <v>18</v>
      </c>
      <c r="C175" s="1">
        <v>51930</v>
      </c>
      <c r="D175" s="1">
        <v>33926</v>
      </c>
      <c r="E175" s="1">
        <v>85856</v>
      </c>
      <c r="F175" s="1">
        <v>15</v>
      </c>
      <c r="G175" s="1">
        <v>48189468</v>
      </c>
      <c r="H175" s="1" t="s">
        <v>275</v>
      </c>
      <c r="I175" s="1" t="s">
        <v>19</v>
      </c>
      <c r="J175" s="1" t="s">
        <v>20</v>
      </c>
      <c r="K175" s="36">
        <v>0.42609999999999998</v>
      </c>
      <c r="L175" s="36">
        <v>3.7699999999999997E-2</v>
      </c>
      <c r="M175" s="36">
        <v>6.4999999999999997E-3</v>
      </c>
      <c r="N175" s="34">
        <v>5.7500000000000002E-9</v>
      </c>
      <c r="O175" s="1" t="s">
        <v>38</v>
      </c>
      <c r="P175" s="122" t="s">
        <v>276</v>
      </c>
      <c r="Q175" s="1" t="s">
        <v>30</v>
      </c>
      <c r="R175" s="1" t="s">
        <v>40</v>
      </c>
      <c r="S175" s="36" t="s">
        <v>559</v>
      </c>
      <c r="T175" s="36" t="s">
        <v>559</v>
      </c>
      <c r="U175" s="36" t="s">
        <v>559</v>
      </c>
      <c r="V175" s="34" t="s">
        <v>559</v>
      </c>
      <c r="W175" s="1" t="s">
        <v>559</v>
      </c>
      <c r="X175" s="1" t="s">
        <v>559</v>
      </c>
      <c r="Y175" s="1" t="s">
        <v>559</v>
      </c>
      <c r="Z175" s="1" t="s">
        <v>559</v>
      </c>
      <c r="AA175" s="36" t="s">
        <v>559</v>
      </c>
      <c r="AB175" s="36" t="s">
        <v>559</v>
      </c>
      <c r="AC175" s="36" t="s">
        <v>403</v>
      </c>
      <c r="AD175" s="1" t="s">
        <v>559</v>
      </c>
      <c r="AE175" s="1" t="s">
        <v>559</v>
      </c>
    </row>
    <row r="176" spans="1:31">
      <c r="A176" s="1" t="s">
        <v>213</v>
      </c>
      <c r="B176" s="1" t="s">
        <v>18</v>
      </c>
      <c r="C176" s="1">
        <v>51930</v>
      </c>
      <c r="D176" s="1">
        <v>33926</v>
      </c>
      <c r="E176" s="1">
        <v>85856</v>
      </c>
      <c r="F176" s="1">
        <v>15</v>
      </c>
      <c r="G176" s="1">
        <v>52234675</v>
      </c>
      <c r="H176" s="1" t="s">
        <v>277</v>
      </c>
      <c r="I176" s="1" t="s">
        <v>26</v>
      </c>
      <c r="J176" s="1" t="s">
        <v>27</v>
      </c>
      <c r="K176" s="36">
        <v>0.25359999999999999</v>
      </c>
      <c r="L176" s="36">
        <v>-4.8500000000000001E-2</v>
      </c>
      <c r="M176" s="36">
        <v>6.7999999999999996E-3</v>
      </c>
      <c r="N176" s="34">
        <v>1.0700000000000001E-12</v>
      </c>
      <c r="O176" s="1" t="s">
        <v>28</v>
      </c>
      <c r="P176" s="122" t="s">
        <v>117</v>
      </c>
      <c r="Q176" s="1" t="s">
        <v>30</v>
      </c>
      <c r="R176" s="1" t="s">
        <v>33</v>
      </c>
      <c r="S176" s="36" t="s">
        <v>559</v>
      </c>
      <c r="T176" s="36" t="s">
        <v>559</v>
      </c>
      <c r="U176" s="36" t="s">
        <v>559</v>
      </c>
      <c r="V176" s="34" t="s">
        <v>559</v>
      </c>
      <c r="W176" s="1" t="s">
        <v>559</v>
      </c>
      <c r="X176" s="1" t="s">
        <v>559</v>
      </c>
      <c r="Y176" s="1" t="s">
        <v>559</v>
      </c>
      <c r="Z176" s="1" t="s">
        <v>559</v>
      </c>
      <c r="AA176" s="36" t="s">
        <v>559</v>
      </c>
      <c r="AB176" s="36" t="s">
        <v>559</v>
      </c>
      <c r="AC176" s="36" t="s">
        <v>403</v>
      </c>
      <c r="AD176" s="1" t="s">
        <v>559</v>
      </c>
      <c r="AE176" s="1" t="s">
        <v>559</v>
      </c>
    </row>
    <row r="177" spans="1:31">
      <c r="A177" s="1" t="s">
        <v>213</v>
      </c>
      <c r="B177" s="1" t="s">
        <v>18</v>
      </c>
      <c r="C177" s="1">
        <v>51930</v>
      </c>
      <c r="D177" s="1">
        <v>33926</v>
      </c>
      <c r="E177" s="1">
        <v>85856</v>
      </c>
      <c r="F177" s="1">
        <v>15</v>
      </c>
      <c r="G177" s="1">
        <v>62102491</v>
      </c>
      <c r="H177" s="1" t="s">
        <v>278</v>
      </c>
      <c r="I177" s="1" t="s">
        <v>20</v>
      </c>
      <c r="J177" s="1" t="s">
        <v>27</v>
      </c>
      <c r="K177" s="36">
        <v>0.61809999999999998</v>
      </c>
      <c r="L177" s="36">
        <v>5.67E-2</v>
      </c>
      <c r="M177" s="36">
        <v>6.3E-3</v>
      </c>
      <c r="N177" s="34">
        <v>3.1500000000000001E-19</v>
      </c>
      <c r="O177" s="1" t="s">
        <v>38</v>
      </c>
      <c r="P177" s="122" t="s">
        <v>83</v>
      </c>
      <c r="Q177" s="1" t="s">
        <v>30</v>
      </c>
      <c r="R177" s="1" t="s">
        <v>48</v>
      </c>
      <c r="S177" s="36" t="s">
        <v>559</v>
      </c>
      <c r="T177" s="36" t="s">
        <v>559</v>
      </c>
      <c r="U177" s="36" t="s">
        <v>559</v>
      </c>
      <c r="V177" s="34" t="s">
        <v>559</v>
      </c>
      <c r="W177" s="1" t="s">
        <v>559</v>
      </c>
      <c r="X177" s="1" t="s">
        <v>559</v>
      </c>
      <c r="Y177" s="1" t="s">
        <v>559</v>
      </c>
      <c r="Z177" s="1" t="s">
        <v>559</v>
      </c>
      <c r="AA177" s="36" t="s">
        <v>559</v>
      </c>
      <c r="AB177" s="36" t="s">
        <v>559</v>
      </c>
      <c r="AC177" s="36" t="s">
        <v>403</v>
      </c>
      <c r="AD177" s="1" t="s">
        <v>559</v>
      </c>
      <c r="AE177" s="1" t="s">
        <v>559</v>
      </c>
    </row>
    <row r="178" spans="1:31">
      <c r="A178" s="1" t="s">
        <v>213</v>
      </c>
      <c r="B178" s="1" t="s">
        <v>18</v>
      </c>
      <c r="C178" s="1">
        <v>51930</v>
      </c>
      <c r="D178" s="1">
        <v>33926</v>
      </c>
      <c r="E178" s="1">
        <v>85856</v>
      </c>
      <c r="F178" s="1">
        <v>15</v>
      </c>
      <c r="G178" s="1">
        <v>67620639</v>
      </c>
      <c r="H178" s="1" t="s">
        <v>279</v>
      </c>
      <c r="I178" s="1" t="s">
        <v>19</v>
      </c>
      <c r="J178" s="1" t="s">
        <v>20</v>
      </c>
      <c r="K178" s="36">
        <v>0.51019999999999999</v>
      </c>
      <c r="L178" s="36">
        <v>-3.4599999999999999E-2</v>
      </c>
      <c r="M178" s="36">
        <v>5.1000000000000004E-3</v>
      </c>
      <c r="N178" s="34">
        <v>8.2999999999999998E-12</v>
      </c>
      <c r="O178" s="1" t="s">
        <v>28</v>
      </c>
      <c r="P178" s="122" t="s">
        <v>280</v>
      </c>
      <c r="Q178" s="1" t="s">
        <v>30</v>
      </c>
      <c r="R178" s="1" t="s">
        <v>33</v>
      </c>
      <c r="S178" s="36" t="s">
        <v>559</v>
      </c>
      <c r="T178" s="36" t="s">
        <v>559</v>
      </c>
      <c r="U178" s="36" t="s">
        <v>559</v>
      </c>
      <c r="V178" s="34" t="s">
        <v>559</v>
      </c>
      <c r="W178" s="1" t="s">
        <v>559</v>
      </c>
      <c r="X178" s="1" t="s">
        <v>559</v>
      </c>
      <c r="Y178" s="1" t="s">
        <v>559</v>
      </c>
      <c r="Z178" s="1" t="s">
        <v>559</v>
      </c>
      <c r="AA178" s="36" t="s">
        <v>559</v>
      </c>
      <c r="AB178" s="36" t="s">
        <v>559</v>
      </c>
      <c r="AC178" s="36" t="s">
        <v>403</v>
      </c>
      <c r="AD178" s="1" t="s">
        <v>559</v>
      </c>
      <c r="AE178" s="1" t="s">
        <v>559</v>
      </c>
    </row>
    <row r="179" spans="1:31">
      <c r="A179" s="1" t="s">
        <v>213</v>
      </c>
      <c r="B179" s="1" t="s">
        <v>18</v>
      </c>
      <c r="C179" s="1">
        <v>51930</v>
      </c>
      <c r="D179" s="1">
        <v>33926</v>
      </c>
      <c r="E179" s="1">
        <v>85856</v>
      </c>
      <c r="F179" s="1">
        <v>17</v>
      </c>
      <c r="G179" s="1">
        <v>29329311</v>
      </c>
      <c r="H179" s="1" t="s">
        <v>281</v>
      </c>
      <c r="I179" s="1" t="s">
        <v>20</v>
      </c>
      <c r="J179" s="1" t="s">
        <v>27</v>
      </c>
      <c r="K179" s="36">
        <v>0.71960000000000002</v>
      </c>
      <c r="L179" s="36">
        <v>-3.5799999999999998E-2</v>
      </c>
      <c r="M179" s="36">
        <v>6.4999999999999997E-3</v>
      </c>
      <c r="N179" s="34">
        <v>3.18E-8</v>
      </c>
      <c r="O179" s="1" t="s">
        <v>28</v>
      </c>
      <c r="P179" s="122" t="s">
        <v>282</v>
      </c>
      <c r="Q179" s="1" t="s">
        <v>30</v>
      </c>
      <c r="R179" s="1" t="s">
        <v>31</v>
      </c>
      <c r="S179" s="36" t="s">
        <v>559</v>
      </c>
      <c r="T179" s="36" t="s">
        <v>559</v>
      </c>
      <c r="U179" s="36" t="s">
        <v>559</v>
      </c>
      <c r="V179" s="34" t="s">
        <v>559</v>
      </c>
      <c r="W179" s="1" t="s">
        <v>559</v>
      </c>
      <c r="X179" s="1" t="s">
        <v>559</v>
      </c>
      <c r="Y179" s="1" t="s">
        <v>559</v>
      </c>
      <c r="Z179" s="1" t="s">
        <v>559</v>
      </c>
      <c r="AA179" s="36" t="s">
        <v>559</v>
      </c>
      <c r="AB179" s="36" t="s">
        <v>559</v>
      </c>
      <c r="AC179" s="36" t="s">
        <v>403</v>
      </c>
      <c r="AD179" s="1" t="s">
        <v>559</v>
      </c>
      <c r="AE179" s="1" t="s">
        <v>559</v>
      </c>
    </row>
    <row r="180" spans="1:31">
      <c r="A180" s="1" t="s">
        <v>213</v>
      </c>
      <c r="B180" s="1" t="s">
        <v>18</v>
      </c>
      <c r="C180" s="1">
        <v>51930</v>
      </c>
      <c r="D180" s="1">
        <v>33926</v>
      </c>
      <c r="E180" s="1">
        <v>85856</v>
      </c>
      <c r="F180" s="1">
        <v>19</v>
      </c>
      <c r="G180" s="1">
        <v>45645645</v>
      </c>
      <c r="H180" s="1" t="s">
        <v>283</v>
      </c>
      <c r="I180" s="1" t="s">
        <v>26</v>
      </c>
      <c r="J180" s="1" t="s">
        <v>20</v>
      </c>
      <c r="K180" s="36">
        <v>0.3422</v>
      </c>
      <c r="L180" s="36">
        <v>-5.7599999999999998E-2</v>
      </c>
      <c r="M180" s="36">
        <v>1.0200000000000001E-2</v>
      </c>
      <c r="N180" s="34">
        <v>1.6000000000000001E-8</v>
      </c>
      <c r="O180" s="1" t="s">
        <v>28</v>
      </c>
      <c r="P180" s="122" t="s">
        <v>284</v>
      </c>
      <c r="Q180" s="1" t="s">
        <v>30</v>
      </c>
      <c r="R180" s="1" t="s">
        <v>31</v>
      </c>
      <c r="S180" s="36" t="s">
        <v>559</v>
      </c>
      <c r="T180" s="36" t="s">
        <v>559</v>
      </c>
      <c r="U180" s="36" t="s">
        <v>559</v>
      </c>
      <c r="V180" s="34" t="s">
        <v>559</v>
      </c>
      <c r="W180" s="1" t="s">
        <v>559</v>
      </c>
      <c r="X180" s="1" t="s">
        <v>559</v>
      </c>
      <c r="Y180" s="1" t="s">
        <v>559</v>
      </c>
      <c r="Z180" s="1" t="s">
        <v>559</v>
      </c>
      <c r="AA180" s="36" t="s">
        <v>559</v>
      </c>
      <c r="AB180" s="36" t="s">
        <v>559</v>
      </c>
      <c r="AC180" s="36" t="s">
        <v>403</v>
      </c>
      <c r="AD180" s="1" t="s">
        <v>559</v>
      </c>
      <c r="AE180" s="1" t="s">
        <v>559</v>
      </c>
    </row>
    <row r="181" spans="1:31">
      <c r="A181" s="1" t="s">
        <v>213</v>
      </c>
      <c r="B181" s="1" t="s">
        <v>18</v>
      </c>
      <c r="C181" s="1">
        <v>51930</v>
      </c>
      <c r="D181" s="1">
        <v>33926</v>
      </c>
      <c r="E181" s="1">
        <v>85856</v>
      </c>
      <c r="F181" s="1">
        <v>20</v>
      </c>
      <c r="G181" s="1">
        <v>22673262</v>
      </c>
      <c r="H181" s="1" t="s">
        <v>285</v>
      </c>
      <c r="I181" s="1" t="s">
        <v>19</v>
      </c>
      <c r="J181" s="1" t="s">
        <v>20</v>
      </c>
      <c r="K181" s="36">
        <v>0.14360000000000001</v>
      </c>
      <c r="L181" s="36">
        <v>-5.3800000000000001E-2</v>
      </c>
      <c r="M181" s="36">
        <v>7.4999999999999997E-3</v>
      </c>
      <c r="N181" s="34">
        <v>7.5999999999999999E-13</v>
      </c>
      <c r="O181" s="1" t="s">
        <v>28</v>
      </c>
      <c r="P181" s="122" t="s">
        <v>286</v>
      </c>
      <c r="Q181" s="1" t="s">
        <v>30</v>
      </c>
      <c r="R181" s="1" t="s">
        <v>43</v>
      </c>
      <c r="S181" s="36" t="s">
        <v>559</v>
      </c>
      <c r="T181" s="36" t="s">
        <v>559</v>
      </c>
      <c r="U181" s="36" t="s">
        <v>559</v>
      </c>
      <c r="V181" s="34" t="s">
        <v>559</v>
      </c>
      <c r="W181" s="1" t="s">
        <v>559</v>
      </c>
      <c r="X181" s="1" t="s">
        <v>559</v>
      </c>
      <c r="Y181" s="1" t="s">
        <v>559</v>
      </c>
      <c r="Z181" s="1" t="s">
        <v>559</v>
      </c>
      <c r="AA181" s="36" t="s">
        <v>559</v>
      </c>
      <c r="AB181" s="36" t="s">
        <v>559</v>
      </c>
      <c r="AC181" s="36" t="s">
        <v>403</v>
      </c>
      <c r="AD181" s="1" t="s">
        <v>559</v>
      </c>
      <c r="AE181" s="1" t="s">
        <v>559</v>
      </c>
    </row>
    <row r="182" spans="1:31">
      <c r="A182" s="1" t="s">
        <v>213</v>
      </c>
      <c r="B182" s="1" t="s">
        <v>18</v>
      </c>
      <c r="C182" s="1">
        <v>51930</v>
      </c>
      <c r="D182" s="1">
        <v>33926</v>
      </c>
      <c r="E182" s="1">
        <v>85856</v>
      </c>
      <c r="F182" s="1">
        <v>20</v>
      </c>
      <c r="G182" s="1">
        <v>25209227</v>
      </c>
      <c r="H182" s="1" t="s">
        <v>287</v>
      </c>
      <c r="I182" s="1" t="s">
        <v>26</v>
      </c>
      <c r="J182" s="1" t="s">
        <v>19</v>
      </c>
      <c r="K182" s="36">
        <v>0.68559999999999999</v>
      </c>
      <c r="L182" s="36">
        <v>3.6900000000000002E-2</v>
      </c>
      <c r="M182" s="36">
        <v>6.3E-3</v>
      </c>
      <c r="N182" s="34">
        <v>5.3899999999999998E-9</v>
      </c>
      <c r="O182" s="1" t="s">
        <v>38</v>
      </c>
      <c r="P182" s="122" t="s">
        <v>288</v>
      </c>
      <c r="Q182" s="1" t="s">
        <v>30</v>
      </c>
      <c r="R182" s="1" t="s">
        <v>33</v>
      </c>
      <c r="S182" s="36" t="s">
        <v>559</v>
      </c>
      <c r="T182" s="36" t="s">
        <v>559</v>
      </c>
      <c r="U182" s="36" t="s">
        <v>559</v>
      </c>
      <c r="V182" s="34" t="s">
        <v>559</v>
      </c>
      <c r="W182" s="1" t="s">
        <v>559</v>
      </c>
      <c r="X182" s="1" t="s">
        <v>559</v>
      </c>
      <c r="Y182" s="1" t="s">
        <v>559</v>
      </c>
      <c r="Z182" s="1" t="s">
        <v>559</v>
      </c>
      <c r="AA182" s="36" t="s">
        <v>559</v>
      </c>
      <c r="AB182" s="36" t="s">
        <v>559</v>
      </c>
      <c r="AC182" s="36" t="s">
        <v>403</v>
      </c>
      <c r="AD182" s="1" t="s">
        <v>559</v>
      </c>
      <c r="AE182" s="1" t="s">
        <v>559</v>
      </c>
    </row>
    <row r="183" spans="1:31">
      <c r="A183" s="1" t="s">
        <v>213</v>
      </c>
      <c r="B183" s="1" t="s">
        <v>18</v>
      </c>
      <c r="C183" s="1">
        <v>51930</v>
      </c>
      <c r="D183" s="1">
        <v>33926</v>
      </c>
      <c r="E183" s="1">
        <v>85856</v>
      </c>
      <c r="F183" s="1">
        <v>20</v>
      </c>
      <c r="G183" s="1">
        <v>44352984</v>
      </c>
      <c r="H183" s="1" t="s">
        <v>289</v>
      </c>
      <c r="I183" s="1" t="s">
        <v>26</v>
      </c>
      <c r="J183" s="1" t="s">
        <v>27</v>
      </c>
      <c r="K183" s="36">
        <v>0.44059999999999999</v>
      </c>
      <c r="L183" s="36">
        <v>4.2700000000000002E-2</v>
      </c>
      <c r="M183" s="36">
        <v>7.6E-3</v>
      </c>
      <c r="N183" s="34">
        <v>1.7199999999999999E-8</v>
      </c>
      <c r="O183" s="1" t="s">
        <v>38</v>
      </c>
      <c r="P183" s="122" t="s">
        <v>290</v>
      </c>
      <c r="Q183" s="1" t="s">
        <v>30</v>
      </c>
      <c r="R183" s="1" t="s">
        <v>31</v>
      </c>
      <c r="S183" s="36" t="s">
        <v>559</v>
      </c>
      <c r="T183" s="36" t="s">
        <v>559</v>
      </c>
      <c r="U183" s="36" t="s">
        <v>559</v>
      </c>
      <c r="V183" s="34" t="s">
        <v>559</v>
      </c>
      <c r="W183" s="1" t="s">
        <v>559</v>
      </c>
      <c r="X183" s="1" t="s">
        <v>559</v>
      </c>
      <c r="Y183" s="1" t="s">
        <v>559</v>
      </c>
      <c r="Z183" s="1" t="s">
        <v>559</v>
      </c>
      <c r="AA183" s="36" t="s">
        <v>559</v>
      </c>
      <c r="AB183" s="36" t="s">
        <v>559</v>
      </c>
      <c r="AC183" s="36" t="s">
        <v>403</v>
      </c>
      <c r="AD183" s="1" t="s">
        <v>559</v>
      </c>
      <c r="AE183" s="1" t="s">
        <v>559</v>
      </c>
    </row>
    <row r="184" spans="1:31">
      <c r="A184" s="1" t="s">
        <v>213</v>
      </c>
      <c r="B184" s="1" t="s">
        <v>18</v>
      </c>
      <c r="C184" s="1">
        <v>51930</v>
      </c>
      <c r="D184" s="1">
        <v>33926</v>
      </c>
      <c r="E184" s="1">
        <v>85856</v>
      </c>
      <c r="F184" s="1">
        <v>22</v>
      </c>
      <c r="G184" s="1">
        <v>27317035</v>
      </c>
      <c r="H184" s="1" t="s">
        <v>291</v>
      </c>
      <c r="I184" s="1" t="s">
        <v>19</v>
      </c>
      <c r="J184" s="1" t="s">
        <v>20</v>
      </c>
      <c r="K184" s="36">
        <v>0.32119999999999999</v>
      </c>
      <c r="L184" s="36">
        <v>-5.1499999999999997E-2</v>
      </c>
      <c r="M184" s="36">
        <v>8.6E-3</v>
      </c>
      <c r="N184" s="34">
        <v>2.3899999999999998E-9</v>
      </c>
      <c r="O184" s="1" t="s">
        <v>28</v>
      </c>
      <c r="P184" s="122" t="s">
        <v>292</v>
      </c>
      <c r="Q184" s="1" t="s">
        <v>30</v>
      </c>
      <c r="R184" s="1" t="s">
        <v>43</v>
      </c>
      <c r="S184" s="36" t="s">
        <v>559</v>
      </c>
      <c r="T184" s="36" t="s">
        <v>559</v>
      </c>
      <c r="U184" s="36" t="s">
        <v>559</v>
      </c>
      <c r="V184" s="34" t="s">
        <v>559</v>
      </c>
      <c r="W184" s="1" t="s">
        <v>559</v>
      </c>
      <c r="X184" s="1" t="s">
        <v>559</v>
      </c>
      <c r="Y184" s="1" t="s">
        <v>559</v>
      </c>
      <c r="Z184" s="1" t="s">
        <v>559</v>
      </c>
      <c r="AA184" s="36" t="s">
        <v>559</v>
      </c>
      <c r="AB184" s="36" t="s">
        <v>559</v>
      </c>
      <c r="AC184" s="36" t="s">
        <v>403</v>
      </c>
      <c r="AD184" s="1" t="s">
        <v>559</v>
      </c>
      <c r="AE184" s="1" t="s">
        <v>559</v>
      </c>
    </row>
    <row r="185" spans="1:31">
      <c r="A185" s="1" t="s">
        <v>213</v>
      </c>
      <c r="B185" s="1" t="s">
        <v>18</v>
      </c>
      <c r="C185" s="1">
        <v>51930</v>
      </c>
      <c r="D185" s="1">
        <v>33926</v>
      </c>
      <c r="E185" s="1">
        <v>85856</v>
      </c>
      <c r="F185" s="1">
        <v>23</v>
      </c>
      <c r="G185" s="1">
        <v>153627532</v>
      </c>
      <c r="H185" s="1" t="s">
        <v>293</v>
      </c>
      <c r="I185" s="1" t="s">
        <v>19</v>
      </c>
      <c r="J185" s="1" t="s">
        <v>20</v>
      </c>
      <c r="K185" s="36">
        <v>0.60860000000000003</v>
      </c>
      <c r="L185" s="36">
        <v>3.7900000000000003E-2</v>
      </c>
      <c r="M185" s="36">
        <v>6.8999999999999999E-3</v>
      </c>
      <c r="N185" s="34">
        <v>4.5300000000000002E-8</v>
      </c>
      <c r="O185" s="1" t="s">
        <v>38</v>
      </c>
      <c r="P185" s="122" t="s">
        <v>147</v>
      </c>
      <c r="Q185" s="1" t="s">
        <v>30</v>
      </c>
      <c r="R185" s="1" t="s">
        <v>111</v>
      </c>
      <c r="S185" s="36" t="s">
        <v>559</v>
      </c>
      <c r="T185" s="36" t="s">
        <v>559</v>
      </c>
      <c r="U185" s="36" t="s">
        <v>559</v>
      </c>
      <c r="V185" s="34" t="s">
        <v>559</v>
      </c>
      <c r="W185" s="1" t="s">
        <v>559</v>
      </c>
      <c r="X185" s="1" t="s">
        <v>559</v>
      </c>
      <c r="Y185" s="1" t="s">
        <v>559</v>
      </c>
      <c r="Z185" s="1" t="s">
        <v>559</v>
      </c>
      <c r="AA185" s="36" t="s">
        <v>559</v>
      </c>
      <c r="AB185" s="36" t="s">
        <v>559</v>
      </c>
      <c r="AC185" s="36" t="s">
        <v>403</v>
      </c>
      <c r="AD185" s="1" t="s">
        <v>559</v>
      </c>
      <c r="AE185" s="1" t="s">
        <v>559</v>
      </c>
    </row>
    <row r="186" spans="1:31">
      <c r="A186" s="1" t="s">
        <v>294</v>
      </c>
      <c r="B186" s="1" t="s">
        <v>18</v>
      </c>
      <c r="C186" s="1">
        <v>51156</v>
      </c>
      <c r="D186" s="1">
        <v>33587</v>
      </c>
      <c r="E186" s="1">
        <v>84743</v>
      </c>
      <c r="F186" s="1">
        <v>1</v>
      </c>
      <c r="G186" s="1">
        <v>23388172</v>
      </c>
      <c r="H186" s="1" t="s">
        <v>295</v>
      </c>
      <c r="I186" s="1" t="s">
        <v>19</v>
      </c>
      <c r="J186" s="1" t="s">
        <v>20</v>
      </c>
      <c r="K186" s="36">
        <v>0.73470000000000002</v>
      </c>
      <c r="L186" s="36">
        <v>-4.4499999999999998E-2</v>
      </c>
      <c r="M186" s="36">
        <v>7.9000000000000008E-3</v>
      </c>
      <c r="N186" s="34">
        <v>1.6000000000000001E-8</v>
      </c>
      <c r="O186" s="1" t="s">
        <v>28</v>
      </c>
      <c r="P186" s="122" t="s">
        <v>296</v>
      </c>
      <c r="Q186" s="1" t="s">
        <v>30</v>
      </c>
      <c r="R186" s="1" t="s">
        <v>33</v>
      </c>
      <c r="S186" s="36">
        <v>0.71499999999999997</v>
      </c>
      <c r="T186" s="36">
        <v>-3.2399999999999998E-2</v>
      </c>
      <c r="U186" s="36">
        <v>3.49E-2</v>
      </c>
      <c r="V186" s="34">
        <v>0.42570000000000002</v>
      </c>
      <c r="W186" s="1">
        <v>8509</v>
      </c>
      <c r="X186" s="1" t="s">
        <v>393</v>
      </c>
      <c r="Y186" s="1" t="s">
        <v>868</v>
      </c>
      <c r="Z186" s="1" t="s">
        <v>558</v>
      </c>
      <c r="AA186" s="36">
        <v>7.8399999999999997E-2</v>
      </c>
      <c r="AB186" s="36">
        <v>0.92159999999999997</v>
      </c>
      <c r="AC186" s="36">
        <v>2.3652449995633E-3</v>
      </c>
      <c r="AD186" s="1" t="s">
        <v>616</v>
      </c>
      <c r="AE186" s="1" t="s">
        <v>869</v>
      </c>
    </row>
    <row r="187" spans="1:31">
      <c r="A187" s="1" t="s">
        <v>294</v>
      </c>
      <c r="B187" s="1" t="s">
        <v>18</v>
      </c>
      <c r="C187" s="1">
        <v>51156</v>
      </c>
      <c r="D187" s="1">
        <v>33587</v>
      </c>
      <c r="E187" s="1">
        <v>84743</v>
      </c>
      <c r="F187" s="1">
        <v>1</v>
      </c>
      <c r="G187" s="1">
        <v>117628831</v>
      </c>
      <c r="H187" s="1" t="s">
        <v>297</v>
      </c>
      <c r="I187" s="1" t="s">
        <v>20</v>
      </c>
      <c r="J187" s="1" t="s">
        <v>27</v>
      </c>
      <c r="K187" s="36">
        <v>0.1052</v>
      </c>
      <c r="L187" s="36">
        <v>7.4499999999999997E-2</v>
      </c>
      <c r="M187" s="36">
        <v>1.2800000000000001E-2</v>
      </c>
      <c r="N187" s="34">
        <v>5.45E-9</v>
      </c>
      <c r="O187" s="1" t="s">
        <v>38</v>
      </c>
      <c r="P187" s="122" t="s">
        <v>298</v>
      </c>
      <c r="Q187" s="1" t="s">
        <v>30</v>
      </c>
      <c r="R187" s="1" t="s">
        <v>31</v>
      </c>
      <c r="S187" s="36">
        <v>0.11899999999999999</v>
      </c>
      <c r="T187" s="36">
        <v>3.39E-2</v>
      </c>
      <c r="U187" s="36">
        <v>4.2900000000000001E-2</v>
      </c>
      <c r="V187" s="34">
        <v>0.25530000000000003</v>
      </c>
      <c r="W187" s="1">
        <v>8509</v>
      </c>
      <c r="X187" s="1" t="s">
        <v>393</v>
      </c>
      <c r="Y187" s="1" t="s">
        <v>868</v>
      </c>
      <c r="Z187" s="1" t="s">
        <v>558</v>
      </c>
      <c r="AA187" s="36">
        <v>0.14050000000000001</v>
      </c>
      <c r="AB187" s="36">
        <v>0.85950000000000004</v>
      </c>
      <c r="AC187" s="36">
        <v>2.6507441725811798E-3</v>
      </c>
      <c r="AD187" s="1" t="s">
        <v>616</v>
      </c>
      <c r="AE187" s="1" t="s">
        <v>869</v>
      </c>
    </row>
    <row r="188" spans="1:31">
      <c r="A188" s="1" t="s">
        <v>294</v>
      </c>
      <c r="B188" s="1" t="s">
        <v>18</v>
      </c>
      <c r="C188" s="1">
        <v>51156</v>
      </c>
      <c r="D188" s="1">
        <v>33587</v>
      </c>
      <c r="E188" s="1">
        <v>84743</v>
      </c>
      <c r="F188" s="1">
        <v>1</v>
      </c>
      <c r="G188" s="1">
        <v>165550402</v>
      </c>
      <c r="H188" s="1" t="s">
        <v>299</v>
      </c>
      <c r="I188" s="1" t="s">
        <v>26</v>
      </c>
      <c r="J188" s="1" t="s">
        <v>27</v>
      </c>
      <c r="K188" s="36">
        <v>0.1434</v>
      </c>
      <c r="L188" s="36">
        <v>-4.3499999999999997E-2</v>
      </c>
      <c r="M188" s="36">
        <v>7.0000000000000001E-3</v>
      </c>
      <c r="N188" s="34">
        <v>5.1299999999999999E-10</v>
      </c>
      <c r="O188" s="1" t="s">
        <v>28</v>
      </c>
      <c r="P188" s="122" t="s">
        <v>300</v>
      </c>
      <c r="Q188" s="1" t="s">
        <v>30</v>
      </c>
      <c r="R188" s="1" t="s">
        <v>33</v>
      </c>
      <c r="S188" s="36">
        <v>0.13100000000000001</v>
      </c>
      <c r="T188" s="36">
        <v>-4.2999999999999997E-2</v>
      </c>
      <c r="U188" s="36">
        <v>4.5600000000000002E-2</v>
      </c>
      <c r="V188" s="34">
        <v>0.48709999999999998</v>
      </c>
      <c r="W188" s="1">
        <v>8509</v>
      </c>
      <c r="X188" s="1" t="s">
        <v>393</v>
      </c>
      <c r="Y188" s="1" t="s">
        <v>868</v>
      </c>
      <c r="Z188" s="1" t="s">
        <v>558</v>
      </c>
      <c r="AA188" s="36">
        <v>7.5499999999999998E-2</v>
      </c>
      <c r="AB188" s="36">
        <v>0.92449999999999999</v>
      </c>
      <c r="AC188" s="36">
        <v>1.89101945665428E-3</v>
      </c>
      <c r="AD188" s="1" t="s">
        <v>616</v>
      </c>
      <c r="AE188" s="1" t="s">
        <v>869</v>
      </c>
    </row>
    <row r="189" spans="1:31">
      <c r="A189" s="1" t="s">
        <v>294</v>
      </c>
      <c r="B189" s="1" t="s">
        <v>18</v>
      </c>
      <c r="C189" s="1">
        <v>51156</v>
      </c>
      <c r="D189" s="1">
        <v>33587</v>
      </c>
      <c r="E189" s="1">
        <v>84743</v>
      </c>
      <c r="F189" s="1">
        <v>3</v>
      </c>
      <c r="G189" s="1">
        <v>25140072</v>
      </c>
      <c r="H189" s="1" t="s">
        <v>301</v>
      </c>
      <c r="I189" s="1" t="s">
        <v>19</v>
      </c>
      <c r="J189" s="1" t="s">
        <v>20</v>
      </c>
      <c r="K189" s="36">
        <v>0.33789999999999998</v>
      </c>
      <c r="L189" s="36">
        <v>-4.02E-2</v>
      </c>
      <c r="M189" s="36">
        <v>5.7999999999999996E-3</v>
      </c>
      <c r="N189" s="34">
        <v>2.9099999999999999E-12</v>
      </c>
      <c r="O189" s="1" t="s">
        <v>28</v>
      </c>
      <c r="P189" s="122" t="s">
        <v>221</v>
      </c>
      <c r="Q189" s="1" t="s">
        <v>30</v>
      </c>
      <c r="R189" s="1" t="s">
        <v>33</v>
      </c>
      <c r="S189" s="36">
        <v>0.32500000000000001</v>
      </c>
      <c r="T189" s="36">
        <v>-8.9999999999999998E-4</v>
      </c>
      <c r="U189" s="36">
        <v>3.4000000000000002E-2</v>
      </c>
      <c r="V189" s="34">
        <v>0.85209999999999997</v>
      </c>
      <c r="W189" s="1">
        <v>8509</v>
      </c>
      <c r="X189" s="1" t="s">
        <v>393</v>
      </c>
      <c r="Y189" s="1" t="s">
        <v>868</v>
      </c>
      <c r="Z189" s="1" t="s">
        <v>558</v>
      </c>
      <c r="AA189" s="36">
        <v>0.16769999999999999</v>
      </c>
      <c r="AB189" s="36">
        <v>0.83230000000000004</v>
      </c>
      <c r="AC189" s="36">
        <v>1.18260061407467E-3</v>
      </c>
      <c r="AD189" s="1" t="s">
        <v>616</v>
      </c>
      <c r="AE189" s="1" t="s">
        <v>869</v>
      </c>
    </row>
    <row r="190" spans="1:31">
      <c r="A190" s="1" t="s">
        <v>294</v>
      </c>
      <c r="B190" s="1" t="s">
        <v>18</v>
      </c>
      <c r="C190" s="1">
        <v>51156</v>
      </c>
      <c r="D190" s="1">
        <v>33587</v>
      </c>
      <c r="E190" s="1">
        <v>84743</v>
      </c>
      <c r="F190" s="1">
        <v>3</v>
      </c>
      <c r="G190" s="1">
        <v>185812502</v>
      </c>
      <c r="H190" s="1" t="s">
        <v>302</v>
      </c>
      <c r="I190" s="1" t="s">
        <v>19</v>
      </c>
      <c r="J190" s="1" t="s">
        <v>20</v>
      </c>
      <c r="K190" s="36">
        <v>0.73440000000000005</v>
      </c>
      <c r="L190" s="36">
        <v>-4.2999999999999997E-2</v>
      </c>
      <c r="M190" s="36">
        <v>7.7000000000000002E-3</v>
      </c>
      <c r="N190" s="34">
        <v>2.3899999999999999E-8</v>
      </c>
      <c r="O190" s="1" t="s">
        <v>28</v>
      </c>
      <c r="P190" s="122" t="s">
        <v>227</v>
      </c>
      <c r="Q190" s="1" t="s">
        <v>30</v>
      </c>
      <c r="R190" s="1" t="s">
        <v>33</v>
      </c>
      <c r="S190" s="36">
        <v>0.70599999999999996</v>
      </c>
      <c r="T190" s="36">
        <v>-8.5400000000000004E-2</v>
      </c>
      <c r="U190" s="36">
        <v>3.3300000000000003E-2</v>
      </c>
      <c r="V190" s="34">
        <v>6.6420000000000003E-3</v>
      </c>
      <c r="W190" s="1">
        <v>8509</v>
      </c>
      <c r="X190" s="1" t="s">
        <v>393</v>
      </c>
      <c r="Y190" s="1" t="s">
        <v>868</v>
      </c>
      <c r="Z190" s="1" t="s">
        <v>570</v>
      </c>
      <c r="AA190" s="36">
        <v>1.15E-2</v>
      </c>
      <c r="AB190" s="36">
        <v>0.98850000000000005</v>
      </c>
      <c r="AC190" s="36">
        <v>3.3367693457485102E-2</v>
      </c>
      <c r="AD190" s="1" t="s">
        <v>870</v>
      </c>
      <c r="AE190" s="1" t="s">
        <v>595</v>
      </c>
    </row>
    <row r="191" spans="1:31">
      <c r="A191" s="1" t="s">
        <v>294</v>
      </c>
      <c r="B191" s="1" t="s">
        <v>18</v>
      </c>
      <c r="C191" s="1">
        <v>51156</v>
      </c>
      <c r="D191" s="1">
        <v>33587</v>
      </c>
      <c r="E191" s="1">
        <v>84743</v>
      </c>
      <c r="F191" s="1">
        <v>4</v>
      </c>
      <c r="G191" s="1">
        <v>1242714</v>
      </c>
      <c r="H191" s="1" t="s">
        <v>97</v>
      </c>
      <c r="I191" s="1" t="s">
        <v>20</v>
      </c>
      <c r="J191" s="1" t="s">
        <v>27</v>
      </c>
      <c r="K191" s="36">
        <v>0.66859999999999997</v>
      </c>
      <c r="L191" s="36">
        <v>3.2099999999999997E-2</v>
      </c>
      <c r="M191" s="36">
        <v>5.7000000000000002E-3</v>
      </c>
      <c r="N191" s="34">
        <v>1.85E-8</v>
      </c>
      <c r="O191" s="1" t="s">
        <v>38</v>
      </c>
      <c r="P191" s="122" t="s">
        <v>98</v>
      </c>
      <c r="Q191" s="1" t="s">
        <v>30</v>
      </c>
      <c r="R191" s="1" t="s">
        <v>33</v>
      </c>
      <c r="S191" s="36">
        <v>0.68400000000000005</v>
      </c>
      <c r="T191" s="36">
        <v>2.8299999999999999E-2</v>
      </c>
      <c r="U191" s="36">
        <v>3.3799999999999997E-2</v>
      </c>
      <c r="V191" s="34">
        <v>0.25850000000000001</v>
      </c>
      <c r="W191" s="1">
        <v>8509</v>
      </c>
      <c r="X191" s="1" t="s">
        <v>393</v>
      </c>
      <c r="Y191" s="1" t="s">
        <v>868</v>
      </c>
      <c r="Z191" s="1" t="s">
        <v>558</v>
      </c>
      <c r="AA191" s="36">
        <v>7.51E-2</v>
      </c>
      <c r="AB191" s="36">
        <v>0.92490000000000006</v>
      </c>
      <c r="AC191" s="36">
        <v>1.8384531340196401E-3</v>
      </c>
      <c r="AD191" s="1" t="s">
        <v>616</v>
      </c>
      <c r="AE191" s="1" t="s">
        <v>869</v>
      </c>
    </row>
    <row r="192" spans="1:31">
      <c r="A192" s="1" t="s">
        <v>294</v>
      </c>
      <c r="B192" s="1" t="s">
        <v>18</v>
      </c>
      <c r="C192" s="1">
        <v>51156</v>
      </c>
      <c r="D192" s="1">
        <v>33587</v>
      </c>
      <c r="E192" s="1">
        <v>84743</v>
      </c>
      <c r="F192" s="1">
        <v>4</v>
      </c>
      <c r="G192" s="1">
        <v>18235026</v>
      </c>
      <c r="H192" s="1" t="s">
        <v>303</v>
      </c>
      <c r="I192" s="1" t="s">
        <v>19</v>
      </c>
      <c r="J192" s="1" t="s">
        <v>20</v>
      </c>
      <c r="K192" s="36">
        <v>0.39800000000000002</v>
      </c>
      <c r="L192" s="36">
        <v>-3.9E-2</v>
      </c>
      <c r="M192" s="36">
        <v>6.1000000000000004E-3</v>
      </c>
      <c r="N192" s="34">
        <v>1.71E-10</v>
      </c>
      <c r="O192" s="1" t="s">
        <v>28</v>
      </c>
      <c r="P192" s="122" t="s">
        <v>304</v>
      </c>
      <c r="Q192" s="1" t="s">
        <v>30</v>
      </c>
      <c r="R192" s="1" t="s">
        <v>48</v>
      </c>
      <c r="S192" s="36">
        <v>0.41599999999999998</v>
      </c>
      <c r="T192" s="36">
        <v>-1.23E-2</v>
      </c>
      <c r="U192" s="36">
        <v>3.1399999999999997E-2</v>
      </c>
      <c r="V192" s="34">
        <v>0.39989999999999998</v>
      </c>
      <c r="W192" s="1">
        <v>8509</v>
      </c>
      <c r="X192" s="1" t="s">
        <v>393</v>
      </c>
      <c r="Y192" s="1" t="s">
        <v>868</v>
      </c>
      <c r="Z192" s="1" t="s">
        <v>558</v>
      </c>
      <c r="AA192" s="36">
        <v>0.1241</v>
      </c>
      <c r="AB192" s="36">
        <v>0.87590000000000001</v>
      </c>
      <c r="AC192" s="36">
        <v>1.4336335607983801E-3</v>
      </c>
      <c r="AD192" s="1" t="s">
        <v>616</v>
      </c>
      <c r="AE192" s="1" t="s">
        <v>869</v>
      </c>
    </row>
    <row r="193" spans="1:31">
      <c r="A193" s="1" t="s">
        <v>294</v>
      </c>
      <c r="B193" s="1" t="s">
        <v>18</v>
      </c>
      <c r="C193" s="1">
        <v>51156</v>
      </c>
      <c r="D193" s="1">
        <v>33587</v>
      </c>
      <c r="E193" s="1">
        <v>84743</v>
      </c>
      <c r="F193" s="1">
        <v>4</v>
      </c>
      <c r="G193" s="1">
        <v>57492982</v>
      </c>
      <c r="H193" s="1" t="s">
        <v>305</v>
      </c>
      <c r="I193" s="1" t="s">
        <v>19</v>
      </c>
      <c r="J193" s="1" t="s">
        <v>27</v>
      </c>
      <c r="K193" s="36">
        <v>0.4108</v>
      </c>
      <c r="L193" s="36">
        <v>4.36E-2</v>
      </c>
      <c r="M193" s="36">
        <v>5.4999999999999997E-3</v>
      </c>
      <c r="N193" s="34">
        <v>3.25E-15</v>
      </c>
      <c r="O193" s="1" t="s">
        <v>38</v>
      </c>
      <c r="P193" s="122" t="s">
        <v>232</v>
      </c>
      <c r="Q193" s="1" t="s">
        <v>30</v>
      </c>
      <c r="R193" s="1" t="s">
        <v>43</v>
      </c>
      <c r="S193" s="36">
        <v>0.42799999999999999</v>
      </c>
      <c r="T193" s="36">
        <v>4.2799999999999998E-2</v>
      </c>
      <c r="U193" s="36">
        <v>3.0800000000000001E-2</v>
      </c>
      <c r="V193" s="34">
        <v>0.19020000000000001</v>
      </c>
      <c r="W193" s="1">
        <v>8211</v>
      </c>
      <c r="X193" s="1" t="s">
        <v>393</v>
      </c>
      <c r="Y193" s="1" t="s">
        <v>868</v>
      </c>
      <c r="Z193" s="1" t="s">
        <v>558</v>
      </c>
      <c r="AA193" s="36">
        <v>4.7100000000000003E-2</v>
      </c>
      <c r="AB193" s="36">
        <v>0.95289999999999997</v>
      </c>
      <c r="AC193" s="36">
        <v>1.8448874386508001E-3</v>
      </c>
      <c r="AD193" s="1" t="s">
        <v>870</v>
      </c>
      <c r="AE193" s="1" t="s">
        <v>869</v>
      </c>
    </row>
    <row r="194" spans="1:31">
      <c r="A194" s="1" t="s">
        <v>294</v>
      </c>
      <c r="B194" s="1" t="s">
        <v>18</v>
      </c>
      <c r="C194" s="1">
        <v>51156</v>
      </c>
      <c r="D194" s="1">
        <v>33587</v>
      </c>
      <c r="E194" s="1">
        <v>84743</v>
      </c>
      <c r="F194" s="1">
        <v>4</v>
      </c>
      <c r="G194" s="1">
        <v>155151853</v>
      </c>
      <c r="H194" s="1" t="s">
        <v>306</v>
      </c>
      <c r="I194" s="1" t="s">
        <v>26</v>
      </c>
      <c r="J194" s="1" t="s">
        <v>27</v>
      </c>
      <c r="K194" s="36">
        <v>1.47E-2</v>
      </c>
      <c r="L194" s="36">
        <v>-0.1236</v>
      </c>
      <c r="M194" s="36">
        <v>2.2499999999999999E-2</v>
      </c>
      <c r="N194" s="34">
        <v>4.1199999999999998E-8</v>
      </c>
      <c r="O194" s="1" t="s">
        <v>28</v>
      </c>
      <c r="P194" s="122" t="s">
        <v>307</v>
      </c>
      <c r="Q194" s="1" t="s">
        <v>30</v>
      </c>
      <c r="R194" s="1" t="s">
        <v>48</v>
      </c>
      <c r="S194" s="36">
        <v>7.0000000000000001E-3</v>
      </c>
      <c r="T194" s="36">
        <v>-0.2898</v>
      </c>
      <c r="U194" s="36">
        <v>0.28860000000000002</v>
      </c>
      <c r="V194" s="34">
        <v>0.2407</v>
      </c>
      <c r="W194" s="1">
        <v>8509</v>
      </c>
      <c r="X194" s="1" t="s">
        <v>393</v>
      </c>
      <c r="Y194" s="1" t="s">
        <v>868</v>
      </c>
      <c r="Z194" s="1" t="s">
        <v>558</v>
      </c>
      <c r="AA194" s="36">
        <v>0.19950000000000001</v>
      </c>
      <c r="AB194" s="36">
        <v>0.80049999999999999</v>
      </c>
      <c r="AC194" s="36">
        <v>8.7626043415179704E-3</v>
      </c>
      <c r="AD194" s="1" t="s">
        <v>616</v>
      </c>
      <c r="AE194" s="1" t="s">
        <v>869</v>
      </c>
    </row>
    <row r="195" spans="1:31">
      <c r="A195" s="1" t="s">
        <v>294</v>
      </c>
      <c r="B195" s="1" t="s">
        <v>18</v>
      </c>
      <c r="C195" s="1">
        <v>51156</v>
      </c>
      <c r="D195" s="1">
        <v>33587</v>
      </c>
      <c r="E195" s="1">
        <v>84743</v>
      </c>
      <c r="F195" s="1">
        <v>5</v>
      </c>
      <c r="G195" s="1">
        <v>96334461</v>
      </c>
      <c r="H195" s="1" t="s">
        <v>308</v>
      </c>
      <c r="I195" s="1" t="s">
        <v>19</v>
      </c>
      <c r="J195" s="1" t="s">
        <v>20</v>
      </c>
      <c r="K195" s="36">
        <v>0.46260000000000001</v>
      </c>
      <c r="L195" s="36">
        <v>3.9399999999999998E-2</v>
      </c>
      <c r="M195" s="36">
        <v>5.4000000000000003E-3</v>
      </c>
      <c r="N195" s="34">
        <v>4.2100000000000002E-13</v>
      </c>
      <c r="O195" s="1" t="s">
        <v>38</v>
      </c>
      <c r="P195" s="122" t="s">
        <v>44</v>
      </c>
      <c r="Q195" s="1" t="s">
        <v>30</v>
      </c>
      <c r="R195" s="1" t="s">
        <v>43</v>
      </c>
      <c r="S195" s="36">
        <v>0.44600000000000001</v>
      </c>
      <c r="T195" s="36">
        <v>5.8999999999999999E-3</v>
      </c>
      <c r="U195" s="36">
        <v>3.1199999999999999E-2</v>
      </c>
      <c r="V195" s="34">
        <v>0.48230000000000001</v>
      </c>
      <c r="W195" s="1">
        <v>8509</v>
      </c>
      <c r="X195" s="1" t="s">
        <v>393</v>
      </c>
      <c r="Y195" s="1" t="s">
        <v>868</v>
      </c>
      <c r="Z195" s="1" t="s">
        <v>558</v>
      </c>
      <c r="AA195" s="36">
        <v>0.1608</v>
      </c>
      <c r="AB195" s="36">
        <v>0.83919999999999995</v>
      </c>
      <c r="AC195" s="36">
        <v>1.2272813275232E-3</v>
      </c>
      <c r="AD195" s="1" t="s">
        <v>616</v>
      </c>
      <c r="AE195" s="1" t="s">
        <v>869</v>
      </c>
    </row>
    <row r="196" spans="1:31">
      <c r="A196" s="1" t="s">
        <v>294</v>
      </c>
      <c r="B196" s="1" t="s">
        <v>18</v>
      </c>
      <c r="C196" s="1">
        <v>51156</v>
      </c>
      <c r="D196" s="1">
        <v>33587</v>
      </c>
      <c r="E196" s="1">
        <v>84743</v>
      </c>
      <c r="F196" s="1">
        <v>6</v>
      </c>
      <c r="G196" s="1">
        <v>20675561</v>
      </c>
      <c r="H196" s="1" t="s">
        <v>309</v>
      </c>
      <c r="I196" s="1" t="s">
        <v>26</v>
      </c>
      <c r="J196" s="1" t="s">
        <v>20</v>
      </c>
      <c r="K196" s="36">
        <v>0.4078</v>
      </c>
      <c r="L196" s="36">
        <v>0.10920000000000001</v>
      </c>
      <c r="M196" s="36">
        <v>5.8999999999999999E-3</v>
      </c>
      <c r="N196" s="34">
        <v>1.48E-75</v>
      </c>
      <c r="O196" s="1" t="s">
        <v>38</v>
      </c>
      <c r="P196" s="122" t="s">
        <v>50</v>
      </c>
      <c r="Q196" s="1" t="s">
        <v>30</v>
      </c>
      <c r="R196" s="1" t="s">
        <v>33</v>
      </c>
      <c r="S196" s="36">
        <v>0.40400000000000003</v>
      </c>
      <c r="T196" s="36">
        <v>0.1096</v>
      </c>
      <c r="U196" s="36">
        <v>3.1099999999999999E-2</v>
      </c>
      <c r="V196" s="34">
        <v>8.2589999999999996E-4</v>
      </c>
      <c r="W196" s="1">
        <v>8509</v>
      </c>
      <c r="X196" s="1" t="s">
        <v>393</v>
      </c>
      <c r="Y196" s="1" t="s">
        <v>868</v>
      </c>
      <c r="Z196" s="1" t="s">
        <v>568</v>
      </c>
      <c r="AA196" s="36">
        <v>4.0000000000000002E-4</v>
      </c>
      <c r="AB196" s="36">
        <v>0.99960000000000004</v>
      </c>
      <c r="AC196" s="36">
        <v>0.208769956307395</v>
      </c>
      <c r="AD196" s="1" t="s">
        <v>870</v>
      </c>
      <c r="AE196" s="1" t="s">
        <v>870</v>
      </c>
    </row>
    <row r="197" spans="1:31">
      <c r="A197" s="1" t="s">
        <v>294</v>
      </c>
      <c r="B197" s="1" t="s">
        <v>18</v>
      </c>
      <c r="C197" s="1">
        <v>51156</v>
      </c>
      <c r="D197" s="1">
        <v>33587</v>
      </c>
      <c r="E197" s="1">
        <v>84743</v>
      </c>
      <c r="F197" s="1">
        <v>6</v>
      </c>
      <c r="G197" s="1">
        <v>39078868</v>
      </c>
      <c r="H197" s="1" t="s">
        <v>51</v>
      </c>
      <c r="I197" s="1" t="s">
        <v>26</v>
      </c>
      <c r="J197" s="1" t="s">
        <v>20</v>
      </c>
      <c r="K197" s="36">
        <v>0.68840000000000001</v>
      </c>
      <c r="L197" s="36">
        <v>4.7600000000000003E-2</v>
      </c>
      <c r="M197" s="36">
        <v>7.3000000000000001E-3</v>
      </c>
      <c r="N197" s="34">
        <v>5.9800000000000003E-11</v>
      </c>
      <c r="O197" s="1" t="s">
        <v>38</v>
      </c>
      <c r="P197" s="122" t="s">
        <v>52</v>
      </c>
      <c r="Q197" s="1" t="s">
        <v>30</v>
      </c>
      <c r="R197" s="1" t="s">
        <v>33</v>
      </c>
      <c r="S197" s="36">
        <v>0.72399999999999998</v>
      </c>
      <c r="T197" s="36">
        <v>9.2600000000000002E-2</v>
      </c>
      <c r="U197" s="36">
        <v>3.49E-2</v>
      </c>
      <c r="V197" s="34">
        <v>7.5329999999999998E-3</v>
      </c>
      <c r="W197" s="1">
        <v>8509</v>
      </c>
      <c r="X197" s="1" t="s">
        <v>393</v>
      </c>
      <c r="Y197" s="1" t="s">
        <v>868</v>
      </c>
      <c r="Z197" s="1" t="s">
        <v>570</v>
      </c>
      <c r="AA197" s="36">
        <v>1.0699999999999999E-2</v>
      </c>
      <c r="AB197" s="36">
        <v>0.98929999999999996</v>
      </c>
      <c r="AC197" s="36">
        <v>3.0655732825115498E-2</v>
      </c>
      <c r="AD197" s="1" t="s">
        <v>870</v>
      </c>
      <c r="AE197" s="1" t="s">
        <v>595</v>
      </c>
    </row>
    <row r="198" spans="1:31">
      <c r="A198" s="1" t="s">
        <v>294</v>
      </c>
      <c r="B198" s="1" t="s">
        <v>18</v>
      </c>
      <c r="C198" s="1">
        <v>51156</v>
      </c>
      <c r="D198" s="1">
        <v>33587</v>
      </c>
      <c r="E198" s="1">
        <v>84743</v>
      </c>
      <c r="F198" s="1">
        <v>6</v>
      </c>
      <c r="G198" s="1">
        <v>55306656</v>
      </c>
      <c r="H198" s="1" t="s">
        <v>310</v>
      </c>
      <c r="I198" s="1" t="s">
        <v>19</v>
      </c>
      <c r="J198" s="1" t="s">
        <v>20</v>
      </c>
      <c r="K198" s="36">
        <v>0.76919999999999999</v>
      </c>
      <c r="L198" s="36">
        <v>-3.9899999999999998E-2</v>
      </c>
      <c r="M198" s="36">
        <v>7.3000000000000001E-3</v>
      </c>
      <c r="N198" s="34">
        <v>4.1899999999999998E-8</v>
      </c>
      <c r="O198" s="1" t="s">
        <v>28</v>
      </c>
      <c r="P198" s="122" t="s">
        <v>311</v>
      </c>
      <c r="Q198" s="1" t="s">
        <v>30</v>
      </c>
      <c r="R198" s="1" t="s">
        <v>48</v>
      </c>
      <c r="S198" s="36">
        <v>0.78300000000000003</v>
      </c>
      <c r="T198" s="36">
        <v>-4.3E-3</v>
      </c>
      <c r="U198" s="36">
        <v>4.6300000000000001E-2</v>
      </c>
      <c r="V198" s="34">
        <v>0.7712</v>
      </c>
      <c r="W198" s="1">
        <v>8509</v>
      </c>
      <c r="X198" s="1" t="s">
        <v>393</v>
      </c>
      <c r="Y198" s="1" t="s">
        <v>868</v>
      </c>
      <c r="Z198" s="1" t="s">
        <v>558</v>
      </c>
      <c r="AA198" s="36">
        <v>0.12740000000000001</v>
      </c>
      <c r="AB198" s="36">
        <v>0.87260000000000004</v>
      </c>
      <c r="AC198" s="36">
        <v>1.1708881671204201E-3</v>
      </c>
      <c r="AD198" s="1" t="s">
        <v>616</v>
      </c>
      <c r="AE198" s="1" t="s">
        <v>869</v>
      </c>
    </row>
    <row r="199" spans="1:31">
      <c r="A199" s="1" t="s">
        <v>294</v>
      </c>
      <c r="B199" s="1" t="s">
        <v>18</v>
      </c>
      <c r="C199" s="1">
        <v>51156</v>
      </c>
      <c r="D199" s="1">
        <v>33587</v>
      </c>
      <c r="E199" s="1">
        <v>84743</v>
      </c>
      <c r="F199" s="1">
        <v>7</v>
      </c>
      <c r="G199" s="1">
        <v>28187633</v>
      </c>
      <c r="H199" s="1" t="s">
        <v>312</v>
      </c>
      <c r="I199" s="1" t="s">
        <v>26</v>
      </c>
      <c r="J199" s="1" t="s">
        <v>27</v>
      </c>
      <c r="K199" s="36">
        <v>0.79049999999999998</v>
      </c>
      <c r="L199" s="36">
        <v>4.0599999999999997E-2</v>
      </c>
      <c r="M199" s="36">
        <v>6.7999999999999996E-3</v>
      </c>
      <c r="N199" s="34">
        <v>2.9699999999999999E-9</v>
      </c>
      <c r="O199" s="1" t="s">
        <v>38</v>
      </c>
      <c r="P199" s="122" t="s">
        <v>313</v>
      </c>
      <c r="Q199" s="1" t="s">
        <v>30</v>
      </c>
      <c r="R199" s="1" t="s">
        <v>43</v>
      </c>
      <c r="S199" s="36">
        <v>0.82499999999999996</v>
      </c>
      <c r="T199" s="36">
        <v>3.5999999999999997E-2</v>
      </c>
      <c r="U199" s="36">
        <v>3.5200000000000002E-2</v>
      </c>
      <c r="V199" s="34">
        <v>0.32550000000000001</v>
      </c>
      <c r="W199" s="1">
        <v>8509</v>
      </c>
      <c r="X199" s="1" t="s">
        <v>393</v>
      </c>
      <c r="Y199" s="1" t="s">
        <v>868</v>
      </c>
      <c r="Z199" s="1" t="s">
        <v>558</v>
      </c>
      <c r="AA199" s="36">
        <v>6.6799999999999998E-2</v>
      </c>
      <c r="AB199" s="36">
        <v>0.93320000000000003</v>
      </c>
      <c r="AC199" s="36">
        <v>1.9986324906739999E-3</v>
      </c>
      <c r="AD199" s="1" t="s">
        <v>616</v>
      </c>
      <c r="AE199" s="1" t="s">
        <v>869</v>
      </c>
    </row>
    <row r="200" spans="1:31">
      <c r="A200" s="1" t="s">
        <v>294</v>
      </c>
      <c r="B200" s="1" t="s">
        <v>18</v>
      </c>
      <c r="C200" s="1">
        <v>51156</v>
      </c>
      <c r="D200" s="1">
        <v>33587</v>
      </c>
      <c r="E200" s="1">
        <v>84743</v>
      </c>
      <c r="F200" s="1">
        <v>7</v>
      </c>
      <c r="G200" s="1">
        <v>30672345</v>
      </c>
      <c r="H200" s="1" t="s">
        <v>314</v>
      </c>
      <c r="I200" s="1" t="s">
        <v>19</v>
      </c>
      <c r="J200" s="1" t="s">
        <v>27</v>
      </c>
      <c r="K200" s="36">
        <v>0.15260000000000001</v>
      </c>
      <c r="L200" s="36">
        <v>-7.1199999999999999E-2</v>
      </c>
      <c r="M200" s="36">
        <v>8.9999999999999993E-3</v>
      </c>
      <c r="N200" s="34">
        <v>2.33E-15</v>
      </c>
      <c r="O200" s="1" t="s">
        <v>28</v>
      </c>
      <c r="P200" s="122" t="s">
        <v>315</v>
      </c>
      <c r="Q200" s="1" t="s">
        <v>30</v>
      </c>
      <c r="R200" s="1" t="s">
        <v>33</v>
      </c>
      <c r="S200" s="36">
        <v>0.152</v>
      </c>
      <c r="T200" s="36">
        <v>-8.6499999999999994E-2</v>
      </c>
      <c r="U200" s="36">
        <v>4.2299999999999997E-2</v>
      </c>
      <c r="V200" s="34">
        <v>7.603E-2</v>
      </c>
      <c r="W200" s="1">
        <v>8509</v>
      </c>
      <c r="X200" s="1" t="s">
        <v>393</v>
      </c>
      <c r="Y200" s="1" t="s">
        <v>868</v>
      </c>
      <c r="Z200" s="1" t="s">
        <v>558</v>
      </c>
      <c r="AA200" s="36">
        <v>2.2100000000000002E-2</v>
      </c>
      <c r="AB200" s="36">
        <v>0.97789999999999999</v>
      </c>
      <c r="AC200" s="36">
        <v>6.2543095605120799E-3</v>
      </c>
      <c r="AD200" s="1" t="s">
        <v>870</v>
      </c>
      <c r="AE200" s="1" t="s">
        <v>869</v>
      </c>
    </row>
    <row r="201" spans="1:31">
      <c r="A201" s="1" t="s">
        <v>294</v>
      </c>
      <c r="B201" s="1" t="s">
        <v>18</v>
      </c>
      <c r="C201" s="1">
        <v>51156</v>
      </c>
      <c r="D201" s="1">
        <v>33587</v>
      </c>
      <c r="E201" s="1">
        <v>84743</v>
      </c>
      <c r="F201" s="1">
        <v>7</v>
      </c>
      <c r="G201" s="1">
        <v>44209229</v>
      </c>
      <c r="H201" s="1" t="s">
        <v>60</v>
      </c>
      <c r="I201" s="1" t="s">
        <v>26</v>
      </c>
      <c r="J201" s="1" t="s">
        <v>27</v>
      </c>
      <c r="K201" s="36">
        <v>0.20810000000000001</v>
      </c>
      <c r="L201" s="36">
        <v>8.72E-2</v>
      </c>
      <c r="M201" s="36">
        <v>9.4999999999999998E-3</v>
      </c>
      <c r="N201" s="34">
        <v>5.3000000000000002E-20</v>
      </c>
      <c r="O201" s="1" t="s">
        <v>38</v>
      </c>
      <c r="P201" s="122" t="s">
        <v>61</v>
      </c>
      <c r="Q201" s="1" t="s">
        <v>30</v>
      </c>
      <c r="R201" s="1" t="s">
        <v>33</v>
      </c>
      <c r="S201" s="36">
        <v>0.192</v>
      </c>
      <c r="T201" s="36">
        <v>0.14630000000000001</v>
      </c>
      <c r="U201" s="36">
        <v>3.6799999999999999E-2</v>
      </c>
      <c r="V201" s="34">
        <v>5.9900000000000002E-6</v>
      </c>
      <c r="W201" s="1">
        <v>8291</v>
      </c>
      <c r="X201" s="1" t="s">
        <v>393</v>
      </c>
      <c r="Y201" s="1" t="s">
        <v>868</v>
      </c>
      <c r="Z201" s="1" t="s">
        <v>568</v>
      </c>
      <c r="AA201" s="36">
        <v>2.9999999999999997E-4</v>
      </c>
      <c r="AB201" s="36">
        <v>0.99970000000000003</v>
      </c>
      <c r="AC201" s="36">
        <v>0.52125354723068995</v>
      </c>
      <c r="AD201" s="1" t="s">
        <v>870</v>
      </c>
      <c r="AE201" s="1" t="s">
        <v>870</v>
      </c>
    </row>
    <row r="202" spans="1:31">
      <c r="A202" s="1" t="s">
        <v>294</v>
      </c>
      <c r="B202" s="1" t="s">
        <v>18</v>
      </c>
      <c r="C202" s="1">
        <v>51156</v>
      </c>
      <c r="D202" s="1">
        <v>33587</v>
      </c>
      <c r="E202" s="1">
        <v>84743</v>
      </c>
      <c r="F202" s="1">
        <v>7</v>
      </c>
      <c r="G202" s="1">
        <v>70270265</v>
      </c>
      <c r="H202" s="1" t="s">
        <v>316</v>
      </c>
      <c r="I202" s="1" t="s">
        <v>26</v>
      </c>
      <c r="J202" s="1" t="s">
        <v>27</v>
      </c>
      <c r="K202" s="36">
        <v>0.69810000000000005</v>
      </c>
      <c r="L202" s="36">
        <v>-3.0499999999999999E-2</v>
      </c>
      <c r="M202" s="36">
        <v>5.4000000000000003E-3</v>
      </c>
      <c r="N202" s="34">
        <v>1.81E-8</v>
      </c>
      <c r="O202" s="1" t="s">
        <v>28</v>
      </c>
      <c r="P202" s="122" t="s">
        <v>317</v>
      </c>
      <c r="Q202" s="1" t="s">
        <v>30</v>
      </c>
      <c r="R202" s="1" t="s">
        <v>33</v>
      </c>
      <c r="S202" s="36">
        <v>0.72899999999999998</v>
      </c>
      <c r="T202" s="36">
        <v>-3.9300000000000002E-2</v>
      </c>
      <c r="U202" s="36">
        <v>3.3099999999999997E-2</v>
      </c>
      <c r="V202" s="34">
        <v>0.1583</v>
      </c>
      <c r="W202" s="1">
        <v>8509</v>
      </c>
      <c r="X202" s="1" t="s">
        <v>393</v>
      </c>
      <c r="Y202" s="1" t="s">
        <v>868</v>
      </c>
      <c r="Z202" s="1" t="s">
        <v>558</v>
      </c>
      <c r="AA202" s="36">
        <v>5.5500000000000001E-2</v>
      </c>
      <c r="AB202" s="36">
        <v>0.94450000000000001</v>
      </c>
      <c r="AC202" s="36">
        <v>2.4954203900351799E-3</v>
      </c>
      <c r="AD202" s="1" t="s">
        <v>616</v>
      </c>
      <c r="AE202" s="1" t="s">
        <v>869</v>
      </c>
    </row>
    <row r="203" spans="1:31">
      <c r="A203" s="1" t="s">
        <v>294</v>
      </c>
      <c r="B203" s="1" t="s">
        <v>18</v>
      </c>
      <c r="C203" s="1">
        <v>51156</v>
      </c>
      <c r="D203" s="1">
        <v>33587</v>
      </c>
      <c r="E203" s="1">
        <v>84743</v>
      </c>
      <c r="F203" s="1">
        <v>7</v>
      </c>
      <c r="G203" s="1">
        <v>93485827</v>
      </c>
      <c r="H203" s="1" t="s">
        <v>247</v>
      </c>
      <c r="I203" s="1" t="s">
        <v>26</v>
      </c>
      <c r="J203" s="1" t="s">
        <v>20</v>
      </c>
      <c r="K203" s="36">
        <v>0.30980000000000002</v>
      </c>
      <c r="L203" s="36">
        <v>4.7699999999999999E-2</v>
      </c>
      <c r="M203" s="36">
        <v>6.3E-3</v>
      </c>
      <c r="N203" s="34">
        <v>4.1700000000000002E-14</v>
      </c>
      <c r="O203" s="1" t="s">
        <v>38</v>
      </c>
      <c r="P203" s="122" t="s">
        <v>248</v>
      </c>
      <c r="Q203" s="1" t="s">
        <v>30</v>
      </c>
      <c r="R203" s="1" t="s">
        <v>33</v>
      </c>
      <c r="S203" s="36">
        <v>0.30199999999999999</v>
      </c>
      <c r="T203" s="36">
        <v>4.8500000000000001E-2</v>
      </c>
      <c r="U203" s="36">
        <v>3.2500000000000001E-2</v>
      </c>
      <c r="V203" s="34">
        <v>0.28129999999999999</v>
      </c>
      <c r="W203" s="1">
        <v>8509</v>
      </c>
      <c r="X203" s="1" t="s">
        <v>393</v>
      </c>
      <c r="Y203" s="1" t="s">
        <v>868</v>
      </c>
      <c r="Z203" s="1" t="s">
        <v>558</v>
      </c>
      <c r="AA203" s="36">
        <v>4.07E-2</v>
      </c>
      <c r="AB203" s="36">
        <v>0.95930000000000004</v>
      </c>
      <c r="AC203" s="36">
        <v>1.9723728026820801E-3</v>
      </c>
      <c r="AD203" s="1" t="s">
        <v>870</v>
      </c>
      <c r="AE203" s="1" t="s">
        <v>869</v>
      </c>
    </row>
    <row r="204" spans="1:31">
      <c r="A204" s="1" t="s">
        <v>294</v>
      </c>
      <c r="B204" s="1" t="s">
        <v>18</v>
      </c>
      <c r="C204" s="1">
        <v>51156</v>
      </c>
      <c r="D204" s="1">
        <v>33587</v>
      </c>
      <c r="E204" s="1">
        <v>84743</v>
      </c>
      <c r="F204" s="1">
        <v>7</v>
      </c>
      <c r="G204" s="1">
        <v>127613496</v>
      </c>
      <c r="H204" s="1" t="s">
        <v>318</v>
      </c>
      <c r="I204" s="1" t="s">
        <v>19</v>
      </c>
      <c r="J204" s="1" t="s">
        <v>20</v>
      </c>
      <c r="K204" s="36">
        <v>6.59E-2</v>
      </c>
      <c r="L204" s="36">
        <v>0.12709999999999999</v>
      </c>
      <c r="M204" s="36">
        <v>1.35E-2</v>
      </c>
      <c r="N204" s="34">
        <v>4.1300000000000003E-21</v>
      </c>
      <c r="O204" s="1" t="s">
        <v>38</v>
      </c>
      <c r="P204" s="122" t="s">
        <v>104</v>
      </c>
      <c r="Q204" s="1" t="s">
        <v>23</v>
      </c>
      <c r="R204" s="1" t="s">
        <v>149</v>
      </c>
      <c r="S204" s="36" t="s">
        <v>559</v>
      </c>
      <c r="T204" s="36" t="s">
        <v>559</v>
      </c>
      <c r="U204" s="36" t="s">
        <v>559</v>
      </c>
      <c r="W204" s="1" t="s">
        <v>559</v>
      </c>
      <c r="X204" s="1" t="s">
        <v>393</v>
      </c>
      <c r="Y204" s="1" t="s">
        <v>868</v>
      </c>
      <c r="Z204" s="1" t="s">
        <v>559</v>
      </c>
      <c r="AA204" s="36" t="s">
        <v>559</v>
      </c>
      <c r="AB204" s="36" t="s">
        <v>559</v>
      </c>
      <c r="AC204" s="36" t="s">
        <v>403</v>
      </c>
      <c r="AD204" s="1" t="s">
        <v>559</v>
      </c>
      <c r="AE204" s="1" t="s">
        <v>559</v>
      </c>
    </row>
    <row r="205" spans="1:31">
      <c r="A205" s="1" t="s">
        <v>294</v>
      </c>
      <c r="B205" s="1" t="s">
        <v>18</v>
      </c>
      <c r="C205" s="1">
        <v>51156</v>
      </c>
      <c r="D205" s="1">
        <v>33587</v>
      </c>
      <c r="E205" s="1">
        <v>84743</v>
      </c>
      <c r="F205" s="1">
        <v>7</v>
      </c>
      <c r="G205" s="1">
        <v>156984318</v>
      </c>
      <c r="H205" s="1" t="s">
        <v>319</v>
      </c>
      <c r="I205" s="1" t="s">
        <v>20</v>
      </c>
      <c r="J205" s="1" t="s">
        <v>27</v>
      </c>
      <c r="K205" s="36">
        <v>0.72640000000000005</v>
      </c>
      <c r="L205" s="36">
        <v>-4.5100000000000001E-2</v>
      </c>
      <c r="M205" s="36">
        <v>7.0000000000000001E-3</v>
      </c>
      <c r="N205" s="34">
        <v>9.35E-11</v>
      </c>
      <c r="O205" s="1" t="s">
        <v>28</v>
      </c>
      <c r="P205" s="122" t="s">
        <v>106</v>
      </c>
      <c r="Q205" s="1" t="s">
        <v>30</v>
      </c>
      <c r="R205" s="1" t="s">
        <v>48</v>
      </c>
      <c r="S205" s="36">
        <v>0.71299999999999997</v>
      </c>
      <c r="T205" s="36">
        <v>-7.0000000000000007E-2</v>
      </c>
      <c r="U205" s="36">
        <v>3.2800000000000003E-2</v>
      </c>
      <c r="V205" s="34">
        <v>2.989E-2</v>
      </c>
      <c r="W205" s="1">
        <v>8509</v>
      </c>
      <c r="X205" s="1" t="s">
        <v>393</v>
      </c>
      <c r="Y205" s="1" t="s">
        <v>868</v>
      </c>
      <c r="Z205" s="1" t="s">
        <v>570</v>
      </c>
      <c r="AA205" s="36">
        <v>1.9199999999999998E-2</v>
      </c>
      <c r="AB205" s="36">
        <v>0.98080000000000001</v>
      </c>
      <c r="AC205" s="36">
        <v>8.6943029225132907E-3</v>
      </c>
      <c r="AD205" s="1" t="s">
        <v>870</v>
      </c>
      <c r="AE205" s="1" t="s">
        <v>869</v>
      </c>
    </row>
    <row r="206" spans="1:31">
      <c r="A206" s="1" t="s">
        <v>294</v>
      </c>
      <c r="B206" s="1" t="s">
        <v>18</v>
      </c>
      <c r="C206" s="1">
        <v>51156</v>
      </c>
      <c r="D206" s="1">
        <v>33587</v>
      </c>
      <c r="E206" s="1">
        <v>84743</v>
      </c>
      <c r="F206" s="1">
        <v>8</v>
      </c>
      <c r="G206" s="1">
        <v>37008254</v>
      </c>
      <c r="H206" s="1" t="s">
        <v>320</v>
      </c>
      <c r="I206" s="1" t="s">
        <v>20</v>
      </c>
      <c r="J206" s="1" t="s">
        <v>27</v>
      </c>
      <c r="K206" s="36">
        <v>0.6865</v>
      </c>
      <c r="L206" s="36">
        <v>-4.2299999999999997E-2</v>
      </c>
      <c r="M206" s="36">
        <v>6.1999999999999998E-3</v>
      </c>
      <c r="N206" s="34">
        <v>9.2300000000000001E-12</v>
      </c>
      <c r="O206" s="1" t="s">
        <v>28</v>
      </c>
      <c r="P206" s="122" t="s">
        <v>252</v>
      </c>
      <c r="Q206" s="1" t="s">
        <v>30</v>
      </c>
      <c r="R206" s="1" t="s">
        <v>48</v>
      </c>
      <c r="S206" s="36">
        <v>0.68200000000000005</v>
      </c>
      <c r="T206" s="36">
        <v>-2.8500000000000001E-2</v>
      </c>
      <c r="U206" s="36">
        <v>3.3000000000000002E-2</v>
      </c>
      <c r="V206" s="34">
        <v>0.58579999999999999</v>
      </c>
      <c r="W206" s="1">
        <v>8509</v>
      </c>
      <c r="X206" s="1" t="s">
        <v>393</v>
      </c>
      <c r="Y206" s="1" t="s">
        <v>868</v>
      </c>
      <c r="Z206" s="1" t="s">
        <v>558</v>
      </c>
      <c r="AA206" s="36">
        <v>8.2400000000000001E-2</v>
      </c>
      <c r="AB206" s="36">
        <v>0.91759999999999997</v>
      </c>
      <c r="AC206" s="36">
        <v>1.21826975831846E-3</v>
      </c>
      <c r="AD206" s="1" t="s">
        <v>616</v>
      </c>
      <c r="AE206" s="1" t="s">
        <v>869</v>
      </c>
    </row>
    <row r="207" spans="1:31">
      <c r="A207" s="1" t="s">
        <v>294</v>
      </c>
      <c r="B207" s="1" t="s">
        <v>18</v>
      </c>
      <c r="C207" s="1">
        <v>51156</v>
      </c>
      <c r="D207" s="1">
        <v>33587</v>
      </c>
      <c r="E207" s="1">
        <v>84743</v>
      </c>
      <c r="F207" s="1">
        <v>8</v>
      </c>
      <c r="G207" s="1">
        <v>117205676</v>
      </c>
      <c r="H207" s="1" t="s">
        <v>321</v>
      </c>
      <c r="I207" s="1" t="s">
        <v>26</v>
      </c>
      <c r="J207" s="1" t="s">
        <v>27</v>
      </c>
      <c r="K207" s="36">
        <v>0.4289</v>
      </c>
      <c r="L207" s="36">
        <v>-7.1499999999999994E-2</v>
      </c>
      <c r="M207" s="36">
        <v>9.4000000000000004E-3</v>
      </c>
      <c r="N207" s="34">
        <v>2.72E-14</v>
      </c>
      <c r="O207" s="1" t="s">
        <v>28</v>
      </c>
      <c r="P207" s="122" t="s">
        <v>108</v>
      </c>
      <c r="Q207" s="1" t="s">
        <v>30</v>
      </c>
      <c r="R207" s="1" t="s">
        <v>48</v>
      </c>
      <c r="S207" s="36">
        <v>0.46500000000000002</v>
      </c>
      <c r="T207" s="36">
        <v>-7.6200000000000004E-2</v>
      </c>
      <c r="U207" s="36">
        <v>3.4700000000000002E-2</v>
      </c>
      <c r="V207" s="34">
        <v>0.1163</v>
      </c>
      <c r="W207" s="1">
        <v>8509</v>
      </c>
      <c r="X207" s="1" t="s">
        <v>393</v>
      </c>
      <c r="Y207" s="1" t="s">
        <v>868</v>
      </c>
      <c r="Z207" s="1" t="s">
        <v>558</v>
      </c>
      <c r="AA207" s="36">
        <v>1.6500000000000001E-2</v>
      </c>
      <c r="AB207" s="36">
        <v>0.98350000000000004</v>
      </c>
      <c r="AC207" s="36">
        <v>2.90539197966567E-3</v>
      </c>
      <c r="AD207" s="1" t="s">
        <v>870</v>
      </c>
      <c r="AE207" s="1" t="s">
        <v>869</v>
      </c>
    </row>
    <row r="208" spans="1:31">
      <c r="A208" s="1" t="s">
        <v>294</v>
      </c>
      <c r="B208" s="1" t="s">
        <v>18</v>
      </c>
      <c r="C208" s="1">
        <v>51156</v>
      </c>
      <c r="D208" s="1">
        <v>33587</v>
      </c>
      <c r="E208" s="1">
        <v>84743</v>
      </c>
      <c r="F208" s="1">
        <v>9</v>
      </c>
      <c r="G208" s="1">
        <v>672254</v>
      </c>
      <c r="H208" s="1" t="s">
        <v>322</v>
      </c>
      <c r="I208" s="1" t="s">
        <v>26</v>
      </c>
      <c r="J208" s="1" t="s">
        <v>20</v>
      </c>
      <c r="K208" s="36">
        <v>0.79930000000000001</v>
      </c>
      <c r="L208" s="36">
        <v>3.4000000000000002E-2</v>
      </c>
      <c r="M208" s="36">
        <v>6.1000000000000004E-3</v>
      </c>
      <c r="N208" s="34">
        <v>2.4699999999999999E-8</v>
      </c>
      <c r="O208" s="1" t="s">
        <v>38</v>
      </c>
      <c r="P208" s="122" t="s">
        <v>68</v>
      </c>
      <c r="Q208" s="1" t="s">
        <v>30</v>
      </c>
      <c r="R208" s="1" t="s">
        <v>33</v>
      </c>
      <c r="S208" s="36">
        <v>0.80600000000000005</v>
      </c>
      <c r="T208" s="36">
        <v>8.0699999999999994E-2</v>
      </c>
      <c r="U208" s="36">
        <v>4.1700000000000001E-2</v>
      </c>
      <c r="V208" s="34">
        <v>7.2599999999999998E-2</v>
      </c>
      <c r="W208" s="1">
        <v>8509</v>
      </c>
      <c r="X208" s="1" t="s">
        <v>393</v>
      </c>
      <c r="Y208" s="1" t="s">
        <v>868</v>
      </c>
      <c r="Z208" s="1" t="s">
        <v>558</v>
      </c>
      <c r="AA208" s="36">
        <v>3.3599999999999998E-2</v>
      </c>
      <c r="AB208" s="36">
        <v>0.96640000000000004</v>
      </c>
      <c r="AC208" s="36">
        <v>4.5660736388584899E-3</v>
      </c>
      <c r="AD208" s="1" t="s">
        <v>870</v>
      </c>
      <c r="AE208" s="1" t="s">
        <v>869</v>
      </c>
    </row>
    <row r="209" spans="1:31">
      <c r="A209" s="1" t="s">
        <v>294</v>
      </c>
      <c r="B209" s="1" t="s">
        <v>18</v>
      </c>
      <c r="C209" s="1">
        <v>51156</v>
      </c>
      <c r="D209" s="1">
        <v>33587</v>
      </c>
      <c r="E209" s="1">
        <v>84743</v>
      </c>
      <c r="F209" s="1">
        <v>9</v>
      </c>
      <c r="G209" s="1">
        <v>4285119</v>
      </c>
      <c r="H209" s="1" t="s">
        <v>323</v>
      </c>
      <c r="I209" s="1" t="s">
        <v>20</v>
      </c>
      <c r="J209" s="1" t="s">
        <v>27</v>
      </c>
      <c r="K209" s="36">
        <v>0.5665</v>
      </c>
      <c r="L209" s="36">
        <v>-8.6900000000000005E-2</v>
      </c>
      <c r="M209" s="36">
        <v>7.1999999999999998E-3</v>
      </c>
      <c r="N209" s="34">
        <v>1.2500000000000001E-33</v>
      </c>
      <c r="O209" s="1" t="s">
        <v>28</v>
      </c>
      <c r="P209" s="122" t="s">
        <v>71</v>
      </c>
      <c r="Q209" s="1" t="s">
        <v>30</v>
      </c>
      <c r="R209" s="1" t="s">
        <v>33</v>
      </c>
      <c r="S209" s="36" t="s">
        <v>559</v>
      </c>
      <c r="T209" s="36" t="s">
        <v>559</v>
      </c>
      <c r="U209" s="36" t="s">
        <v>559</v>
      </c>
      <c r="W209" s="1" t="s">
        <v>559</v>
      </c>
      <c r="X209" s="1" t="s">
        <v>393</v>
      </c>
      <c r="Y209" s="1" t="s">
        <v>868</v>
      </c>
      <c r="Z209" s="1" t="s">
        <v>559</v>
      </c>
      <c r="AA209" s="36" t="s">
        <v>559</v>
      </c>
      <c r="AB209" s="36" t="s">
        <v>559</v>
      </c>
      <c r="AC209" s="36" t="s">
        <v>403</v>
      </c>
      <c r="AD209" s="1" t="s">
        <v>559</v>
      </c>
      <c r="AE209" s="1" t="s">
        <v>559</v>
      </c>
    </row>
    <row r="210" spans="1:31">
      <c r="A210" s="1" t="s">
        <v>294</v>
      </c>
      <c r="B210" s="1" t="s">
        <v>18</v>
      </c>
      <c r="C210" s="1">
        <v>51156</v>
      </c>
      <c r="D210" s="1">
        <v>33587</v>
      </c>
      <c r="E210" s="1">
        <v>84743</v>
      </c>
      <c r="F210" s="1">
        <v>10</v>
      </c>
      <c r="G210" s="1">
        <v>12260608</v>
      </c>
      <c r="H210" s="1" t="s">
        <v>324</v>
      </c>
      <c r="I210" s="1" t="s">
        <v>19</v>
      </c>
      <c r="J210" s="1" t="s">
        <v>20</v>
      </c>
      <c r="K210" s="36">
        <v>0.56489999999999996</v>
      </c>
      <c r="L210" s="36">
        <v>5.1799999999999999E-2</v>
      </c>
      <c r="M210" s="36">
        <v>7.4999999999999997E-3</v>
      </c>
      <c r="N210" s="34">
        <v>4.5700000000000001E-12</v>
      </c>
      <c r="O210" s="1" t="s">
        <v>38</v>
      </c>
      <c r="P210" s="122" t="s">
        <v>188</v>
      </c>
      <c r="Q210" s="1" t="s">
        <v>30</v>
      </c>
      <c r="R210" s="1" t="s">
        <v>48</v>
      </c>
      <c r="S210" s="36">
        <v>0.52100000000000002</v>
      </c>
      <c r="T210" s="36">
        <v>6.4799999999999996E-2</v>
      </c>
      <c r="U210" s="36">
        <v>3.1199999999999999E-2</v>
      </c>
      <c r="V210" s="34">
        <v>2.1229999999999999E-2</v>
      </c>
      <c r="W210" s="1">
        <v>8509</v>
      </c>
      <c r="X210" s="1" t="s">
        <v>393</v>
      </c>
      <c r="Y210" s="1" t="s">
        <v>868</v>
      </c>
      <c r="Z210" s="1" t="s">
        <v>570</v>
      </c>
      <c r="AA210" s="36">
        <v>1.66E-2</v>
      </c>
      <c r="AB210" s="36">
        <v>0.98340000000000005</v>
      </c>
      <c r="AC210" s="36">
        <v>1.18640121111238E-2</v>
      </c>
      <c r="AD210" s="1" t="s">
        <v>870</v>
      </c>
      <c r="AE210" s="1" t="s">
        <v>869</v>
      </c>
    </row>
    <row r="211" spans="1:31">
      <c r="A211" s="1" t="s">
        <v>294</v>
      </c>
      <c r="B211" s="1" t="s">
        <v>18</v>
      </c>
      <c r="C211" s="1">
        <v>51156</v>
      </c>
      <c r="D211" s="1">
        <v>33587</v>
      </c>
      <c r="E211" s="1">
        <v>84743</v>
      </c>
      <c r="F211" s="1">
        <v>10</v>
      </c>
      <c r="G211" s="1">
        <v>69224180</v>
      </c>
      <c r="H211" s="1" t="s">
        <v>325</v>
      </c>
      <c r="I211" s="1" t="s">
        <v>20</v>
      </c>
      <c r="J211" s="1" t="s">
        <v>27</v>
      </c>
      <c r="K211" s="36">
        <v>0.25969999999999999</v>
      </c>
      <c r="L211" s="36">
        <v>0.16200000000000001</v>
      </c>
      <c r="M211" s="36">
        <v>8.9999999999999993E-3</v>
      </c>
      <c r="N211" s="34">
        <v>5.0099999999999998E-72</v>
      </c>
      <c r="O211" s="1" t="s">
        <v>38</v>
      </c>
      <c r="P211" s="122" t="s">
        <v>73</v>
      </c>
      <c r="Q211" s="1" t="s">
        <v>30</v>
      </c>
      <c r="R211" s="1" t="s">
        <v>33</v>
      </c>
      <c r="S211" s="36">
        <v>0.22</v>
      </c>
      <c r="T211" s="36">
        <v>3.0700000000000002E-2</v>
      </c>
      <c r="U211" s="36">
        <v>4.1099999999999998E-2</v>
      </c>
      <c r="V211" s="34">
        <v>0.24460000000000001</v>
      </c>
      <c r="W211" s="1">
        <v>8509</v>
      </c>
      <c r="X211" s="1" t="s">
        <v>393</v>
      </c>
      <c r="Y211" s="1" t="s">
        <v>868</v>
      </c>
      <c r="Z211" s="1" t="s">
        <v>558</v>
      </c>
      <c r="AA211" s="36">
        <v>0.97960000000000003</v>
      </c>
      <c r="AB211" s="36">
        <v>2.0400000000000001E-2</v>
      </c>
      <c r="AC211" s="36">
        <v>2.0855670629998501E-3</v>
      </c>
      <c r="AD211" s="1" t="s">
        <v>869</v>
      </c>
      <c r="AE211" s="1" t="s">
        <v>869</v>
      </c>
    </row>
    <row r="212" spans="1:31">
      <c r="A212" s="1" t="s">
        <v>294</v>
      </c>
      <c r="B212" s="1" t="s">
        <v>18</v>
      </c>
      <c r="C212" s="1">
        <v>51156</v>
      </c>
      <c r="D212" s="1">
        <v>33587</v>
      </c>
      <c r="E212" s="1">
        <v>84743</v>
      </c>
      <c r="F212" s="1">
        <v>10</v>
      </c>
      <c r="G212" s="1">
        <v>92631940</v>
      </c>
      <c r="H212" s="1" t="s">
        <v>326</v>
      </c>
      <c r="I212" s="1" t="s">
        <v>26</v>
      </c>
      <c r="J212" s="1" t="s">
        <v>27</v>
      </c>
      <c r="K212" s="36">
        <v>0.67459999999999998</v>
      </c>
      <c r="L212" s="36">
        <v>-5.3499999999999999E-2</v>
      </c>
      <c r="M212" s="36">
        <v>5.4000000000000003E-3</v>
      </c>
      <c r="N212" s="34">
        <v>8.8100000000000004E-23</v>
      </c>
      <c r="O212" s="1" t="s">
        <v>28</v>
      </c>
      <c r="P212" s="122" t="s">
        <v>327</v>
      </c>
      <c r="Q212" s="1" t="s">
        <v>30</v>
      </c>
      <c r="R212" s="1" t="s">
        <v>33</v>
      </c>
      <c r="S212" s="36">
        <v>0.65900000000000003</v>
      </c>
      <c r="T212" s="36">
        <v>-7.3300000000000004E-2</v>
      </c>
      <c r="U212" s="36">
        <v>3.3700000000000001E-2</v>
      </c>
      <c r="V212" s="34">
        <v>3.705E-2</v>
      </c>
      <c r="W212" s="1">
        <v>8509</v>
      </c>
      <c r="X212" s="1" t="s">
        <v>393</v>
      </c>
      <c r="Y212" s="1" t="s">
        <v>868</v>
      </c>
      <c r="Z212" s="1" t="s">
        <v>570</v>
      </c>
      <c r="AA212" s="36">
        <v>1.61E-2</v>
      </c>
      <c r="AB212" s="36">
        <v>0.9839</v>
      </c>
      <c r="AC212" s="36">
        <v>9.86822962886451E-3</v>
      </c>
      <c r="AD212" s="1" t="s">
        <v>870</v>
      </c>
      <c r="AE212" s="1" t="s">
        <v>869</v>
      </c>
    </row>
    <row r="213" spans="1:31">
      <c r="A213" s="1" t="s">
        <v>294</v>
      </c>
      <c r="B213" s="1" t="s">
        <v>18</v>
      </c>
      <c r="C213" s="1">
        <v>51156</v>
      </c>
      <c r="D213" s="1">
        <v>33587</v>
      </c>
      <c r="E213" s="1">
        <v>84743</v>
      </c>
      <c r="F213" s="1">
        <v>11</v>
      </c>
      <c r="G213" s="1">
        <v>8228596</v>
      </c>
      <c r="H213" s="1" t="s">
        <v>328</v>
      </c>
      <c r="I213" s="1" t="s">
        <v>20</v>
      </c>
      <c r="J213" s="1" t="s">
        <v>27</v>
      </c>
      <c r="K213" s="36">
        <v>0.67889999999999995</v>
      </c>
      <c r="L213" s="36">
        <v>6.6400000000000001E-2</v>
      </c>
      <c r="M213" s="36">
        <v>1.12E-2</v>
      </c>
      <c r="N213" s="34">
        <v>3.24E-9</v>
      </c>
      <c r="O213" s="1" t="s">
        <v>38</v>
      </c>
      <c r="P213" s="122" t="s">
        <v>329</v>
      </c>
      <c r="Q213" s="1" t="s">
        <v>30</v>
      </c>
      <c r="R213" s="1" t="s">
        <v>33</v>
      </c>
      <c r="S213" s="36">
        <v>0.68</v>
      </c>
      <c r="T213" s="36">
        <v>-4.3200000000000002E-2</v>
      </c>
      <c r="U213" s="36">
        <v>8.4599999999999995E-2</v>
      </c>
      <c r="V213" s="34">
        <v>0.45200000000000001</v>
      </c>
      <c r="W213" s="1">
        <v>467</v>
      </c>
      <c r="X213" s="1" t="s">
        <v>393</v>
      </c>
      <c r="Y213" s="1" t="s">
        <v>868</v>
      </c>
      <c r="Z213" s="1" t="s">
        <v>557</v>
      </c>
      <c r="AA213" s="36">
        <v>0.21329999999999999</v>
      </c>
      <c r="AB213" s="36">
        <v>0.78669999999999995</v>
      </c>
      <c r="AC213" s="36">
        <v>4.8904329956652197E-3</v>
      </c>
      <c r="AD213" s="1" t="s">
        <v>616</v>
      </c>
      <c r="AE213" s="1" t="s">
        <v>869</v>
      </c>
    </row>
    <row r="214" spans="1:31">
      <c r="A214" s="1" t="s">
        <v>294</v>
      </c>
      <c r="B214" s="1" t="s">
        <v>18</v>
      </c>
      <c r="C214" s="1">
        <v>51156</v>
      </c>
      <c r="D214" s="1">
        <v>33587</v>
      </c>
      <c r="E214" s="1">
        <v>84743</v>
      </c>
      <c r="F214" s="1">
        <v>11</v>
      </c>
      <c r="G214" s="1">
        <v>17393643</v>
      </c>
      <c r="H214" s="1" t="s">
        <v>330</v>
      </c>
      <c r="I214" s="1" t="s">
        <v>20</v>
      </c>
      <c r="J214" s="1" t="s">
        <v>27</v>
      </c>
      <c r="K214" s="36">
        <v>0.39290000000000003</v>
      </c>
      <c r="L214" s="36">
        <v>4.5600000000000002E-2</v>
      </c>
      <c r="M214" s="36">
        <v>6.1999999999999998E-3</v>
      </c>
      <c r="N214" s="34">
        <v>1.8499999999999999E-13</v>
      </c>
      <c r="O214" s="1" t="s">
        <v>38</v>
      </c>
      <c r="P214" s="122" t="s">
        <v>196</v>
      </c>
      <c r="Q214" s="1" t="s">
        <v>30</v>
      </c>
      <c r="R214" s="1" t="s">
        <v>40</v>
      </c>
      <c r="S214" s="36">
        <v>0.38500000000000001</v>
      </c>
      <c r="T214" s="36">
        <v>6.8900000000000003E-2</v>
      </c>
      <c r="U214" s="36">
        <v>3.2399999999999998E-2</v>
      </c>
      <c r="V214" s="34">
        <v>2.3699999999999999E-2</v>
      </c>
      <c r="W214" s="1">
        <v>8509</v>
      </c>
      <c r="X214" s="1" t="s">
        <v>393</v>
      </c>
      <c r="Y214" s="1" t="s">
        <v>868</v>
      </c>
      <c r="Z214" s="1" t="s">
        <v>570</v>
      </c>
      <c r="AA214" s="36">
        <v>1.5900000000000001E-2</v>
      </c>
      <c r="AB214" s="36">
        <v>0.98409999999999997</v>
      </c>
      <c r="AC214" s="36">
        <v>1.2460049619007501E-2</v>
      </c>
      <c r="AD214" s="1" t="s">
        <v>870</v>
      </c>
      <c r="AE214" s="1" t="s">
        <v>869</v>
      </c>
    </row>
    <row r="215" spans="1:31">
      <c r="A215" s="1" t="s">
        <v>294</v>
      </c>
      <c r="B215" s="1" t="s">
        <v>18</v>
      </c>
      <c r="C215" s="1">
        <v>51156</v>
      </c>
      <c r="D215" s="1">
        <v>33587</v>
      </c>
      <c r="E215" s="1">
        <v>84743</v>
      </c>
      <c r="F215" s="1">
        <v>11</v>
      </c>
      <c r="G215" s="1">
        <v>35408695</v>
      </c>
      <c r="H215" s="1" t="s">
        <v>268</v>
      </c>
      <c r="I215" s="1" t="s">
        <v>26</v>
      </c>
      <c r="J215" s="1" t="s">
        <v>20</v>
      </c>
      <c r="K215" s="36">
        <v>0.88049999999999995</v>
      </c>
      <c r="L215" s="36">
        <v>0.1051</v>
      </c>
      <c r="M215" s="36">
        <v>1.14E-2</v>
      </c>
      <c r="N215" s="34">
        <v>3.9400000000000002E-20</v>
      </c>
      <c r="O215" s="1" t="s">
        <v>38</v>
      </c>
      <c r="P215" s="122" t="s">
        <v>269</v>
      </c>
      <c r="Q215" s="1" t="s">
        <v>30</v>
      </c>
      <c r="R215" s="1" t="s">
        <v>33</v>
      </c>
      <c r="S215" s="36">
        <v>0.88600000000000001</v>
      </c>
      <c r="T215" s="36">
        <v>6.9199999999999998E-2</v>
      </c>
      <c r="U215" s="36">
        <v>4.8599999999999997E-2</v>
      </c>
      <c r="V215" s="34">
        <v>0.16819999999999999</v>
      </c>
      <c r="W215" s="1">
        <v>8509</v>
      </c>
      <c r="X215" s="1" t="s">
        <v>393</v>
      </c>
      <c r="Y215" s="1" t="s">
        <v>868</v>
      </c>
      <c r="Z215" s="1" t="s">
        <v>558</v>
      </c>
      <c r="AA215" s="36">
        <v>0.1111</v>
      </c>
      <c r="AB215" s="36">
        <v>0.88890000000000002</v>
      </c>
      <c r="AC215" s="36">
        <v>3.5993598975793501E-3</v>
      </c>
      <c r="AD215" s="1" t="s">
        <v>616</v>
      </c>
      <c r="AE215" s="1" t="s">
        <v>869</v>
      </c>
    </row>
    <row r="216" spans="1:31">
      <c r="A216" s="1" t="s">
        <v>294</v>
      </c>
      <c r="B216" s="1" t="s">
        <v>18</v>
      </c>
      <c r="C216" s="1">
        <v>51156</v>
      </c>
      <c r="D216" s="1">
        <v>33587</v>
      </c>
      <c r="E216" s="1">
        <v>84743</v>
      </c>
      <c r="F216" s="1">
        <v>11</v>
      </c>
      <c r="G216" s="1">
        <v>69992701</v>
      </c>
      <c r="H216" s="1" t="s">
        <v>331</v>
      </c>
      <c r="I216" s="1" t="s">
        <v>19</v>
      </c>
      <c r="J216" s="1" t="s">
        <v>20</v>
      </c>
      <c r="K216" s="36">
        <v>0.7772</v>
      </c>
      <c r="L216" s="36">
        <v>5.3999999999999999E-2</v>
      </c>
      <c r="M216" s="36">
        <v>7.3000000000000001E-3</v>
      </c>
      <c r="N216" s="34">
        <v>1.36E-13</v>
      </c>
      <c r="O216" s="1" t="s">
        <v>38</v>
      </c>
      <c r="P216" s="122" t="s">
        <v>332</v>
      </c>
      <c r="Q216" s="1" t="s">
        <v>30</v>
      </c>
      <c r="R216" s="1" t="s">
        <v>43</v>
      </c>
      <c r="S216" s="36">
        <v>0.77100000000000002</v>
      </c>
      <c r="T216" s="36">
        <v>8.2000000000000007E-3</v>
      </c>
      <c r="U216" s="36">
        <v>3.61E-2</v>
      </c>
      <c r="V216" s="34">
        <v>0.3982</v>
      </c>
      <c r="W216" s="1">
        <v>8509</v>
      </c>
      <c r="X216" s="1" t="s">
        <v>393</v>
      </c>
      <c r="Y216" s="1" t="s">
        <v>868</v>
      </c>
      <c r="Z216" s="1" t="s">
        <v>558</v>
      </c>
      <c r="AA216" s="36">
        <v>0.1978</v>
      </c>
      <c r="AB216" s="36">
        <v>0.80220000000000002</v>
      </c>
      <c r="AC216" s="36">
        <v>1.57598667714744E-3</v>
      </c>
      <c r="AD216" s="1" t="s">
        <v>616</v>
      </c>
      <c r="AE216" s="1" t="s">
        <v>869</v>
      </c>
    </row>
    <row r="217" spans="1:31">
      <c r="A217" s="1" t="s">
        <v>294</v>
      </c>
      <c r="B217" s="1" t="s">
        <v>18</v>
      </c>
      <c r="C217" s="1">
        <v>51156</v>
      </c>
      <c r="D217" s="1">
        <v>33587</v>
      </c>
      <c r="E217" s="1">
        <v>84743</v>
      </c>
      <c r="F217" s="1">
        <v>11</v>
      </c>
      <c r="G217" s="1">
        <v>92966500</v>
      </c>
      <c r="H217" s="1" t="s">
        <v>197</v>
      </c>
      <c r="I217" s="1" t="s">
        <v>26</v>
      </c>
      <c r="J217" s="1" t="s">
        <v>19</v>
      </c>
      <c r="K217" s="36">
        <v>0.56799999999999995</v>
      </c>
      <c r="L217" s="36">
        <v>-0.156</v>
      </c>
      <c r="M217" s="36">
        <v>8.0999999999999996E-3</v>
      </c>
      <c r="N217" s="34">
        <v>2.6399999999999999E-82</v>
      </c>
      <c r="O217" s="1" t="s">
        <v>28</v>
      </c>
      <c r="P217" s="122" t="s">
        <v>74</v>
      </c>
      <c r="Q217" s="1" t="s">
        <v>30</v>
      </c>
      <c r="R217" s="1" t="s">
        <v>40</v>
      </c>
      <c r="S217" s="36">
        <v>0.54900000000000004</v>
      </c>
      <c r="T217" s="36">
        <v>2.7000000000000001E-3</v>
      </c>
      <c r="U217" s="36">
        <v>3.1300000000000001E-2</v>
      </c>
      <c r="V217" s="34">
        <v>0.87509999999999999</v>
      </c>
      <c r="W217" s="1">
        <v>8509</v>
      </c>
      <c r="X217" s="1" t="s">
        <v>393</v>
      </c>
      <c r="Y217" s="1" t="s">
        <v>868</v>
      </c>
      <c r="Z217" s="1" t="s">
        <v>557</v>
      </c>
      <c r="AA217" s="36">
        <v>1</v>
      </c>
      <c r="AB217" s="36">
        <v>0</v>
      </c>
      <c r="AC217" s="36">
        <v>9.9388075663827411E-4</v>
      </c>
      <c r="AD217" s="1" t="s">
        <v>869</v>
      </c>
      <c r="AE217" s="1" t="s">
        <v>869</v>
      </c>
    </row>
    <row r="218" spans="1:31">
      <c r="A218" s="1" t="s">
        <v>294</v>
      </c>
      <c r="B218" s="1" t="s">
        <v>18</v>
      </c>
      <c r="C218" s="1">
        <v>51156</v>
      </c>
      <c r="D218" s="1">
        <v>33587</v>
      </c>
      <c r="E218" s="1">
        <v>84743</v>
      </c>
      <c r="F218" s="1">
        <v>11</v>
      </c>
      <c r="G218" s="1">
        <v>116790676</v>
      </c>
      <c r="H218" s="1" t="s">
        <v>333</v>
      </c>
      <c r="I218" s="1" t="s">
        <v>26</v>
      </c>
      <c r="J218" s="1" t="s">
        <v>20</v>
      </c>
      <c r="K218" s="36">
        <v>0.06</v>
      </c>
      <c r="L218" s="36">
        <v>-9.5799999999999996E-2</v>
      </c>
      <c r="M218" s="36">
        <v>1.7299999999999999E-2</v>
      </c>
      <c r="N218" s="34">
        <v>3.1300000000000002E-8</v>
      </c>
      <c r="O218" s="1" t="s">
        <v>28</v>
      </c>
      <c r="P218" s="122" t="s">
        <v>334</v>
      </c>
      <c r="Q218" s="1" t="s">
        <v>23</v>
      </c>
      <c r="R218" s="1" t="s">
        <v>149</v>
      </c>
      <c r="S218" s="36">
        <v>4.3999999999999997E-2</v>
      </c>
      <c r="T218" s="36">
        <v>-1.3100000000000001E-2</v>
      </c>
      <c r="U218" s="36">
        <v>6.1499999999999999E-2</v>
      </c>
      <c r="V218" s="34">
        <v>0.72060000000000002</v>
      </c>
      <c r="W218" s="1">
        <v>8509</v>
      </c>
      <c r="X218" s="1" t="s">
        <v>393</v>
      </c>
      <c r="Y218" s="1" t="s">
        <v>868</v>
      </c>
      <c r="Z218" s="1" t="s">
        <v>558</v>
      </c>
      <c r="AA218" s="36">
        <v>0.29089999999999999</v>
      </c>
      <c r="AB218" s="36">
        <v>0.70909999999999995</v>
      </c>
      <c r="AC218" s="36">
        <v>2.3955146284158199E-3</v>
      </c>
      <c r="AD218" s="1" t="s">
        <v>616</v>
      </c>
      <c r="AE218" s="1" t="s">
        <v>869</v>
      </c>
    </row>
    <row r="219" spans="1:31">
      <c r="A219" s="1" t="s">
        <v>294</v>
      </c>
      <c r="B219" s="1" t="s">
        <v>18</v>
      </c>
      <c r="C219" s="1">
        <v>51156</v>
      </c>
      <c r="D219" s="1">
        <v>33587</v>
      </c>
      <c r="E219" s="1">
        <v>84743</v>
      </c>
      <c r="F219" s="1">
        <v>12</v>
      </c>
      <c r="G219" s="1">
        <v>46805053</v>
      </c>
      <c r="H219" s="1" t="s">
        <v>335</v>
      </c>
      <c r="I219" s="1" t="s">
        <v>19</v>
      </c>
      <c r="J219" s="1" t="s">
        <v>20</v>
      </c>
      <c r="K219" s="36">
        <v>0.58979999999999999</v>
      </c>
      <c r="L219" s="36">
        <v>-3.1800000000000002E-2</v>
      </c>
      <c r="M219" s="36">
        <v>5.4000000000000003E-3</v>
      </c>
      <c r="N219" s="34">
        <v>3.41E-9</v>
      </c>
      <c r="O219" s="1" t="s">
        <v>28</v>
      </c>
      <c r="P219" s="122" t="s">
        <v>336</v>
      </c>
      <c r="Q219" s="1" t="s">
        <v>30</v>
      </c>
      <c r="R219" s="1" t="s">
        <v>33</v>
      </c>
      <c r="S219" s="36">
        <v>0.57999999999999996</v>
      </c>
      <c r="T219" s="36">
        <v>-1.52E-2</v>
      </c>
      <c r="U219" s="36">
        <v>3.0499999999999999E-2</v>
      </c>
      <c r="V219" s="34">
        <v>0.35549999999999998</v>
      </c>
      <c r="W219" s="1">
        <v>8509</v>
      </c>
      <c r="X219" s="1" t="s">
        <v>393</v>
      </c>
      <c r="Y219" s="1" t="s">
        <v>868</v>
      </c>
      <c r="Z219" s="1" t="s">
        <v>558</v>
      </c>
      <c r="AA219" s="36">
        <v>0.1022</v>
      </c>
      <c r="AB219" s="36">
        <v>0.89780000000000004</v>
      </c>
      <c r="AC219" s="36">
        <v>1.49012737801916E-3</v>
      </c>
      <c r="AD219" s="1" t="s">
        <v>616</v>
      </c>
      <c r="AE219" s="1" t="s">
        <v>869</v>
      </c>
    </row>
    <row r="220" spans="1:31">
      <c r="A220" s="1" t="s">
        <v>294</v>
      </c>
      <c r="B220" s="1" t="s">
        <v>18</v>
      </c>
      <c r="C220" s="1">
        <v>51156</v>
      </c>
      <c r="D220" s="1">
        <v>33587</v>
      </c>
      <c r="E220" s="1">
        <v>84743</v>
      </c>
      <c r="F220" s="1">
        <v>12</v>
      </c>
      <c r="G220" s="1">
        <v>120978847</v>
      </c>
      <c r="H220" s="1" t="s">
        <v>337</v>
      </c>
      <c r="I220" s="1" t="s">
        <v>26</v>
      </c>
      <c r="J220" s="1" t="s">
        <v>20</v>
      </c>
      <c r="K220" s="36">
        <v>0.58340000000000003</v>
      </c>
      <c r="L220" s="36">
        <v>-5.3400000000000003E-2</v>
      </c>
      <c r="M220" s="36">
        <v>6.7000000000000002E-3</v>
      </c>
      <c r="N220" s="34">
        <v>2.4399999999999998E-15</v>
      </c>
      <c r="O220" s="1" t="s">
        <v>28</v>
      </c>
      <c r="P220" s="122" t="s">
        <v>338</v>
      </c>
      <c r="Q220" s="1" t="s">
        <v>23</v>
      </c>
      <c r="R220" s="1" t="s">
        <v>149</v>
      </c>
      <c r="S220" s="36">
        <v>0.57499999999999996</v>
      </c>
      <c r="T220" s="36">
        <v>-5.1799999999999999E-2</v>
      </c>
      <c r="U220" s="36">
        <v>3.4700000000000002E-2</v>
      </c>
      <c r="V220" s="34">
        <v>0.19769999999999999</v>
      </c>
      <c r="W220" s="1">
        <v>8509</v>
      </c>
      <c r="X220" s="1" t="s">
        <v>393</v>
      </c>
      <c r="Y220" s="1" t="s">
        <v>868</v>
      </c>
      <c r="Z220" s="1" t="s">
        <v>558</v>
      </c>
      <c r="AA220" s="36">
        <v>4.5400000000000003E-2</v>
      </c>
      <c r="AB220" s="36">
        <v>0.9546</v>
      </c>
      <c r="AC220" s="36">
        <v>2.0971007886788399E-3</v>
      </c>
      <c r="AD220" s="1" t="s">
        <v>870</v>
      </c>
      <c r="AE220" s="1" t="s">
        <v>869</v>
      </c>
    </row>
    <row r="221" spans="1:31">
      <c r="A221" s="1" t="s">
        <v>294</v>
      </c>
      <c r="B221" s="1" t="s">
        <v>18</v>
      </c>
      <c r="C221" s="1">
        <v>51156</v>
      </c>
      <c r="D221" s="1">
        <v>33587</v>
      </c>
      <c r="E221" s="1">
        <v>84743</v>
      </c>
      <c r="F221" s="1">
        <v>13</v>
      </c>
      <c r="G221" s="1">
        <v>26203162</v>
      </c>
      <c r="H221" s="1" t="s">
        <v>339</v>
      </c>
      <c r="I221" s="1" t="s">
        <v>20</v>
      </c>
      <c r="J221" s="1" t="s">
        <v>27</v>
      </c>
      <c r="K221" s="36">
        <v>0.58150000000000002</v>
      </c>
      <c r="L221" s="36">
        <v>3.5900000000000001E-2</v>
      </c>
      <c r="M221" s="36">
        <v>6.3E-3</v>
      </c>
      <c r="N221" s="34">
        <v>1.5700000000000002E-8</v>
      </c>
      <c r="O221" s="1" t="s">
        <v>38</v>
      </c>
      <c r="P221" s="122" t="s">
        <v>78</v>
      </c>
      <c r="Q221" s="1" t="s">
        <v>30</v>
      </c>
      <c r="R221" s="1" t="s">
        <v>43</v>
      </c>
      <c r="S221" s="36">
        <v>0.55200000000000005</v>
      </c>
      <c r="T221" s="36">
        <v>2.1700000000000001E-2</v>
      </c>
      <c r="U221" s="36">
        <v>3.27E-2</v>
      </c>
      <c r="V221" s="34">
        <v>0.37230000000000002</v>
      </c>
      <c r="W221" s="1">
        <v>8509</v>
      </c>
      <c r="X221" s="1" t="s">
        <v>393</v>
      </c>
      <c r="Y221" s="1" t="s">
        <v>868</v>
      </c>
      <c r="Z221" s="1" t="s">
        <v>558</v>
      </c>
      <c r="AA221" s="36">
        <v>9.0899999999999995E-2</v>
      </c>
      <c r="AB221" s="36">
        <v>0.90910000000000002</v>
      </c>
      <c r="AC221" s="36">
        <v>1.4257280695427999E-3</v>
      </c>
      <c r="AD221" s="1" t="s">
        <v>616</v>
      </c>
      <c r="AE221" s="1" t="s">
        <v>869</v>
      </c>
    </row>
    <row r="222" spans="1:31">
      <c r="A222" s="1" t="s">
        <v>294</v>
      </c>
      <c r="B222" s="1" t="s">
        <v>18</v>
      </c>
      <c r="C222" s="1">
        <v>51156</v>
      </c>
      <c r="D222" s="1">
        <v>33587</v>
      </c>
      <c r="E222" s="1">
        <v>84743</v>
      </c>
      <c r="F222" s="1">
        <v>15</v>
      </c>
      <c r="G222" s="1">
        <v>52295543</v>
      </c>
      <c r="H222" s="1" t="s">
        <v>340</v>
      </c>
      <c r="I222" s="1" t="s">
        <v>19</v>
      </c>
      <c r="J222" s="1" t="s">
        <v>27</v>
      </c>
      <c r="K222" s="36">
        <v>4.8399999999999999E-2</v>
      </c>
      <c r="L222" s="36">
        <v>-0.13769999999999999</v>
      </c>
      <c r="M222" s="36">
        <v>2.01E-2</v>
      </c>
      <c r="N222" s="34">
        <v>7.2399999999999998E-12</v>
      </c>
      <c r="O222" s="1" t="s">
        <v>28</v>
      </c>
      <c r="P222" s="122" t="s">
        <v>117</v>
      </c>
      <c r="Q222" s="1" t="s">
        <v>30</v>
      </c>
      <c r="R222" s="1" t="s">
        <v>33</v>
      </c>
      <c r="S222" s="36">
        <v>3.3000000000000002E-2</v>
      </c>
      <c r="T222" s="36">
        <v>0.1827</v>
      </c>
      <c r="U222" s="36">
        <v>0.29809999999999998</v>
      </c>
      <c r="V222" s="34">
        <v>0.55810000000000004</v>
      </c>
      <c r="W222" s="1">
        <v>467</v>
      </c>
      <c r="X222" s="1" t="s">
        <v>393</v>
      </c>
      <c r="Y222" s="1" t="s">
        <v>868</v>
      </c>
      <c r="Z222" s="1" t="s">
        <v>557</v>
      </c>
      <c r="AA222" s="36">
        <v>0.37859999999999999</v>
      </c>
      <c r="AB222" s="36">
        <v>0.62139999999999995</v>
      </c>
      <c r="AC222" s="36">
        <v>7.4747679139925399E-3</v>
      </c>
      <c r="AD222" s="1" t="s">
        <v>616</v>
      </c>
      <c r="AE222" s="1" t="s">
        <v>869</v>
      </c>
    </row>
    <row r="223" spans="1:31">
      <c r="A223" s="1" t="s">
        <v>294</v>
      </c>
      <c r="B223" s="1" t="s">
        <v>18</v>
      </c>
      <c r="C223" s="1">
        <v>51156</v>
      </c>
      <c r="D223" s="1">
        <v>33587</v>
      </c>
      <c r="E223" s="1">
        <v>84743</v>
      </c>
      <c r="F223" s="1">
        <v>15</v>
      </c>
      <c r="G223" s="1">
        <v>77316615</v>
      </c>
      <c r="H223" s="1" t="s">
        <v>341</v>
      </c>
      <c r="I223" s="1" t="s">
        <v>20</v>
      </c>
      <c r="J223" s="1" t="s">
        <v>27</v>
      </c>
      <c r="K223" s="36">
        <v>0.43659999999999999</v>
      </c>
      <c r="L223" s="36">
        <v>2.98E-2</v>
      </c>
      <c r="M223" s="36">
        <v>5.3E-3</v>
      </c>
      <c r="N223" s="34">
        <v>1.4999999999999999E-8</v>
      </c>
      <c r="O223" s="1" t="s">
        <v>38</v>
      </c>
      <c r="P223" s="122" t="s">
        <v>203</v>
      </c>
      <c r="Q223" s="1" t="s">
        <v>30</v>
      </c>
      <c r="R223" s="1" t="s">
        <v>33</v>
      </c>
      <c r="S223" s="36">
        <v>0.47899999999999998</v>
      </c>
      <c r="T223" s="36">
        <v>3.5299999999999998E-2</v>
      </c>
      <c r="U223" s="36">
        <v>3.0499999999999999E-2</v>
      </c>
      <c r="V223" s="34">
        <v>0.16539999999999999</v>
      </c>
      <c r="W223" s="1">
        <v>8338</v>
      </c>
      <c r="X223" s="1" t="s">
        <v>393</v>
      </c>
      <c r="Y223" s="1" t="s">
        <v>868</v>
      </c>
      <c r="Z223" s="1" t="s">
        <v>558</v>
      </c>
      <c r="AA223" s="36">
        <v>5.3600000000000002E-2</v>
      </c>
      <c r="AB223" s="36">
        <v>0.94640000000000002</v>
      </c>
      <c r="AC223" s="36">
        <v>4.5217167505642204E-3</v>
      </c>
      <c r="AD223" s="1" t="s">
        <v>616</v>
      </c>
      <c r="AE223" s="1" t="s">
        <v>869</v>
      </c>
    </row>
    <row r="224" spans="1:31">
      <c r="A224" s="1" t="s">
        <v>294</v>
      </c>
      <c r="B224" s="1" t="s">
        <v>18</v>
      </c>
      <c r="C224" s="1">
        <v>51156</v>
      </c>
      <c r="D224" s="1">
        <v>33587</v>
      </c>
      <c r="E224" s="1">
        <v>84743</v>
      </c>
      <c r="F224" s="1">
        <v>17</v>
      </c>
      <c r="G224" s="1">
        <v>29221580</v>
      </c>
      <c r="H224" s="1" t="s">
        <v>342</v>
      </c>
      <c r="I224" s="1" t="s">
        <v>20</v>
      </c>
      <c r="J224" s="1" t="s">
        <v>27</v>
      </c>
      <c r="K224" s="36">
        <v>0.57240000000000002</v>
      </c>
      <c r="L224" s="36">
        <v>-3.0499999999999999E-2</v>
      </c>
      <c r="M224" s="36">
        <v>5.4999999999999997E-3</v>
      </c>
      <c r="N224" s="34">
        <v>3.5800000000000003E-8</v>
      </c>
      <c r="O224" s="1" t="s">
        <v>28</v>
      </c>
      <c r="P224" s="122" t="s">
        <v>343</v>
      </c>
      <c r="Q224" s="1" t="s">
        <v>30</v>
      </c>
      <c r="R224" s="1" t="s">
        <v>48</v>
      </c>
      <c r="S224" s="36">
        <v>0.57699999999999996</v>
      </c>
      <c r="T224" s="36">
        <v>0.03</v>
      </c>
      <c r="U224" s="36">
        <v>3.56E-2</v>
      </c>
      <c r="V224" s="34">
        <v>0.5413</v>
      </c>
      <c r="W224" s="1">
        <v>8509</v>
      </c>
      <c r="X224" s="1" t="s">
        <v>393</v>
      </c>
      <c r="Y224" s="1" t="s">
        <v>868</v>
      </c>
      <c r="Z224" s="1" t="s">
        <v>557</v>
      </c>
      <c r="AA224" s="36">
        <v>0.21659999999999999</v>
      </c>
      <c r="AB224" s="36">
        <v>0.78339999999999999</v>
      </c>
      <c r="AC224" s="36">
        <v>1.62820742203972E-3</v>
      </c>
      <c r="AD224" s="1" t="s">
        <v>616</v>
      </c>
      <c r="AE224" s="1" t="s">
        <v>869</v>
      </c>
    </row>
    <row r="225" spans="1:31">
      <c r="A225" s="1" t="s">
        <v>294</v>
      </c>
      <c r="B225" s="1" t="s">
        <v>18</v>
      </c>
      <c r="C225" s="1">
        <v>51156</v>
      </c>
      <c r="D225" s="1">
        <v>33587</v>
      </c>
      <c r="E225" s="1">
        <v>84743</v>
      </c>
      <c r="F225" s="1">
        <v>18</v>
      </c>
      <c r="G225" s="1">
        <v>938157</v>
      </c>
      <c r="H225" s="1" t="s">
        <v>344</v>
      </c>
      <c r="I225" s="1" t="s">
        <v>26</v>
      </c>
      <c r="J225" s="1" t="s">
        <v>19</v>
      </c>
      <c r="K225" s="36">
        <v>0.65890000000000004</v>
      </c>
      <c r="L225" s="36">
        <v>-6.13E-2</v>
      </c>
      <c r="M225" s="36">
        <v>1.01E-2</v>
      </c>
      <c r="N225" s="34">
        <v>1.4200000000000001E-9</v>
      </c>
      <c r="O225" s="1" t="s">
        <v>28</v>
      </c>
      <c r="P225" s="122" t="s">
        <v>345</v>
      </c>
      <c r="Q225" s="1" t="s">
        <v>30</v>
      </c>
      <c r="R225" s="1" t="s">
        <v>48</v>
      </c>
      <c r="S225" s="36">
        <v>0.68500000000000005</v>
      </c>
      <c r="T225" s="36">
        <v>-2.8400000000000002E-2</v>
      </c>
      <c r="U225" s="36">
        <v>3.49E-2</v>
      </c>
      <c r="V225" s="34">
        <v>0.69669999999999999</v>
      </c>
      <c r="W225" s="1">
        <v>8509</v>
      </c>
      <c r="X225" s="1" t="s">
        <v>393</v>
      </c>
      <c r="Y225" s="1" t="s">
        <v>868</v>
      </c>
      <c r="Z225" s="1" t="s">
        <v>558</v>
      </c>
      <c r="AA225" s="36">
        <v>0.12770000000000001</v>
      </c>
      <c r="AB225" s="36">
        <v>0.87229999999999996</v>
      </c>
      <c r="AC225" s="36">
        <v>2.13454212347788E-3</v>
      </c>
      <c r="AD225" s="1" t="s">
        <v>616</v>
      </c>
      <c r="AE225" s="1" t="s">
        <v>869</v>
      </c>
    </row>
    <row r="226" spans="1:31" ht="17" thickBot="1">
      <c r="A226" s="37" t="s">
        <v>294</v>
      </c>
      <c r="B226" s="37" t="s">
        <v>18</v>
      </c>
      <c r="C226" s="37">
        <v>51156</v>
      </c>
      <c r="D226" s="37">
        <v>33587</v>
      </c>
      <c r="E226" s="37">
        <v>84743</v>
      </c>
      <c r="F226" s="37">
        <v>20</v>
      </c>
      <c r="G226" s="37">
        <v>22571368</v>
      </c>
      <c r="H226" s="37" t="s">
        <v>346</v>
      </c>
      <c r="I226" s="37" t="s">
        <v>26</v>
      </c>
      <c r="J226" s="37" t="s">
        <v>27</v>
      </c>
      <c r="K226" s="38">
        <v>0.12790000000000001</v>
      </c>
      <c r="L226" s="38">
        <v>-6.13E-2</v>
      </c>
      <c r="M226" s="38">
        <v>8.0000000000000002E-3</v>
      </c>
      <c r="N226" s="65">
        <v>1.44E-14</v>
      </c>
      <c r="O226" s="37" t="s">
        <v>28</v>
      </c>
      <c r="P226" s="123" t="s">
        <v>347</v>
      </c>
      <c r="Q226" s="37" t="s">
        <v>30</v>
      </c>
      <c r="R226" s="37" t="s">
        <v>43</v>
      </c>
      <c r="S226" s="38">
        <v>0.13600000000000001</v>
      </c>
      <c r="T226" s="38">
        <v>-8.6199999999999999E-2</v>
      </c>
      <c r="U226" s="38">
        <v>4.7399999999999998E-2</v>
      </c>
      <c r="V226" s="65">
        <v>1.6930000000000001E-2</v>
      </c>
      <c r="W226" s="37">
        <v>8509</v>
      </c>
      <c r="X226" s="37" t="s">
        <v>393</v>
      </c>
      <c r="Y226" s="37" t="s">
        <v>868</v>
      </c>
      <c r="Z226" s="37" t="s">
        <v>570</v>
      </c>
      <c r="AA226" s="38">
        <v>3.2599999999999997E-2</v>
      </c>
      <c r="AB226" s="38">
        <v>0.96740000000000004</v>
      </c>
      <c r="AC226" s="38">
        <v>4.3346778340371803E-2</v>
      </c>
      <c r="AD226" s="37" t="s">
        <v>870</v>
      </c>
      <c r="AE226" s="37" t="s">
        <v>595</v>
      </c>
    </row>
    <row r="227" spans="1:31">
      <c r="A227" s="70"/>
    </row>
  </sheetData>
  <phoneticPr fontId="1" type="noConversion"/>
  <pageMargins left="0.75" right="0.75" top="1" bottom="1" header="0.5" footer="0.5"/>
  <pageSetup paperSize="9" scale="24" fitToHeight="2" orientation="landscape" horizontalDpi="0" verticalDpi="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2ABE79F-6395-5B49-B0C5-3880EC5D04AF}">
  <sheetPr>
    <pageSetUpPr fitToPage="1"/>
  </sheetPr>
  <dimension ref="A1:L16"/>
  <sheetViews>
    <sheetView showGridLines="0" workbookViewId="0">
      <selection activeCell="A16" sqref="A16:L16"/>
    </sheetView>
  </sheetViews>
  <sheetFormatPr baseColWidth="10" defaultRowHeight="16"/>
  <cols>
    <col min="1" max="1" width="23.6640625" customWidth="1"/>
    <col min="2" max="7" width="12.33203125" bestFit="1" customWidth="1"/>
    <col min="8" max="8" width="7.6640625" customWidth="1"/>
    <col min="9" max="12" width="0.1640625" customWidth="1"/>
  </cols>
  <sheetData>
    <row r="1" spans="1:12" ht="19" thickBot="1">
      <c r="A1" s="14" t="s">
        <v>1396</v>
      </c>
    </row>
    <row r="2" spans="1:12" ht="18" thickTop="1" thickBot="1">
      <c r="A2" s="3"/>
      <c r="B2" s="4" t="s">
        <v>87</v>
      </c>
      <c r="C2" s="4" t="s">
        <v>17</v>
      </c>
      <c r="D2" s="4" t="s">
        <v>154</v>
      </c>
      <c r="E2" s="4" t="s">
        <v>213</v>
      </c>
      <c r="F2" s="4" t="s">
        <v>294</v>
      </c>
      <c r="G2" s="4" t="s">
        <v>410</v>
      </c>
    </row>
    <row r="3" spans="1:12">
      <c r="A3" s="5" t="s">
        <v>394</v>
      </c>
      <c r="B3" s="5" t="s">
        <v>456</v>
      </c>
      <c r="C3" s="11">
        <v>56912</v>
      </c>
      <c r="D3" s="11">
        <v>85086</v>
      </c>
      <c r="E3" s="11">
        <v>85856</v>
      </c>
      <c r="F3" s="11">
        <v>84743</v>
      </c>
      <c r="G3" s="11">
        <v>69269</v>
      </c>
    </row>
    <row r="4" spans="1:12" ht="26" customHeight="1">
      <c r="A4" s="129" t="s">
        <v>625</v>
      </c>
      <c r="B4" s="129" t="s">
        <v>1284</v>
      </c>
      <c r="C4" s="129" t="s">
        <v>1287</v>
      </c>
      <c r="D4" s="129" t="s">
        <v>1290</v>
      </c>
      <c r="E4" s="129" t="s">
        <v>1293</v>
      </c>
      <c r="F4" s="129" t="s">
        <v>1296</v>
      </c>
      <c r="G4" s="129" t="s">
        <v>1299</v>
      </c>
    </row>
    <row r="5" spans="1:12">
      <c r="A5" s="129"/>
      <c r="B5" s="129"/>
      <c r="C5" s="129"/>
      <c r="D5" s="129"/>
      <c r="E5" s="129"/>
      <c r="F5" s="129"/>
      <c r="G5" s="129"/>
    </row>
    <row r="6" spans="1:12">
      <c r="A6" s="5" t="s">
        <v>395</v>
      </c>
      <c r="B6" s="5">
        <v>1.1020000000000001</v>
      </c>
      <c r="C6" s="5">
        <v>1.1080000000000001</v>
      </c>
      <c r="D6" s="5">
        <v>1.111</v>
      </c>
      <c r="E6" s="5">
        <v>1.1970000000000001</v>
      </c>
      <c r="F6" s="5">
        <v>1.143</v>
      </c>
      <c r="G6" s="5">
        <v>1.1140000000000001</v>
      </c>
    </row>
    <row r="7" spans="1:12">
      <c r="A7" s="129" t="s">
        <v>396</v>
      </c>
      <c r="B7" s="129">
        <v>1.1279999999999999</v>
      </c>
      <c r="C7" s="129">
        <v>1.163</v>
      </c>
      <c r="D7" s="129">
        <v>1.2310000000000001</v>
      </c>
      <c r="E7" s="129">
        <v>1.2949999999999999</v>
      </c>
      <c r="F7" s="129">
        <v>1.2170000000000001</v>
      </c>
      <c r="G7" s="129">
        <v>1.169</v>
      </c>
    </row>
    <row r="8" spans="1:12">
      <c r="A8" s="129"/>
      <c r="B8" s="129"/>
      <c r="C8" s="129"/>
      <c r="D8" s="129"/>
      <c r="E8" s="129"/>
      <c r="F8" s="129"/>
      <c r="G8" s="129"/>
    </row>
    <row r="9" spans="1:12">
      <c r="A9" s="5" t="s">
        <v>397</v>
      </c>
      <c r="B9" s="5" t="s">
        <v>1285</v>
      </c>
      <c r="C9" s="5" t="s">
        <v>1288</v>
      </c>
      <c r="D9" s="5" t="s">
        <v>1291</v>
      </c>
      <c r="E9" s="5" t="s">
        <v>1294</v>
      </c>
      <c r="F9" s="5" t="s">
        <v>1297</v>
      </c>
      <c r="G9" s="5" t="s">
        <v>1300</v>
      </c>
      <c r="J9" s="2"/>
    </row>
    <row r="10" spans="1:12">
      <c r="A10" s="6" t="s">
        <v>398</v>
      </c>
      <c r="B10" s="6" t="s">
        <v>1286</v>
      </c>
      <c r="C10" s="6" t="s">
        <v>1289</v>
      </c>
      <c r="D10" s="6" t="s">
        <v>1292</v>
      </c>
      <c r="E10" s="6" t="s">
        <v>1295</v>
      </c>
      <c r="F10" s="6" t="s">
        <v>1298</v>
      </c>
      <c r="G10" s="6" t="s">
        <v>1301</v>
      </c>
    </row>
    <row r="11" spans="1:12">
      <c r="A11" s="5" t="s">
        <v>582</v>
      </c>
      <c r="B11" s="5" t="s">
        <v>988</v>
      </c>
      <c r="C11" s="5" t="s">
        <v>1302</v>
      </c>
      <c r="D11" s="5" t="s">
        <v>987</v>
      </c>
      <c r="E11" s="5" t="s">
        <v>986</v>
      </c>
      <c r="F11" s="5" t="s">
        <v>989</v>
      </c>
      <c r="G11" s="5" t="s">
        <v>990</v>
      </c>
    </row>
    <row r="12" spans="1:12">
      <c r="A12" s="7" t="s">
        <v>583</v>
      </c>
      <c r="B12" s="12">
        <v>3.6199999999999999E-23</v>
      </c>
      <c r="C12" s="12">
        <v>7.8999999999999995E-7</v>
      </c>
      <c r="D12" s="12">
        <v>5.4300000000000001E-12</v>
      </c>
      <c r="E12" s="12">
        <v>5.37E-42</v>
      </c>
      <c r="F12" s="12">
        <v>5.4800000000000003E-47</v>
      </c>
      <c r="G12" s="12">
        <v>2.9999999999999998E-14</v>
      </c>
    </row>
    <row r="13" spans="1:12">
      <c r="A13" s="5" t="s">
        <v>584</v>
      </c>
      <c r="B13" s="5" t="s">
        <v>1303</v>
      </c>
      <c r="C13" s="5" t="s">
        <v>1304</v>
      </c>
      <c r="D13" s="5" t="s">
        <v>1305</v>
      </c>
      <c r="E13" s="5" t="s">
        <v>1306</v>
      </c>
      <c r="F13" s="5" t="s">
        <v>1307</v>
      </c>
      <c r="G13" s="5" t="s">
        <v>1308</v>
      </c>
    </row>
    <row r="14" spans="1:12" ht="17" thickBot="1">
      <c r="A14" s="8" t="s">
        <v>585</v>
      </c>
      <c r="B14" s="13">
        <v>4.8500000000000002E-6</v>
      </c>
      <c r="C14" s="13">
        <v>3.5599999999999998E-5</v>
      </c>
      <c r="D14" s="13">
        <v>8.1599999999999999E-9</v>
      </c>
      <c r="E14" s="13">
        <v>2.2000000000000002E-11</v>
      </c>
      <c r="F14" s="13">
        <v>1.14E-9</v>
      </c>
      <c r="G14" s="13">
        <v>1.1000000000000001E-3</v>
      </c>
    </row>
    <row r="15" spans="1:12" ht="17" thickTop="1"/>
    <row r="16" spans="1:12" ht="151" customHeight="1">
      <c r="A16" s="128" t="s">
        <v>1412</v>
      </c>
      <c r="B16" s="128"/>
      <c r="C16" s="128"/>
      <c r="D16" s="128"/>
      <c r="E16" s="128"/>
      <c r="F16" s="128"/>
      <c r="G16" s="128"/>
      <c r="H16" s="128"/>
      <c r="I16" s="128"/>
      <c r="J16" s="128"/>
      <c r="K16" s="128"/>
      <c r="L16" s="128"/>
    </row>
  </sheetData>
  <mergeCells count="15">
    <mergeCell ref="A16:L16"/>
    <mergeCell ref="G4:G5"/>
    <mergeCell ref="G7:G8"/>
    <mergeCell ref="F7:F8"/>
    <mergeCell ref="A4:A5"/>
    <mergeCell ref="B4:B5"/>
    <mergeCell ref="C4:C5"/>
    <mergeCell ref="D4:D5"/>
    <mergeCell ref="E4:E5"/>
    <mergeCell ref="F4:F5"/>
    <mergeCell ref="A7:A8"/>
    <mergeCell ref="B7:B8"/>
    <mergeCell ref="C7:C8"/>
    <mergeCell ref="D7:D8"/>
    <mergeCell ref="E7:E8"/>
  </mergeCells>
  <phoneticPr fontId="1" type="noConversion"/>
  <pageMargins left="0.7" right="0.7" top="0.75" bottom="0.75" header="0.3" footer="0.3"/>
  <pageSetup paperSize="9" orientation="landscape" horizontalDpi="0" verticalDpi="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DC203D0-0A41-AA44-9AB8-4583FEC107F8}">
  <sheetPr>
    <pageSetUpPr fitToPage="1"/>
  </sheetPr>
  <dimension ref="A1:AA227"/>
  <sheetViews>
    <sheetView showGridLines="0" zoomScaleNormal="100" workbookViewId="0">
      <selection activeCell="K45" sqref="K45"/>
    </sheetView>
  </sheetViews>
  <sheetFormatPr baseColWidth="10" defaultRowHeight="16"/>
  <cols>
    <col min="1" max="1" width="10.83203125" style="1"/>
    <col min="2" max="2" width="9.83203125" style="1" bestFit="1" customWidth="1"/>
    <col min="3" max="3" width="23.33203125" style="1" bestFit="1" customWidth="1"/>
    <col min="4" max="4" width="19.33203125" style="1" bestFit="1" customWidth="1"/>
    <col min="5" max="5" width="18" style="1" bestFit="1" customWidth="1"/>
    <col min="6" max="6" width="5.6640625" style="1" bestFit="1" customWidth="1"/>
    <col min="7" max="7" width="11" style="1" bestFit="1" customWidth="1"/>
    <col min="8" max="8" width="12.5" style="1" bestFit="1" customWidth="1"/>
    <col min="9" max="10" width="4.33203125" style="1" customWidth="1"/>
    <col min="11" max="11" width="10.83203125" style="36" customWidth="1"/>
    <col min="12" max="12" width="11.6640625" style="36" customWidth="1"/>
    <col min="13" max="13" width="9.1640625" style="36" customWidth="1"/>
    <col min="14" max="14" width="9.5" style="1" customWidth="1"/>
    <col min="15" max="15" width="9.83203125" style="1" customWidth="1"/>
    <col min="16" max="16" width="13.83203125" style="1" customWidth="1"/>
    <col min="17" max="17" width="12" style="1" customWidth="1"/>
    <col min="18" max="18" width="45.1640625" style="1" customWidth="1"/>
    <col min="19" max="20" width="16.83203125" style="36" bestFit="1" customWidth="1"/>
    <col min="21" max="21" width="14" style="36" bestFit="1" customWidth="1"/>
    <col min="22" max="22" width="13" style="1" bestFit="1" customWidth="1"/>
    <col min="23" max="24" width="12.83203125" style="36" bestFit="1" customWidth="1"/>
    <col min="25" max="25" width="10.33203125" style="36" bestFit="1" customWidth="1"/>
    <col min="26" max="26" width="9.5" style="34" bestFit="1" customWidth="1"/>
    <col min="27" max="27" width="54.6640625" style="1" bestFit="1" customWidth="1"/>
  </cols>
  <sheetData>
    <row r="1" spans="1:27" ht="17" thickBot="1">
      <c r="A1" s="59" t="s">
        <v>1397</v>
      </c>
    </row>
    <row r="2" spans="1:27">
      <c r="A2" s="60" t="s">
        <v>720</v>
      </c>
      <c r="B2" s="60" t="s">
        <v>0</v>
      </c>
      <c r="C2" s="60" t="s">
        <v>548</v>
      </c>
      <c r="D2" s="60" t="s">
        <v>549</v>
      </c>
      <c r="E2" s="60" t="s">
        <v>1</v>
      </c>
      <c r="F2" s="60" t="s">
        <v>2</v>
      </c>
      <c r="G2" s="60" t="s">
        <v>3</v>
      </c>
      <c r="H2" s="60" t="s">
        <v>4</v>
      </c>
      <c r="I2" s="60" t="s">
        <v>5</v>
      </c>
      <c r="J2" s="60" t="s">
        <v>6</v>
      </c>
      <c r="K2" s="68" t="s">
        <v>7</v>
      </c>
      <c r="L2" s="68" t="s">
        <v>8</v>
      </c>
      <c r="M2" s="68" t="s">
        <v>9</v>
      </c>
      <c r="N2" s="60" t="s">
        <v>10</v>
      </c>
      <c r="O2" s="60" t="s">
        <v>11</v>
      </c>
      <c r="P2" s="60" t="s">
        <v>12</v>
      </c>
      <c r="Q2" s="60" t="s">
        <v>13</v>
      </c>
      <c r="R2" s="60" t="s">
        <v>14</v>
      </c>
      <c r="S2" s="68" t="s">
        <v>540</v>
      </c>
      <c r="T2" s="68" t="s">
        <v>541</v>
      </c>
      <c r="U2" s="68" t="s">
        <v>542</v>
      </c>
      <c r="V2" s="60" t="s">
        <v>543</v>
      </c>
      <c r="W2" s="68" t="s">
        <v>544</v>
      </c>
      <c r="X2" s="68" t="s">
        <v>545</v>
      </c>
      <c r="Y2" s="68" t="s">
        <v>546</v>
      </c>
      <c r="Z2" s="69" t="s">
        <v>547</v>
      </c>
      <c r="AA2" s="60" t="s">
        <v>555</v>
      </c>
    </row>
    <row r="3" spans="1:27">
      <c r="A3" s="1" t="s">
        <v>17</v>
      </c>
      <c r="B3" s="1" t="s">
        <v>18</v>
      </c>
      <c r="C3" s="1">
        <v>54623</v>
      </c>
      <c r="D3" s="1">
        <v>2289</v>
      </c>
      <c r="E3" s="1">
        <v>56912</v>
      </c>
      <c r="F3" s="1">
        <v>1</v>
      </c>
      <c r="G3" s="1">
        <v>77538363</v>
      </c>
      <c r="H3" s="1" t="s">
        <v>825</v>
      </c>
      <c r="I3" s="1" t="s">
        <v>26</v>
      </c>
      <c r="J3" s="1" t="s">
        <v>20</v>
      </c>
      <c r="K3" s="36">
        <v>0.5635</v>
      </c>
      <c r="L3" s="36">
        <v>-4.0300000000000002E-2</v>
      </c>
      <c r="M3" s="36">
        <v>7.1999999999999998E-3</v>
      </c>
      <c r="N3" s="34">
        <v>1.89E-8</v>
      </c>
      <c r="O3" s="1" t="s">
        <v>28</v>
      </c>
      <c r="P3" s="1" t="s">
        <v>826</v>
      </c>
      <c r="Q3" s="1" t="s">
        <v>30</v>
      </c>
      <c r="R3" s="1" t="s">
        <v>33</v>
      </c>
      <c r="S3" s="36">
        <v>0.65600000000000003</v>
      </c>
      <c r="T3" s="36">
        <v>-4.07111E-2</v>
      </c>
      <c r="U3" s="36">
        <v>7.3065300000000003E-3</v>
      </c>
      <c r="V3" s="34">
        <v>2.5300000000000002E-8</v>
      </c>
      <c r="W3" s="36">
        <v>0.65300000000000002</v>
      </c>
      <c r="X3" s="36">
        <v>-2.9987E-2</v>
      </c>
      <c r="Y3" s="36">
        <v>3.7657099999999999E-2</v>
      </c>
      <c r="Z3" s="34">
        <v>0.42593999999999999</v>
      </c>
      <c r="AA3" s="1" t="s">
        <v>558</v>
      </c>
    </row>
    <row r="4" spans="1:27">
      <c r="A4" s="1" t="s">
        <v>17</v>
      </c>
      <c r="B4" s="1" t="s">
        <v>18</v>
      </c>
      <c r="C4" s="1">
        <v>54623</v>
      </c>
      <c r="D4" s="1">
        <v>2289</v>
      </c>
      <c r="E4" s="1">
        <v>56912</v>
      </c>
      <c r="F4" s="1">
        <v>2</v>
      </c>
      <c r="G4" s="1">
        <v>27519736</v>
      </c>
      <c r="H4" s="1" t="s">
        <v>834</v>
      </c>
      <c r="I4" s="1" t="s">
        <v>19</v>
      </c>
      <c r="J4" s="1" t="s">
        <v>20</v>
      </c>
      <c r="K4" s="36">
        <v>0.51980000000000004</v>
      </c>
      <c r="L4" s="36">
        <v>-7.4800000000000005E-2</v>
      </c>
      <c r="M4" s="36">
        <v>7.4000000000000003E-3</v>
      </c>
      <c r="N4" s="34">
        <v>8.6199999999999998E-24</v>
      </c>
      <c r="O4" s="1" t="s">
        <v>21</v>
      </c>
      <c r="P4" s="1" t="s">
        <v>22</v>
      </c>
      <c r="Q4" s="1" t="s">
        <v>30</v>
      </c>
      <c r="R4" s="1" t="s">
        <v>33</v>
      </c>
      <c r="S4" s="36">
        <v>0.59099999999999997</v>
      </c>
      <c r="T4" s="36">
        <v>-7.8253400000000001E-2</v>
      </c>
      <c r="U4" s="36">
        <v>7.5715899999999996E-3</v>
      </c>
      <c r="V4" s="34">
        <v>5.1500000000000001E-25</v>
      </c>
      <c r="W4" s="36">
        <v>0.59699999999999998</v>
      </c>
      <c r="X4" s="36">
        <v>2.0684999999999999E-2</v>
      </c>
      <c r="Y4" s="36">
        <v>3.9826500000000001E-2</v>
      </c>
      <c r="Z4" s="34">
        <v>0.60355400000000003</v>
      </c>
      <c r="AA4" s="1" t="s">
        <v>557</v>
      </c>
    </row>
    <row r="5" spans="1:27">
      <c r="A5" s="1" t="s">
        <v>17</v>
      </c>
      <c r="B5" s="1" t="s">
        <v>18</v>
      </c>
      <c r="C5" s="1">
        <v>54623</v>
      </c>
      <c r="D5" s="1">
        <v>2289</v>
      </c>
      <c r="E5" s="1">
        <v>56912</v>
      </c>
      <c r="F5" s="1">
        <v>2</v>
      </c>
      <c r="G5" s="1">
        <v>60357893</v>
      </c>
      <c r="H5" s="1" t="s">
        <v>25</v>
      </c>
      <c r="I5" s="1" t="s">
        <v>26</v>
      </c>
      <c r="J5" s="1" t="s">
        <v>27</v>
      </c>
      <c r="K5" s="36">
        <v>0.3201</v>
      </c>
      <c r="L5" s="36">
        <v>-6.6000000000000003E-2</v>
      </c>
      <c r="M5" s="36">
        <v>9.4000000000000004E-3</v>
      </c>
      <c r="N5" s="34">
        <v>2.4200000000000002E-12</v>
      </c>
      <c r="O5" s="1" t="s">
        <v>28</v>
      </c>
      <c r="P5" s="1" t="s">
        <v>29</v>
      </c>
      <c r="Q5" s="1" t="s">
        <v>30</v>
      </c>
      <c r="R5" s="1" t="s">
        <v>31</v>
      </c>
      <c r="S5" s="36">
        <v>0.38</v>
      </c>
      <c r="T5" s="36">
        <v>-6.7205899999999999E-2</v>
      </c>
      <c r="U5" s="36">
        <v>9.5922999999999998E-3</v>
      </c>
      <c r="V5" s="34">
        <v>2.4799999999999999E-12</v>
      </c>
      <c r="W5" s="36">
        <v>0.38600000000000001</v>
      </c>
      <c r="X5" s="36">
        <v>-3.3705600000000002E-2</v>
      </c>
      <c r="Y5" s="36">
        <v>4.9493700000000002E-2</v>
      </c>
      <c r="Z5" s="34">
        <v>0.495944</v>
      </c>
      <c r="AA5" s="1" t="s">
        <v>558</v>
      </c>
    </row>
    <row r="6" spans="1:27">
      <c r="A6" s="1" t="s">
        <v>17</v>
      </c>
      <c r="B6" s="1" t="s">
        <v>18</v>
      </c>
      <c r="C6" s="1">
        <v>54623</v>
      </c>
      <c r="D6" s="1">
        <v>2289</v>
      </c>
      <c r="E6" s="1">
        <v>56912</v>
      </c>
      <c r="F6" s="1">
        <v>2</v>
      </c>
      <c r="G6" s="1">
        <v>168919713</v>
      </c>
      <c r="H6" s="1" t="s">
        <v>35</v>
      </c>
      <c r="I6" s="1" t="s">
        <v>26</v>
      </c>
      <c r="J6" s="1" t="s">
        <v>27</v>
      </c>
      <c r="K6" s="36">
        <v>0.69640000000000002</v>
      </c>
      <c r="L6" s="36">
        <v>-0.15820000000000001</v>
      </c>
      <c r="M6" s="36">
        <v>1.06E-2</v>
      </c>
      <c r="N6" s="34">
        <v>2.22E-50</v>
      </c>
      <c r="O6" s="1" t="s">
        <v>28</v>
      </c>
      <c r="P6" s="1" t="s">
        <v>36</v>
      </c>
      <c r="Q6" s="1" t="s">
        <v>30</v>
      </c>
      <c r="R6" s="1" t="s">
        <v>31</v>
      </c>
      <c r="S6" s="36">
        <v>0.23499999999999999</v>
      </c>
      <c r="T6" s="36">
        <v>-0.16075800000000001</v>
      </c>
      <c r="U6" s="36">
        <v>1.0814499999999999E-2</v>
      </c>
      <c r="V6" s="34">
        <v>6.9700000000000001E-50</v>
      </c>
      <c r="W6" s="36">
        <v>0.255</v>
      </c>
      <c r="X6" s="36">
        <v>-9.5824699999999999E-2</v>
      </c>
      <c r="Y6" s="36">
        <v>5.3060000000000003E-2</v>
      </c>
      <c r="Z6" s="34">
        <v>7.1071099999999998E-2</v>
      </c>
      <c r="AA6" s="1" t="s">
        <v>558</v>
      </c>
    </row>
    <row r="7" spans="1:27">
      <c r="A7" s="1" t="s">
        <v>17</v>
      </c>
      <c r="B7" s="1" t="s">
        <v>18</v>
      </c>
      <c r="C7" s="1">
        <v>54623</v>
      </c>
      <c r="D7" s="1">
        <v>2289</v>
      </c>
      <c r="E7" s="1">
        <v>56912</v>
      </c>
      <c r="F7" s="1">
        <v>2</v>
      </c>
      <c r="G7" s="1">
        <v>172733884</v>
      </c>
      <c r="H7" s="1" t="s">
        <v>37</v>
      </c>
      <c r="I7" s="1" t="s">
        <v>26</v>
      </c>
      <c r="J7" s="1" t="s">
        <v>27</v>
      </c>
      <c r="K7" s="36">
        <v>0.49559999999999998</v>
      </c>
      <c r="L7" s="36">
        <v>4.7300000000000002E-2</v>
      </c>
      <c r="M7" s="36">
        <v>7.6E-3</v>
      </c>
      <c r="N7" s="34">
        <v>5.9000000000000003E-10</v>
      </c>
      <c r="O7" s="1" t="s">
        <v>38</v>
      </c>
      <c r="P7" s="1" t="s">
        <v>39</v>
      </c>
      <c r="Q7" s="1" t="s">
        <v>30</v>
      </c>
      <c r="R7" s="1" t="s">
        <v>40</v>
      </c>
      <c r="S7" s="36">
        <v>0.52600000000000002</v>
      </c>
      <c r="T7" s="36">
        <v>4.7422499999999999E-2</v>
      </c>
      <c r="U7" s="36">
        <v>7.7834499999999999E-3</v>
      </c>
      <c r="V7" s="34">
        <v>1.1200000000000001E-9</v>
      </c>
      <c r="W7" s="36">
        <v>0.53500000000000003</v>
      </c>
      <c r="X7" s="36">
        <v>4.3576200000000002E-2</v>
      </c>
      <c r="Y7" s="36">
        <v>3.9073900000000002E-2</v>
      </c>
      <c r="Z7" s="34">
        <v>0.26488699999999998</v>
      </c>
      <c r="AA7" s="1" t="s">
        <v>558</v>
      </c>
    </row>
    <row r="8" spans="1:27">
      <c r="A8" s="1" t="s">
        <v>17</v>
      </c>
      <c r="B8" s="1" t="s">
        <v>18</v>
      </c>
      <c r="C8" s="1">
        <v>54623</v>
      </c>
      <c r="D8" s="1">
        <v>2289</v>
      </c>
      <c r="E8" s="1">
        <v>56912</v>
      </c>
      <c r="F8" s="1">
        <v>3</v>
      </c>
      <c r="G8" s="1">
        <v>171017310</v>
      </c>
      <c r="H8" s="1" t="s">
        <v>41</v>
      </c>
      <c r="I8" s="1" t="s">
        <v>26</v>
      </c>
      <c r="J8" s="1" t="s">
        <v>27</v>
      </c>
      <c r="K8" s="36">
        <v>0.2056</v>
      </c>
      <c r="L8" s="36">
        <v>-6.7900000000000002E-2</v>
      </c>
      <c r="M8" s="36">
        <v>9.1000000000000004E-3</v>
      </c>
      <c r="N8" s="34">
        <v>1.01E-13</v>
      </c>
      <c r="O8" s="1" t="s">
        <v>28</v>
      </c>
      <c r="P8" s="1" t="s">
        <v>42</v>
      </c>
      <c r="Q8" s="1" t="s">
        <v>30</v>
      </c>
      <c r="R8" s="1" t="s">
        <v>33</v>
      </c>
      <c r="S8" s="36">
        <v>0.58599999999999997</v>
      </c>
      <c r="T8" s="36">
        <v>-6.8441100000000005E-2</v>
      </c>
      <c r="U8" s="36">
        <v>9.2869800000000002E-3</v>
      </c>
      <c r="V8" s="34">
        <v>1.7399999999999999E-13</v>
      </c>
      <c r="W8" s="36">
        <v>0.58699999999999997</v>
      </c>
      <c r="X8" s="36">
        <v>-5.2376199999999998E-2</v>
      </c>
      <c r="Y8" s="36">
        <v>4.9174000000000002E-2</v>
      </c>
      <c r="Z8" s="34">
        <v>0.28694799999999998</v>
      </c>
      <c r="AA8" s="1" t="s">
        <v>558</v>
      </c>
    </row>
    <row r="9" spans="1:27">
      <c r="A9" s="1" t="s">
        <v>17</v>
      </c>
      <c r="B9" s="1" t="s">
        <v>18</v>
      </c>
      <c r="C9" s="1">
        <v>54623</v>
      </c>
      <c r="D9" s="1">
        <v>2289</v>
      </c>
      <c r="E9" s="1">
        <v>56912</v>
      </c>
      <c r="F9" s="1">
        <v>5</v>
      </c>
      <c r="G9" s="1">
        <v>96353360</v>
      </c>
      <c r="H9" s="1" t="s">
        <v>827</v>
      </c>
      <c r="I9" s="1" t="s">
        <v>26</v>
      </c>
      <c r="J9" s="1" t="s">
        <v>27</v>
      </c>
      <c r="K9" s="36">
        <v>0.66690000000000005</v>
      </c>
      <c r="L9" s="36">
        <v>0.10920000000000001</v>
      </c>
      <c r="M9" s="36">
        <v>6.8999999999999999E-3</v>
      </c>
      <c r="N9" s="34">
        <v>3.3900000000000002E-56</v>
      </c>
      <c r="O9" s="1" t="s">
        <v>38</v>
      </c>
      <c r="P9" s="1" t="s">
        <v>44</v>
      </c>
      <c r="Q9" s="1" t="s">
        <v>30</v>
      </c>
      <c r="R9" s="1" t="s">
        <v>43</v>
      </c>
      <c r="S9" s="36">
        <v>0.77600000000000002</v>
      </c>
      <c r="T9" s="36">
        <v>0.110776</v>
      </c>
      <c r="U9" s="36">
        <v>7.0419499999999999E-3</v>
      </c>
      <c r="V9" s="34">
        <v>1.23E-55</v>
      </c>
      <c r="W9" s="36">
        <v>0.77900000000000003</v>
      </c>
      <c r="X9" s="36">
        <v>6.6864099999999996E-2</v>
      </c>
      <c r="Y9" s="36">
        <v>3.60708E-2</v>
      </c>
      <c r="Z9" s="34">
        <v>6.3928200000000004E-2</v>
      </c>
      <c r="AA9" s="1" t="s">
        <v>558</v>
      </c>
    </row>
    <row r="10" spans="1:27">
      <c r="A10" s="1" t="s">
        <v>17</v>
      </c>
      <c r="B10" s="1" t="s">
        <v>18</v>
      </c>
      <c r="C10" s="1">
        <v>54623</v>
      </c>
      <c r="D10" s="1">
        <v>2289</v>
      </c>
      <c r="E10" s="1">
        <v>56912</v>
      </c>
      <c r="F10" s="1">
        <v>5</v>
      </c>
      <c r="G10" s="1">
        <v>177119459</v>
      </c>
      <c r="H10" s="1" t="s">
        <v>46</v>
      </c>
      <c r="I10" s="1" t="s">
        <v>26</v>
      </c>
      <c r="J10" s="1" t="s">
        <v>27</v>
      </c>
      <c r="K10" s="36">
        <v>0.49</v>
      </c>
      <c r="L10" s="36">
        <v>-5.5E-2</v>
      </c>
      <c r="M10" s="36">
        <v>7.9000000000000008E-3</v>
      </c>
      <c r="N10" s="34">
        <v>4.16E-12</v>
      </c>
      <c r="O10" s="1" t="s">
        <v>28</v>
      </c>
      <c r="P10" s="1" t="s">
        <v>47</v>
      </c>
      <c r="Q10" s="1" t="s">
        <v>30</v>
      </c>
      <c r="R10" s="1" t="s">
        <v>48</v>
      </c>
      <c r="S10" s="36">
        <v>0.42699999999999999</v>
      </c>
      <c r="T10" s="36">
        <v>-5.6672800000000002E-2</v>
      </c>
      <c r="U10" s="36">
        <v>8.0822499999999992E-3</v>
      </c>
      <c r="V10" s="34">
        <v>2.38E-12</v>
      </c>
      <c r="W10" s="36">
        <v>0.42699999999999999</v>
      </c>
      <c r="X10" s="36">
        <v>-1.0701E-2</v>
      </c>
      <c r="Y10" s="36">
        <v>4.1387800000000002E-2</v>
      </c>
      <c r="Z10" s="34">
        <v>0.79600499999999996</v>
      </c>
      <c r="AA10" s="1" t="s">
        <v>558</v>
      </c>
    </row>
    <row r="11" spans="1:27">
      <c r="A11" s="1" t="s">
        <v>17</v>
      </c>
      <c r="B11" s="1" t="s">
        <v>18</v>
      </c>
      <c r="C11" s="1">
        <v>54623</v>
      </c>
      <c r="D11" s="1">
        <v>2289</v>
      </c>
      <c r="E11" s="1">
        <v>56912</v>
      </c>
      <c r="F11" s="1">
        <v>6</v>
      </c>
      <c r="G11" s="1">
        <v>20680447</v>
      </c>
      <c r="H11" s="1" t="s">
        <v>49</v>
      </c>
      <c r="I11" s="1" t="s">
        <v>26</v>
      </c>
      <c r="J11" s="1" t="s">
        <v>19</v>
      </c>
      <c r="K11" s="36">
        <v>0.4088</v>
      </c>
      <c r="L11" s="36">
        <v>4.8800000000000003E-2</v>
      </c>
      <c r="M11" s="36">
        <v>7.1999999999999998E-3</v>
      </c>
      <c r="N11" s="34">
        <v>9.3899999999999994E-12</v>
      </c>
      <c r="O11" s="1" t="s">
        <v>38</v>
      </c>
      <c r="P11" s="1" t="s">
        <v>50</v>
      </c>
      <c r="Q11" s="1" t="s">
        <v>30</v>
      </c>
      <c r="R11" s="1" t="s">
        <v>33</v>
      </c>
      <c r="S11" s="36">
        <v>0.71199999999999997</v>
      </c>
      <c r="T11" s="36">
        <v>4.7506699999999999E-2</v>
      </c>
      <c r="U11" s="36">
        <v>7.2932099999999996E-3</v>
      </c>
      <c r="V11" s="34">
        <v>7.3899999999999998E-11</v>
      </c>
      <c r="W11" s="36">
        <v>0.70399999999999996</v>
      </c>
      <c r="X11" s="36">
        <v>8.45751E-2</v>
      </c>
      <c r="Y11" s="36">
        <v>3.8065099999999998E-2</v>
      </c>
      <c r="Z11" s="34">
        <v>2.6402999999999999E-2</v>
      </c>
      <c r="AA11" s="1" t="s">
        <v>571</v>
      </c>
    </row>
    <row r="12" spans="1:27">
      <c r="A12" s="1" t="s">
        <v>17</v>
      </c>
      <c r="B12" s="1" t="s">
        <v>18</v>
      </c>
      <c r="C12" s="1">
        <v>54623</v>
      </c>
      <c r="D12" s="1">
        <v>2289</v>
      </c>
      <c r="E12" s="1">
        <v>56912</v>
      </c>
      <c r="F12" s="1">
        <v>6</v>
      </c>
      <c r="G12" s="1">
        <v>39078868</v>
      </c>
      <c r="H12" s="1" t="s">
        <v>51</v>
      </c>
      <c r="I12" s="1" t="s">
        <v>26</v>
      </c>
      <c r="J12" s="1" t="s">
        <v>20</v>
      </c>
      <c r="K12" s="36">
        <v>0.68840000000000001</v>
      </c>
      <c r="L12" s="36">
        <v>5.1200000000000002E-2</v>
      </c>
      <c r="M12" s="36">
        <v>8.8000000000000005E-3</v>
      </c>
      <c r="N12" s="34">
        <v>5.5100000000000002E-9</v>
      </c>
      <c r="O12" s="1" t="s">
        <v>38</v>
      </c>
      <c r="P12" s="1" t="s">
        <v>52</v>
      </c>
      <c r="Q12" s="1" t="s">
        <v>30</v>
      </c>
      <c r="R12" s="1" t="s">
        <v>33</v>
      </c>
      <c r="S12" s="36">
        <v>0.47</v>
      </c>
      <c r="T12" s="36">
        <v>5.0592199999999997E-2</v>
      </c>
      <c r="U12" s="36">
        <v>8.9286899999999995E-3</v>
      </c>
      <c r="V12" s="34">
        <v>1.4699999999999999E-8</v>
      </c>
      <c r="W12" s="36">
        <v>0.47099999999999997</v>
      </c>
      <c r="X12" s="36">
        <v>6.6767199999999999E-2</v>
      </c>
      <c r="Y12" s="36">
        <v>4.7125100000000003E-2</v>
      </c>
      <c r="Z12" s="34">
        <v>0.156692</v>
      </c>
      <c r="AA12" s="1" t="s">
        <v>558</v>
      </c>
    </row>
    <row r="13" spans="1:27">
      <c r="A13" s="1" t="s">
        <v>17</v>
      </c>
      <c r="B13" s="1" t="s">
        <v>18</v>
      </c>
      <c r="C13" s="1">
        <v>54623</v>
      </c>
      <c r="D13" s="1">
        <v>2289</v>
      </c>
      <c r="E13" s="1">
        <v>56912</v>
      </c>
      <c r="F13" s="1">
        <v>6</v>
      </c>
      <c r="G13" s="1">
        <v>116947014</v>
      </c>
      <c r="H13" s="1" t="s">
        <v>53</v>
      </c>
      <c r="I13" s="1" t="s">
        <v>19</v>
      </c>
      <c r="J13" s="1" t="s">
        <v>20</v>
      </c>
      <c r="K13" s="36">
        <v>0.61539999999999995</v>
      </c>
      <c r="L13" s="36">
        <v>5.1299999999999998E-2</v>
      </c>
      <c r="M13" s="36">
        <v>6.1999999999999998E-3</v>
      </c>
      <c r="N13" s="34">
        <v>1.88E-16</v>
      </c>
      <c r="O13" s="1" t="s">
        <v>38</v>
      </c>
      <c r="P13" s="1" t="s">
        <v>54</v>
      </c>
      <c r="Q13" s="1" t="s">
        <v>30</v>
      </c>
      <c r="R13" s="1" t="s">
        <v>48</v>
      </c>
      <c r="S13" s="36">
        <v>0.95699999999999996</v>
      </c>
      <c r="T13" s="36">
        <v>5.2249700000000003E-2</v>
      </c>
      <c r="U13" s="36">
        <v>6.3418600000000004E-3</v>
      </c>
      <c r="V13" s="34">
        <v>1.7800000000000001E-16</v>
      </c>
      <c r="W13" s="36">
        <v>0.95599999999999996</v>
      </c>
      <c r="X13" s="36">
        <v>2.42828E-2</v>
      </c>
      <c r="Y13" s="36">
        <v>3.3005100000000002E-2</v>
      </c>
      <c r="Z13" s="34">
        <v>0.46198099999999998</v>
      </c>
      <c r="AA13" s="1" t="s">
        <v>558</v>
      </c>
    </row>
    <row r="14" spans="1:27">
      <c r="A14" s="1" t="s">
        <v>17</v>
      </c>
      <c r="B14" s="1" t="s">
        <v>18</v>
      </c>
      <c r="C14" s="1">
        <v>54623</v>
      </c>
      <c r="D14" s="1">
        <v>2289</v>
      </c>
      <c r="E14" s="1">
        <v>56912</v>
      </c>
      <c r="F14" s="1">
        <v>6</v>
      </c>
      <c r="G14" s="1">
        <v>136938587</v>
      </c>
      <c r="H14" s="1" t="s">
        <v>858</v>
      </c>
      <c r="I14" s="1" t="s">
        <v>26</v>
      </c>
      <c r="J14" s="1" t="s">
        <v>27</v>
      </c>
      <c r="K14" s="36">
        <v>0.25559999999999999</v>
      </c>
      <c r="L14" s="36">
        <v>-8.6699999999999999E-2</v>
      </c>
      <c r="M14" s="36">
        <v>1.34E-2</v>
      </c>
      <c r="N14" s="34">
        <v>1.11E-10</v>
      </c>
      <c r="O14" s="1" t="s">
        <v>21</v>
      </c>
      <c r="P14" s="1" t="s">
        <v>114</v>
      </c>
      <c r="Q14" s="1" t="s">
        <v>30</v>
      </c>
      <c r="R14" s="1" t="s">
        <v>31</v>
      </c>
      <c r="S14" s="36">
        <v>0.22900000000000001</v>
      </c>
      <c r="T14" s="36">
        <v>-9.2442499999999997E-2</v>
      </c>
      <c r="U14" s="36">
        <v>1.3663099999999999E-2</v>
      </c>
      <c r="V14" s="34">
        <v>1.34E-11</v>
      </c>
      <c r="W14" s="36">
        <v>0.22</v>
      </c>
      <c r="X14" s="36">
        <v>8.1438300000000005E-2</v>
      </c>
      <c r="Y14" s="36">
        <v>7.3674100000000006E-2</v>
      </c>
      <c r="Z14" s="34">
        <v>0.269123</v>
      </c>
      <c r="AA14" s="1" t="s">
        <v>557</v>
      </c>
    </row>
    <row r="15" spans="1:27">
      <c r="A15" s="1" t="s">
        <v>17</v>
      </c>
      <c r="B15" s="1" t="s">
        <v>18</v>
      </c>
      <c r="C15" s="1">
        <v>54623</v>
      </c>
      <c r="D15" s="1">
        <v>2289</v>
      </c>
      <c r="E15" s="1">
        <v>56912</v>
      </c>
      <c r="F15" s="1">
        <v>6</v>
      </c>
      <c r="G15" s="1">
        <v>152046858</v>
      </c>
      <c r="H15" s="1" t="s">
        <v>55</v>
      </c>
      <c r="I15" s="1" t="s">
        <v>19</v>
      </c>
      <c r="J15" s="1" t="s">
        <v>27</v>
      </c>
      <c r="K15" s="36">
        <v>0.59809999999999997</v>
      </c>
      <c r="L15" s="36">
        <v>-4.7500000000000001E-2</v>
      </c>
      <c r="M15" s="36">
        <v>6.7999999999999996E-3</v>
      </c>
      <c r="N15" s="34">
        <v>2.79E-12</v>
      </c>
      <c r="O15" s="1" t="s">
        <v>21</v>
      </c>
      <c r="P15" s="1" t="s">
        <v>56</v>
      </c>
      <c r="Q15" s="1" t="s">
        <v>30</v>
      </c>
      <c r="R15" s="1" t="s">
        <v>33</v>
      </c>
      <c r="S15" s="36">
        <v>0.71799999999999997</v>
      </c>
      <c r="T15" s="36">
        <v>-4.9394300000000002E-2</v>
      </c>
      <c r="U15" s="36">
        <v>6.9146900000000002E-3</v>
      </c>
      <c r="V15" s="34">
        <v>9.2199999999999991E-13</v>
      </c>
      <c r="W15" s="36">
        <v>0.72</v>
      </c>
      <c r="X15" s="36">
        <v>6.3491199999999998E-3</v>
      </c>
      <c r="Y15" s="36">
        <v>3.6731800000000002E-2</v>
      </c>
      <c r="Z15" s="34">
        <v>0.86278600000000005</v>
      </c>
      <c r="AA15" s="1" t="s">
        <v>557</v>
      </c>
    </row>
    <row r="16" spans="1:27">
      <c r="A16" s="1" t="s">
        <v>17</v>
      </c>
      <c r="B16" s="1" t="s">
        <v>18</v>
      </c>
      <c r="C16" s="1">
        <v>54623</v>
      </c>
      <c r="D16" s="1">
        <v>2289</v>
      </c>
      <c r="E16" s="1">
        <v>56912</v>
      </c>
      <c r="F16" s="1">
        <v>7</v>
      </c>
      <c r="G16" s="1">
        <v>15023805</v>
      </c>
      <c r="H16" s="1" t="s">
        <v>821</v>
      </c>
      <c r="I16" s="1" t="s">
        <v>26</v>
      </c>
      <c r="J16" s="1" t="s">
        <v>19</v>
      </c>
      <c r="K16" s="36">
        <v>0.3553</v>
      </c>
      <c r="L16" s="36">
        <v>-7.5399999999999995E-2</v>
      </c>
      <c r="M16" s="36">
        <v>8.3999999999999995E-3</v>
      </c>
      <c r="N16" s="34">
        <v>2.7799999999999998E-19</v>
      </c>
      <c r="O16" s="1" t="s">
        <v>28</v>
      </c>
      <c r="P16" s="1" t="s">
        <v>57</v>
      </c>
      <c r="Q16" s="1" t="s">
        <v>30</v>
      </c>
      <c r="R16" s="1" t="s">
        <v>48</v>
      </c>
      <c r="S16" s="36">
        <v>0.499</v>
      </c>
      <c r="T16" s="36">
        <v>-7.4541399999999994E-2</v>
      </c>
      <c r="U16" s="36">
        <v>8.5585999999999995E-3</v>
      </c>
      <c r="V16" s="34">
        <v>3.1299999999999999E-18</v>
      </c>
      <c r="W16" s="36">
        <v>0.50900000000000001</v>
      </c>
      <c r="X16" s="36">
        <v>-9.8877300000000001E-2</v>
      </c>
      <c r="Y16" s="36">
        <v>4.40925E-2</v>
      </c>
      <c r="Z16" s="34">
        <v>2.5036800000000001E-2</v>
      </c>
      <c r="AA16" s="1" t="s">
        <v>571</v>
      </c>
    </row>
    <row r="17" spans="1:27">
      <c r="A17" s="1" t="s">
        <v>17</v>
      </c>
      <c r="B17" s="1" t="s">
        <v>18</v>
      </c>
      <c r="C17" s="1">
        <v>54623</v>
      </c>
      <c r="D17" s="1">
        <v>2289</v>
      </c>
      <c r="E17" s="1">
        <v>56912</v>
      </c>
      <c r="F17" s="1">
        <v>7</v>
      </c>
      <c r="G17" s="1">
        <v>44209229</v>
      </c>
      <c r="H17" s="1" t="s">
        <v>60</v>
      </c>
      <c r="I17" s="1" t="s">
        <v>26</v>
      </c>
      <c r="J17" s="1" t="s">
        <v>27</v>
      </c>
      <c r="K17" s="36">
        <v>0.20810000000000001</v>
      </c>
      <c r="L17" s="36">
        <v>0.1855</v>
      </c>
      <c r="M17" s="36">
        <v>1.1599999999999999E-2</v>
      </c>
      <c r="N17" s="34">
        <v>7.7099999999999996E-58</v>
      </c>
      <c r="O17" s="1" t="s">
        <v>38</v>
      </c>
      <c r="P17" s="1" t="s">
        <v>61</v>
      </c>
      <c r="Q17" s="1" t="s">
        <v>30</v>
      </c>
      <c r="R17" s="1" t="s">
        <v>33</v>
      </c>
      <c r="S17" s="36">
        <v>0.36299999999999999</v>
      </c>
      <c r="T17" s="36">
        <v>0.187307</v>
      </c>
      <c r="U17" s="36">
        <v>1.1790999999999999E-2</v>
      </c>
      <c r="V17" s="34">
        <v>1.07E-56</v>
      </c>
      <c r="W17" s="36">
        <v>0.371</v>
      </c>
      <c r="X17" s="36">
        <v>0.13848099999999999</v>
      </c>
      <c r="Y17" s="36">
        <v>6.0221299999999998E-2</v>
      </c>
      <c r="Z17" s="34">
        <v>2.15756E-2</v>
      </c>
      <c r="AA17" s="1" t="s">
        <v>571</v>
      </c>
    </row>
    <row r="18" spans="1:27">
      <c r="A18" s="1" t="s">
        <v>17</v>
      </c>
      <c r="B18" s="1" t="s">
        <v>18</v>
      </c>
      <c r="C18" s="1">
        <v>54623</v>
      </c>
      <c r="D18" s="1">
        <v>2289</v>
      </c>
      <c r="E18" s="1">
        <v>56912</v>
      </c>
      <c r="F18" s="1">
        <v>7</v>
      </c>
      <c r="G18" s="1">
        <v>50689844</v>
      </c>
      <c r="H18" s="1" t="s">
        <v>62</v>
      </c>
      <c r="I18" s="1" t="s">
        <v>20</v>
      </c>
      <c r="J18" s="1" t="s">
        <v>27</v>
      </c>
      <c r="K18" s="36">
        <v>0.29099999999999998</v>
      </c>
      <c r="L18" s="36">
        <v>6.5600000000000006E-2</v>
      </c>
      <c r="M18" s="36">
        <v>7.3000000000000001E-3</v>
      </c>
      <c r="N18" s="34">
        <v>3.9900000000000001E-19</v>
      </c>
      <c r="O18" s="1" t="s">
        <v>38</v>
      </c>
      <c r="P18" s="1" t="s">
        <v>63</v>
      </c>
      <c r="Q18" s="1" t="s">
        <v>30</v>
      </c>
      <c r="R18" s="1" t="s">
        <v>33</v>
      </c>
      <c r="S18" s="36">
        <v>0.78200000000000003</v>
      </c>
      <c r="T18" s="36">
        <v>6.4142199999999996E-2</v>
      </c>
      <c r="U18" s="36">
        <v>7.4689200000000004E-3</v>
      </c>
      <c r="V18" s="34">
        <v>9.0900000000000002E-18</v>
      </c>
      <c r="W18" s="36">
        <v>0.77800000000000002</v>
      </c>
      <c r="X18" s="36">
        <v>0.105974</v>
      </c>
      <c r="Y18" s="36">
        <v>3.9467599999999999E-2</v>
      </c>
      <c r="Z18" s="34">
        <v>7.3098800000000004E-3</v>
      </c>
      <c r="AA18" s="1" t="s">
        <v>571</v>
      </c>
    </row>
    <row r="19" spans="1:27">
      <c r="A19" s="1" t="s">
        <v>17</v>
      </c>
      <c r="B19" s="1" t="s">
        <v>18</v>
      </c>
      <c r="C19" s="1">
        <v>54623</v>
      </c>
      <c r="D19" s="1">
        <v>2289</v>
      </c>
      <c r="E19" s="1">
        <v>56912</v>
      </c>
      <c r="F19" s="1">
        <v>7</v>
      </c>
      <c r="G19" s="1">
        <v>100718426</v>
      </c>
      <c r="H19" s="1" t="s">
        <v>64</v>
      </c>
      <c r="I19" s="1" t="s">
        <v>20</v>
      </c>
      <c r="J19" s="1" t="s">
        <v>27</v>
      </c>
      <c r="K19" s="36">
        <v>0.88639999999999997</v>
      </c>
      <c r="L19" s="36">
        <v>7.2300000000000003E-2</v>
      </c>
      <c r="M19" s="36">
        <v>1.17E-2</v>
      </c>
      <c r="N19" s="34">
        <v>7.4100000000000003E-10</v>
      </c>
      <c r="O19" s="1" t="s">
        <v>38</v>
      </c>
      <c r="P19" s="1" t="s">
        <v>65</v>
      </c>
      <c r="Q19" s="1" t="s">
        <v>30</v>
      </c>
      <c r="R19" s="1" t="s">
        <v>40</v>
      </c>
      <c r="S19" s="36">
        <v>0.46600000000000003</v>
      </c>
      <c r="T19" s="36">
        <v>7.3407500000000001E-2</v>
      </c>
      <c r="U19" s="36">
        <v>1.1949100000000001E-2</v>
      </c>
      <c r="V19" s="34">
        <v>8.1399999999999998E-10</v>
      </c>
      <c r="W19" s="36">
        <v>0.45800000000000002</v>
      </c>
      <c r="X19" s="36">
        <v>4.1070000000000002E-2</v>
      </c>
      <c r="Y19" s="36">
        <v>6.3442899999999997E-2</v>
      </c>
      <c r="Z19" s="34">
        <v>0.51747600000000005</v>
      </c>
      <c r="AA19" s="1" t="s">
        <v>558</v>
      </c>
    </row>
    <row r="20" spans="1:27">
      <c r="A20" s="1" t="s">
        <v>17</v>
      </c>
      <c r="B20" s="1" t="s">
        <v>18</v>
      </c>
      <c r="C20" s="1">
        <v>54623</v>
      </c>
      <c r="D20" s="1">
        <v>2289</v>
      </c>
      <c r="E20" s="1">
        <v>56912</v>
      </c>
      <c r="F20" s="1">
        <v>8</v>
      </c>
      <c r="G20" s="1">
        <v>9323885</v>
      </c>
      <c r="H20" s="1" t="s">
        <v>66</v>
      </c>
      <c r="I20" s="1" t="s">
        <v>26</v>
      </c>
      <c r="J20" s="1" t="s">
        <v>27</v>
      </c>
      <c r="K20" s="36">
        <v>1.23E-2</v>
      </c>
      <c r="L20" s="36">
        <v>0.26229999999999998</v>
      </c>
      <c r="M20" s="36">
        <v>3.32E-2</v>
      </c>
      <c r="N20" s="34">
        <v>2.9700000000000001E-15</v>
      </c>
      <c r="O20" s="1" t="s">
        <v>38</v>
      </c>
      <c r="P20" s="1" t="s">
        <v>67</v>
      </c>
      <c r="Q20" s="1" t="s">
        <v>30</v>
      </c>
      <c r="R20" s="1" t="s">
        <v>43</v>
      </c>
      <c r="S20" s="36">
        <v>0.56399999999999995</v>
      </c>
      <c r="T20" s="36">
        <v>0.25694499999999998</v>
      </c>
      <c r="U20" s="36">
        <v>3.3818099999999997E-2</v>
      </c>
      <c r="V20" s="34">
        <v>3.0599999999999997E-14</v>
      </c>
      <c r="W20" s="36">
        <v>0.56999999999999995</v>
      </c>
      <c r="X20" s="36">
        <v>0.41184799999999999</v>
      </c>
      <c r="Y20" s="36">
        <v>0.17924699999999999</v>
      </c>
      <c r="Z20" s="34">
        <v>2.1682900000000001E-2</v>
      </c>
      <c r="AA20" s="1" t="s">
        <v>571</v>
      </c>
    </row>
    <row r="21" spans="1:27">
      <c r="A21" s="1" t="s">
        <v>17</v>
      </c>
      <c r="B21" s="1" t="s">
        <v>18</v>
      </c>
      <c r="C21" s="1">
        <v>54623</v>
      </c>
      <c r="D21" s="1">
        <v>2289</v>
      </c>
      <c r="E21" s="1">
        <v>56912</v>
      </c>
      <c r="F21" s="1">
        <v>8</v>
      </c>
      <c r="G21" s="1">
        <v>117179236</v>
      </c>
      <c r="H21" s="1" t="s">
        <v>253</v>
      </c>
      <c r="I21" s="1" t="s">
        <v>19</v>
      </c>
      <c r="J21" s="1" t="s">
        <v>20</v>
      </c>
      <c r="K21" s="36">
        <v>0.42530000000000001</v>
      </c>
      <c r="L21" s="36">
        <v>-6.4600000000000005E-2</v>
      </c>
      <c r="M21" s="36">
        <v>1.0699999999999999E-2</v>
      </c>
      <c r="N21" s="34">
        <v>1.67E-9</v>
      </c>
      <c r="O21" s="1" t="s">
        <v>21</v>
      </c>
      <c r="P21" s="1" t="s">
        <v>108</v>
      </c>
      <c r="Q21" s="1" t="s">
        <v>30</v>
      </c>
      <c r="R21" s="1" t="s">
        <v>31</v>
      </c>
      <c r="S21" s="36">
        <v>0.28000000000000003</v>
      </c>
      <c r="T21" s="36">
        <v>-6.9178699999999996E-2</v>
      </c>
      <c r="U21" s="36">
        <v>1.0913300000000001E-2</v>
      </c>
      <c r="V21" s="34">
        <v>2.3300000000000002E-10</v>
      </c>
      <c r="W21" s="36">
        <v>0.28499999999999998</v>
      </c>
      <c r="X21" s="36">
        <v>5.9258400000000003E-2</v>
      </c>
      <c r="Y21" s="36">
        <v>5.6696900000000001E-2</v>
      </c>
      <c r="Z21" s="34">
        <v>0.29606500000000002</v>
      </c>
      <c r="AA21" s="1" t="s">
        <v>557</v>
      </c>
    </row>
    <row r="22" spans="1:27">
      <c r="A22" s="1" t="s">
        <v>17</v>
      </c>
      <c r="B22" s="1" t="s">
        <v>18</v>
      </c>
      <c r="C22" s="1">
        <v>54623</v>
      </c>
      <c r="D22" s="1">
        <v>2289</v>
      </c>
      <c r="E22" s="1">
        <v>56912</v>
      </c>
      <c r="F22" s="1">
        <v>9</v>
      </c>
      <c r="G22" s="1">
        <v>635998</v>
      </c>
      <c r="H22" s="1" t="s">
        <v>822</v>
      </c>
      <c r="I22" s="1" t="s">
        <v>26</v>
      </c>
      <c r="J22" s="1" t="s">
        <v>27</v>
      </c>
      <c r="K22" s="36">
        <v>0.76880000000000004</v>
      </c>
      <c r="L22" s="36">
        <v>-8.3099999999999993E-2</v>
      </c>
      <c r="M22" s="36">
        <v>7.1999999999999998E-3</v>
      </c>
      <c r="N22" s="34">
        <v>1.27E-30</v>
      </c>
      <c r="O22" s="1" t="s">
        <v>28</v>
      </c>
      <c r="P22" s="1" t="s">
        <v>68</v>
      </c>
      <c r="Q22" s="1" t="s">
        <v>30</v>
      </c>
      <c r="R22" s="1" t="s">
        <v>33</v>
      </c>
      <c r="S22" s="36">
        <v>0.84599999999999997</v>
      </c>
      <c r="T22" s="36">
        <v>-8.3320400000000003E-2</v>
      </c>
      <c r="U22" s="36">
        <v>7.3551800000000002E-3</v>
      </c>
      <c r="V22" s="34">
        <v>1.0299999999999999E-29</v>
      </c>
      <c r="W22" s="36">
        <v>0.84799999999999998</v>
      </c>
      <c r="X22" s="36">
        <v>-7.7654899999999999E-2</v>
      </c>
      <c r="Y22" s="36">
        <v>3.8758000000000001E-2</v>
      </c>
      <c r="Z22" s="34">
        <v>4.5247299999999997E-2</v>
      </c>
      <c r="AA22" s="1" t="s">
        <v>571</v>
      </c>
    </row>
    <row r="23" spans="1:27">
      <c r="A23" s="1" t="s">
        <v>17</v>
      </c>
      <c r="B23" s="1" t="s">
        <v>18</v>
      </c>
      <c r="C23" s="1">
        <v>54623</v>
      </c>
      <c r="D23" s="1">
        <v>2289</v>
      </c>
      <c r="E23" s="1">
        <v>56912</v>
      </c>
      <c r="F23" s="1">
        <v>9</v>
      </c>
      <c r="G23" s="1">
        <v>4292083</v>
      </c>
      <c r="H23" s="1" t="s">
        <v>70</v>
      </c>
      <c r="I23" s="1" t="s">
        <v>26</v>
      </c>
      <c r="J23" s="1" t="s">
        <v>27</v>
      </c>
      <c r="K23" s="36">
        <v>0.40899999999999997</v>
      </c>
      <c r="L23" s="36">
        <v>5.8299999999999998E-2</v>
      </c>
      <c r="M23" s="36">
        <v>8.9999999999999993E-3</v>
      </c>
      <c r="N23" s="34">
        <v>9.1900000000000001E-11</v>
      </c>
      <c r="O23" s="1" t="s">
        <v>38</v>
      </c>
      <c r="P23" s="1" t="s">
        <v>71</v>
      </c>
      <c r="Q23" s="1" t="s">
        <v>30</v>
      </c>
      <c r="R23" s="1" t="s">
        <v>33</v>
      </c>
      <c r="S23" s="36">
        <v>0.38600000000000001</v>
      </c>
      <c r="T23" s="36">
        <v>5.9256200000000002E-2</v>
      </c>
      <c r="U23" s="36">
        <v>9.1570200000000001E-3</v>
      </c>
      <c r="V23" s="34">
        <v>9.8100000000000002E-11</v>
      </c>
      <c r="W23" s="36">
        <v>0.39400000000000002</v>
      </c>
      <c r="X23" s="36">
        <v>3.1479E-2</v>
      </c>
      <c r="Y23" s="36">
        <v>4.7323799999999999E-2</v>
      </c>
      <c r="Z23" s="34">
        <v>0.50600900000000004</v>
      </c>
      <c r="AA23" s="1" t="s">
        <v>558</v>
      </c>
    </row>
    <row r="24" spans="1:27">
      <c r="A24" s="1" t="s">
        <v>17</v>
      </c>
      <c r="B24" s="1" t="s">
        <v>18</v>
      </c>
      <c r="C24" s="1">
        <v>54623</v>
      </c>
      <c r="D24" s="1">
        <v>2289</v>
      </c>
      <c r="E24" s="1">
        <v>56912</v>
      </c>
      <c r="F24" s="1">
        <v>9</v>
      </c>
      <c r="G24" s="1">
        <v>95071240</v>
      </c>
      <c r="H24" s="1" t="s">
        <v>831</v>
      </c>
      <c r="I24" s="1" t="s">
        <v>26</v>
      </c>
      <c r="J24" s="1" t="s">
        <v>19</v>
      </c>
      <c r="K24" s="36">
        <v>0.36630000000000001</v>
      </c>
      <c r="L24" s="36">
        <v>3.56E-2</v>
      </c>
      <c r="M24" s="36">
        <v>6.4999999999999997E-3</v>
      </c>
      <c r="N24" s="34">
        <v>3.5999999999999998E-8</v>
      </c>
      <c r="O24" s="1" t="s">
        <v>38</v>
      </c>
      <c r="P24" s="1" t="s">
        <v>832</v>
      </c>
      <c r="Q24" s="1" t="s">
        <v>30</v>
      </c>
      <c r="R24" s="1" t="s">
        <v>33</v>
      </c>
      <c r="S24" s="36">
        <v>0.84899999999999998</v>
      </c>
      <c r="T24" s="36">
        <v>3.5941800000000003E-2</v>
      </c>
      <c r="U24" s="36">
        <v>6.5774700000000002E-3</v>
      </c>
      <c r="V24" s="34">
        <v>4.6700000000000001E-8</v>
      </c>
      <c r="W24" s="36">
        <v>0.84899999999999998</v>
      </c>
      <c r="X24" s="36">
        <v>2.6021800000000001E-2</v>
      </c>
      <c r="Y24" s="36">
        <v>3.4265900000000002E-2</v>
      </c>
      <c r="Z24" s="34">
        <v>0.44769599999999998</v>
      </c>
      <c r="AA24" s="1" t="s">
        <v>558</v>
      </c>
    </row>
    <row r="25" spans="1:27">
      <c r="A25" s="1" t="s">
        <v>17</v>
      </c>
      <c r="B25" s="1" t="s">
        <v>18</v>
      </c>
      <c r="C25" s="1">
        <v>54623</v>
      </c>
      <c r="D25" s="1">
        <v>2289</v>
      </c>
      <c r="E25" s="1">
        <v>56912</v>
      </c>
      <c r="F25" s="1">
        <v>10</v>
      </c>
      <c r="G25" s="1">
        <v>69215297</v>
      </c>
      <c r="H25" s="1" t="s">
        <v>829</v>
      </c>
      <c r="I25" s="1" t="s">
        <v>19</v>
      </c>
      <c r="J25" s="1" t="s">
        <v>20</v>
      </c>
      <c r="K25" s="36">
        <v>0.26640000000000003</v>
      </c>
      <c r="L25" s="36">
        <v>-7.46E-2</v>
      </c>
      <c r="M25" s="36">
        <v>1.03E-2</v>
      </c>
      <c r="N25" s="34">
        <v>4.0900000000000002E-13</v>
      </c>
      <c r="O25" s="1" t="s">
        <v>28</v>
      </c>
      <c r="P25" s="1" t="s">
        <v>73</v>
      </c>
      <c r="Q25" s="1" t="s">
        <v>30</v>
      </c>
      <c r="R25" s="1" t="s">
        <v>31</v>
      </c>
      <c r="S25" s="36">
        <v>0.35199999999999998</v>
      </c>
      <c r="T25" s="36">
        <v>-7.6544000000000001E-2</v>
      </c>
      <c r="U25" s="36">
        <v>1.0485100000000001E-2</v>
      </c>
      <c r="V25" s="34">
        <v>2.9100000000000002E-13</v>
      </c>
      <c r="W25" s="36">
        <v>0.36</v>
      </c>
      <c r="X25" s="36">
        <v>-2.4591100000000001E-2</v>
      </c>
      <c r="Y25" s="36">
        <v>5.3564199999999999E-2</v>
      </c>
      <c r="Z25" s="34">
        <v>0.64621499999999998</v>
      </c>
      <c r="AA25" s="1" t="s">
        <v>558</v>
      </c>
    </row>
    <row r="26" spans="1:27">
      <c r="A26" s="1" t="s">
        <v>17</v>
      </c>
      <c r="B26" s="1" t="s">
        <v>18</v>
      </c>
      <c r="C26" s="1">
        <v>54623</v>
      </c>
      <c r="D26" s="1">
        <v>2289</v>
      </c>
      <c r="E26" s="1">
        <v>56912</v>
      </c>
      <c r="F26" s="1">
        <v>10</v>
      </c>
      <c r="G26" s="1">
        <v>102894441</v>
      </c>
      <c r="H26" s="1" t="s">
        <v>824</v>
      </c>
      <c r="I26" s="1" t="s">
        <v>26</v>
      </c>
      <c r="J26" s="1" t="s">
        <v>19</v>
      </c>
      <c r="K26" s="36">
        <v>0.52339999999999998</v>
      </c>
      <c r="L26" s="36">
        <v>-3.9E-2</v>
      </c>
      <c r="M26" s="36">
        <v>6.0000000000000001E-3</v>
      </c>
      <c r="N26" s="34">
        <v>1.09E-10</v>
      </c>
      <c r="O26" s="1" t="s">
        <v>28</v>
      </c>
      <c r="P26" s="1" t="s">
        <v>192</v>
      </c>
      <c r="Q26" s="1" t="s">
        <v>30</v>
      </c>
      <c r="R26" s="1" t="s">
        <v>33</v>
      </c>
      <c r="S26" s="36">
        <v>0.92600000000000005</v>
      </c>
      <c r="T26" s="36">
        <v>-3.7200700000000003E-2</v>
      </c>
      <c r="U26" s="36">
        <v>6.1442299999999997E-3</v>
      </c>
      <c r="V26" s="34">
        <v>1.4200000000000001E-9</v>
      </c>
      <c r="W26" s="36">
        <v>0.92400000000000004</v>
      </c>
      <c r="X26" s="36">
        <v>-8.8059999999999999E-2</v>
      </c>
      <c r="Y26" s="36">
        <v>3.2453799999999998E-2</v>
      </c>
      <c r="Z26" s="34">
        <v>6.7159300000000002E-3</v>
      </c>
      <c r="AA26" s="1" t="s">
        <v>571</v>
      </c>
    </row>
    <row r="27" spans="1:27">
      <c r="A27" s="1" t="s">
        <v>17</v>
      </c>
      <c r="B27" s="1" t="s">
        <v>18</v>
      </c>
      <c r="C27" s="1">
        <v>54623</v>
      </c>
      <c r="D27" s="1">
        <v>2289</v>
      </c>
      <c r="E27" s="1">
        <v>56912</v>
      </c>
      <c r="F27" s="1">
        <v>11</v>
      </c>
      <c r="G27" s="1">
        <v>8230374</v>
      </c>
      <c r="H27" s="1" t="s">
        <v>828</v>
      </c>
      <c r="I27" s="1" t="s">
        <v>20</v>
      </c>
      <c r="J27" s="1" t="s">
        <v>27</v>
      </c>
      <c r="K27" s="36">
        <v>0.31890000000000002</v>
      </c>
      <c r="L27" s="36">
        <v>-7.46E-2</v>
      </c>
      <c r="M27" s="36">
        <v>1.3599999999999999E-2</v>
      </c>
      <c r="N27" s="34">
        <v>4.3200000000000003E-8</v>
      </c>
      <c r="O27" s="1" t="s">
        <v>28</v>
      </c>
      <c r="P27" s="1" t="s">
        <v>329</v>
      </c>
      <c r="Q27" s="1" t="s">
        <v>144</v>
      </c>
      <c r="R27" s="1" t="s">
        <v>145</v>
      </c>
      <c r="S27" s="36">
        <v>0.19400000000000001</v>
      </c>
      <c r="T27" s="36">
        <v>-7.4501200000000004E-2</v>
      </c>
      <c r="U27" s="36">
        <v>1.38767E-2</v>
      </c>
      <c r="V27" s="34">
        <v>7.9599999999999998E-8</v>
      </c>
      <c r="W27" s="36">
        <v>0.20399999999999999</v>
      </c>
      <c r="X27" s="36">
        <v>-7.6251399999999997E-2</v>
      </c>
      <c r="Y27" s="36">
        <v>7.0259100000000005E-2</v>
      </c>
      <c r="Z27" s="34">
        <v>0.27792299999999998</v>
      </c>
      <c r="AA27" s="1" t="s">
        <v>558</v>
      </c>
    </row>
    <row r="28" spans="1:27">
      <c r="A28" s="1" t="s">
        <v>17</v>
      </c>
      <c r="B28" s="1" t="s">
        <v>18</v>
      </c>
      <c r="C28" s="1">
        <v>54623</v>
      </c>
      <c r="D28" s="1">
        <v>2289</v>
      </c>
      <c r="E28" s="1">
        <v>56912</v>
      </c>
      <c r="F28" s="1">
        <v>11</v>
      </c>
      <c r="G28" s="1">
        <v>92965261</v>
      </c>
      <c r="H28" s="1" t="s">
        <v>75</v>
      </c>
      <c r="I28" s="1" t="s">
        <v>20</v>
      </c>
      <c r="J28" s="1" t="s">
        <v>27</v>
      </c>
      <c r="K28" s="36">
        <v>0.56850000000000001</v>
      </c>
      <c r="L28" s="36">
        <v>-0.158</v>
      </c>
      <c r="M28" s="36">
        <v>0.01</v>
      </c>
      <c r="N28" s="34">
        <v>1.4100000000000001E-56</v>
      </c>
      <c r="O28" s="1" t="s">
        <v>28</v>
      </c>
      <c r="P28" s="1" t="s">
        <v>74</v>
      </c>
      <c r="Q28" s="1" t="s">
        <v>30</v>
      </c>
      <c r="R28" s="1" t="s">
        <v>40</v>
      </c>
      <c r="S28" s="36">
        <v>0.29399999999999998</v>
      </c>
      <c r="T28" s="36">
        <v>-0.15764900000000001</v>
      </c>
      <c r="U28" s="36">
        <v>1.01555E-2</v>
      </c>
      <c r="V28" s="34">
        <v>3.15E-54</v>
      </c>
      <c r="W28" s="36">
        <v>0.30499999999999999</v>
      </c>
      <c r="X28" s="36">
        <v>-0.165993</v>
      </c>
      <c r="Y28" s="36">
        <v>5.1802300000000003E-2</v>
      </c>
      <c r="Z28" s="34">
        <v>1.3747E-3</v>
      </c>
      <c r="AA28" s="1" t="s">
        <v>560</v>
      </c>
    </row>
    <row r="29" spans="1:27">
      <c r="A29" s="1" t="s">
        <v>17</v>
      </c>
      <c r="B29" s="1" t="s">
        <v>18</v>
      </c>
      <c r="C29" s="1">
        <v>54623</v>
      </c>
      <c r="D29" s="1">
        <v>2289</v>
      </c>
      <c r="E29" s="1">
        <v>56912</v>
      </c>
      <c r="F29" s="1">
        <v>12</v>
      </c>
      <c r="G29" s="1">
        <v>21553793</v>
      </c>
      <c r="H29" s="1" t="s">
        <v>823</v>
      </c>
      <c r="I29" s="1" t="s">
        <v>19</v>
      </c>
      <c r="J29" s="1" t="s">
        <v>20</v>
      </c>
      <c r="K29" s="36">
        <v>0.27060000000000001</v>
      </c>
      <c r="L29" s="36">
        <v>-4.4999999999999998E-2</v>
      </c>
      <c r="M29" s="36">
        <v>7.1999999999999998E-3</v>
      </c>
      <c r="N29" s="34">
        <v>4.5800000000000002E-10</v>
      </c>
      <c r="O29" s="1" t="s">
        <v>28</v>
      </c>
      <c r="P29" s="1" t="s">
        <v>76</v>
      </c>
      <c r="Q29" s="1" t="s">
        <v>30</v>
      </c>
      <c r="R29" s="1" t="s">
        <v>33</v>
      </c>
      <c r="S29" s="36">
        <v>0.76200000000000001</v>
      </c>
      <c r="T29" s="36">
        <v>-4.5719500000000003E-2</v>
      </c>
      <c r="U29" s="36">
        <v>7.3603999999999996E-3</v>
      </c>
      <c r="V29" s="34">
        <v>5.2800000000000004E-10</v>
      </c>
      <c r="W29" s="36">
        <v>0.76100000000000001</v>
      </c>
      <c r="X29" s="36">
        <v>-2.6773000000000002E-2</v>
      </c>
      <c r="Y29" s="36">
        <v>3.7302200000000001E-2</v>
      </c>
      <c r="Z29" s="34">
        <v>0.47300599999999998</v>
      </c>
      <c r="AA29" s="1" t="s">
        <v>558</v>
      </c>
    </row>
    <row r="30" spans="1:27">
      <c r="A30" s="1" t="s">
        <v>17</v>
      </c>
      <c r="B30" s="1" t="s">
        <v>18</v>
      </c>
      <c r="C30" s="1">
        <v>54623</v>
      </c>
      <c r="D30" s="1">
        <v>2289</v>
      </c>
      <c r="E30" s="1">
        <v>56912</v>
      </c>
      <c r="F30" s="1">
        <v>12</v>
      </c>
      <c r="G30" s="1">
        <v>111084222</v>
      </c>
      <c r="H30" s="1" t="s">
        <v>833</v>
      </c>
      <c r="I30" s="1" t="s">
        <v>19</v>
      </c>
      <c r="J30" s="1" t="s">
        <v>27</v>
      </c>
      <c r="K30" s="36">
        <v>0.89159999999999995</v>
      </c>
      <c r="L30" s="36">
        <v>9.5600000000000004E-2</v>
      </c>
      <c r="M30" s="36">
        <v>1.6799999999999999E-2</v>
      </c>
      <c r="N30" s="34">
        <v>1.33E-8</v>
      </c>
      <c r="O30" s="1" t="s">
        <v>38</v>
      </c>
      <c r="P30" s="1" t="s">
        <v>724</v>
      </c>
      <c r="Q30" s="1" t="s">
        <v>30</v>
      </c>
      <c r="R30" s="1" t="s">
        <v>33</v>
      </c>
      <c r="S30" s="36">
        <v>0.27500000000000002</v>
      </c>
      <c r="T30" s="36">
        <v>9.1777700000000004E-2</v>
      </c>
      <c r="U30" s="36">
        <v>1.7136800000000001E-2</v>
      </c>
      <c r="V30" s="34">
        <v>8.5599999999999999E-8</v>
      </c>
      <c r="W30" s="36">
        <v>0.27500000000000002</v>
      </c>
      <c r="X30" s="36">
        <v>0.200623</v>
      </c>
      <c r="Y30" s="36">
        <v>8.9359900000000006E-2</v>
      </c>
      <c r="Z30" s="34">
        <v>2.4868000000000001E-2</v>
      </c>
      <c r="AA30" s="1" t="s">
        <v>571</v>
      </c>
    </row>
    <row r="31" spans="1:27">
      <c r="A31" s="1" t="s">
        <v>17</v>
      </c>
      <c r="B31" s="1" t="s">
        <v>18</v>
      </c>
      <c r="C31" s="1">
        <v>54623</v>
      </c>
      <c r="D31" s="1">
        <v>2289</v>
      </c>
      <c r="E31" s="1">
        <v>56912</v>
      </c>
      <c r="F31" s="1">
        <v>13</v>
      </c>
      <c r="G31" s="1">
        <v>26203351</v>
      </c>
      <c r="H31" s="1" t="s">
        <v>77</v>
      </c>
      <c r="I31" s="1" t="s">
        <v>19</v>
      </c>
      <c r="J31" s="1" t="s">
        <v>20</v>
      </c>
      <c r="K31" s="36">
        <v>0.58479999999999999</v>
      </c>
      <c r="L31" s="36">
        <v>-5.2600000000000001E-2</v>
      </c>
      <c r="M31" s="36">
        <v>7.6E-3</v>
      </c>
      <c r="N31" s="34">
        <v>6.1900000000000001E-12</v>
      </c>
      <c r="O31" s="1" t="s">
        <v>21</v>
      </c>
      <c r="P31" s="1" t="s">
        <v>78</v>
      </c>
      <c r="Q31" s="1" t="s">
        <v>30</v>
      </c>
      <c r="R31" s="1" t="s">
        <v>43</v>
      </c>
      <c r="S31" s="36">
        <v>0.57199999999999995</v>
      </c>
      <c r="T31" s="36">
        <v>-5.5684600000000001E-2</v>
      </c>
      <c r="U31" s="36">
        <v>7.7901000000000003E-3</v>
      </c>
      <c r="V31" s="34">
        <v>8.9100000000000004E-13</v>
      </c>
      <c r="W31" s="36">
        <v>0.57299999999999995</v>
      </c>
      <c r="X31" s="36">
        <v>3.0585999999999999E-2</v>
      </c>
      <c r="Y31" s="36">
        <v>4.0386199999999997E-2</v>
      </c>
      <c r="Z31" s="34">
        <v>0.44893499999999997</v>
      </c>
      <c r="AA31" s="1" t="s">
        <v>557</v>
      </c>
    </row>
    <row r="32" spans="1:27">
      <c r="A32" s="1" t="s">
        <v>17</v>
      </c>
      <c r="B32" s="1" t="s">
        <v>18</v>
      </c>
      <c r="C32" s="1">
        <v>54623</v>
      </c>
      <c r="D32" s="1">
        <v>2289</v>
      </c>
      <c r="E32" s="1">
        <v>56912</v>
      </c>
      <c r="F32" s="1">
        <v>14</v>
      </c>
      <c r="G32" s="1">
        <v>100361171</v>
      </c>
      <c r="H32" s="1" t="s">
        <v>79</v>
      </c>
      <c r="I32" s="1" t="s">
        <v>19</v>
      </c>
      <c r="J32" s="1" t="s">
        <v>20</v>
      </c>
      <c r="K32" s="36">
        <v>0.84689999999999999</v>
      </c>
      <c r="L32" s="36">
        <v>5.1799999999999999E-2</v>
      </c>
      <c r="M32" s="36">
        <v>9.1999999999999998E-3</v>
      </c>
      <c r="N32" s="34">
        <v>1.55E-8</v>
      </c>
      <c r="O32" s="1" t="s">
        <v>38</v>
      </c>
      <c r="P32" s="1" t="s">
        <v>80</v>
      </c>
      <c r="Q32" s="1" t="s">
        <v>30</v>
      </c>
      <c r="R32" s="1" t="s">
        <v>33</v>
      </c>
      <c r="S32" s="36">
        <v>0.67800000000000005</v>
      </c>
      <c r="T32" s="36">
        <v>5.3115599999999999E-2</v>
      </c>
      <c r="U32" s="36">
        <v>9.3321199999999993E-3</v>
      </c>
      <c r="V32" s="34">
        <v>1.26E-8</v>
      </c>
      <c r="W32" s="36">
        <v>0.68300000000000005</v>
      </c>
      <c r="X32" s="36">
        <v>1.7410700000000001E-2</v>
      </c>
      <c r="Y32" s="36">
        <v>4.7857299999999998E-2</v>
      </c>
      <c r="Z32" s="34">
        <v>0.71604199999999996</v>
      </c>
      <c r="AA32" s="1" t="s">
        <v>558</v>
      </c>
    </row>
    <row r="33" spans="1:27">
      <c r="A33" s="1" t="s">
        <v>17</v>
      </c>
      <c r="B33" s="1" t="s">
        <v>18</v>
      </c>
      <c r="C33" s="1">
        <v>54623</v>
      </c>
      <c r="D33" s="1">
        <v>2289</v>
      </c>
      <c r="E33" s="1">
        <v>56912</v>
      </c>
      <c r="F33" s="1">
        <v>15</v>
      </c>
      <c r="G33" s="1">
        <v>34712564</v>
      </c>
      <c r="H33" s="1" t="s">
        <v>830</v>
      </c>
      <c r="I33" s="1" t="s">
        <v>26</v>
      </c>
      <c r="J33" s="1" t="s">
        <v>20</v>
      </c>
      <c r="K33" s="36">
        <v>0.33479999999999999</v>
      </c>
      <c r="L33" s="36">
        <v>5.7799999999999997E-2</v>
      </c>
      <c r="M33" s="36">
        <v>9.1000000000000004E-3</v>
      </c>
      <c r="N33" s="34">
        <v>1.96E-10</v>
      </c>
      <c r="O33" s="1" t="s">
        <v>38</v>
      </c>
      <c r="P33" s="1" t="s">
        <v>81</v>
      </c>
      <c r="Q33" s="1" t="s">
        <v>30</v>
      </c>
      <c r="R33" s="1" t="s">
        <v>48</v>
      </c>
      <c r="S33" s="36">
        <v>0.4</v>
      </c>
      <c r="T33" s="36">
        <v>5.6415399999999997E-2</v>
      </c>
      <c r="U33" s="36">
        <v>9.2585400000000009E-3</v>
      </c>
      <c r="V33" s="34">
        <v>1.1100000000000001E-9</v>
      </c>
      <c r="W33" s="36">
        <v>0.40699999999999997</v>
      </c>
      <c r="X33" s="36">
        <v>9.4235100000000002E-2</v>
      </c>
      <c r="Y33" s="36">
        <v>4.7125399999999998E-2</v>
      </c>
      <c r="Z33" s="34">
        <v>4.5669500000000002E-2</v>
      </c>
      <c r="AA33" s="1" t="s">
        <v>571</v>
      </c>
    </row>
    <row r="34" spans="1:27">
      <c r="A34" s="1" t="s">
        <v>17</v>
      </c>
      <c r="B34" s="1" t="s">
        <v>18</v>
      </c>
      <c r="C34" s="1">
        <v>54623</v>
      </c>
      <c r="D34" s="1">
        <v>2289</v>
      </c>
      <c r="E34" s="1">
        <v>56912</v>
      </c>
      <c r="F34" s="1">
        <v>15</v>
      </c>
      <c r="G34" s="1">
        <v>62104190</v>
      </c>
      <c r="H34" s="1" t="s">
        <v>82</v>
      </c>
      <c r="I34" s="1" t="s">
        <v>26</v>
      </c>
      <c r="J34" s="1" t="s">
        <v>27</v>
      </c>
      <c r="K34" s="36">
        <v>0.61509999999999998</v>
      </c>
      <c r="L34" s="36">
        <v>4.4200000000000003E-2</v>
      </c>
      <c r="M34" s="36">
        <v>7.7000000000000002E-3</v>
      </c>
      <c r="N34" s="34">
        <v>1.1199999999999999E-8</v>
      </c>
      <c r="O34" s="1" t="s">
        <v>32</v>
      </c>
      <c r="P34" s="1" t="s">
        <v>83</v>
      </c>
      <c r="Q34" s="1" t="s">
        <v>30</v>
      </c>
      <c r="R34" s="1" t="s">
        <v>48</v>
      </c>
      <c r="S34" s="36">
        <v>0.61299999999999999</v>
      </c>
      <c r="T34" s="36">
        <v>4.60683E-2</v>
      </c>
      <c r="U34" s="36">
        <v>7.8875200000000003E-3</v>
      </c>
      <c r="V34" s="34">
        <v>5.2300000000000003E-9</v>
      </c>
      <c r="W34" s="36">
        <v>0.622</v>
      </c>
      <c r="X34" s="36">
        <v>-5.0090600000000001E-3</v>
      </c>
      <c r="Y34" s="36">
        <v>4.0980200000000001E-2</v>
      </c>
      <c r="Z34" s="34">
        <v>0.90272799999999997</v>
      </c>
      <c r="AA34" s="1" t="s">
        <v>557</v>
      </c>
    </row>
    <row r="35" spans="1:27">
      <c r="A35" s="1" t="s">
        <v>17</v>
      </c>
      <c r="B35" s="1" t="s">
        <v>18</v>
      </c>
      <c r="C35" s="1">
        <v>54623</v>
      </c>
      <c r="D35" s="1">
        <v>2289</v>
      </c>
      <c r="E35" s="1">
        <v>56912</v>
      </c>
      <c r="F35" s="1">
        <v>17</v>
      </c>
      <c r="G35" s="1">
        <v>39978636</v>
      </c>
      <c r="H35" s="1" t="s">
        <v>84</v>
      </c>
      <c r="I35" s="1" t="s">
        <v>19</v>
      </c>
      <c r="J35" s="1" t="s">
        <v>20</v>
      </c>
      <c r="K35" s="36">
        <v>0.51990000000000003</v>
      </c>
      <c r="L35" s="36">
        <v>6.4699999999999994E-2</v>
      </c>
      <c r="M35" s="36">
        <v>7.4000000000000003E-3</v>
      </c>
      <c r="N35" s="34">
        <v>3.6299999999999999E-18</v>
      </c>
      <c r="O35" s="1" t="s">
        <v>32</v>
      </c>
      <c r="P35" s="1" t="s">
        <v>85</v>
      </c>
      <c r="Q35" s="1" t="s">
        <v>30</v>
      </c>
      <c r="R35" s="1" t="s">
        <v>40</v>
      </c>
      <c r="S35" s="36">
        <v>0.54100000000000004</v>
      </c>
      <c r="T35" s="36">
        <v>6.7718299999999995E-2</v>
      </c>
      <c r="U35" s="36">
        <v>7.5822900000000002E-3</v>
      </c>
      <c r="V35" s="34">
        <v>4.3399999999999996E-19</v>
      </c>
      <c r="W35" s="36">
        <v>0.53300000000000003</v>
      </c>
      <c r="X35" s="36">
        <v>-1.8307899999999998E-2</v>
      </c>
      <c r="Y35" s="36">
        <v>4.00065E-2</v>
      </c>
      <c r="Z35" s="34">
        <v>0.64727199999999996</v>
      </c>
      <c r="AA35" s="1" t="s">
        <v>557</v>
      </c>
    </row>
    <row r="36" spans="1:27">
      <c r="A36" s="1" t="s">
        <v>17</v>
      </c>
      <c r="B36" s="1" t="s">
        <v>18</v>
      </c>
      <c r="C36" s="1">
        <v>54623</v>
      </c>
      <c r="D36" s="1">
        <v>2289</v>
      </c>
      <c r="E36" s="1">
        <v>56912</v>
      </c>
      <c r="F36" s="1">
        <v>20</v>
      </c>
      <c r="G36" s="1">
        <v>22587957</v>
      </c>
      <c r="H36" s="1" t="s">
        <v>212</v>
      </c>
      <c r="I36" s="1" t="s">
        <v>19</v>
      </c>
      <c r="J36" s="1" t="s">
        <v>27</v>
      </c>
      <c r="K36" s="36">
        <v>0.13569999999999999</v>
      </c>
      <c r="L36" s="36">
        <v>-0.12330000000000001</v>
      </c>
      <c r="M36" s="36">
        <v>9.2999999999999992E-3</v>
      </c>
      <c r="N36" s="34">
        <v>9.5299999999999995E-40</v>
      </c>
      <c r="O36" s="1" t="s">
        <v>28</v>
      </c>
      <c r="P36" s="1" t="s">
        <v>86</v>
      </c>
      <c r="Q36" s="1" t="s">
        <v>30</v>
      </c>
      <c r="R36" s="1" t="s">
        <v>40</v>
      </c>
      <c r="S36" s="36">
        <v>0.75900000000000001</v>
      </c>
      <c r="T36" s="36">
        <v>-0.12595999999999999</v>
      </c>
      <c r="U36" s="36">
        <v>9.5128899999999995E-3</v>
      </c>
      <c r="V36" s="34">
        <v>5.86E-40</v>
      </c>
      <c r="W36" s="36">
        <v>0.76100000000000001</v>
      </c>
      <c r="X36" s="36">
        <v>-5.0027200000000001E-2</v>
      </c>
      <c r="Y36" s="36">
        <v>4.9518899999999998E-2</v>
      </c>
      <c r="Z36" s="34">
        <v>0.31248799999999999</v>
      </c>
      <c r="AA36" s="1" t="s">
        <v>558</v>
      </c>
    </row>
    <row r="37" spans="1:27">
      <c r="A37" s="1" t="s">
        <v>87</v>
      </c>
      <c r="B37" s="1" t="s">
        <v>88</v>
      </c>
      <c r="C37" s="1" t="s">
        <v>89</v>
      </c>
      <c r="D37" s="1" t="s">
        <v>90</v>
      </c>
      <c r="E37" s="1">
        <v>79869</v>
      </c>
      <c r="F37" s="1">
        <v>2</v>
      </c>
      <c r="G37" s="1">
        <v>27529596</v>
      </c>
      <c r="H37" s="1" t="s">
        <v>91</v>
      </c>
      <c r="I37" s="1" t="s">
        <v>26</v>
      </c>
      <c r="J37" s="1" t="s">
        <v>27</v>
      </c>
      <c r="K37" s="36">
        <v>0.43259999999999998</v>
      </c>
      <c r="L37" s="36">
        <v>0.1376</v>
      </c>
      <c r="M37" s="36">
        <v>0.02</v>
      </c>
      <c r="N37" s="34">
        <v>6.2100000000000004E-12</v>
      </c>
      <c r="O37" s="1" t="s">
        <v>38</v>
      </c>
      <c r="P37" s="1" t="s">
        <v>22</v>
      </c>
      <c r="Q37" s="1" t="s">
        <v>30</v>
      </c>
      <c r="R37" s="1" t="s">
        <v>48</v>
      </c>
      <c r="S37" s="36">
        <v>0.50700000000000001</v>
      </c>
      <c r="T37" s="36">
        <v>0.14495711999999999</v>
      </c>
      <c r="U37" s="36">
        <v>2.5164800000000001E-2</v>
      </c>
      <c r="V37" s="34">
        <v>8.4000000000000008E-9</v>
      </c>
      <c r="W37" s="36">
        <v>0.50900000000000001</v>
      </c>
      <c r="X37" s="36">
        <v>0.124860156</v>
      </c>
      <c r="Y37" s="36">
        <v>3.3000799999999997E-2</v>
      </c>
      <c r="Z37" s="34">
        <v>1.5464499999999999E-4</v>
      </c>
      <c r="AA37" s="1" t="s">
        <v>560</v>
      </c>
    </row>
    <row r="38" spans="1:27">
      <c r="A38" s="1" t="s">
        <v>87</v>
      </c>
      <c r="B38" s="1" t="s">
        <v>88</v>
      </c>
      <c r="C38" s="1" t="s">
        <v>89</v>
      </c>
      <c r="D38" s="1" t="s">
        <v>90</v>
      </c>
      <c r="E38" s="1">
        <v>79869</v>
      </c>
      <c r="F38" s="1">
        <v>2</v>
      </c>
      <c r="G38" s="1">
        <v>157290112</v>
      </c>
      <c r="H38" s="1" t="s">
        <v>93</v>
      </c>
      <c r="I38" s="1" t="s">
        <v>19</v>
      </c>
      <c r="J38" s="1" t="s">
        <v>20</v>
      </c>
      <c r="K38" s="36">
        <v>0.14349999999999999</v>
      </c>
      <c r="L38" s="36">
        <v>0.17849999999999999</v>
      </c>
      <c r="M38" s="36">
        <v>2.8299999999999999E-2</v>
      </c>
      <c r="N38" s="34">
        <v>2.9099999999999998E-10</v>
      </c>
      <c r="O38" s="1" t="s">
        <v>38</v>
      </c>
      <c r="P38" s="1" t="s">
        <v>94</v>
      </c>
      <c r="Q38" s="1" t="s">
        <v>30</v>
      </c>
      <c r="R38" s="1" t="s">
        <v>33</v>
      </c>
      <c r="S38" s="36">
        <v>0.495</v>
      </c>
      <c r="T38" s="36">
        <v>0.163784129</v>
      </c>
      <c r="U38" s="36">
        <v>3.5802E-2</v>
      </c>
      <c r="V38" s="34">
        <v>4.7700000000000001E-6</v>
      </c>
      <c r="W38" s="36">
        <v>0.50800000000000001</v>
      </c>
      <c r="X38" s="36">
        <v>0.203202034</v>
      </c>
      <c r="Y38" s="36">
        <v>4.6305199999999998E-2</v>
      </c>
      <c r="Z38" s="34">
        <v>1.1399999999999999E-5</v>
      </c>
      <c r="AA38" s="1" t="s">
        <v>560</v>
      </c>
    </row>
    <row r="39" spans="1:27">
      <c r="A39" s="1" t="s">
        <v>87</v>
      </c>
      <c r="B39" s="1" t="s">
        <v>88</v>
      </c>
      <c r="C39" s="1" t="s">
        <v>89</v>
      </c>
      <c r="D39" s="1" t="s">
        <v>90</v>
      </c>
      <c r="E39" s="1">
        <v>79869</v>
      </c>
      <c r="F39" s="1">
        <v>3</v>
      </c>
      <c r="G39" s="1">
        <v>23590683</v>
      </c>
      <c r="H39" s="1" t="s">
        <v>95</v>
      </c>
      <c r="I39" s="1" t="s">
        <v>20</v>
      </c>
      <c r="J39" s="1" t="s">
        <v>27</v>
      </c>
      <c r="K39" s="36">
        <v>0.85780000000000001</v>
      </c>
      <c r="L39" s="36">
        <v>-0.14430000000000001</v>
      </c>
      <c r="M39" s="36">
        <v>2.3599999999999999E-2</v>
      </c>
      <c r="N39" s="34">
        <v>9.3400000000000008E-10</v>
      </c>
      <c r="O39" s="1" t="s">
        <v>28</v>
      </c>
      <c r="P39" s="1" t="s">
        <v>96</v>
      </c>
      <c r="Q39" s="1" t="s">
        <v>30</v>
      </c>
      <c r="R39" s="1" t="s">
        <v>59</v>
      </c>
      <c r="S39" s="36">
        <v>0.78100000000000003</v>
      </c>
      <c r="T39" s="36">
        <v>-0.16827334099999999</v>
      </c>
      <c r="U39" s="36">
        <v>2.93929E-2</v>
      </c>
      <c r="V39" s="34">
        <v>1.03E-8</v>
      </c>
      <c r="W39" s="36">
        <v>0.77300000000000002</v>
      </c>
      <c r="X39" s="36">
        <v>-0.10106630899999999</v>
      </c>
      <c r="Y39" s="36">
        <v>3.9502099999999998E-2</v>
      </c>
      <c r="Z39" s="34">
        <v>1.05129E-2</v>
      </c>
      <c r="AA39" s="1" t="s">
        <v>571</v>
      </c>
    </row>
    <row r="40" spans="1:27">
      <c r="A40" s="1" t="s">
        <v>87</v>
      </c>
      <c r="B40" s="1" t="s">
        <v>88</v>
      </c>
      <c r="C40" s="1" t="s">
        <v>89</v>
      </c>
      <c r="D40" s="1" t="s">
        <v>90</v>
      </c>
      <c r="E40" s="1">
        <v>79869</v>
      </c>
      <c r="F40" s="1">
        <v>4</v>
      </c>
      <c r="G40" s="1">
        <v>1242714</v>
      </c>
      <c r="H40" s="1" t="s">
        <v>97</v>
      </c>
      <c r="I40" s="1" t="s">
        <v>20</v>
      </c>
      <c r="J40" s="1" t="s">
        <v>27</v>
      </c>
      <c r="K40" s="36">
        <v>0.66859999999999997</v>
      </c>
      <c r="L40" s="36">
        <v>0.1084</v>
      </c>
      <c r="M40" s="36">
        <v>1.7399999999999999E-2</v>
      </c>
      <c r="N40" s="34">
        <v>4.3899999999999998E-10</v>
      </c>
      <c r="O40" s="1" t="s">
        <v>38</v>
      </c>
      <c r="P40" s="1" t="s">
        <v>98</v>
      </c>
      <c r="Q40" s="1" t="s">
        <v>30</v>
      </c>
      <c r="R40" s="1" t="s">
        <v>33</v>
      </c>
      <c r="S40" s="36">
        <v>0.78</v>
      </c>
      <c r="T40" s="36">
        <v>0.111027655</v>
      </c>
      <c r="U40" s="36">
        <v>2.17901E-2</v>
      </c>
      <c r="V40" s="34">
        <v>3.4799999999999999E-7</v>
      </c>
      <c r="W40" s="36">
        <v>0.77500000000000002</v>
      </c>
      <c r="X40" s="36">
        <v>0.103827247</v>
      </c>
      <c r="Y40" s="36">
        <v>2.8786599999999999E-2</v>
      </c>
      <c r="Z40" s="34">
        <v>3.0998100000000003E-4</v>
      </c>
      <c r="AA40" s="1" t="s">
        <v>560</v>
      </c>
    </row>
    <row r="41" spans="1:27">
      <c r="A41" s="1" t="s">
        <v>87</v>
      </c>
      <c r="B41" s="1" t="s">
        <v>88</v>
      </c>
      <c r="C41" s="1" t="s">
        <v>89</v>
      </c>
      <c r="D41" s="1" t="s">
        <v>90</v>
      </c>
      <c r="E41" s="1">
        <v>79869</v>
      </c>
      <c r="F41" s="1">
        <v>5</v>
      </c>
      <c r="G41" s="1">
        <v>96391471</v>
      </c>
      <c r="H41" s="1" t="s">
        <v>99</v>
      </c>
      <c r="I41" s="1" t="s">
        <v>26</v>
      </c>
      <c r="J41" s="1" t="s">
        <v>27</v>
      </c>
      <c r="K41" s="36">
        <v>0.66469999999999996</v>
      </c>
      <c r="L41" s="36">
        <v>0.1052</v>
      </c>
      <c r="M41" s="36">
        <v>1.78E-2</v>
      </c>
      <c r="N41" s="34">
        <v>3.2799999999999998E-9</v>
      </c>
      <c r="O41" s="1" t="s">
        <v>38</v>
      </c>
      <c r="P41" s="1" t="s">
        <v>44</v>
      </c>
      <c r="Q41" s="1" t="s">
        <v>30</v>
      </c>
      <c r="R41" s="1" t="s">
        <v>59</v>
      </c>
      <c r="S41" s="36">
        <v>0.75700000000000001</v>
      </c>
      <c r="T41" s="36">
        <v>0.118498667</v>
      </c>
      <c r="U41" s="36">
        <v>2.2404899999999998E-2</v>
      </c>
      <c r="V41" s="34">
        <v>1.23E-7</v>
      </c>
      <c r="W41" s="36">
        <v>0.76300000000000001</v>
      </c>
      <c r="X41" s="36">
        <v>8.2550433000000006E-2</v>
      </c>
      <c r="Y41" s="36">
        <v>2.9201000000000001E-2</v>
      </c>
      <c r="Z41" s="34">
        <v>4.6988300000000002E-3</v>
      </c>
      <c r="AA41" s="1" t="s">
        <v>571</v>
      </c>
    </row>
    <row r="42" spans="1:27">
      <c r="A42" s="1" t="s">
        <v>87</v>
      </c>
      <c r="B42" s="1" t="s">
        <v>88</v>
      </c>
      <c r="C42" s="1" t="s">
        <v>89</v>
      </c>
      <c r="D42" s="1" t="s">
        <v>90</v>
      </c>
      <c r="E42" s="1">
        <v>79869</v>
      </c>
      <c r="F42" s="1">
        <v>6</v>
      </c>
      <c r="G42" s="1">
        <v>20686765</v>
      </c>
      <c r="H42" s="1" t="s">
        <v>100</v>
      </c>
      <c r="I42" s="1" t="s">
        <v>26</v>
      </c>
      <c r="J42" s="1" t="s">
        <v>20</v>
      </c>
      <c r="K42" s="36">
        <v>0.40810000000000002</v>
      </c>
      <c r="L42" s="36">
        <v>0.25590000000000002</v>
      </c>
      <c r="M42" s="36">
        <v>1.7899999999999999E-2</v>
      </c>
      <c r="N42" s="34">
        <v>1.71E-46</v>
      </c>
      <c r="O42" s="1" t="s">
        <v>38</v>
      </c>
      <c r="P42" s="1" t="s">
        <v>50</v>
      </c>
      <c r="Q42" s="1" t="s">
        <v>30</v>
      </c>
      <c r="R42" s="1" t="s">
        <v>33</v>
      </c>
      <c r="S42" s="36">
        <v>0.70599999999999996</v>
      </c>
      <c r="T42" s="36">
        <v>0.27046978700000002</v>
      </c>
      <c r="U42" s="36">
        <v>2.23473E-2</v>
      </c>
      <c r="V42" s="34">
        <v>1.02E-33</v>
      </c>
      <c r="W42" s="36">
        <v>0.69899999999999995</v>
      </c>
      <c r="X42" s="36">
        <v>0.23014299799999999</v>
      </c>
      <c r="Y42" s="36">
        <v>2.9792699999999998E-2</v>
      </c>
      <c r="Z42" s="34">
        <v>1.1200000000000001E-14</v>
      </c>
      <c r="AA42" s="1" t="s">
        <v>560</v>
      </c>
    </row>
    <row r="43" spans="1:27">
      <c r="A43" s="1" t="s">
        <v>87</v>
      </c>
      <c r="B43" s="1" t="s">
        <v>88</v>
      </c>
      <c r="C43" s="1" t="s">
        <v>89</v>
      </c>
      <c r="D43" s="1" t="s">
        <v>90</v>
      </c>
      <c r="E43" s="1">
        <v>79869</v>
      </c>
      <c r="F43" s="1">
        <v>6</v>
      </c>
      <c r="G43" s="1">
        <v>39080284</v>
      </c>
      <c r="H43" s="1" t="s">
        <v>101</v>
      </c>
      <c r="I43" s="1" t="s">
        <v>19</v>
      </c>
      <c r="J43" s="1" t="s">
        <v>20</v>
      </c>
      <c r="K43" s="36">
        <v>0.29949999999999999</v>
      </c>
      <c r="L43" s="36">
        <v>-0.13980000000000001</v>
      </c>
      <c r="M43" s="36">
        <v>2.3400000000000001E-2</v>
      </c>
      <c r="N43" s="34">
        <v>2.3899999999999998E-9</v>
      </c>
      <c r="O43" s="1" t="s">
        <v>28</v>
      </c>
      <c r="P43" s="1" t="s">
        <v>52</v>
      </c>
      <c r="Q43" s="1" t="s">
        <v>30</v>
      </c>
      <c r="R43" s="1" t="s">
        <v>33</v>
      </c>
      <c r="S43" s="36">
        <v>0.45100000000000001</v>
      </c>
      <c r="T43" s="36">
        <v>-0.158105155</v>
      </c>
      <c r="U43" s="36">
        <v>2.9406999999999999E-2</v>
      </c>
      <c r="V43" s="34">
        <v>7.6000000000000006E-8</v>
      </c>
      <c r="W43" s="36">
        <v>0.44500000000000001</v>
      </c>
      <c r="X43" s="36">
        <v>-0.108005121</v>
      </c>
      <c r="Y43" s="36">
        <v>3.8721499999999999E-2</v>
      </c>
      <c r="Z43" s="34">
        <v>5.28247E-3</v>
      </c>
      <c r="AA43" s="1" t="s">
        <v>571</v>
      </c>
    </row>
    <row r="44" spans="1:27">
      <c r="A44" s="1" t="s">
        <v>87</v>
      </c>
      <c r="B44" s="1" t="s">
        <v>88</v>
      </c>
      <c r="C44" s="1" t="s">
        <v>89</v>
      </c>
      <c r="D44" s="1" t="s">
        <v>90</v>
      </c>
      <c r="E44" s="1">
        <v>79869</v>
      </c>
      <c r="F44" s="1">
        <v>7</v>
      </c>
      <c r="G44" s="1">
        <v>44193234</v>
      </c>
      <c r="H44" s="1" t="s">
        <v>102</v>
      </c>
      <c r="I44" s="1" t="s">
        <v>26</v>
      </c>
      <c r="J44" s="1" t="s">
        <v>27</v>
      </c>
      <c r="K44" s="36">
        <v>0.2059</v>
      </c>
      <c r="L44" s="36">
        <v>0.1925</v>
      </c>
      <c r="M44" s="36">
        <v>2.7900000000000001E-2</v>
      </c>
      <c r="N44" s="34">
        <v>4.8499999999999997E-12</v>
      </c>
      <c r="O44" s="1" t="s">
        <v>38</v>
      </c>
      <c r="P44" s="1" t="s">
        <v>58</v>
      </c>
      <c r="Q44" s="1" t="s">
        <v>30</v>
      </c>
      <c r="R44" s="1" t="s">
        <v>40</v>
      </c>
      <c r="S44" s="36">
        <v>0.36899999999999999</v>
      </c>
      <c r="T44" s="36">
        <v>0.186537657</v>
      </c>
      <c r="U44" s="36">
        <v>3.5051100000000002E-2</v>
      </c>
      <c r="V44" s="34">
        <v>1.03E-7</v>
      </c>
      <c r="W44" s="36">
        <v>0.373</v>
      </c>
      <c r="X44" s="36">
        <v>0.20272857699999999</v>
      </c>
      <c r="Y44" s="36">
        <v>4.59069E-2</v>
      </c>
      <c r="Z44" s="34">
        <v>1.01E-5</v>
      </c>
      <c r="AA44" s="1" t="s">
        <v>560</v>
      </c>
    </row>
    <row r="45" spans="1:27">
      <c r="A45" s="1" t="s">
        <v>87</v>
      </c>
      <c r="B45" s="1" t="s">
        <v>88</v>
      </c>
      <c r="C45" s="1" t="s">
        <v>89</v>
      </c>
      <c r="D45" s="1" t="s">
        <v>90</v>
      </c>
      <c r="E45" s="1">
        <v>79869</v>
      </c>
      <c r="F45" s="1">
        <v>7</v>
      </c>
      <c r="G45" s="1">
        <v>127609605</v>
      </c>
      <c r="H45" s="1" t="s">
        <v>103</v>
      </c>
      <c r="I45" s="1" t="s">
        <v>19</v>
      </c>
      <c r="J45" s="1" t="s">
        <v>20</v>
      </c>
      <c r="K45" s="36">
        <v>8.0600000000000005E-2</v>
      </c>
      <c r="L45" s="36">
        <v>0.3533</v>
      </c>
      <c r="M45" s="36">
        <v>3.73E-2</v>
      </c>
      <c r="N45" s="34">
        <v>3.0599999999999999E-21</v>
      </c>
      <c r="O45" s="1" t="s">
        <v>38</v>
      </c>
      <c r="P45" s="1" t="s">
        <v>104</v>
      </c>
      <c r="Q45" s="1" t="s">
        <v>30</v>
      </c>
      <c r="R45" s="1" t="s">
        <v>31</v>
      </c>
      <c r="S45" s="36">
        <v>0.27500000000000002</v>
      </c>
      <c r="T45" s="36">
        <v>0.34761704500000001</v>
      </c>
      <c r="U45" s="36">
        <v>4.6750600000000003E-2</v>
      </c>
      <c r="V45" s="34">
        <v>1.04E-13</v>
      </c>
      <c r="W45" s="36">
        <v>0.26900000000000002</v>
      </c>
      <c r="X45" s="36">
        <v>0.36337147199999997</v>
      </c>
      <c r="Y45" s="36">
        <v>6.2080200000000002E-2</v>
      </c>
      <c r="Z45" s="34">
        <v>4.8200000000000003E-9</v>
      </c>
      <c r="AA45" s="1" t="s">
        <v>560</v>
      </c>
    </row>
    <row r="46" spans="1:27">
      <c r="A46" s="1" t="s">
        <v>87</v>
      </c>
      <c r="B46" s="1" t="s">
        <v>88</v>
      </c>
      <c r="C46" s="1" t="s">
        <v>89</v>
      </c>
      <c r="D46" s="1" t="s">
        <v>90</v>
      </c>
      <c r="E46" s="1">
        <v>79869</v>
      </c>
      <c r="F46" s="1">
        <v>7</v>
      </c>
      <c r="G46" s="1">
        <v>156993814</v>
      </c>
      <c r="H46" s="1" t="s">
        <v>105</v>
      </c>
      <c r="I46" s="1" t="s">
        <v>19</v>
      </c>
      <c r="J46" s="1" t="s">
        <v>20</v>
      </c>
      <c r="K46" s="36">
        <v>0.75060000000000004</v>
      </c>
      <c r="L46" s="36">
        <v>0.13420000000000001</v>
      </c>
      <c r="M46" s="36">
        <v>2.3E-2</v>
      </c>
      <c r="N46" s="34">
        <v>5.1799999999999999E-9</v>
      </c>
      <c r="O46" s="1" t="s">
        <v>38</v>
      </c>
      <c r="P46" s="1" t="s">
        <v>106</v>
      </c>
      <c r="Q46" s="1" t="s">
        <v>30</v>
      </c>
      <c r="R46" s="1" t="s">
        <v>31</v>
      </c>
      <c r="S46" s="36">
        <v>0.46700000000000003</v>
      </c>
      <c r="T46" s="36">
        <v>0.16829913199999999</v>
      </c>
      <c r="U46" s="36">
        <v>2.89045E-2</v>
      </c>
      <c r="V46" s="34">
        <v>5.7900000000000001E-9</v>
      </c>
      <c r="W46" s="36">
        <v>0.46400000000000002</v>
      </c>
      <c r="X46" s="36">
        <v>7.5694922999999997E-2</v>
      </c>
      <c r="Y46" s="36">
        <v>3.7866900000000002E-2</v>
      </c>
      <c r="Z46" s="34">
        <v>4.5611199999999998E-2</v>
      </c>
      <c r="AA46" s="1" t="s">
        <v>571</v>
      </c>
    </row>
    <row r="47" spans="1:27">
      <c r="A47" s="1" t="s">
        <v>87</v>
      </c>
      <c r="B47" s="1" t="s">
        <v>88</v>
      </c>
      <c r="C47" s="1" t="s">
        <v>89</v>
      </c>
      <c r="D47" s="1" t="s">
        <v>90</v>
      </c>
      <c r="E47" s="1">
        <v>79869</v>
      </c>
      <c r="F47" s="1">
        <v>8</v>
      </c>
      <c r="G47" s="1">
        <v>117191781</v>
      </c>
      <c r="H47" s="1" t="s">
        <v>107</v>
      </c>
      <c r="I47" s="1" t="s">
        <v>19</v>
      </c>
      <c r="J47" s="1" t="s">
        <v>20</v>
      </c>
      <c r="K47" s="36">
        <v>0.4294</v>
      </c>
      <c r="L47" s="36">
        <v>-0.2024</v>
      </c>
      <c r="M47" s="36">
        <v>2.75E-2</v>
      </c>
      <c r="N47" s="34">
        <v>1.7999999999999999E-13</v>
      </c>
      <c r="O47" s="1" t="s">
        <v>28</v>
      </c>
      <c r="P47" s="1" t="s">
        <v>108</v>
      </c>
      <c r="Q47" s="1" t="s">
        <v>30</v>
      </c>
      <c r="R47" s="1" t="s">
        <v>48</v>
      </c>
      <c r="S47" s="36">
        <v>0.26300000000000001</v>
      </c>
      <c r="T47" s="36">
        <v>-0.25203826200000001</v>
      </c>
      <c r="U47" s="36">
        <v>3.4822899999999997E-2</v>
      </c>
      <c r="V47" s="34">
        <v>4.5599999999999998E-13</v>
      </c>
      <c r="W47" s="36">
        <v>0.27100000000000002</v>
      </c>
      <c r="X47" s="36">
        <v>-0.120318497</v>
      </c>
      <c r="Y47" s="36">
        <v>4.4769400000000001E-2</v>
      </c>
      <c r="Z47" s="34">
        <v>7.1985699999999996E-3</v>
      </c>
      <c r="AA47" s="1" t="s">
        <v>571</v>
      </c>
    </row>
    <row r="48" spans="1:27">
      <c r="A48" s="1" t="s">
        <v>87</v>
      </c>
      <c r="B48" s="1" t="s">
        <v>88</v>
      </c>
      <c r="C48" s="1" t="s">
        <v>89</v>
      </c>
      <c r="D48" s="1" t="s">
        <v>90</v>
      </c>
      <c r="E48" s="1">
        <v>79869</v>
      </c>
      <c r="F48" s="1">
        <v>9</v>
      </c>
      <c r="G48" s="1">
        <v>4292083</v>
      </c>
      <c r="H48" s="1" t="s">
        <v>70</v>
      </c>
      <c r="I48" s="1" t="s">
        <v>26</v>
      </c>
      <c r="J48" s="1" t="s">
        <v>27</v>
      </c>
      <c r="K48" s="36">
        <v>0.40899999999999997</v>
      </c>
      <c r="L48" s="36">
        <v>0.18540000000000001</v>
      </c>
      <c r="M48" s="36">
        <v>2.23E-2</v>
      </c>
      <c r="N48" s="34">
        <v>9.5699999999999995E-17</v>
      </c>
      <c r="O48" s="1" t="s">
        <v>38</v>
      </c>
      <c r="P48" s="1" t="s">
        <v>71</v>
      </c>
      <c r="Q48" s="1" t="s">
        <v>30</v>
      </c>
      <c r="R48" s="1" t="s">
        <v>33</v>
      </c>
      <c r="S48" s="36">
        <v>0.38600000000000001</v>
      </c>
      <c r="T48" s="36">
        <v>0.19318731</v>
      </c>
      <c r="U48" s="36">
        <v>2.80328E-2</v>
      </c>
      <c r="V48" s="34">
        <v>5.5199999999999999E-12</v>
      </c>
      <c r="W48" s="36">
        <v>0.39400000000000002</v>
      </c>
      <c r="X48" s="36">
        <v>0.17185867799999999</v>
      </c>
      <c r="Y48" s="36">
        <v>3.6827800000000001E-2</v>
      </c>
      <c r="Z48" s="34">
        <v>3.0599999999999999E-6</v>
      </c>
      <c r="AA48" s="1" t="s">
        <v>560</v>
      </c>
    </row>
    <row r="49" spans="1:27">
      <c r="A49" s="1" t="s">
        <v>87</v>
      </c>
      <c r="B49" s="1" t="s">
        <v>88</v>
      </c>
      <c r="C49" s="1" t="s">
        <v>89</v>
      </c>
      <c r="D49" s="1" t="s">
        <v>90</v>
      </c>
      <c r="E49" s="1">
        <v>79869</v>
      </c>
      <c r="F49" s="1">
        <v>9</v>
      </c>
      <c r="G49" s="1">
        <v>134960660</v>
      </c>
      <c r="H49" s="1" t="s">
        <v>109</v>
      </c>
      <c r="I49" s="1" t="s">
        <v>26</v>
      </c>
      <c r="J49" s="1" t="s">
        <v>27</v>
      </c>
      <c r="K49" s="36">
        <v>0.56169999999999998</v>
      </c>
      <c r="L49" s="36">
        <v>-0.14419999999999999</v>
      </c>
      <c r="M49" s="36">
        <v>2.4199999999999999E-2</v>
      </c>
      <c r="N49" s="34">
        <v>2.5800000000000002E-9</v>
      </c>
      <c r="O49" s="1" t="s">
        <v>28</v>
      </c>
      <c r="P49" s="1" t="s">
        <v>110</v>
      </c>
      <c r="Q49" s="1" t="s">
        <v>30</v>
      </c>
      <c r="R49" s="1" t="s">
        <v>111</v>
      </c>
      <c r="S49" s="36">
        <v>0.32300000000000001</v>
      </c>
      <c r="T49" s="36">
        <v>-0.11811186999999999</v>
      </c>
      <c r="U49" s="36">
        <v>3.0522299999999999E-2</v>
      </c>
      <c r="V49" s="1">
        <v>1.08989E-4</v>
      </c>
      <c r="W49" s="36">
        <v>0.33</v>
      </c>
      <c r="X49" s="36">
        <v>-0.18835332900000001</v>
      </c>
      <c r="Y49" s="36">
        <v>3.9736199999999999E-2</v>
      </c>
      <c r="Z49" s="34">
        <v>2.1399999999999998E-6</v>
      </c>
      <c r="AA49" s="1" t="s">
        <v>560</v>
      </c>
    </row>
    <row r="50" spans="1:27">
      <c r="A50" s="1" t="s">
        <v>87</v>
      </c>
      <c r="B50" s="1" t="s">
        <v>88</v>
      </c>
      <c r="C50" s="1" t="s">
        <v>89</v>
      </c>
      <c r="D50" s="1" t="s">
        <v>90</v>
      </c>
      <c r="E50" s="1">
        <v>79869</v>
      </c>
      <c r="F50" s="1">
        <v>10</v>
      </c>
      <c r="G50" s="1">
        <v>69223185</v>
      </c>
      <c r="H50" s="1" t="s">
        <v>112</v>
      </c>
      <c r="I50" s="1" t="s">
        <v>19</v>
      </c>
      <c r="J50" s="1" t="s">
        <v>20</v>
      </c>
      <c r="K50" s="36">
        <v>0.25950000000000001</v>
      </c>
      <c r="L50" s="36">
        <v>0.15379999999999999</v>
      </c>
      <c r="M50" s="36">
        <v>2.58E-2</v>
      </c>
      <c r="N50" s="34">
        <v>2.4800000000000001E-9</v>
      </c>
      <c r="O50" s="1" t="s">
        <v>38</v>
      </c>
      <c r="P50" s="1" t="s">
        <v>73</v>
      </c>
      <c r="Q50" s="1" t="s">
        <v>30</v>
      </c>
      <c r="R50" s="1" t="s">
        <v>33</v>
      </c>
      <c r="S50" s="36">
        <v>0.35399999999999998</v>
      </c>
      <c r="T50" s="36">
        <v>0.13895292000000001</v>
      </c>
      <c r="U50" s="36">
        <v>3.2590500000000001E-2</v>
      </c>
      <c r="V50" s="34">
        <v>2.0100000000000001E-5</v>
      </c>
      <c r="W50" s="36">
        <v>0.36499999999999999</v>
      </c>
      <c r="X50" s="36">
        <v>0.17872342499999999</v>
      </c>
      <c r="Y50" s="36">
        <v>4.2206300000000002E-2</v>
      </c>
      <c r="Z50" s="34">
        <v>2.2900000000000001E-5</v>
      </c>
      <c r="AA50" s="1" t="s">
        <v>560</v>
      </c>
    </row>
    <row r="51" spans="1:27">
      <c r="A51" s="1" t="s">
        <v>87</v>
      </c>
      <c r="B51" s="1" t="s">
        <v>88</v>
      </c>
      <c r="C51" s="1" t="s">
        <v>89</v>
      </c>
      <c r="D51" s="1" t="s">
        <v>90</v>
      </c>
      <c r="E51" s="1">
        <v>79869</v>
      </c>
      <c r="F51" s="1">
        <v>10</v>
      </c>
      <c r="G51" s="1">
        <v>92706738</v>
      </c>
      <c r="H51" s="1" t="s">
        <v>113</v>
      </c>
      <c r="I51" s="1" t="s">
        <v>20</v>
      </c>
      <c r="J51" s="1" t="s">
        <v>27</v>
      </c>
      <c r="K51" s="36">
        <v>0.82450000000000001</v>
      </c>
      <c r="L51" s="36">
        <v>-0.1457</v>
      </c>
      <c r="M51" s="36">
        <v>2.0299999999999999E-2</v>
      </c>
      <c r="N51" s="34">
        <v>7.2600000000000004E-13</v>
      </c>
      <c r="O51" s="1" t="s">
        <v>28</v>
      </c>
      <c r="P51" s="1" t="s">
        <v>114</v>
      </c>
      <c r="Q51" s="1" t="s">
        <v>30</v>
      </c>
      <c r="R51" s="1" t="s">
        <v>31</v>
      </c>
      <c r="S51" s="36">
        <v>0.74199999999999999</v>
      </c>
      <c r="T51" s="36">
        <v>-0.14007493700000001</v>
      </c>
      <c r="U51" s="36">
        <v>2.5459900000000001E-2</v>
      </c>
      <c r="V51" s="34">
        <v>3.7599999999999999E-8</v>
      </c>
      <c r="W51" s="36">
        <v>0.73699999999999999</v>
      </c>
      <c r="X51" s="36">
        <v>-0.15543842199999999</v>
      </c>
      <c r="Y51" s="36">
        <v>3.3650600000000003E-2</v>
      </c>
      <c r="Z51" s="34">
        <v>3.8500000000000004E-6</v>
      </c>
      <c r="AA51" s="1" t="s">
        <v>560</v>
      </c>
    </row>
    <row r="52" spans="1:27">
      <c r="A52" s="1" t="s">
        <v>87</v>
      </c>
      <c r="B52" s="1" t="s">
        <v>88</v>
      </c>
      <c r="C52" s="1" t="s">
        <v>89</v>
      </c>
      <c r="D52" s="1" t="s">
        <v>90</v>
      </c>
      <c r="E52" s="1">
        <v>79869</v>
      </c>
      <c r="F52" s="1">
        <v>11</v>
      </c>
      <c r="G52" s="1">
        <v>92964815</v>
      </c>
      <c r="H52" s="1" t="s">
        <v>115</v>
      </c>
      <c r="I52" s="1" t="s">
        <v>19</v>
      </c>
      <c r="J52" s="1" t="s">
        <v>20</v>
      </c>
      <c r="K52" s="36">
        <v>0.43109999999999998</v>
      </c>
      <c r="L52" s="36">
        <v>0.44850000000000001</v>
      </c>
      <c r="M52" s="36">
        <v>2.4E-2</v>
      </c>
      <c r="N52" s="34">
        <v>6.6499999999999998E-78</v>
      </c>
      <c r="O52" s="1" t="s">
        <v>38</v>
      </c>
      <c r="P52" s="1" t="s">
        <v>74</v>
      </c>
      <c r="Q52" s="1" t="s">
        <v>30</v>
      </c>
      <c r="R52" s="1" t="s">
        <v>40</v>
      </c>
      <c r="S52" s="36">
        <v>0.314</v>
      </c>
      <c r="T52" s="36">
        <v>0.46242498399999998</v>
      </c>
      <c r="U52" s="36">
        <v>3.0208200000000001E-2</v>
      </c>
      <c r="V52" s="34">
        <v>6.76E-53</v>
      </c>
      <c r="W52" s="36">
        <v>0.32300000000000001</v>
      </c>
      <c r="X52" s="36">
        <v>0.42456160399999998</v>
      </c>
      <c r="Y52" s="36">
        <v>3.9530999999999997E-2</v>
      </c>
      <c r="Z52" s="34">
        <v>6.6100000000000002E-27</v>
      </c>
      <c r="AA52" s="1" t="s">
        <v>560</v>
      </c>
    </row>
    <row r="53" spans="1:27">
      <c r="A53" s="1" t="s">
        <v>87</v>
      </c>
      <c r="B53" s="1" t="s">
        <v>88</v>
      </c>
      <c r="C53" s="1" t="s">
        <v>89</v>
      </c>
      <c r="D53" s="1" t="s">
        <v>90</v>
      </c>
      <c r="E53" s="1">
        <v>79869</v>
      </c>
      <c r="F53" s="1">
        <v>15</v>
      </c>
      <c r="G53" s="1">
        <v>52237929</v>
      </c>
      <c r="H53" s="1" t="s">
        <v>116</v>
      </c>
      <c r="I53" s="1" t="s">
        <v>26</v>
      </c>
      <c r="J53" s="1" t="s">
        <v>20</v>
      </c>
      <c r="K53" s="36">
        <v>0.70309999999999995</v>
      </c>
      <c r="L53" s="36">
        <v>0.1106</v>
      </c>
      <c r="M53" s="36">
        <v>2.01E-2</v>
      </c>
      <c r="N53" s="34">
        <v>3.9699999999999998E-8</v>
      </c>
      <c r="O53" s="1" t="s">
        <v>38</v>
      </c>
      <c r="P53" s="1" t="s">
        <v>117</v>
      </c>
      <c r="Q53" s="1" t="s">
        <v>30</v>
      </c>
      <c r="R53" s="1" t="s">
        <v>33</v>
      </c>
      <c r="S53" s="36">
        <v>0.61699999999999999</v>
      </c>
      <c r="T53" s="36">
        <v>0.13953106900000001</v>
      </c>
      <c r="U53" s="36">
        <v>2.5402899999999999E-2</v>
      </c>
      <c r="V53" s="34">
        <v>3.9599999999999997E-8</v>
      </c>
      <c r="W53" s="36">
        <v>0.61299999999999999</v>
      </c>
      <c r="X53" s="36">
        <v>6.1678614999999999E-2</v>
      </c>
      <c r="Y53" s="36">
        <v>3.3024400000000002E-2</v>
      </c>
      <c r="Z53" s="34">
        <v>6.18065E-2</v>
      </c>
      <c r="AA53" s="1" t="s">
        <v>558</v>
      </c>
    </row>
    <row r="54" spans="1:27">
      <c r="A54" s="1" t="s">
        <v>87</v>
      </c>
      <c r="B54" s="1" t="s">
        <v>88</v>
      </c>
      <c r="C54" s="1" t="s">
        <v>89</v>
      </c>
      <c r="D54" s="1" t="s">
        <v>90</v>
      </c>
      <c r="E54" s="1">
        <v>79869</v>
      </c>
      <c r="F54" s="1">
        <v>17</v>
      </c>
      <c r="G54" s="1">
        <v>73011782</v>
      </c>
      <c r="H54" s="1" t="s">
        <v>118</v>
      </c>
      <c r="I54" s="1" t="s">
        <v>19</v>
      </c>
      <c r="J54" s="1" t="s">
        <v>20</v>
      </c>
      <c r="K54" s="36">
        <v>0.79930000000000001</v>
      </c>
      <c r="L54" s="36">
        <v>0.21909999999999999</v>
      </c>
      <c r="M54" s="36">
        <v>3.8300000000000001E-2</v>
      </c>
      <c r="N54" s="34">
        <v>1.05E-8</v>
      </c>
      <c r="O54" s="1" t="s">
        <v>38</v>
      </c>
      <c r="P54" s="1" t="s">
        <v>119</v>
      </c>
      <c r="Q54" s="1" t="s">
        <v>30</v>
      </c>
      <c r="R54" s="1" t="s">
        <v>33</v>
      </c>
      <c r="S54" s="36">
        <v>0.19900000000000001</v>
      </c>
      <c r="T54" s="36">
        <v>0.21436841600000001</v>
      </c>
      <c r="U54" s="36">
        <v>4.83122E-2</v>
      </c>
      <c r="V54" s="34">
        <v>9.1200000000000008E-6</v>
      </c>
      <c r="W54" s="36">
        <v>0.20499999999999999</v>
      </c>
      <c r="X54" s="36">
        <v>0.227229387</v>
      </c>
      <c r="Y54" s="36">
        <v>6.28272E-2</v>
      </c>
      <c r="Z54" s="34">
        <v>2.9833799999999999E-4</v>
      </c>
      <c r="AA54" s="1" t="s">
        <v>560</v>
      </c>
    </row>
    <row r="55" spans="1:27">
      <c r="A55" s="1" t="s">
        <v>87</v>
      </c>
      <c r="B55" s="1" t="s">
        <v>88</v>
      </c>
      <c r="C55" s="1" t="s">
        <v>89</v>
      </c>
      <c r="D55" s="1" t="s">
        <v>90</v>
      </c>
      <c r="E55" s="1">
        <v>79869</v>
      </c>
      <c r="F55" s="1">
        <v>20</v>
      </c>
      <c r="G55" s="1">
        <v>22576461</v>
      </c>
      <c r="H55" s="1" t="s">
        <v>120</v>
      </c>
      <c r="I55" s="1" t="s">
        <v>26</v>
      </c>
      <c r="J55" s="1" t="s">
        <v>27</v>
      </c>
      <c r="K55" s="36">
        <v>0.14319999999999999</v>
      </c>
      <c r="L55" s="36">
        <v>-0.1555</v>
      </c>
      <c r="M55" s="36">
        <v>2.3800000000000002E-2</v>
      </c>
      <c r="N55" s="34">
        <v>6.9899999999999999E-11</v>
      </c>
      <c r="O55" s="1" t="s">
        <v>28</v>
      </c>
      <c r="P55" s="1" t="s">
        <v>86</v>
      </c>
      <c r="Q55" s="1" t="s">
        <v>30</v>
      </c>
      <c r="R55" s="1" t="s">
        <v>31</v>
      </c>
      <c r="S55" s="36">
        <v>0.75</v>
      </c>
      <c r="T55" s="36">
        <v>-0.204903419</v>
      </c>
      <c r="U55" s="36">
        <v>3.0291800000000001E-2</v>
      </c>
      <c r="V55" s="34">
        <v>1.34E-11</v>
      </c>
      <c r="W55" s="36">
        <v>0.752</v>
      </c>
      <c r="X55" s="36">
        <v>-7.4983278E-2</v>
      </c>
      <c r="Y55" s="36">
        <v>3.8681399999999998E-2</v>
      </c>
      <c r="Z55" s="34">
        <v>5.25645E-2</v>
      </c>
      <c r="AA55" s="1" t="s">
        <v>558</v>
      </c>
    </row>
    <row r="56" spans="1:27">
      <c r="A56" s="1" t="s">
        <v>399</v>
      </c>
      <c r="B56" s="1" t="s">
        <v>18</v>
      </c>
      <c r="C56" s="1">
        <v>37647</v>
      </c>
      <c r="D56" s="1">
        <v>31622</v>
      </c>
      <c r="E56" s="1">
        <v>69269</v>
      </c>
      <c r="F56" s="1">
        <v>1</v>
      </c>
      <c r="G56" s="1">
        <v>29090128</v>
      </c>
      <c r="H56" s="1" t="s">
        <v>121</v>
      </c>
      <c r="I56" s="1" t="s">
        <v>19</v>
      </c>
      <c r="J56" s="1" t="s">
        <v>27</v>
      </c>
      <c r="K56" s="36">
        <v>0.48180000000000001</v>
      </c>
      <c r="L56" s="36">
        <v>-3.7600000000000001E-2</v>
      </c>
      <c r="M56" s="36">
        <v>5.7999999999999996E-3</v>
      </c>
      <c r="N56" s="34">
        <v>8.4500000000000005E-11</v>
      </c>
      <c r="O56" s="1" t="s">
        <v>28</v>
      </c>
      <c r="P56" s="1" t="s">
        <v>122</v>
      </c>
      <c r="Q56" s="1" t="s">
        <v>30</v>
      </c>
      <c r="R56" s="1" t="s">
        <v>33</v>
      </c>
      <c r="S56" s="36">
        <v>0.78400000000000003</v>
      </c>
      <c r="T56" s="36">
        <v>-4.2399800000000001E-2</v>
      </c>
      <c r="U56" s="36">
        <v>7.5330700000000002E-3</v>
      </c>
      <c r="V56" s="34">
        <v>1.8299999999999998E-8</v>
      </c>
      <c r="W56" s="36">
        <v>0.78200000000000003</v>
      </c>
      <c r="X56" s="36">
        <v>-3.0702500000000001E-2</v>
      </c>
      <c r="Y56" s="36">
        <v>9.0709799999999993E-3</v>
      </c>
      <c r="Z56" s="34">
        <v>7.1351200000000002E-4</v>
      </c>
      <c r="AA56" s="1" t="s">
        <v>560</v>
      </c>
    </row>
    <row r="57" spans="1:27">
      <c r="A57" s="1" t="s">
        <v>399</v>
      </c>
      <c r="B57" s="1" t="s">
        <v>18</v>
      </c>
      <c r="C57" s="1">
        <v>37647</v>
      </c>
      <c r="D57" s="1">
        <v>31622</v>
      </c>
      <c r="E57" s="1">
        <v>69269</v>
      </c>
      <c r="F57" s="1">
        <v>1</v>
      </c>
      <c r="G57" s="1">
        <v>156265430</v>
      </c>
      <c r="H57" s="1" t="s">
        <v>837</v>
      </c>
      <c r="I57" s="1" t="s">
        <v>26</v>
      </c>
      <c r="J57" s="1" t="s">
        <v>27</v>
      </c>
      <c r="K57" s="36">
        <v>0.24399999999999999</v>
      </c>
      <c r="L57" s="36">
        <v>-7.0000000000000007E-2</v>
      </c>
      <c r="M57" s="36">
        <v>7.3000000000000001E-3</v>
      </c>
      <c r="N57" s="34">
        <v>7.2400000000000002E-22</v>
      </c>
      <c r="O57" s="1" t="s">
        <v>28</v>
      </c>
      <c r="P57" s="1" t="s">
        <v>838</v>
      </c>
      <c r="Q57" s="1" t="s">
        <v>30</v>
      </c>
      <c r="R57" s="1" t="s">
        <v>33</v>
      </c>
      <c r="S57" s="36">
        <v>0.66500000000000004</v>
      </c>
      <c r="T57" s="36">
        <v>-7.8131300000000001E-2</v>
      </c>
      <c r="U57" s="36">
        <v>9.4513199999999992E-3</v>
      </c>
      <c r="V57" s="34">
        <v>1.4199999999999999E-16</v>
      </c>
      <c r="W57" s="36">
        <v>0.65</v>
      </c>
      <c r="X57" s="36">
        <v>-5.8032800000000002E-2</v>
      </c>
      <c r="Y57" s="36">
        <v>1.14123E-2</v>
      </c>
      <c r="Z57" s="34">
        <v>3.7E-7</v>
      </c>
      <c r="AA57" s="1" t="s">
        <v>560</v>
      </c>
    </row>
    <row r="58" spans="1:27">
      <c r="A58" s="1" t="s">
        <v>399</v>
      </c>
      <c r="B58" s="1" t="s">
        <v>18</v>
      </c>
      <c r="C58" s="1">
        <v>37647</v>
      </c>
      <c r="D58" s="1">
        <v>31622</v>
      </c>
      <c r="E58" s="1">
        <v>69269</v>
      </c>
      <c r="F58" s="1">
        <v>1</v>
      </c>
      <c r="G58" s="1">
        <v>158615440</v>
      </c>
      <c r="H58" s="1" t="s">
        <v>843</v>
      </c>
      <c r="I58" s="1" t="s">
        <v>19</v>
      </c>
      <c r="J58" s="1" t="s">
        <v>20</v>
      </c>
      <c r="K58" s="36">
        <v>0.45250000000000001</v>
      </c>
      <c r="L58" s="36">
        <v>6.9500000000000006E-2</v>
      </c>
      <c r="M58" s="36">
        <v>6.0000000000000001E-3</v>
      </c>
      <c r="N58" s="34">
        <v>1.12E-30</v>
      </c>
      <c r="O58" s="1" t="s">
        <v>38</v>
      </c>
      <c r="P58" s="1" t="s">
        <v>123</v>
      </c>
      <c r="Q58" s="1" t="s">
        <v>30</v>
      </c>
      <c r="R58" s="1" t="s">
        <v>33</v>
      </c>
      <c r="S58" s="36">
        <v>0.73699999999999999</v>
      </c>
      <c r="T58" s="36">
        <v>8.4918599999999997E-2</v>
      </c>
      <c r="U58" s="36">
        <v>7.8927500000000005E-3</v>
      </c>
      <c r="V58" s="34">
        <v>5.88E-27</v>
      </c>
      <c r="W58" s="36">
        <v>0.747</v>
      </c>
      <c r="X58" s="36">
        <v>4.7753700000000003E-2</v>
      </c>
      <c r="Y58" s="36">
        <v>9.3611100000000006E-3</v>
      </c>
      <c r="Z58" s="34">
        <v>3.39E-7</v>
      </c>
      <c r="AA58" s="1" t="s">
        <v>560</v>
      </c>
    </row>
    <row r="59" spans="1:27">
      <c r="A59" s="1" t="s">
        <v>399</v>
      </c>
      <c r="B59" s="1" t="s">
        <v>18</v>
      </c>
      <c r="C59" s="1">
        <v>37647</v>
      </c>
      <c r="D59" s="1">
        <v>31622</v>
      </c>
      <c r="E59" s="1">
        <v>69269</v>
      </c>
      <c r="F59" s="1">
        <v>2</v>
      </c>
      <c r="G59" s="1">
        <v>27518238</v>
      </c>
      <c r="H59" s="1" t="s">
        <v>854</v>
      </c>
      <c r="I59" s="1" t="s">
        <v>26</v>
      </c>
      <c r="J59" s="1" t="s">
        <v>27</v>
      </c>
      <c r="K59" s="36">
        <v>0.52829999999999999</v>
      </c>
      <c r="L59" s="36">
        <v>-5.0999999999999997E-2</v>
      </c>
      <c r="M59" s="36">
        <v>6.6E-3</v>
      </c>
      <c r="N59" s="34">
        <v>1.4599999999999999E-14</v>
      </c>
      <c r="O59" s="1" t="s">
        <v>28</v>
      </c>
      <c r="P59" s="1" t="s">
        <v>22</v>
      </c>
      <c r="Q59" s="1" t="s">
        <v>30</v>
      </c>
      <c r="R59" s="1" t="s">
        <v>33</v>
      </c>
      <c r="S59" s="36">
        <v>0.58099999999999996</v>
      </c>
      <c r="T59" s="36">
        <v>-5.5677299999999999E-2</v>
      </c>
      <c r="U59" s="36">
        <v>8.6499100000000002E-3</v>
      </c>
      <c r="V59" s="34">
        <v>1.2400000000000001E-10</v>
      </c>
      <c r="W59" s="36">
        <v>0.58599999999999997</v>
      </c>
      <c r="X59" s="36">
        <v>-4.43027E-2</v>
      </c>
      <c r="Y59" s="36">
        <v>1.0320299999999999E-2</v>
      </c>
      <c r="Z59" s="34">
        <v>1.77E-5</v>
      </c>
      <c r="AA59" s="1" t="s">
        <v>560</v>
      </c>
    </row>
    <row r="60" spans="1:27">
      <c r="A60" s="1" t="s">
        <v>399</v>
      </c>
      <c r="B60" s="1" t="s">
        <v>18</v>
      </c>
      <c r="C60" s="1">
        <v>37647</v>
      </c>
      <c r="D60" s="1">
        <v>31622</v>
      </c>
      <c r="E60" s="1">
        <v>69269</v>
      </c>
      <c r="F60" s="1">
        <v>2</v>
      </c>
      <c r="G60" s="1">
        <v>168938778</v>
      </c>
      <c r="H60" s="1" t="s">
        <v>124</v>
      </c>
      <c r="I60" s="1" t="s">
        <v>19</v>
      </c>
      <c r="J60" s="1" t="s">
        <v>20</v>
      </c>
      <c r="K60" s="36">
        <v>0.47760000000000002</v>
      </c>
      <c r="L60" s="36">
        <v>6.4500000000000002E-2</v>
      </c>
      <c r="M60" s="36">
        <v>8.6E-3</v>
      </c>
      <c r="N60" s="34">
        <v>7.8399999999999999E-14</v>
      </c>
      <c r="O60" s="1" t="s">
        <v>38</v>
      </c>
      <c r="P60" s="1" t="s">
        <v>36</v>
      </c>
      <c r="Q60" s="1" t="s">
        <v>30</v>
      </c>
      <c r="R60" s="1" t="s">
        <v>33</v>
      </c>
      <c r="S60" s="36">
        <v>0.27500000000000002</v>
      </c>
      <c r="T60" s="36">
        <v>6.5051100000000001E-2</v>
      </c>
      <c r="U60" s="36">
        <v>1.12966E-2</v>
      </c>
      <c r="V60" s="34">
        <v>8.5500000000000005E-9</v>
      </c>
      <c r="W60" s="36">
        <v>0.28299999999999997</v>
      </c>
      <c r="X60" s="36">
        <v>6.3771700000000001E-2</v>
      </c>
      <c r="Y60" s="36">
        <v>1.33878E-2</v>
      </c>
      <c r="Z60" s="34">
        <v>1.9099999999999999E-6</v>
      </c>
      <c r="AA60" s="1" t="s">
        <v>560</v>
      </c>
    </row>
    <row r="61" spans="1:27">
      <c r="A61" s="1" t="s">
        <v>399</v>
      </c>
      <c r="B61" s="1" t="s">
        <v>18</v>
      </c>
      <c r="C61" s="1">
        <v>37647</v>
      </c>
      <c r="D61" s="1">
        <v>31622</v>
      </c>
      <c r="E61" s="1">
        <v>69269</v>
      </c>
      <c r="F61" s="1">
        <v>2</v>
      </c>
      <c r="G61" s="1">
        <v>174447433</v>
      </c>
      <c r="H61" s="1" t="s">
        <v>846</v>
      </c>
      <c r="I61" s="1" t="s">
        <v>26</v>
      </c>
      <c r="J61" s="1" t="s">
        <v>20</v>
      </c>
      <c r="K61" s="36">
        <v>0.68989999999999996</v>
      </c>
      <c r="L61" s="36">
        <v>-4.02E-2</v>
      </c>
      <c r="M61" s="36">
        <v>7.3000000000000001E-3</v>
      </c>
      <c r="N61" s="34">
        <v>3.8500000000000001E-8</v>
      </c>
      <c r="O61" s="1" t="s">
        <v>28</v>
      </c>
      <c r="P61" s="1" t="s">
        <v>847</v>
      </c>
      <c r="Q61" s="1" t="s">
        <v>30</v>
      </c>
      <c r="R61" s="1" t="s">
        <v>33</v>
      </c>
      <c r="S61" s="36">
        <v>0.57699999999999996</v>
      </c>
      <c r="T61" s="36">
        <v>-5.7447600000000001E-2</v>
      </c>
      <c r="U61" s="36">
        <v>9.5297999999999997E-3</v>
      </c>
      <c r="V61" s="34">
        <v>1.67E-9</v>
      </c>
      <c r="W61" s="36">
        <v>0.57699999999999996</v>
      </c>
      <c r="X61" s="36">
        <v>-1.55081E-2</v>
      </c>
      <c r="Y61" s="36">
        <v>1.13978E-2</v>
      </c>
      <c r="Z61" s="34">
        <v>0.17364099999999999</v>
      </c>
      <c r="AA61" s="1" t="s">
        <v>558</v>
      </c>
    </row>
    <row r="62" spans="1:27">
      <c r="A62" s="1" t="s">
        <v>399</v>
      </c>
      <c r="B62" s="1" t="s">
        <v>18</v>
      </c>
      <c r="C62" s="1">
        <v>37647</v>
      </c>
      <c r="D62" s="1">
        <v>31622</v>
      </c>
      <c r="E62" s="1">
        <v>69269</v>
      </c>
      <c r="F62" s="1">
        <v>4</v>
      </c>
      <c r="G62" s="1">
        <v>110035176</v>
      </c>
      <c r="H62" s="1" t="s">
        <v>125</v>
      </c>
      <c r="I62" s="1" t="s">
        <v>26</v>
      </c>
      <c r="J62" s="1" t="s">
        <v>27</v>
      </c>
      <c r="K62" s="36">
        <v>0.71950000000000003</v>
      </c>
      <c r="L62" s="36">
        <v>7.4499999999999997E-2</v>
      </c>
      <c r="M62" s="36">
        <v>7.4999999999999997E-3</v>
      </c>
      <c r="N62" s="34">
        <v>2.21E-23</v>
      </c>
      <c r="O62" s="1" t="s">
        <v>38</v>
      </c>
      <c r="P62" s="1" t="s">
        <v>126</v>
      </c>
      <c r="Q62" s="1" t="s">
        <v>30</v>
      </c>
      <c r="R62" s="1" t="s">
        <v>48</v>
      </c>
      <c r="S62" s="36">
        <v>0.58699999999999997</v>
      </c>
      <c r="T62" s="36">
        <v>8.9891899999999997E-2</v>
      </c>
      <c r="U62" s="36">
        <v>9.7460099999999994E-3</v>
      </c>
      <c r="V62" s="34">
        <v>3.0199999999999997E-20</v>
      </c>
      <c r="W62" s="36">
        <v>0.59</v>
      </c>
      <c r="X62" s="36">
        <v>5.2518099999999998E-2</v>
      </c>
      <c r="Y62" s="36">
        <v>1.1675100000000001E-2</v>
      </c>
      <c r="Z62" s="34">
        <v>6.8800000000000002E-6</v>
      </c>
      <c r="AA62" s="1" t="s">
        <v>560</v>
      </c>
    </row>
    <row r="63" spans="1:27">
      <c r="A63" s="1" t="s">
        <v>399</v>
      </c>
      <c r="B63" s="1" t="s">
        <v>18</v>
      </c>
      <c r="C63" s="1">
        <v>37647</v>
      </c>
      <c r="D63" s="1">
        <v>31622</v>
      </c>
      <c r="E63" s="1">
        <v>69269</v>
      </c>
      <c r="F63" s="1">
        <v>4</v>
      </c>
      <c r="G63" s="1">
        <v>143944660</v>
      </c>
      <c r="H63" s="1" t="s">
        <v>127</v>
      </c>
      <c r="I63" s="1" t="s">
        <v>26</v>
      </c>
      <c r="J63" s="1" t="s">
        <v>27</v>
      </c>
      <c r="K63" s="36">
        <v>2.7199999999999998E-2</v>
      </c>
      <c r="L63" s="36">
        <v>-0.28050000000000003</v>
      </c>
      <c r="M63" s="36">
        <v>4.5600000000000002E-2</v>
      </c>
      <c r="N63" s="34">
        <v>7.8099999999999999E-10</v>
      </c>
      <c r="O63" s="1" t="s">
        <v>28</v>
      </c>
      <c r="P63" s="1" t="s">
        <v>128</v>
      </c>
      <c r="Q63" s="1" t="s">
        <v>30</v>
      </c>
      <c r="R63" s="1" t="s">
        <v>43</v>
      </c>
      <c r="S63" s="36">
        <v>0.14199999999999999</v>
      </c>
      <c r="T63" s="36">
        <v>-0.31514999999999999</v>
      </c>
      <c r="U63" s="36">
        <v>5.9838000000000002E-2</v>
      </c>
      <c r="V63" s="34">
        <v>1.4000000000000001E-7</v>
      </c>
      <c r="W63" s="36">
        <v>0.14599999999999999</v>
      </c>
      <c r="X63" s="36">
        <v>-0.23236399999999999</v>
      </c>
      <c r="Y63" s="36">
        <v>7.0475200000000002E-2</v>
      </c>
      <c r="Z63" s="34">
        <v>9.7806299999999994E-4</v>
      </c>
      <c r="AA63" s="1" t="s">
        <v>560</v>
      </c>
    </row>
    <row r="64" spans="1:27">
      <c r="A64" s="1" t="s">
        <v>399</v>
      </c>
      <c r="B64" s="1" t="s">
        <v>18</v>
      </c>
      <c r="C64" s="1">
        <v>37647</v>
      </c>
      <c r="D64" s="1">
        <v>31622</v>
      </c>
      <c r="E64" s="1">
        <v>69269</v>
      </c>
      <c r="F64" s="1">
        <v>5</v>
      </c>
      <c r="G64" s="1">
        <v>96381018</v>
      </c>
      <c r="H64" s="1" t="s">
        <v>45</v>
      </c>
      <c r="I64" s="1" t="s">
        <v>26</v>
      </c>
      <c r="J64" s="1" t="s">
        <v>27</v>
      </c>
      <c r="K64" s="36">
        <v>0.66500000000000004</v>
      </c>
      <c r="L64" s="36">
        <v>5.28E-2</v>
      </c>
      <c r="M64" s="36">
        <v>6.1000000000000004E-3</v>
      </c>
      <c r="N64" s="34">
        <v>7.7600000000000003E-18</v>
      </c>
      <c r="O64" s="1" t="s">
        <v>38</v>
      </c>
      <c r="P64" s="1" t="s">
        <v>44</v>
      </c>
      <c r="Q64" s="1" t="s">
        <v>30</v>
      </c>
      <c r="R64" s="1" t="s">
        <v>43</v>
      </c>
      <c r="S64" s="36">
        <v>0.78600000000000003</v>
      </c>
      <c r="T64" s="36">
        <v>6.6855499999999998E-2</v>
      </c>
      <c r="U64" s="36">
        <v>7.9990900000000004E-3</v>
      </c>
      <c r="V64" s="34">
        <v>6.6E-17</v>
      </c>
      <c r="W64" s="36">
        <v>0.78700000000000003</v>
      </c>
      <c r="X64" s="36">
        <v>3.2664199999999997E-2</v>
      </c>
      <c r="Y64" s="36">
        <v>9.5542100000000005E-3</v>
      </c>
      <c r="Z64" s="34">
        <v>6.2976799999999995E-4</v>
      </c>
      <c r="AA64" s="1" t="s">
        <v>560</v>
      </c>
    </row>
    <row r="65" spans="1:27">
      <c r="A65" s="1" t="s">
        <v>399</v>
      </c>
      <c r="B65" s="1" t="s">
        <v>18</v>
      </c>
      <c r="C65" s="1">
        <v>37647</v>
      </c>
      <c r="D65" s="1">
        <v>31622</v>
      </c>
      <c r="E65" s="1">
        <v>69269</v>
      </c>
      <c r="F65" s="1">
        <v>6</v>
      </c>
      <c r="G65" s="1">
        <v>20686765</v>
      </c>
      <c r="H65" s="1" t="s">
        <v>100</v>
      </c>
      <c r="I65" s="1" t="s">
        <v>26</v>
      </c>
      <c r="J65" s="1" t="s">
        <v>20</v>
      </c>
      <c r="K65" s="36">
        <v>0.40810000000000002</v>
      </c>
      <c r="L65" s="36">
        <v>3.7999999999999999E-2</v>
      </c>
      <c r="M65" s="36">
        <v>6.4000000000000003E-3</v>
      </c>
      <c r="N65" s="34">
        <v>3.36E-9</v>
      </c>
      <c r="O65" s="1" t="s">
        <v>38</v>
      </c>
      <c r="P65" s="1" t="s">
        <v>50</v>
      </c>
      <c r="Q65" s="1" t="s">
        <v>30</v>
      </c>
      <c r="R65" s="1" t="s">
        <v>33</v>
      </c>
      <c r="S65" s="36">
        <v>0.70599999999999996</v>
      </c>
      <c r="T65" s="36">
        <v>5.2289099999999998E-2</v>
      </c>
      <c r="U65" s="36">
        <v>8.3256600000000004E-3</v>
      </c>
      <c r="V65" s="34">
        <v>3.4100000000000001E-10</v>
      </c>
      <c r="W65" s="36">
        <v>0.69899999999999995</v>
      </c>
      <c r="X65" s="36">
        <v>1.6941899999999999E-2</v>
      </c>
      <c r="Y65" s="36">
        <v>1.00874E-2</v>
      </c>
      <c r="Z65" s="34">
        <v>9.30618E-2</v>
      </c>
      <c r="AA65" s="1" t="s">
        <v>558</v>
      </c>
    </row>
    <row r="66" spans="1:27">
      <c r="A66" s="1" t="s">
        <v>399</v>
      </c>
      <c r="B66" s="1" t="s">
        <v>18</v>
      </c>
      <c r="C66" s="1">
        <v>37647</v>
      </c>
      <c r="D66" s="1">
        <v>31622</v>
      </c>
      <c r="E66" s="1">
        <v>69269</v>
      </c>
      <c r="F66" s="1">
        <v>6</v>
      </c>
      <c r="G66" s="1">
        <v>27043468</v>
      </c>
      <c r="H66" s="1" t="s">
        <v>844</v>
      </c>
      <c r="I66" s="1" t="s">
        <v>19</v>
      </c>
      <c r="J66" s="1" t="s">
        <v>20</v>
      </c>
      <c r="K66" s="36">
        <v>7.1300000000000002E-2</v>
      </c>
      <c r="L66" s="36">
        <v>5.3800000000000001E-2</v>
      </c>
      <c r="M66" s="36">
        <v>9.4999999999999998E-3</v>
      </c>
      <c r="N66" s="34">
        <v>1.5399999999999999E-8</v>
      </c>
      <c r="O66" s="1" t="s">
        <v>38</v>
      </c>
      <c r="P66" s="1" t="s">
        <v>845</v>
      </c>
      <c r="Q66" s="1" t="s">
        <v>30</v>
      </c>
      <c r="R66" s="1" t="s">
        <v>43</v>
      </c>
      <c r="S66" s="36">
        <v>0.89800000000000002</v>
      </c>
      <c r="T66" s="36">
        <v>5.5199999999999999E-2</v>
      </c>
      <c r="U66" s="36">
        <v>1.25402E-2</v>
      </c>
      <c r="V66" s="34">
        <v>1.08E-5</v>
      </c>
      <c r="W66" s="36">
        <v>0.89900000000000002</v>
      </c>
      <c r="X66" s="36">
        <v>5.1819999999999998E-2</v>
      </c>
      <c r="Y66" s="36">
        <v>1.4568299999999999E-2</v>
      </c>
      <c r="Z66" s="34">
        <v>3.7565899999999998E-4</v>
      </c>
      <c r="AA66" s="1" t="s">
        <v>560</v>
      </c>
    </row>
    <row r="67" spans="1:27">
      <c r="A67" s="1" t="s">
        <v>399</v>
      </c>
      <c r="B67" s="1" t="s">
        <v>18</v>
      </c>
      <c r="C67" s="1">
        <v>37647</v>
      </c>
      <c r="D67" s="1">
        <v>31622</v>
      </c>
      <c r="E67" s="1">
        <v>69269</v>
      </c>
      <c r="F67" s="1">
        <v>6</v>
      </c>
      <c r="G67" s="1">
        <v>135097880</v>
      </c>
      <c r="H67" s="1" t="s">
        <v>859</v>
      </c>
      <c r="I67" s="1" t="s">
        <v>19</v>
      </c>
      <c r="J67" s="1" t="s">
        <v>20</v>
      </c>
      <c r="K67" s="36">
        <v>0.70679999999999998</v>
      </c>
      <c r="L67" s="36">
        <v>0.1249</v>
      </c>
      <c r="M67" s="36">
        <v>9.7999999999999997E-3</v>
      </c>
      <c r="N67" s="34">
        <v>2.9499999999999998E-37</v>
      </c>
      <c r="O67" s="1" t="s">
        <v>38</v>
      </c>
      <c r="P67" s="1" t="s">
        <v>129</v>
      </c>
      <c r="Q67" s="1" t="s">
        <v>30</v>
      </c>
      <c r="R67" s="1" t="s">
        <v>33</v>
      </c>
      <c r="S67" s="36">
        <v>0.37</v>
      </c>
      <c r="T67" s="36">
        <v>0.15678</v>
      </c>
      <c r="U67" s="36">
        <v>1.27779E-2</v>
      </c>
      <c r="V67" s="34">
        <v>1.5400000000000001E-34</v>
      </c>
      <c r="W67" s="36">
        <v>0.38500000000000001</v>
      </c>
      <c r="X67" s="36">
        <v>7.9544199999999995E-2</v>
      </c>
      <c r="Y67" s="36">
        <v>1.52532E-2</v>
      </c>
      <c r="Z67" s="34">
        <v>1.85E-7</v>
      </c>
      <c r="AA67" s="1" t="s">
        <v>560</v>
      </c>
    </row>
    <row r="68" spans="1:27">
      <c r="A68" s="1" t="s">
        <v>399</v>
      </c>
      <c r="B68" s="1" t="s">
        <v>18</v>
      </c>
      <c r="C68" s="1">
        <v>37647</v>
      </c>
      <c r="D68" s="1">
        <v>31622</v>
      </c>
      <c r="E68" s="1">
        <v>69269</v>
      </c>
      <c r="F68" s="1">
        <v>7</v>
      </c>
      <c r="G68" s="1">
        <v>44205461</v>
      </c>
      <c r="H68" s="1" t="s">
        <v>130</v>
      </c>
      <c r="I68" s="1" t="s">
        <v>19</v>
      </c>
      <c r="J68" s="1" t="s">
        <v>20</v>
      </c>
      <c r="K68" s="36">
        <v>0.79110000000000003</v>
      </c>
      <c r="L68" s="36">
        <v>-0.1017</v>
      </c>
      <c r="M68" s="36">
        <v>0.01</v>
      </c>
      <c r="N68" s="34">
        <v>1.8599999999999999E-24</v>
      </c>
      <c r="O68" s="1" t="s">
        <v>28</v>
      </c>
      <c r="P68" s="1" t="s">
        <v>61</v>
      </c>
      <c r="Q68" s="1" t="s">
        <v>30</v>
      </c>
      <c r="R68" s="1" t="s">
        <v>33</v>
      </c>
      <c r="S68" s="36">
        <v>0.38200000000000001</v>
      </c>
      <c r="T68" s="36">
        <v>-0.10473200000000001</v>
      </c>
      <c r="U68" s="36">
        <v>1.29868E-2</v>
      </c>
      <c r="V68" s="34">
        <v>7.5699999999999997E-16</v>
      </c>
      <c r="W68" s="36">
        <v>0.38500000000000001</v>
      </c>
      <c r="X68" s="36">
        <v>-9.7361299999999998E-2</v>
      </c>
      <c r="Y68" s="36">
        <v>1.5538400000000001E-2</v>
      </c>
      <c r="Z68" s="34">
        <v>3.7599999999999999E-10</v>
      </c>
      <c r="AA68" s="1" t="s">
        <v>560</v>
      </c>
    </row>
    <row r="69" spans="1:27">
      <c r="A69" s="1" t="s">
        <v>399</v>
      </c>
      <c r="B69" s="1" t="s">
        <v>18</v>
      </c>
      <c r="C69" s="1">
        <v>37647</v>
      </c>
      <c r="D69" s="1">
        <v>31622</v>
      </c>
      <c r="E69" s="1">
        <v>69269</v>
      </c>
      <c r="F69" s="1">
        <v>7</v>
      </c>
      <c r="G69" s="1">
        <v>123766966</v>
      </c>
      <c r="H69" s="1" t="s">
        <v>852</v>
      </c>
      <c r="I69" s="1" t="s">
        <v>26</v>
      </c>
      <c r="J69" s="1" t="s">
        <v>19</v>
      </c>
      <c r="K69" s="36">
        <v>0.89649999999999996</v>
      </c>
      <c r="L69" s="36">
        <v>5.2900000000000003E-2</v>
      </c>
      <c r="M69" s="36">
        <v>8.3000000000000001E-3</v>
      </c>
      <c r="N69" s="34">
        <v>2.2799999999999999E-10</v>
      </c>
      <c r="O69" s="1" t="s">
        <v>38</v>
      </c>
      <c r="P69" s="1" t="s">
        <v>853</v>
      </c>
      <c r="Q69" s="1" t="s">
        <v>30</v>
      </c>
      <c r="R69" s="1" t="s">
        <v>48</v>
      </c>
      <c r="S69" s="36">
        <v>0.95499999999999996</v>
      </c>
      <c r="T69" s="36">
        <v>6.3174999999999995E-2</v>
      </c>
      <c r="U69" s="36">
        <v>1.0841E-2</v>
      </c>
      <c r="V69" s="34">
        <v>5.6699999999999997E-9</v>
      </c>
      <c r="W69" s="36">
        <v>0.95399999999999996</v>
      </c>
      <c r="X69" s="36">
        <v>3.8015E-2</v>
      </c>
      <c r="Y69" s="36">
        <v>1.30843E-2</v>
      </c>
      <c r="Z69" s="34">
        <v>3.6708600000000002E-3</v>
      </c>
      <c r="AA69" s="1" t="s">
        <v>571</v>
      </c>
    </row>
    <row r="70" spans="1:27">
      <c r="A70" s="1" t="s">
        <v>399</v>
      </c>
      <c r="B70" s="1" t="s">
        <v>18</v>
      </c>
      <c r="C70" s="1">
        <v>37647</v>
      </c>
      <c r="D70" s="1">
        <v>31622</v>
      </c>
      <c r="E70" s="1">
        <v>69269</v>
      </c>
      <c r="F70" s="1">
        <v>8</v>
      </c>
      <c r="G70" s="1">
        <v>41772929</v>
      </c>
      <c r="H70" s="1" t="s">
        <v>131</v>
      </c>
      <c r="I70" s="1" t="s">
        <v>26</v>
      </c>
      <c r="J70" s="1" t="s">
        <v>27</v>
      </c>
      <c r="K70" s="36">
        <v>0.54330000000000001</v>
      </c>
      <c r="L70" s="36">
        <v>6.4600000000000005E-2</v>
      </c>
      <c r="M70" s="36">
        <v>8.0999999999999996E-3</v>
      </c>
      <c r="N70" s="34">
        <v>2.0700000000000001E-15</v>
      </c>
      <c r="O70" s="1" t="s">
        <v>38</v>
      </c>
      <c r="P70" s="1" t="s">
        <v>132</v>
      </c>
      <c r="Q70" s="1" t="s">
        <v>30</v>
      </c>
      <c r="R70" s="1" t="s">
        <v>33</v>
      </c>
      <c r="S70" s="36">
        <v>0.39500000000000002</v>
      </c>
      <c r="T70" s="36">
        <v>8.5829199999999994E-2</v>
      </c>
      <c r="U70" s="36">
        <v>1.05418E-2</v>
      </c>
      <c r="V70" s="34">
        <v>4.0100000000000001E-16</v>
      </c>
      <c r="W70" s="36">
        <v>0.38600000000000001</v>
      </c>
      <c r="X70" s="36">
        <v>3.3264299999999997E-2</v>
      </c>
      <c r="Y70" s="36">
        <v>1.2785899999999999E-2</v>
      </c>
      <c r="Z70" s="34">
        <v>9.2824699999999993E-3</v>
      </c>
      <c r="AA70" s="1" t="s">
        <v>571</v>
      </c>
    </row>
    <row r="71" spans="1:27">
      <c r="A71" s="1" t="s">
        <v>399</v>
      </c>
      <c r="B71" s="1" t="s">
        <v>18</v>
      </c>
      <c r="C71" s="1">
        <v>37647</v>
      </c>
      <c r="D71" s="1">
        <v>31622</v>
      </c>
      <c r="E71" s="1">
        <v>69269</v>
      </c>
      <c r="F71" s="1">
        <v>9</v>
      </c>
      <c r="G71" s="1">
        <v>107768269</v>
      </c>
      <c r="H71" s="1" t="s">
        <v>133</v>
      </c>
      <c r="I71" s="1" t="s">
        <v>26</v>
      </c>
      <c r="J71" s="1" t="s">
        <v>27</v>
      </c>
      <c r="K71" s="36">
        <v>0.1409</v>
      </c>
      <c r="L71" s="36">
        <v>0.1011</v>
      </c>
      <c r="M71" s="36">
        <v>1.14E-2</v>
      </c>
      <c r="N71" s="34">
        <v>8.1699999999999997E-19</v>
      </c>
      <c r="O71" s="1" t="s">
        <v>38</v>
      </c>
      <c r="P71" s="1" t="s">
        <v>134</v>
      </c>
      <c r="Q71" s="1" t="s">
        <v>30</v>
      </c>
      <c r="R71" s="1" t="s">
        <v>111</v>
      </c>
      <c r="S71" s="36">
        <v>0.38100000000000001</v>
      </c>
      <c r="T71" s="36">
        <v>0.109052</v>
      </c>
      <c r="U71" s="36">
        <v>1.4878300000000001E-2</v>
      </c>
      <c r="V71" s="34">
        <v>2.3500000000000001E-13</v>
      </c>
      <c r="W71" s="36">
        <v>0.39</v>
      </c>
      <c r="X71" s="36">
        <v>8.9682799999999993E-2</v>
      </c>
      <c r="Y71" s="36">
        <v>1.7782699999999999E-2</v>
      </c>
      <c r="Z71" s="34">
        <v>4.5999999999999999E-7</v>
      </c>
      <c r="AA71" s="1" t="s">
        <v>560</v>
      </c>
    </row>
    <row r="72" spans="1:27">
      <c r="A72" s="1" t="s">
        <v>399</v>
      </c>
      <c r="B72" s="1" t="s">
        <v>18</v>
      </c>
      <c r="C72" s="1">
        <v>37647</v>
      </c>
      <c r="D72" s="1">
        <v>31622</v>
      </c>
      <c r="E72" s="1">
        <v>69269</v>
      </c>
      <c r="F72" s="1">
        <v>10</v>
      </c>
      <c r="G72" s="1">
        <v>100379560</v>
      </c>
      <c r="H72" s="1" t="s">
        <v>135</v>
      </c>
      <c r="I72" s="1" t="s">
        <v>26</v>
      </c>
      <c r="J72" s="1" t="s">
        <v>27</v>
      </c>
      <c r="K72" s="36">
        <v>0.24099999999999999</v>
      </c>
      <c r="L72" s="36">
        <v>-5.0599999999999999E-2</v>
      </c>
      <c r="M72" s="36">
        <v>9.7999999999999997E-3</v>
      </c>
      <c r="N72" s="34">
        <v>2.3900000000000001E-7</v>
      </c>
      <c r="O72" s="1" t="s">
        <v>28</v>
      </c>
      <c r="P72" s="1" t="s">
        <v>721</v>
      </c>
      <c r="Q72" s="1" t="s">
        <v>30</v>
      </c>
      <c r="R72" s="1" t="s">
        <v>43</v>
      </c>
      <c r="S72" s="36">
        <v>0.40899999999999997</v>
      </c>
      <c r="T72" s="36">
        <v>-3.2767600000000001E-2</v>
      </c>
      <c r="U72" s="36">
        <v>1.28384E-2</v>
      </c>
      <c r="V72" s="1">
        <v>1.0705299999999999E-2</v>
      </c>
      <c r="W72" s="36">
        <v>0.42199999999999999</v>
      </c>
      <c r="X72" s="36">
        <v>-7.5547400000000001E-2</v>
      </c>
      <c r="Y72" s="36">
        <v>1.5166300000000001E-2</v>
      </c>
      <c r="Z72" s="34">
        <v>6.3499999999999996E-7</v>
      </c>
      <c r="AA72" s="1" t="s">
        <v>571</v>
      </c>
    </row>
    <row r="73" spans="1:27">
      <c r="A73" s="1" t="s">
        <v>399</v>
      </c>
      <c r="B73" s="1" t="s">
        <v>18</v>
      </c>
      <c r="C73" s="1">
        <v>37647</v>
      </c>
      <c r="D73" s="1">
        <v>31622</v>
      </c>
      <c r="E73" s="1">
        <v>69269</v>
      </c>
      <c r="F73" s="1">
        <v>11</v>
      </c>
      <c r="G73" s="1">
        <v>221322</v>
      </c>
      <c r="H73" s="1" t="s">
        <v>136</v>
      </c>
      <c r="I73" s="1" t="s">
        <v>19</v>
      </c>
      <c r="J73" s="1" t="s">
        <v>27</v>
      </c>
      <c r="K73" s="36">
        <v>0.72219999999999995</v>
      </c>
      <c r="L73" s="36">
        <v>6.6900000000000001E-2</v>
      </c>
      <c r="M73" s="36">
        <v>8.2000000000000007E-3</v>
      </c>
      <c r="N73" s="34">
        <v>2.91E-16</v>
      </c>
      <c r="O73" s="1" t="s">
        <v>38</v>
      </c>
      <c r="P73" s="1" t="s">
        <v>722</v>
      </c>
      <c r="Q73" s="1" t="s">
        <v>30</v>
      </c>
      <c r="R73" s="1" t="s">
        <v>33</v>
      </c>
      <c r="S73" s="36">
        <v>0.38400000000000001</v>
      </c>
      <c r="T73" s="36">
        <v>7.9158199999999998E-2</v>
      </c>
      <c r="U73" s="36">
        <v>1.0611600000000001E-2</v>
      </c>
      <c r="V73" s="34">
        <v>8.8700000000000003E-14</v>
      </c>
      <c r="W73" s="36">
        <v>0.374</v>
      </c>
      <c r="X73" s="36">
        <v>4.8959500000000003E-2</v>
      </c>
      <c r="Y73" s="36">
        <v>1.2858E-2</v>
      </c>
      <c r="Z73" s="34">
        <v>1.40548E-4</v>
      </c>
      <c r="AA73" s="1" t="s">
        <v>560</v>
      </c>
    </row>
    <row r="74" spans="1:27">
      <c r="A74" s="1" t="s">
        <v>399</v>
      </c>
      <c r="B74" s="1" t="s">
        <v>18</v>
      </c>
      <c r="C74" s="1">
        <v>37647</v>
      </c>
      <c r="D74" s="1">
        <v>31622</v>
      </c>
      <c r="E74" s="1">
        <v>69269</v>
      </c>
      <c r="F74" s="1">
        <v>11</v>
      </c>
      <c r="G74" s="1">
        <v>9775221</v>
      </c>
      <c r="H74" s="1" t="s">
        <v>835</v>
      </c>
      <c r="I74" s="1" t="s">
        <v>19</v>
      </c>
      <c r="J74" s="1" t="s">
        <v>20</v>
      </c>
      <c r="K74" s="36">
        <v>0.37819999999999998</v>
      </c>
      <c r="L74" s="36">
        <v>-3.95E-2</v>
      </c>
      <c r="M74" s="36">
        <v>6.4999999999999997E-3</v>
      </c>
      <c r="N74" s="34">
        <v>1.6000000000000001E-9</v>
      </c>
      <c r="O74" s="1" t="s">
        <v>28</v>
      </c>
      <c r="P74" s="1" t="s">
        <v>836</v>
      </c>
      <c r="Q74" s="1" t="s">
        <v>30</v>
      </c>
      <c r="R74" s="1" t="s">
        <v>31</v>
      </c>
      <c r="S74" s="36">
        <v>0.70799999999999996</v>
      </c>
      <c r="T74" s="36">
        <v>-3.90169E-2</v>
      </c>
      <c r="U74" s="36">
        <v>8.5558600000000002E-3</v>
      </c>
      <c r="V74" s="34">
        <v>5.13E-6</v>
      </c>
      <c r="W74" s="36">
        <v>0.70199999999999996</v>
      </c>
      <c r="X74" s="36">
        <v>-4.0127999999999997E-2</v>
      </c>
      <c r="Y74" s="36">
        <v>1.0152400000000001E-2</v>
      </c>
      <c r="Z74" s="34">
        <v>7.75E-5</v>
      </c>
      <c r="AA74" s="1" t="s">
        <v>560</v>
      </c>
    </row>
    <row r="75" spans="1:27">
      <c r="A75" s="1" t="s">
        <v>399</v>
      </c>
      <c r="B75" s="1" t="s">
        <v>18</v>
      </c>
      <c r="C75" s="1">
        <v>37647</v>
      </c>
      <c r="D75" s="1">
        <v>31622</v>
      </c>
      <c r="E75" s="1">
        <v>69269</v>
      </c>
      <c r="F75" s="1">
        <v>11</v>
      </c>
      <c r="G75" s="1">
        <v>92951156</v>
      </c>
      <c r="H75" s="1" t="s">
        <v>137</v>
      </c>
      <c r="I75" s="1" t="s">
        <v>26</v>
      </c>
      <c r="J75" s="1" t="s">
        <v>27</v>
      </c>
      <c r="K75" s="36">
        <v>0.43</v>
      </c>
      <c r="L75" s="36">
        <v>5.8700000000000002E-2</v>
      </c>
      <c r="M75" s="36">
        <v>8.2000000000000007E-3</v>
      </c>
      <c r="N75" s="34">
        <v>6.6499999999999999E-13</v>
      </c>
      <c r="O75" s="1" t="s">
        <v>38</v>
      </c>
      <c r="P75" s="1" t="s">
        <v>74</v>
      </c>
      <c r="Q75" s="1" t="s">
        <v>30</v>
      </c>
      <c r="R75" s="1" t="s">
        <v>48</v>
      </c>
      <c r="S75" s="36">
        <v>0.33600000000000002</v>
      </c>
      <c r="T75" s="36">
        <v>7.9233700000000004E-2</v>
      </c>
      <c r="U75" s="36">
        <v>1.07051E-2</v>
      </c>
      <c r="V75" s="34">
        <v>1.37E-13</v>
      </c>
      <c r="W75" s="36">
        <v>0.35</v>
      </c>
      <c r="X75" s="36">
        <v>3.0089299999999999E-2</v>
      </c>
      <c r="Y75" s="36">
        <v>1.2654800000000001E-2</v>
      </c>
      <c r="Z75" s="34">
        <v>1.7427100000000001E-2</v>
      </c>
      <c r="AA75" s="1" t="s">
        <v>571</v>
      </c>
    </row>
    <row r="76" spans="1:27">
      <c r="A76" s="1" t="s">
        <v>399</v>
      </c>
      <c r="B76" s="1" t="s">
        <v>18</v>
      </c>
      <c r="C76" s="1">
        <v>37647</v>
      </c>
      <c r="D76" s="1">
        <v>31622</v>
      </c>
      <c r="E76" s="1">
        <v>69269</v>
      </c>
      <c r="F76" s="1">
        <v>11</v>
      </c>
      <c r="G76" s="1">
        <v>100581264</v>
      </c>
      <c r="H76" s="1" t="s">
        <v>138</v>
      </c>
      <c r="I76" s="1" t="s">
        <v>19</v>
      </c>
      <c r="J76" s="1" t="s">
        <v>20</v>
      </c>
      <c r="K76" s="36">
        <v>0.3211</v>
      </c>
      <c r="L76" s="36">
        <v>-5.0099999999999999E-2</v>
      </c>
      <c r="M76" s="36">
        <v>7.0000000000000001E-3</v>
      </c>
      <c r="N76" s="34">
        <v>1.18E-12</v>
      </c>
      <c r="O76" s="1" t="s">
        <v>28</v>
      </c>
      <c r="P76" s="1" t="s">
        <v>723</v>
      </c>
      <c r="Q76" s="1" t="s">
        <v>30</v>
      </c>
      <c r="R76" s="1" t="s">
        <v>111</v>
      </c>
      <c r="S76" s="36">
        <v>0.60199999999999998</v>
      </c>
      <c r="T76" s="36">
        <v>-6.2573000000000004E-2</v>
      </c>
      <c r="U76" s="36">
        <v>9.2417100000000002E-3</v>
      </c>
      <c r="V76" s="34">
        <v>1.3E-11</v>
      </c>
      <c r="W76" s="36">
        <v>0.61799999999999999</v>
      </c>
      <c r="X76" s="36">
        <v>-3.2725200000000003E-2</v>
      </c>
      <c r="Y76" s="36">
        <v>1.08758E-2</v>
      </c>
      <c r="Z76" s="34">
        <v>2.6234499999999998E-3</v>
      </c>
      <c r="AA76" s="1" t="s">
        <v>571</v>
      </c>
    </row>
    <row r="77" spans="1:27">
      <c r="A77" s="1" t="s">
        <v>399</v>
      </c>
      <c r="B77" s="1" t="s">
        <v>18</v>
      </c>
      <c r="C77" s="1">
        <v>37647</v>
      </c>
      <c r="D77" s="1">
        <v>31622</v>
      </c>
      <c r="E77" s="1">
        <v>69269</v>
      </c>
      <c r="F77" s="1">
        <v>11</v>
      </c>
      <c r="G77" s="1">
        <v>116799960</v>
      </c>
      <c r="H77" s="1" t="s">
        <v>848</v>
      </c>
      <c r="I77" s="1" t="s">
        <v>26</v>
      </c>
      <c r="J77" s="1" t="s">
        <v>20</v>
      </c>
      <c r="K77" s="36">
        <v>0.24440000000000001</v>
      </c>
      <c r="L77" s="36">
        <v>-5.04E-2</v>
      </c>
      <c r="M77" s="36">
        <v>8.3000000000000001E-3</v>
      </c>
      <c r="N77" s="34">
        <v>1.5400000000000001E-9</v>
      </c>
      <c r="O77" s="1" t="s">
        <v>28</v>
      </c>
      <c r="P77" s="1" t="s">
        <v>334</v>
      </c>
      <c r="Q77" s="1" t="s">
        <v>30</v>
      </c>
      <c r="R77" s="1" t="s">
        <v>48</v>
      </c>
      <c r="S77" s="36">
        <v>0.44900000000000001</v>
      </c>
      <c r="T77" s="36">
        <v>-5.1814699999999998E-2</v>
      </c>
      <c r="U77" s="36">
        <v>1.0862200000000001E-2</v>
      </c>
      <c r="V77" s="34">
        <v>1.8500000000000001E-6</v>
      </c>
      <c r="W77" s="36">
        <v>0.45100000000000001</v>
      </c>
      <c r="X77" s="36">
        <v>-4.83653E-2</v>
      </c>
      <c r="Y77" s="36">
        <v>1.30326E-2</v>
      </c>
      <c r="Z77" s="34">
        <v>2.0675199999999999E-4</v>
      </c>
      <c r="AA77" s="1" t="s">
        <v>560</v>
      </c>
    </row>
    <row r="78" spans="1:27">
      <c r="A78" s="1" t="s">
        <v>399</v>
      </c>
      <c r="B78" s="1" t="s">
        <v>18</v>
      </c>
      <c r="C78" s="1">
        <v>37647</v>
      </c>
      <c r="D78" s="1">
        <v>31622</v>
      </c>
      <c r="E78" s="1">
        <v>69269</v>
      </c>
      <c r="F78" s="1">
        <v>12</v>
      </c>
      <c r="G78" s="1">
        <v>111171923</v>
      </c>
      <c r="H78" s="1" t="s">
        <v>139</v>
      </c>
      <c r="I78" s="1" t="s">
        <v>19</v>
      </c>
      <c r="J78" s="1" t="s">
        <v>27</v>
      </c>
      <c r="K78" s="36">
        <v>0.17369999999999999</v>
      </c>
      <c r="L78" s="36">
        <v>5.3199999999999997E-2</v>
      </c>
      <c r="M78" s="36">
        <v>8.6999999999999994E-3</v>
      </c>
      <c r="N78" s="34">
        <v>9.1600000000000004E-10</v>
      </c>
      <c r="O78" s="1" t="s">
        <v>38</v>
      </c>
      <c r="P78" s="1" t="s">
        <v>724</v>
      </c>
      <c r="Q78" s="1" t="s">
        <v>30</v>
      </c>
      <c r="R78" s="1" t="s">
        <v>33</v>
      </c>
      <c r="S78" s="36">
        <v>0.375</v>
      </c>
      <c r="T78" s="36">
        <v>4.0809900000000003E-2</v>
      </c>
      <c r="U78" s="36">
        <v>1.1382400000000001E-2</v>
      </c>
      <c r="V78" s="1">
        <v>3.3703500000000001E-4</v>
      </c>
      <c r="W78" s="36">
        <v>0.38100000000000001</v>
      </c>
      <c r="X78" s="36">
        <v>7.03434E-2</v>
      </c>
      <c r="Y78" s="36">
        <v>1.34246E-2</v>
      </c>
      <c r="Z78" s="34">
        <v>1.6199999999999999E-7</v>
      </c>
      <c r="AA78" s="1" t="s">
        <v>571</v>
      </c>
    </row>
    <row r="79" spans="1:27">
      <c r="A79" s="1" t="s">
        <v>399</v>
      </c>
      <c r="B79" s="1" t="s">
        <v>18</v>
      </c>
      <c r="C79" s="1">
        <v>37647</v>
      </c>
      <c r="D79" s="1">
        <v>31622</v>
      </c>
      <c r="E79" s="1">
        <v>69269</v>
      </c>
      <c r="F79" s="1">
        <v>13</v>
      </c>
      <c r="G79" s="1">
        <v>112738459</v>
      </c>
      <c r="H79" s="1" t="s">
        <v>849</v>
      </c>
      <c r="I79" s="1" t="s">
        <v>26</v>
      </c>
      <c r="J79" s="1" t="s">
        <v>27</v>
      </c>
      <c r="K79" s="36">
        <v>3.5799999999999998E-2</v>
      </c>
      <c r="L79" s="36">
        <v>9.1899999999999996E-2</v>
      </c>
      <c r="M79" s="36">
        <v>1.32E-2</v>
      </c>
      <c r="N79" s="34">
        <v>3.8700000000000003E-12</v>
      </c>
      <c r="O79" s="1" t="s">
        <v>38</v>
      </c>
      <c r="P79" s="1" t="s">
        <v>725</v>
      </c>
      <c r="Q79" s="1" t="s">
        <v>30</v>
      </c>
      <c r="R79" s="1" t="s">
        <v>33</v>
      </c>
      <c r="S79" s="36">
        <v>0.86199999999999999</v>
      </c>
      <c r="T79" s="36">
        <v>9.0715100000000007E-2</v>
      </c>
      <c r="U79" s="36">
        <v>1.7168099999999999E-2</v>
      </c>
      <c r="V79" s="34">
        <v>1.2700000000000001E-7</v>
      </c>
      <c r="W79" s="36">
        <v>0.85899999999999999</v>
      </c>
      <c r="X79" s="36">
        <v>9.3616099999999994E-2</v>
      </c>
      <c r="Y79" s="36">
        <v>2.07888E-2</v>
      </c>
      <c r="Z79" s="34">
        <v>6.72E-6</v>
      </c>
      <c r="AA79" s="1" t="s">
        <v>560</v>
      </c>
    </row>
    <row r="80" spans="1:27">
      <c r="A80" s="1" t="s">
        <v>399</v>
      </c>
      <c r="B80" s="1" t="s">
        <v>18</v>
      </c>
      <c r="C80" s="1">
        <v>37647</v>
      </c>
      <c r="D80" s="1">
        <v>31622</v>
      </c>
      <c r="E80" s="1">
        <v>69269</v>
      </c>
      <c r="F80" s="1">
        <v>13</v>
      </c>
      <c r="G80" s="1">
        <v>113849007</v>
      </c>
      <c r="H80" s="1" t="s">
        <v>850</v>
      </c>
      <c r="I80" s="1" t="s">
        <v>26</v>
      </c>
      <c r="J80" s="1" t="s">
        <v>20</v>
      </c>
      <c r="K80" s="36">
        <v>0.32040000000000002</v>
      </c>
      <c r="L80" s="36">
        <v>7.6200000000000004E-2</v>
      </c>
      <c r="M80" s="36">
        <v>9.4999999999999998E-3</v>
      </c>
      <c r="N80" s="34">
        <v>1.0399999999999999E-15</v>
      </c>
      <c r="O80" s="1" t="s">
        <v>38</v>
      </c>
      <c r="P80" s="1" t="s">
        <v>726</v>
      </c>
      <c r="Q80" s="1" t="s">
        <v>30</v>
      </c>
      <c r="R80" s="1" t="s">
        <v>33</v>
      </c>
      <c r="S80" s="36">
        <v>0.33</v>
      </c>
      <c r="T80" s="36">
        <v>8.6806900000000006E-2</v>
      </c>
      <c r="U80" s="36">
        <v>1.2423099999999999E-2</v>
      </c>
      <c r="V80" s="34">
        <v>2.84E-12</v>
      </c>
      <c r="W80" s="36">
        <v>0.33900000000000002</v>
      </c>
      <c r="X80" s="36">
        <v>6.1209899999999998E-2</v>
      </c>
      <c r="Y80" s="36">
        <v>1.4719899999999999E-2</v>
      </c>
      <c r="Z80" s="34">
        <v>3.2199999999999997E-5</v>
      </c>
      <c r="AA80" s="1" t="s">
        <v>560</v>
      </c>
    </row>
    <row r="81" spans="1:27">
      <c r="A81" s="1" t="s">
        <v>399</v>
      </c>
      <c r="B81" s="1" t="s">
        <v>18</v>
      </c>
      <c r="C81" s="1">
        <v>37647</v>
      </c>
      <c r="D81" s="1">
        <v>31622</v>
      </c>
      <c r="E81" s="1">
        <v>69269</v>
      </c>
      <c r="F81" s="1">
        <v>15</v>
      </c>
      <c r="G81" s="1">
        <v>77556464</v>
      </c>
      <c r="H81" s="1" t="s">
        <v>839</v>
      </c>
      <c r="I81" s="1" t="s">
        <v>19</v>
      </c>
      <c r="J81" s="1" t="s">
        <v>20</v>
      </c>
      <c r="K81" s="36">
        <v>0.40439999999999998</v>
      </c>
      <c r="L81" s="36">
        <v>3.4000000000000002E-2</v>
      </c>
      <c r="M81" s="36">
        <v>5.7999999999999996E-3</v>
      </c>
      <c r="N81" s="34">
        <v>5.4100000000000001E-9</v>
      </c>
      <c r="O81" s="1" t="s">
        <v>38</v>
      </c>
      <c r="P81" s="1" t="s">
        <v>840</v>
      </c>
      <c r="Q81" s="1" t="s">
        <v>30</v>
      </c>
      <c r="R81" s="1" t="s">
        <v>111</v>
      </c>
      <c r="S81" s="36">
        <v>0.85199999999999998</v>
      </c>
      <c r="T81" s="36">
        <v>4.1604000000000002E-2</v>
      </c>
      <c r="U81" s="36">
        <v>7.5795599999999999E-3</v>
      </c>
      <c r="V81" s="34">
        <v>4.07E-8</v>
      </c>
      <c r="W81" s="36">
        <v>0.85</v>
      </c>
      <c r="X81" s="36">
        <v>2.30022E-2</v>
      </c>
      <c r="Y81" s="36">
        <v>9.1153899999999993E-3</v>
      </c>
      <c r="Z81" s="34">
        <v>1.16265E-2</v>
      </c>
      <c r="AA81" s="1" t="s">
        <v>571</v>
      </c>
    </row>
    <row r="82" spans="1:27">
      <c r="A82" s="1" t="s">
        <v>399</v>
      </c>
      <c r="B82" s="1" t="s">
        <v>18</v>
      </c>
      <c r="C82" s="1">
        <v>37647</v>
      </c>
      <c r="D82" s="1">
        <v>31622</v>
      </c>
      <c r="E82" s="1">
        <v>69269</v>
      </c>
      <c r="F82" s="1">
        <v>16</v>
      </c>
      <c r="G82" s="1">
        <v>309611</v>
      </c>
      <c r="H82" s="1" t="s">
        <v>140</v>
      </c>
      <c r="I82" s="1" t="s">
        <v>20</v>
      </c>
      <c r="J82" s="1" t="s">
        <v>27</v>
      </c>
      <c r="K82" s="36">
        <v>6.1800000000000001E-2</v>
      </c>
      <c r="L82" s="36">
        <v>0.23830000000000001</v>
      </c>
      <c r="M82" s="36">
        <v>2.2599999999999999E-2</v>
      </c>
      <c r="N82" s="34">
        <v>5.3399999999999998E-26</v>
      </c>
      <c r="O82" s="1" t="s">
        <v>38</v>
      </c>
      <c r="P82" s="1" t="s">
        <v>727</v>
      </c>
      <c r="Q82" s="1" t="s">
        <v>30</v>
      </c>
      <c r="R82" s="1" t="s">
        <v>33</v>
      </c>
      <c r="S82" s="36">
        <v>0.20599999999999999</v>
      </c>
      <c r="T82" s="36">
        <v>0.28440399999999999</v>
      </c>
      <c r="U82" s="36">
        <v>2.9931599999999999E-2</v>
      </c>
      <c r="V82" s="34">
        <v>2.1799999999999999E-21</v>
      </c>
      <c r="W82" s="36">
        <v>0.21199999999999999</v>
      </c>
      <c r="X82" s="36">
        <v>0.17721799999999999</v>
      </c>
      <c r="Y82" s="36">
        <v>3.4470099999999997E-2</v>
      </c>
      <c r="Z82" s="34">
        <v>2.7500000000000001E-7</v>
      </c>
      <c r="AA82" s="1" t="s">
        <v>560</v>
      </c>
    </row>
    <row r="83" spans="1:27">
      <c r="A83" s="1" t="s">
        <v>399</v>
      </c>
      <c r="B83" s="1" t="s">
        <v>18</v>
      </c>
      <c r="C83" s="1">
        <v>37647</v>
      </c>
      <c r="D83" s="1">
        <v>31622</v>
      </c>
      <c r="E83" s="1">
        <v>69269</v>
      </c>
      <c r="F83" s="1">
        <v>16</v>
      </c>
      <c r="G83" s="1">
        <v>57309460</v>
      </c>
      <c r="H83" s="1" t="s">
        <v>141</v>
      </c>
      <c r="I83" s="1" t="s">
        <v>26</v>
      </c>
      <c r="J83" s="1" t="s">
        <v>27</v>
      </c>
      <c r="K83" s="36">
        <v>0.65949999999999998</v>
      </c>
      <c r="L83" s="36">
        <v>-6.3299999999999995E-2</v>
      </c>
      <c r="M83" s="36">
        <v>1.11E-2</v>
      </c>
      <c r="N83" s="34">
        <v>1.14E-8</v>
      </c>
      <c r="O83" s="1" t="s">
        <v>28</v>
      </c>
      <c r="P83" s="1" t="s">
        <v>728</v>
      </c>
      <c r="Q83" s="1" t="s">
        <v>30</v>
      </c>
      <c r="R83" s="1" t="s">
        <v>111</v>
      </c>
      <c r="S83" s="36">
        <v>0.23200000000000001</v>
      </c>
      <c r="T83" s="36">
        <v>-6.1653800000000002E-2</v>
      </c>
      <c r="U83" s="36">
        <v>1.45743E-2</v>
      </c>
      <c r="V83" s="34">
        <v>2.34E-5</v>
      </c>
      <c r="W83" s="36">
        <v>0.23799999999999999</v>
      </c>
      <c r="X83" s="36">
        <v>-6.5590200000000001E-2</v>
      </c>
      <c r="Y83" s="36">
        <v>1.7093400000000002E-2</v>
      </c>
      <c r="Z83" s="34">
        <v>1.2472300000000001E-4</v>
      </c>
      <c r="AA83" s="1" t="s">
        <v>560</v>
      </c>
    </row>
    <row r="84" spans="1:27">
      <c r="A84" s="1" t="s">
        <v>399</v>
      </c>
      <c r="B84" s="1" t="s">
        <v>18</v>
      </c>
      <c r="C84" s="1">
        <v>37647</v>
      </c>
      <c r="D84" s="1">
        <v>31622</v>
      </c>
      <c r="E84" s="1">
        <v>69269</v>
      </c>
      <c r="F84" s="1">
        <v>17</v>
      </c>
      <c r="G84" s="1">
        <v>8307283</v>
      </c>
      <c r="H84" s="1" t="s">
        <v>856</v>
      </c>
      <c r="I84" s="1" t="s">
        <v>26</v>
      </c>
      <c r="J84" s="1" t="s">
        <v>20</v>
      </c>
      <c r="K84" s="36">
        <v>0.67149999999999999</v>
      </c>
      <c r="L84" s="36">
        <v>4.7300000000000002E-2</v>
      </c>
      <c r="M84" s="36">
        <v>8.0000000000000002E-3</v>
      </c>
      <c r="N84" s="34">
        <v>3.2099999999999999E-9</v>
      </c>
      <c r="O84" s="1" t="s">
        <v>38</v>
      </c>
      <c r="P84" s="1" t="s">
        <v>857</v>
      </c>
      <c r="Q84" s="1" t="s">
        <v>30</v>
      </c>
      <c r="R84" s="1" t="s">
        <v>40</v>
      </c>
      <c r="S84" s="36">
        <v>0.36499999999999999</v>
      </c>
      <c r="T84" s="36">
        <v>4.8342099999999999E-2</v>
      </c>
      <c r="U84" s="36">
        <v>1.0407899999999999E-2</v>
      </c>
      <c r="V84" s="34">
        <v>3.4199999999999999E-6</v>
      </c>
      <c r="W84" s="36">
        <v>0.36599999999999999</v>
      </c>
      <c r="X84" s="36">
        <v>4.5917699999999999E-2</v>
      </c>
      <c r="Y84" s="36">
        <v>1.2497599999999999E-2</v>
      </c>
      <c r="Z84" s="34">
        <v>2.39094E-4</v>
      </c>
      <c r="AA84" s="1" t="s">
        <v>560</v>
      </c>
    </row>
    <row r="85" spans="1:27">
      <c r="A85" s="1" t="s">
        <v>399</v>
      </c>
      <c r="B85" s="1" t="s">
        <v>18</v>
      </c>
      <c r="C85" s="1">
        <v>37647</v>
      </c>
      <c r="D85" s="1">
        <v>31622</v>
      </c>
      <c r="E85" s="1">
        <v>69269</v>
      </c>
      <c r="F85" s="1">
        <v>17</v>
      </c>
      <c r="G85" s="1">
        <v>21364278</v>
      </c>
      <c r="H85" s="1" t="s">
        <v>841</v>
      </c>
      <c r="I85" s="1" t="s">
        <v>26</v>
      </c>
      <c r="J85" s="1" t="s">
        <v>27</v>
      </c>
      <c r="K85" s="36">
        <v>0.57589999999999997</v>
      </c>
      <c r="L85" s="36">
        <v>-4.9399999999999999E-2</v>
      </c>
      <c r="M85" s="36">
        <v>8.8999999999999999E-3</v>
      </c>
      <c r="N85" s="34">
        <v>2.9399999999999999E-8</v>
      </c>
      <c r="O85" s="1" t="s">
        <v>28</v>
      </c>
      <c r="P85" s="1" t="s">
        <v>842</v>
      </c>
      <c r="Q85" s="1" t="s">
        <v>30</v>
      </c>
      <c r="R85" s="1" t="s">
        <v>48</v>
      </c>
      <c r="S85" s="36">
        <v>0.28699999999999998</v>
      </c>
      <c r="T85" s="36">
        <v>-4.7293700000000001E-2</v>
      </c>
      <c r="U85" s="36">
        <v>1.1627E-2</v>
      </c>
      <c r="V85" s="34">
        <v>4.7599999999999998E-5</v>
      </c>
      <c r="W85" s="36">
        <v>0.28699999999999998</v>
      </c>
      <c r="X85" s="36">
        <v>-5.2505999999999997E-2</v>
      </c>
      <c r="Y85" s="36">
        <v>1.38937E-2</v>
      </c>
      <c r="Z85" s="34">
        <v>1.57703E-4</v>
      </c>
      <c r="AA85" s="1" t="s">
        <v>560</v>
      </c>
    </row>
    <row r="86" spans="1:27">
      <c r="A86" s="1" t="s">
        <v>399</v>
      </c>
      <c r="B86" s="1" t="s">
        <v>18</v>
      </c>
      <c r="C86" s="1">
        <v>37647</v>
      </c>
      <c r="D86" s="1">
        <v>31622</v>
      </c>
      <c r="E86" s="1">
        <v>69269</v>
      </c>
      <c r="F86" s="1">
        <v>17</v>
      </c>
      <c r="G86" s="1">
        <v>78125997</v>
      </c>
      <c r="H86" s="1" t="s">
        <v>851</v>
      </c>
      <c r="I86" s="1" t="s">
        <v>19</v>
      </c>
      <c r="J86" s="1" t="s">
        <v>20</v>
      </c>
      <c r="K86" s="36">
        <v>0.82609999999999995</v>
      </c>
      <c r="L86" s="36">
        <v>-0.1177</v>
      </c>
      <c r="M86" s="36">
        <v>1.4800000000000001E-2</v>
      </c>
      <c r="N86" s="34">
        <v>2.1700000000000002E-15</v>
      </c>
      <c r="O86" s="1" t="s">
        <v>28</v>
      </c>
      <c r="P86" s="1" t="s">
        <v>729</v>
      </c>
      <c r="Q86" s="1" t="s">
        <v>30</v>
      </c>
      <c r="R86" s="1" t="s">
        <v>33</v>
      </c>
      <c r="S86" s="36">
        <v>0.17</v>
      </c>
      <c r="T86" s="36">
        <v>-0.11976100000000001</v>
      </c>
      <c r="U86" s="36">
        <v>1.93259E-2</v>
      </c>
      <c r="V86" s="34">
        <v>5.8199999999999995E-10</v>
      </c>
      <c r="W86" s="36">
        <v>0.17</v>
      </c>
      <c r="X86" s="36">
        <v>-0.114686</v>
      </c>
      <c r="Y86" s="36">
        <v>2.3155599999999998E-2</v>
      </c>
      <c r="Z86" s="34">
        <v>7.3499999999999995E-7</v>
      </c>
      <c r="AA86" s="1" t="s">
        <v>560</v>
      </c>
    </row>
    <row r="87" spans="1:27">
      <c r="A87" s="1" t="s">
        <v>399</v>
      </c>
      <c r="B87" s="1" t="s">
        <v>18</v>
      </c>
      <c r="C87" s="1">
        <v>37647</v>
      </c>
      <c r="D87" s="1">
        <v>31622</v>
      </c>
      <c r="E87" s="1">
        <v>69269</v>
      </c>
      <c r="F87" s="1">
        <v>17</v>
      </c>
      <c r="G87" s="1">
        <v>82739582</v>
      </c>
      <c r="H87" s="1" t="s">
        <v>142</v>
      </c>
      <c r="I87" s="1" t="s">
        <v>19</v>
      </c>
      <c r="J87" s="1" t="s">
        <v>20</v>
      </c>
      <c r="K87" s="36">
        <v>0.48570000000000002</v>
      </c>
      <c r="L87" s="36">
        <v>8.8700000000000001E-2</v>
      </c>
      <c r="M87" s="36">
        <v>6.4000000000000003E-3</v>
      </c>
      <c r="N87" s="34">
        <v>1.3E-43</v>
      </c>
      <c r="O87" s="1" t="s">
        <v>38</v>
      </c>
      <c r="P87" s="1" t="s">
        <v>730</v>
      </c>
      <c r="Q87" s="1" t="s">
        <v>30</v>
      </c>
      <c r="R87" s="1" t="s">
        <v>33</v>
      </c>
      <c r="S87" s="36">
        <v>0.59199999999999997</v>
      </c>
      <c r="T87" s="36">
        <v>0.101705</v>
      </c>
      <c r="U87" s="36">
        <v>8.3367300000000005E-3</v>
      </c>
      <c r="V87" s="34">
        <v>3.6200000000000001E-34</v>
      </c>
      <c r="W87" s="36">
        <v>0.58699999999999997</v>
      </c>
      <c r="X87" s="36">
        <v>6.9980500000000001E-2</v>
      </c>
      <c r="Y87" s="36">
        <v>1.0010099999999999E-2</v>
      </c>
      <c r="Z87" s="34">
        <v>2.79E-12</v>
      </c>
      <c r="AA87" s="1" t="s">
        <v>560</v>
      </c>
    </row>
    <row r="88" spans="1:27">
      <c r="A88" s="1" t="s">
        <v>399</v>
      </c>
      <c r="B88" s="1" t="s">
        <v>18</v>
      </c>
      <c r="C88" s="1">
        <v>37647</v>
      </c>
      <c r="D88" s="1">
        <v>31622</v>
      </c>
      <c r="E88" s="1">
        <v>69269</v>
      </c>
      <c r="F88" s="1">
        <v>19</v>
      </c>
      <c r="G88" s="1">
        <v>17135927</v>
      </c>
      <c r="H88" s="1" t="s">
        <v>143</v>
      </c>
      <c r="I88" s="1" t="s">
        <v>26</v>
      </c>
      <c r="J88" s="1" t="s">
        <v>19</v>
      </c>
      <c r="K88" s="36">
        <v>0.61240000000000006</v>
      </c>
      <c r="L88" s="36">
        <v>0.109</v>
      </c>
      <c r="M88" s="36">
        <v>1.21E-2</v>
      </c>
      <c r="N88" s="34">
        <v>2.4199999999999999E-19</v>
      </c>
      <c r="O88" s="1" t="s">
        <v>38</v>
      </c>
      <c r="P88" s="1" t="s">
        <v>731</v>
      </c>
      <c r="Q88" s="1" t="s">
        <v>30</v>
      </c>
      <c r="R88" s="1" t="s">
        <v>33</v>
      </c>
      <c r="S88" s="36">
        <v>0.17899999999999999</v>
      </c>
      <c r="T88" s="36">
        <v>0.12514700000000001</v>
      </c>
      <c r="U88" s="36">
        <v>1.5887499999999999E-2</v>
      </c>
      <c r="V88" s="34">
        <v>3.4399999999999999E-15</v>
      </c>
      <c r="W88" s="36">
        <v>0.17699999999999999</v>
      </c>
      <c r="X88" s="36">
        <v>8.6445900000000006E-2</v>
      </c>
      <c r="Y88" s="36">
        <v>1.8733699999999999E-2</v>
      </c>
      <c r="Z88" s="34">
        <v>3.9600000000000002E-6</v>
      </c>
      <c r="AA88" s="1" t="s">
        <v>560</v>
      </c>
    </row>
    <row r="89" spans="1:27">
      <c r="A89" s="1" t="s">
        <v>399</v>
      </c>
      <c r="B89" s="1" t="s">
        <v>18</v>
      </c>
      <c r="C89" s="1">
        <v>37647</v>
      </c>
      <c r="D89" s="1">
        <v>31622</v>
      </c>
      <c r="E89" s="1">
        <v>69269</v>
      </c>
      <c r="F89" s="1">
        <v>22</v>
      </c>
      <c r="G89" s="1">
        <v>37078039</v>
      </c>
      <c r="H89" s="1" t="s">
        <v>855</v>
      </c>
      <c r="I89" s="1" t="s">
        <v>26</v>
      </c>
      <c r="J89" s="1" t="s">
        <v>27</v>
      </c>
      <c r="K89" s="36">
        <v>0.33939999999999998</v>
      </c>
      <c r="L89" s="36">
        <v>-8.1299999999999997E-2</v>
      </c>
      <c r="M89" s="36">
        <v>0.01</v>
      </c>
      <c r="N89" s="34">
        <v>5.1200000000000004E-16</v>
      </c>
      <c r="O89" s="1" t="s">
        <v>28</v>
      </c>
      <c r="P89" s="1" t="s">
        <v>732</v>
      </c>
      <c r="Q89" s="1" t="s">
        <v>30</v>
      </c>
      <c r="R89" s="1" t="s">
        <v>33</v>
      </c>
      <c r="S89" s="36">
        <v>0.26500000000000001</v>
      </c>
      <c r="T89" s="36">
        <v>-8.4276799999999999E-2</v>
      </c>
      <c r="U89" s="36">
        <v>1.30448E-2</v>
      </c>
      <c r="V89" s="34">
        <v>1.06E-10</v>
      </c>
      <c r="W89" s="36">
        <v>0.26</v>
      </c>
      <c r="X89" s="36">
        <v>-7.70092E-2</v>
      </c>
      <c r="Y89" s="36">
        <v>1.5674E-2</v>
      </c>
      <c r="Z89" s="34">
        <v>9.0100000000000003E-7</v>
      </c>
      <c r="AA89" s="1" t="s">
        <v>560</v>
      </c>
    </row>
    <row r="90" spans="1:27">
      <c r="A90" s="1" t="s">
        <v>399</v>
      </c>
      <c r="B90" s="1" t="s">
        <v>18</v>
      </c>
      <c r="C90" s="1">
        <v>37647</v>
      </c>
      <c r="D90" s="1">
        <v>31622</v>
      </c>
      <c r="E90" s="1">
        <v>69269</v>
      </c>
      <c r="F90" s="1">
        <v>23</v>
      </c>
      <c r="G90" s="1">
        <v>153650575</v>
      </c>
      <c r="H90" s="1" t="s">
        <v>146</v>
      </c>
      <c r="I90" s="1" t="s">
        <v>26</v>
      </c>
      <c r="J90" s="1" t="s">
        <v>27</v>
      </c>
      <c r="K90" s="36">
        <v>5.0799999999999998E-2</v>
      </c>
      <c r="L90" s="36">
        <v>-0.28760000000000002</v>
      </c>
      <c r="M90" s="36">
        <v>2.07E-2</v>
      </c>
      <c r="N90" s="34">
        <v>5.2600000000000005E-44</v>
      </c>
      <c r="O90" s="1" t="s">
        <v>28</v>
      </c>
      <c r="P90" s="1" t="s">
        <v>147</v>
      </c>
      <c r="Q90" s="1" t="s">
        <v>30</v>
      </c>
      <c r="R90" s="1" t="s">
        <v>59</v>
      </c>
      <c r="S90" s="36">
        <v>0.21099999999999999</v>
      </c>
      <c r="T90" s="36">
        <v>-0.31601699999999999</v>
      </c>
      <c r="U90" s="36">
        <v>2.7275299999999999E-2</v>
      </c>
      <c r="V90" s="34">
        <v>5.4699999999999996E-31</v>
      </c>
      <c r="W90" s="36">
        <v>0.22800000000000001</v>
      </c>
      <c r="X90" s="36">
        <v>-0.24918599999999999</v>
      </c>
      <c r="Y90" s="36">
        <v>3.1673E-2</v>
      </c>
      <c r="Z90" s="34">
        <v>3.74E-15</v>
      </c>
      <c r="AA90" s="1" t="s">
        <v>560</v>
      </c>
    </row>
    <row r="91" spans="1:27">
      <c r="A91" s="1" t="s">
        <v>399</v>
      </c>
      <c r="B91" s="1" t="s">
        <v>18</v>
      </c>
      <c r="C91" s="1">
        <v>37647</v>
      </c>
      <c r="D91" s="1">
        <v>31622</v>
      </c>
      <c r="E91" s="1">
        <v>69269</v>
      </c>
      <c r="F91" s="1">
        <v>23</v>
      </c>
      <c r="G91" s="1">
        <v>154532257</v>
      </c>
      <c r="H91" s="1" t="s">
        <v>148</v>
      </c>
      <c r="I91" s="1" t="s">
        <v>19</v>
      </c>
      <c r="J91" s="1" t="s">
        <v>20</v>
      </c>
      <c r="K91" s="36">
        <v>1.32E-2</v>
      </c>
      <c r="L91" s="36">
        <v>-0.79700000000000004</v>
      </c>
      <c r="M91" s="36">
        <v>3.3500000000000002E-2</v>
      </c>
      <c r="N91" s="34">
        <v>4.6099999999999999E-125</v>
      </c>
      <c r="O91" s="1" t="s">
        <v>28</v>
      </c>
      <c r="P91" s="1" t="s">
        <v>733</v>
      </c>
      <c r="Q91" s="1" t="s">
        <v>23</v>
      </c>
      <c r="R91" s="1" t="s">
        <v>149</v>
      </c>
      <c r="S91" s="36">
        <v>0.216</v>
      </c>
      <c r="T91" s="36">
        <v>-0.83747300000000002</v>
      </c>
      <c r="U91" s="36">
        <v>4.2785299999999998E-2</v>
      </c>
      <c r="V91" s="34">
        <v>6.8400000000000004E-85</v>
      </c>
      <c r="W91" s="36">
        <v>0.185</v>
      </c>
      <c r="X91" s="36">
        <v>-0.73288600000000004</v>
      </c>
      <c r="Y91" s="36">
        <v>5.3886799999999999E-2</v>
      </c>
      <c r="Z91" s="34">
        <v>5.3400000000000001E-42</v>
      </c>
      <c r="AA91" s="1" t="s">
        <v>560</v>
      </c>
    </row>
    <row r="92" spans="1:27">
      <c r="A92" s="1" t="s">
        <v>399</v>
      </c>
      <c r="B92" s="1" t="s">
        <v>18</v>
      </c>
      <c r="C92" s="1">
        <v>37647</v>
      </c>
      <c r="D92" s="1">
        <v>31622</v>
      </c>
      <c r="E92" s="1">
        <v>69269</v>
      </c>
      <c r="F92" s="1">
        <v>23</v>
      </c>
      <c r="G92" s="1">
        <v>155144174</v>
      </c>
      <c r="H92" s="1" t="s">
        <v>150</v>
      </c>
      <c r="I92" s="1" t="s">
        <v>26</v>
      </c>
      <c r="J92" s="1" t="s">
        <v>27</v>
      </c>
      <c r="K92" s="36">
        <v>0.98440000000000005</v>
      </c>
      <c r="L92" s="36">
        <v>0.72450000000000003</v>
      </c>
      <c r="M92" s="36">
        <v>2.5399999999999999E-2</v>
      </c>
      <c r="N92" s="34">
        <v>1.2899999999999999E-178</v>
      </c>
      <c r="O92" s="1" t="s">
        <v>38</v>
      </c>
      <c r="P92" s="1" t="s">
        <v>151</v>
      </c>
      <c r="Q92" s="1" t="s">
        <v>30</v>
      </c>
      <c r="R92" s="1" t="s">
        <v>43</v>
      </c>
      <c r="S92" s="36">
        <v>0.46400000000000002</v>
      </c>
      <c r="T92" s="36">
        <v>0.85150000000000003</v>
      </c>
      <c r="U92" s="36">
        <v>3.6380700000000002E-2</v>
      </c>
      <c r="V92" s="34">
        <v>2.7400000000000002E-120</v>
      </c>
      <c r="W92" s="36">
        <v>0.41499999999999998</v>
      </c>
      <c r="X92" s="36">
        <v>0.60325300000000004</v>
      </c>
      <c r="Y92" s="36">
        <v>3.55421E-2</v>
      </c>
      <c r="Z92" s="34">
        <v>2.6500000000000001E-64</v>
      </c>
      <c r="AA92" s="1" t="s">
        <v>560</v>
      </c>
    </row>
    <row r="93" spans="1:27">
      <c r="A93" s="1" t="s">
        <v>399</v>
      </c>
      <c r="B93" s="1" t="s">
        <v>18</v>
      </c>
      <c r="C93" s="1">
        <v>37647</v>
      </c>
      <c r="D93" s="1">
        <v>31622</v>
      </c>
      <c r="E93" s="1">
        <v>69269</v>
      </c>
      <c r="F93" s="1">
        <v>23</v>
      </c>
      <c r="G93" s="1">
        <v>155778330</v>
      </c>
      <c r="H93" s="1" t="s">
        <v>153</v>
      </c>
      <c r="I93" s="1" t="s">
        <v>20</v>
      </c>
      <c r="J93" s="1" t="s">
        <v>27</v>
      </c>
      <c r="K93" s="36">
        <v>0.98839999999999995</v>
      </c>
      <c r="L93" s="36">
        <v>0.61719999999999997</v>
      </c>
      <c r="M93" s="36">
        <v>6.0199999999999997E-2</v>
      </c>
      <c r="N93" s="34">
        <v>1.11E-24</v>
      </c>
      <c r="O93" s="1" t="s">
        <v>152</v>
      </c>
      <c r="P93" s="1" t="s">
        <v>734</v>
      </c>
      <c r="Q93" s="1" t="s">
        <v>30</v>
      </c>
      <c r="R93" s="1" t="s">
        <v>59</v>
      </c>
      <c r="S93" s="36">
        <v>0.219</v>
      </c>
      <c r="T93" s="36">
        <v>0.61722500000000002</v>
      </c>
      <c r="U93" s="36">
        <v>6.0180900000000002E-2</v>
      </c>
      <c r="V93" s="34">
        <v>1.1999999999999999E-24</v>
      </c>
      <c r="W93" s="36" t="s">
        <v>559</v>
      </c>
    </row>
    <row r="94" spans="1:27">
      <c r="A94" s="1" t="s">
        <v>154</v>
      </c>
      <c r="B94" s="1" t="s">
        <v>18</v>
      </c>
      <c r="C94" s="1">
        <v>51632</v>
      </c>
      <c r="D94" s="1">
        <v>33454</v>
      </c>
      <c r="E94" s="1">
        <v>85086</v>
      </c>
      <c r="F94" s="1">
        <v>1</v>
      </c>
      <c r="G94" s="1">
        <v>93151846</v>
      </c>
      <c r="H94" s="1" t="s">
        <v>155</v>
      </c>
      <c r="I94" s="1" t="s">
        <v>19</v>
      </c>
      <c r="J94" s="1" t="s">
        <v>27</v>
      </c>
      <c r="K94" s="36">
        <v>0.33029999999999998</v>
      </c>
      <c r="L94" s="36">
        <v>-3.04E-2</v>
      </c>
      <c r="M94" s="36">
        <v>5.4000000000000003E-3</v>
      </c>
      <c r="N94" s="34">
        <v>2.22E-8</v>
      </c>
      <c r="O94" s="1" t="s">
        <v>28</v>
      </c>
      <c r="P94" s="1" t="s">
        <v>156</v>
      </c>
      <c r="Q94" s="1" t="s">
        <v>30</v>
      </c>
      <c r="R94" s="1" t="s">
        <v>59</v>
      </c>
      <c r="S94" s="36">
        <v>0.878</v>
      </c>
      <c r="T94" s="36">
        <v>-3.2165600000000003E-2</v>
      </c>
      <c r="U94" s="36">
        <v>6.90115E-3</v>
      </c>
      <c r="V94" s="34">
        <v>3.1599999999999998E-6</v>
      </c>
      <c r="W94" s="36">
        <v>0.877</v>
      </c>
      <c r="X94" s="36">
        <v>-2.75655E-2</v>
      </c>
      <c r="Y94" s="36">
        <v>8.8359400000000005E-3</v>
      </c>
      <c r="Z94" s="34">
        <v>1.8119900000000001E-3</v>
      </c>
      <c r="AA94" s="1" t="s">
        <v>571</v>
      </c>
    </row>
    <row r="95" spans="1:27">
      <c r="A95" s="1" t="s">
        <v>154</v>
      </c>
      <c r="B95" s="1" t="s">
        <v>18</v>
      </c>
      <c r="C95" s="1">
        <v>51632</v>
      </c>
      <c r="D95" s="1">
        <v>33454</v>
      </c>
      <c r="E95" s="1">
        <v>85086</v>
      </c>
      <c r="F95" s="1">
        <v>2</v>
      </c>
      <c r="G95" s="1">
        <v>4410165</v>
      </c>
      <c r="H95" s="1" t="s">
        <v>157</v>
      </c>
      <c r="I95" s="1" t="s">
        <v>19</v>
      </c>
      <c r="J95" s="1" t="s">
        <v>20</v>
      </c>
      <c r="K95" s="36">
        <v>0.30869999999999997</v>
      </c>
      <c r="L95" s="36">
        <v>0.26889999999999997</v>
      </c>
      <c r="M95" s="36">
        <v>4.0399999999999998E-2</v>
      </c>
      <c r="N95" s="34">
        <v>2.7699999999999999E-11</v>
      </c>
      <c r="O95" s="1" t="s">
        <v>38</v>
      </c>
      <c r="P95" s="1" t="s">
        <v>158</v>
      </c>
      <c r="Q95" s="1" t="s">
        <v>30</v>
      </c>
      <c r="R95" s="1" t="s">
        <v>48</v>
      </c>
      <c r="S95" s="36">
        <v>0.17899999999999999</v>
      </c>
      <c r="T95" s="36">
        <v>0.29196800000000001</v>
      </c>
      <c r="U95" s="36">
        <v>6.6901600000000006E-2</v>
      </c>
      <c r="V95" s="34">
        <v>1.2799999999999999E-5</v>
      </c>
      <c r="W95" s="36">
        <v>0.16600000000000001</v>
      </c>
      <c r="X95" s="36">
        <v>0.25566499999999998</v>
      </c>
      <c r="Y95" s="36">
        <v>5.0655400000000003E-2</v>
      </c>
      <c r="Z95" s="34">
        <v>4.51E-7</v>
      </c>
      <c r="AA95" s="1" t="s">
        <v>560</v>
      </c>
    </row>
    <row r="96" spans="1:27">
      <c r="A96" s="1" t="s">
        <v>154</v>
      </c>
      <c r="B96" s="1" t="s">
        <v>18</v>
      </c>
      <c r="C96" s="1">
        <v>51632</v>
      </c>
      <c r="D96" s="1">
        <v>33454</v>
      </c>
      <c r="E96" s="1">
        <v>85086</v>
      </c>
      <c r="F96" s="1">
        <v>2</v>
      </c>
      <c r="G96" s="1">
        <v>27543417</v>
      </c>
      <c r="H96" s="1" t="s">
        <v>159</v>
      </c>
      <c r="I96" s="1" t="s">
        <v>26</v>
      </c>
      <c r="J96" s="1" t="s">
        <v>27</v>
      </c>
      <c r="K96" s="36">
        <v>0.49709999999999999</v>
      </c>
      <c r="L96" s="36">
        <v>-6.2799999999999995E-2</v>
      </c>
      <c r="M96" s="36">
        <v>5.4000000000000003E-3</v>
      </c>
      <c r="N96" s="34">
        <v>3.4500000000000002E-31</v>
      </c>
      <c r="O96" s="1" t="s">
        <v>28</v>
      </c>
      <c r="P96" s="1" t="s">
        <v>92</v>
      </c>
      <c r="Q96" s="1" t="s">
        <v>30</v>
      </c>
      <c r="R96" s="1" t="s">
        <v>33</v>
      </c>
      <c r="S96" s="36">
        <v>0.79800000000000004</v>
      </c>
      <c r="T96" s="36">
        <v>-5.9034200000000002E-2</v>
      </c>
      <c r="U96" s="36">
        <v>6.86508E-3</v>
      </c>
      <c r="V96" s="34">
        <v>8.25E-18</v>
      </c>
      <c r="W96" s="36">
        <v>0.79500000000000004</v>
      </c>
      <c r="X96" s="36">
        <v>-6.8836099999999997E-2</v>
      </c>
      <c r="Y96" s="36">
        <v>8.7602900000000004E-3</v>
      </c>
      <c r="Z96" s="34">
        <v>4.0400000000000002E-15</v>
      </c>
      <c r="AA96" s="1" t="s">
        <v>560</v>
      </c>
    </row>
    <row r="97" spans="1:27">
      <c r="A97" s="1" t="s">
        <v>154</v>
      </c>
      <c r="B97" s="1" t="s">
        <v>18</v>
      </c>
      <c r="C97" s="1">
        <v>51632</v>
      </c>
      <c r="D97" s="1">
        <v>33454</v>
      </c>
      <c r="E97" s="1">
        <v>85086</v>
      </c>
      <c r="F97" s="1">
        <v>2</v>
      </c>
      <c r="G97" s="1">
        <v>37368382</v>
      </c>
      <c r="H97" s="1" t="s">
        <v>160</v>
      </c>
      <c r="I97" s="1" t="s">
        <v>26</v>
      </c>
      <c r="J97" s="1" t="s">
        <v>27</v>
      </c>
      <c r="K97" s="36">
        <v>0.49249999999999999</v>
      </c>
      <c r="L97" s="36">
        <v>-4.65E-2</v>
      </c>
      <c r="M97" s="36">
        <v>7.3000000000000001E-3</v>
      </c>
      <c r="N97" s="34">
        <v>1.8299999999999999E-10</v>
      </c>
      <c r="O97" s="1" t="s">
        <v>28</v>
      </c>
      <c r="P97" s="1" t="s">
        <v>161</v>
      </c>
      <c r="Q97" s="1" t="s">
        <v>30</v>
      </c>
      <c r="R97" s="1" t="s">
        <v>33</v>
      </c>
      <c r="S97" s="36">
        <v>0.40300000000000002</v>
      </c>
      <c r="T97" s="36">
        <v>-3.8154500000000001E-2</v>
      </c>
      <c r="U97" s="36">
        <v>9.3294499999999995E-3</v>
      </c>
      <c r="V97" s="34">
        <v>4.3300000000000002E-5</v>
      </c>
      <c r="W97" s="36">
        <v>0.41499999999999998</v>
      </c>
      <c r="X97" s="36">
        <v>-5.9818099999999999E-2</v>
      </c>
      <c r="Y97" s="36">
        <v>1.17293E-2</v>
      </c>
      <c r="Z97" s="34">
        <v>3.4200000000000002E-7</v>
      </c>
      <c r="AA97" s="1" t="s">
        <v>560</v>
      </c>
    </row>
    <row r="98" spans="1:27">
      <c r="A98" s="1" t="s">
        <v>154</v>
      </c>
      <c r="B98" s="1" t="s">
        <v>18</v>
      </c>
      <c r="C98" s="1">
        <v>51632</v>
      </c>
      <c r="D98" s="1">
        <v>33454</v>
      </c>
      <c r="E98" s="1">
        <v>85086</v>
      </c>
      <c r="F98" s="1">
        <v>2</v>
      </c>
      <c r="G98" s="1">
        <v>60352853</v>
      </c>
      <c r="H98" s="1" t="s">
        <v>162</v>
      </c>
      <c r="I98" s="1" t="s">
        <v>19</v>
      </c>
      <c r="J98" s="1" t="s">
        <v>20</v>
      </c>
      <c r="K98" s="36">
        <v>0.33160000000000001</v>
      </c>
      <c r="L98" s="36">
        <v>-8.3599999999999994E-2</v>
      </c>
      <c r="M98" s="36">
        <v>7.7000000000000002E-3</v>
      </c>
      <c r="N98" s="34">
        <v>2.5599999999999999E-27</v>
      </c>
      <c r="O98" s="1" t="s">
        <v>28</v>
      </c>
      <c r="P98" s="1" t="s">
        <v>29</v>
      </c>
      <c r="Q98" s="1" t="s">
        <v>30</v>
      </c>
      <c r="R98" s="1" t="s">
        <v>43</v>
      </c>
      <c r="S98" s="36">
        <v>0.39300000000000002</v>
      </c>
      <c r="T98" s="36">
        <v>-9.1682200000000005E-2</v>
      </c>
      <c r="U98" s="36">
        <v>9.7775599999999994E-3</v>
      </c>
      <c r="V98" s="34">
        <v>7.0700000000000006E-21</v>
      </c>
      <c r="W98" s="36">
        <v>0.39400000000000002</v>
      </c>
      <c r="X98" s="36">
        <v>-7.0170499999999997E-2</v>
      </c>
      <c r="Y98" s="36">
        <v>1.2577E-2</v>
      </c>
      <c r="Z98" s="34">
        <v>2.44E-8</v>
      </c>
      <c r="AA98" s="1" t="s">
        <v>560</v>
      </c>
    </row>
    <row r="99" spans="1:27">
      <c r="A99" s="1" t="s">
        <v>154</v>
      </c>
      <c r="B99" s="1" t="s">
        <v>18</v>
      </c>
      <c r="C99" s="1">
        <v>51632</v>
      </c>
      <c r="D99" s="1">
        <v>33454</v>
      </c>
      <c r="E99" s="1">
        <v>85086</v>
      </c>
      <c r="F99" s="1">
        <v>2</v>
      </c>
      <c r="G99" s="1">
        <v>168938778</v>
      </c>
      <c r="H99" s="1" t="s">
        <v>124</v>
      </c>
      <c r="I99" s="1" t="s">
        <v>19</v>
      </c>
      <c r="J99" s="1" t="s">
        <v>20</v>
      </c>
      <c r="K99" s="36">
        <v>0.47760000000000002</v>
      </c>
      <c r="L99" s="36">
        <v>0.14949999999999999</v>
      </c>
      <c r="M99" s="36">
        <v>8.0000000000000002E-3</v>
      </c>
      <c r="N99" s="34">
        <v>3.4300000000000001E-77</v>
      </c>
      <c r="O99" s="1" t="s">
        <v>38</v>
      </c>
      <c r="P99" s="1" t="s">
        <v>36</v>
      </c>
      <c r="Q99" s="1" t="s">
        <v>30</v>
      </c>
      <c r="R99" s="1" t="s">
        <v>33</v>
      </c>
      <c r="S99" s="36">
        <v>0.27500000000000002</v>
      </c>
      <c r="T99" s="36">
        <v>0.16258400000000001</v>
      </c>
      <c r="U99" s="36">
        <v>1.0248500000000001E-2</v>
      </c>
      <c r="V99" s="34">
        <v>1.53E-56</v>
      </c>
      <c r="W99" s="36">
        <v>0.28299999999999997</v>
      </c>
      <c r="X99" s="36">
        <v>0.128577</v>
      </c>
      <c r="Y99" s="36">
        <v>1.2962400000000001E-2</v>
      </c>
      <c r="Z99" s="34">
        <v>3.7199999999999998E-23</v>
      </c>
      <c r="AA99" s="1" t="s">
        <v>560</v>
      </c>
    </row>
    <row r="100" spans="1:27">
      <c r="A100" s="1" t="s">
        <v>154</v>
      </c>
      <c r="B100" s="1" t="s">
        <v>18</v>
      </c>
      <c r="C100" s="1">
        <v>51632</v>
      </c>
      <c r="D100" s="1">
        <v>33454</v>
      </c>
      <c r="E100" s="1">
        <v>85086</v>
      </c>
      <c r="F100" s="1">
        <v>2</v>
      </c>
      <c r="G100" s="1">
        <v>172733222</v>
      </c>
      <c r="H100" s="1" t="s">
        <v>163</v>
      </c>
      <c r="I100" s="1" t="s">
        <v>20</v>
      </c>
      <c r="J100" s="1" t="s">
        <v>27</v>
      </c>
      <c r="K100" s="36">
        <v>0.50519999999999998</v>
      </c>
      <c r="L100" s="36">
        <v>-4.9599999999999998E-2</v>
      </c>
      <c r="M100" s="36">
        <v>6.3E-3</v>
      </c>
      <c r="N100" s="34">
        <v>4.0299999999999996E-15</v>
      </c>
      <c r="O100" s="1" t="s">
        <v>28</v>
      </c>
      <c r="P100" s="1" t="s">
        <v>39</v>
      </c>
      <c r="Q100" s="1" t="s">
        <v>30</v>
      </c>
      <c r="R100" s="1" t="s">
        <v>40</v>
      </c>
      <c r="S100" s="36">
        <v>0.52900000000000003</v>
      </c>
      <c r="T100" s="36">
        <v>-4.7180699999999999E-2</v>
      </c>
      <c r="U100" s="36">
        <v>8.0459499999999996E-3</v>
      </c>
      <c r="V100" s="34">
        <v>4.5500000000000002E-9</v>
      </c>
      <c r="W100" s="36">
        <v>0.53700000000000003</v>
      </c>
      <c r="X100" s="36">
        <v>-5.3493199999999998E-2</v>
      </c>
      <c r="Y100" s="36">
        <v>1.0193900000000001E-2</v>
      </c>
      <c r="Z100" s="34">
        <v>1.55E-7</v>
      </c>
      <c r="AA100" s="1" t="s">
        <v>560</v>
      </c>
    </row>
    <row r="101" spans="1:27">
      <c r="A101" s="1" t="s">
        <v>154</v>
      </c>
      <c r="B101" s="1" t="s">
        <v>18</v>
      </c>
      <c r="C101" s="1">
        <v>51632</v>
      </c>
      <c r="D101" s="1">
        <v>33454</v>
      </c>
      <c r="E101" s="1">
        <v>85086</v>
      </c>
      <c r="F101" s="1">
        <v>3</v>
      </c>
      <c r="G101" s="1">
        <v>107030904</v>
      </c>
      <c r="H101" s="1" t="s">
        <v>164</v>
      </c>
      <c r="I101" s="1" t="s">
        <v>26</v>
      </c>
      <c r="J101" s="1" t="s">
        <v>27</v>
      </c>
      <c r="K101" s="36">
        <v>0.96450000000000002</v>
      </c>
      <c r="L101" s="36">
        <v>0.15640000000000001</v>
      </c>
      <c r="M101" s="36">
        <v>2.8500000000000001E-2</v>
      </c>
      <c r="N101" s="34">
        <v>4.1199999999999998E-8</v>
      </c>
      <c r="O101" s="1" t="s">
        <v>38</v>
      </c>
      <c r="P101" s="1" t="s">
        <v>165</v>
      </c>
      <c r="Q101" s="1" t="s">
        <v>30</v>
      </c>
      <c r="R101" s="1" t="s">
        <v>43</v>
      </c>
      <c r="S101" s="36">
        <v>0.20699999999999999</v>
      </c>
      <c r="T101" s="36">
        <v>0.14125599999999999</v>
      </c>
      <c r="U101" s="36">
        <v>3.6905100000000003E-2</v>
      </c>
      <c r="V101" s="1">
        <v>1.29584E-4</v>
      </c>
      <c r="W101" s="36">
        <v>0.215</v>
      </c>
      <c r="X101" s="36">
        <v>0.17877299999999999</v>
      </c>
      <c r="Y101" s="36">
        <v>4.4890199999999998E-2</v>
      </c>
      <c r="Z101" s="34">
        <v>6.8399999999999996E-5</v>
      </c>
      <c r="AA101" s="1" t="s">
        <v>560</v>
      </c>
    </row>
    <row r="102" spans="1:27">
      <c r="A102" s="1" t="s">
        <v>154</v>
      </c>
      <c r="B102" s="1" t="s">
        <v>18</v>
      </c>
      <c r="C102" s="1">
        <v>51632</v>
      </c>
      <c r="D102" s="1">
        <v>33454</v>
      </c>
      <c r="E102" s="1">
        <v>85086</v>
      </c>
      <c r="F102" s="1">
        <v>3</v>
      </c>
      <c r="G102" s="1">
        <v>171039545</v>
      </c>
      <c r="H102" s="1" t="s">
        <v>166</v>
      </c>
      <c r="I102" s="1" t="s">
        <v>26</v>
      </c>
      <c r="J102" s="1" t="s">
        <v>20</v>
      </c>
      <c r="K102" s="36">
        <v>0.1973</v>
      </c>
      <c r="L102" s="36">
        <v>-4.99E-2</v>
      </c>
      <c r="M102" s="36">
        <v>8.0999999999999996E-3</v>
      </c>
      <c r="N102" s="34">
        <v>6.7600000000000004E-10</v>
      </c>
      <c r="O102" s="1" t="s">
        <v>28</v>
      </c>
      <c r="P102" s="1" t="s">
        <v>42</v>
      </c>
      <c r="Q102" s="1" t="s">
        <v>30</v>
      </c>
      <c r="R102" s="1" t="s">
        <v>43</v>
      </c>
      <c r="S102" s="36">
        <v>0.51900000000000002</v>
      </c>
      <c r="T102" s="36">
        <v>-4.9901099999999997E-2</v>
      </c>
      <c r="U102" s="36">
        <v>1.0223299999999999E-2</v>
      </c>
      <c r="V102" s="34">
        <v>1.06E-6</v>
      </c>
      <c r="W102" s="36">
        <v>0.52200000000000002</v>
      </c>
      <c r="X102" s="36">
        <v>-4.9968100000000001E-2</v>
      </c>
      <c r="Y102" s="36">
        <v>1.3229899999999999E-2</v>
      </c>
      <c r="Z102" s="34">
        <v>1.5908900000000001E-4</v>
      </c>
      <c r="AA102" s="1" t="s">
        <v>560</v>
      </c>
    </row>
    <row r="103" spans="1:27">
      <c r="A103" s="1" t="s">
        <v>154</v>
      </c>
      <c r="B103" s="1" t="s">
        <v>18</v>
      </c>
      <c r="C103" s="1">
        <v>51632</v>
      </c>
      <c r="D103" s="1">
        <v>33454</v>
      </c>
      <c r="E103" s="1">
        <v>85086</v>
      </c>
      <c r="F103" s="1">
        <v>4</v>
      </c>
      <c r="G103" s="1">
        <v>1250430</v>
      </c>
      <c r="H103" s="1" t="s">
        <v>167</v>
      </c>
      <c r="I103" s="1" t="s">
        <v>26</v>
      </c>
      <c r="J103" s="1" t="s">
        <v>27</v>
      </c>
      <c r="K103" s="36">
        <v>0.3296</v>
      </c>
      <c r="L103" s="36">
        <v>-3.2300000000000002E-2</v>
      </c>
      <c r="M103" s="36">
        <v>5.7000000000000002E-3</v>
      </c>
      <c r="N103" s="34">
        <v>1.5700000000000002E-8</v>
      </c>
      <c r="O103" s="1" t="s">
        <v>28</v>
      </c>
      <c r="P103" s="1" t="s">
        <v>98</v>
      </c>
      <c r="Q103" s="1" t="s">
        <v>30</v>
      </c>
      <c r="R103" s="1" t="s">
        <v>40</v>
      </c>
      <c r="S103" s="36">
        <v>0.78600000000000003</v>
      </c>
      <c r="T103" s="36">
        <v>-3.3857100000000001E-2</v>
      </c>
      <c r="U103" s="36">
        <v>7.24538E-3</v>
      </c>
      <c r="V103" s="34">
        <v>2.9799999999999998E-6</v>
      </c>
      <c r="W103" s="36">
        <v>0.77900000000000003</v>
      </c>
      <c r="X103" s="36">
        <v>-2.9719499999999999E-2</v>
      </c>
      <c r="Y103" s="36">
        <v>9.27884E-3</v>
      </c>
      <c r="Z103" s="34">
        <v>1.3617200000000001E-3</v>
      </c>
      <c r="AA103" s="1" t="s">
        <v>571</v>
      </c>
    </row>
    <row r="104" spans="1:27">
      <c r="A104" s="1" t="s">
        <v>154</v>
      </c>
      <c r="B104" s="1" t="s">
        <v>18</v>
      </c>
      <c r="C104" s="1">
        <v>51632</v>
      </c>
      <c r="D104" s="1">
        <v>33454</v>
      </c>
      <c r="E104" s="1">
        <v>85086</v>
      </c>
      <c r="F104" s="1">
        <v>4</v>
      </c>
      <c r="G104" s="1">
        <v>70926626</v>
      </c>
      <c r="H104" s="1" t="s">
        <v>168</v>
      </c>
      <c r="I104" s="1" t="s">
        <v>26</v>
      </c>
      <c r="J104" s="1" t="s">
        <v>27</v>
      </c>
      <c r="K104" s="36">
        <v>0.64680000000000004</v>
      </c>
      <c r="L104" s="36">
        <v>-5.1499999999999997E-2</v>
      </c>
      <c r="M104" s="36">
        <v>8.9999999999999993E-3</v>
      </c>
      <c r="N104" s="34">
        <v>8.9000000000000003E-9</v>
      </c>
      <c r="O104" s="1" t="s">
        <v>28</v>
      </c>
      <c r="P104" s="1" t="s">
        <v>169</v>
      </c>
      <c r="Q104" s="1" t="s">
        <v>30</v>
      </c>
      <c r="R104" s="1" t="s">
        <v>33</v>
      </c>
      <c r="S104" s="36">
        <v>0.29699999999999999</v>
      </c>
      <c r="T104" s="36">
        <v>-4.5916100000000001E-2</v>
      </c>
      <c r="U104" s="36">
        <v>1.1334199999999999E-2</v>
      </c>
      <c r="V104" s="34">
        <v>5.1100000000000002E-5</v>
      </c>
      <c r="W104" s="36">
        <v>0.29299999999999998</v>
      </c>
      <c r="X104" s="36">
        <v>-6.0663099999999998E-2</v>
      </c>
      <c r="Y104" s="36">
        <v>1.4587599999999999E-2</v>
      </c>
      <c r="Z104" s="34">
        <v>3.2100000000000001E-5</v>
      </c>
      <c r="AA104" s="1" t="s">
        <v>560</v>
      </c>
    </row>
    <row r="105" spans="1:27">
      <c r="A105" s="1" t="s">
        <v>154</v>
      </c>
      <c r="B105" s="1" t="s">
        <v>18</v>
      </c>
      <c r="C105" s="1">
        <v>51632</v>
      </c>
      <c r="D105" s="1">
        <v>33454</v>
      </c>
      <c r="E105" s="1">
        <v>85086</v>
      </c>
      <c r="F105" s="1">
        <v>5</v>
      </c>
      <c r="G105" s="1">
        <v>96352838</v>
      </c>
      <c r="H105" s="1" t="s">
        <v>170</v>
      </c>
      <c r="I105" s="1" t="s">
        <v>26</v>
      </c>
      <c r="J105" s="1" t="s">
        <v>27</v>
      </c>
      <c r="K105" s="36">
        <v>0.66690000000000005</v>
      </c>
      <c r="L105" s="36">
        <v>0.12330000000000001</v>
      </c>
      <c r="M105" s="36">
        <v>5.7000000000000002E-3</v>
      </c>
      <c r="N105" s="34">
        <v>4.6899999999999997E-102</v>
      </c>
      <c r="O105" s="1" t="s">
        <v>38</v>
      </c>
      <c r="P105" s="1" t="s">
        <v>44</v>
      </c>
      <c r="Q105" s="1" t="s">
        <v>30</v>
      </c>
      <c r="R105" s="1" t="s">
        <v>43</v>
      </c>
      <c r="S105" s="36">
        <v>0.77200000000000002</v>
      </c>
      <c r="T105" s="36">
        <v>0.14063400000000001</v>
      </c>
      <c r="U105" s="36">
        <v>7.2999700000000002E-3</v>
      </c>
      <c r="V105" s="34">
        <v>2.0600000000000001E-82</v>
      </c>
      <c r="W105" s="36">
        <v>0.77500000000000002</v>
      </c>
      <c r="X105" s="36">
        <v>9.4935000000000005E-2</v>
      </c>
      <c r="Y105" s="36">
        <v>9.3173500000000003E-3</v>
      </c>
      <c r="Z105" s="34">
        <v>2.4200000000000001E-24</v>
      </c>
      <c r="AA105" s="1" t="s">
        <v>560</v>
      </c>
    </row>
    <row r="106" spans="1:27">
      <c r="A106" s="1" t="s">
        <v>154</v>
      </c>
      <c r="B106" s="1" t="s">
        <v>18</v>
      </c>
      <c r="C106" s="1">
        <v>51632</v>
      </c>
      <c r="D106" s="1">
        <v>33454</v>
      </c>
      <c r="E106" s="1">
        <v>85086</v>
      </c>
      <c r="F106" s="1">
        <v>5</v>
      </c>
      <c r="G106" s="1">
        <v>177105216</v>
      </c>
      <c r="H106" s="1" t="s">
        <v>171</v>
      </c>
      <c r="I106" s="1" t="s">
        <v>20</v>
      </c>
      <c r="J106" s="1" t="s">
        <v>27</v>
      </c>
      <c r="K106" s="36">
        <v>0.59079999999999999</v>
      </c>
      <c r="L106" s="36">
        <v>4.87E-2</v>
      </c>
      <c r="M106" s="36">
        <v>7.9000000000000008E-3</v>
      </c>
      <c r="N106" s="34">
        <v>8.5299999999999995E-10</v>
      </c>
      <c r="O106" s="1" t="s">
        <v>38</v>
      </c>
      <c r="P106" s="1" t="s">
        <v>172</v>
      </c>
      <c r="Q106" s="1" t="s">
        <v>30</v>
      </c>
      <c r="R106" s="1" t="s">
        <v>48</v>
      </c>
      <c r="S106" s="36">
        <v>0.309</v>
      </c>
      <c r="T106" s="36">
        <v>5.5171499999999998E-2</v>
      </c>
      <c r="U106" s="36">
        <v>1.0114700000000001E-2</v>
      </c>
      <c r="V106" s="34">
        <v>4.9299999999999998E-8</v>
      </c>
      <c r="W106" s="36">
        <v>0.313</v>
      </c>
      <c r="X106" s="36">
        <v>3.83422E-2</v>
      </c>
      <c r="Y106" s="36">
        <v>1.28208E-2</v>
      </c>
      <c r="Z106" s="34">
        <v>2.7862400000000002E-3</v>
      </c>
      <c r="AA106" s="1" t="s">
        <v>571</v>
      </c>
    </row>
    <row r="107" spans="1:27">
      <c r="A107" s="1" t="s">
        <v>154</v>
      </c>
      <c r="B107" s="1" t="s">
        <v>18</v>
      </c>
      <c r="C107" s="1">
        <v>51632</v>
      </c>
      <c r="D107" s="1">
        <v>33454</v>
      </c>
      <c r="E107" s="1">
        <v>85086</v>
      </c>
      <c r="F107" s="1">
        <v>6</v>
      </c>
      <c r="G107" s="1">
        <v>20686647</v>
      </c>
      <c r="H107" s="1" t="s">
        <v>173</v>
      </c>
      <c r="I107" s="1" t="s">
        <v>19</v>
      </c>
      <c r="J107" s="1" t="s">
        <v>20</v>
      </c>
      <c r="K107" s="36">
        <v>0.40589999999999998</v>
      </c>
      <c r="L107" s="36">
        <v>6.6100000000000006E-2</v>
      </c>
      <c r="M107" s="36">
        <v>6.0000000000000001E-3</v>
      </c>
      <c r="N107" s="34">
        <v>2.4099999999999999E-28</v>
      </c>
      <c r="O107" s="1" t="s">
        <v>38</v>
      </c>
      <c r="P107" s="1" t="s">
        <v>50</v>
      </c>
      <c r="Q107" s="1" t="s">
        <v>30</v>
      </c>
      <c r="R107" s="1" t="s">
        <v>33</v>
      </c>
      <c r="S107" s="36">
        <v>0.70799999999999996</v>
      </c>
      <c r="T107" s="36">
        <v>6.1122799999999998E-2</v>
      </c>
      <c r="U107" s="36">
        <v>7.5709200000000001E-3</v>
      </c>
      <c r="V107" s="34">
        <v>6.98E-16</v>
      </c>
      <c r="W107" s="36">
        <v>0.7</v>
      </c>
      <c r="X107" s="36">
        <v>7.4477600000000005E-2</v>
      </c>
      <c r="Y107" s="36">
        <v>9.7879200000000003E-3</v>
      </c>
      <c r="Z107" s="34">
        <v>2.8400000000000001E-14</v>
      </c>
      <c r="AA107" s="1" t="s">
        <v>560</v>
      </c>
    </row>
    <row r="108" spans="1:27">
      <c r="A108" s="1" t="s">
        <v>154</v>
      </c>
      <c r="B108" s="1" t="s">
        <v>18</v>
      </c>
      <c r="C108" s="1">
        <v>51632</v>
      </c>
      <c r="D108" s="1">
        <v>33454</v>
      </c>
      <c r="E108" s="1">
        <v>85086</v>
      </c>
      <c r="F108" s="1">
        <v>6</v>
      </c>
      <c r="G108" s="1">
        <v>39080284</v>
      </c>
      <c r="H108" s="1" t="s">
        <v>101</v>
      </c>
      <c r="I108" s="1" t="s">
        <v>19</v>
      </c>
      <c r="J108" s="1" t="s">
        <v>20</v>
      </c>
      <c r="K108" s="36">
        <v>0.29949999999999999</v>
      </c>
      <c r="L108" s="36">
        <v>-5.3600000000000002E-2</v>
      </c>
      <c r="M108" s="36">
        <v>7.7000000000000002E-3</v>
      </c>
      <c r="N108" s="34">
        <v>2.5499999999999998E-12</v>
      </c>
      <c r="O108" s="1" t="s">
        <v>28</v>
      </c>
      <c r="P108" s="1" t="s">
        <v>52</v>
      </c>
      <c r="Q108" s="1" t="s">
        <v>30</v>
      </c>
      <c r="R108" s="1" t="s">
        <v>33</v>
      </c>
      <c r="S108" s="36">
        <v>0.45100000000000001</v>
      </c>
      <c r="T108" s="36">
        <v>-5.7234699999999999E-2</v>
      </c>
      <c r="U108" s="36">
        <v>9.6996700000000005E-3</v>
      </c>
      <c r="V108" s="34">
        <v>3.6399999999999998E-9</v>
      </c>
      <c r="W108" s="36">
        <v>0.44500000000000001</v>
      </c>
      <c r="X108" s="36">
        <v>-4.7559900000000002E-2</v>
      </c>
      <c r="Y108" s="36">
        <v>1.2463200000000001E-2</v>
      </c>
      <c r="Z108" s="34">
        <v>1.3588700000000001E-4</v>
      </c>
      <c r="AA108" s="1" t="s">
        <v>560</v>
      </c>
    </row>
    <row r="109" spans="1:27">
      <c r="A109" s="1" t="s">
        <v>154</v>
      </c>
      <c r="B109" s="1" t="s">
        <v>18</v>
      </c>
      <c r="C109" s="1">
        <v>51632</v>
      </c>
      <c r="D109" s="1">
        <v>33454</v>
      </c>
      <c r="E109" s="1">
        <v>85086</v>
      </c>
      <c r="F109" s="1">
        <v>6</v>
      </c>
      <c r="G109" s="1">
        <v>116957444</v>
      </c>
      <c r="H109" s="1" t="s">
        <v>174</v>
      </c>
      <c r="I109" s="1" t="s">
        <v>26</v>
      </c>
      <c r="J109" s="1" t="s">
        <v>19</v>
      </c>
      <c r="K109" s="36">
        <v>0.61519999999999997</v>
      </c>
      <c r="L109" s="36">
        <v>0.05</v>
      </c>
      <c r="M109" s="36">
        <v>5.1999999999999998E-3</v>
      </c>
      <c r="N109" s="34">
        <v>1.3299999999999999E-21</v>
      </c>
      <c r="O109" s="1" t="s">
        <v>38</v>
      </c>
      <c r="P109" s="1" t="s">
        <v>54</v>
      </c>
      <c r="Q109" s="1" t="s">
        <v>30</v>
      </c>
      <c r="R109" s="1" t="s">
        <v>48</v>
      </c>
      <c r="S109" s="36">
        <v>0.92700000000000005</v>
      </c>
      <c r="T109" s="36">
        <v>4.9167099999999998E-2</v>
      </c>
      <c r="U109" s="36">
        <v>6.6610799999999998E-3</v>
      </c>
      <c r="V109" s="34">
        <v>1.59E-13</v>
      </c>
      <c r="W109" s="36">
        <v>0.92700000000000005</v>
      </c>
      <c r="X109" s="36">
        <v>5.1453199999999998E-2</v>
      </c>
      <c r="Y109" s="36">
        <v>8.4915600000000004E-3</v>
      </c>
      <c r="Z109" s="34">
        <v>1.38E-9</v>
      </c>
      <c r="AA109" s="1" t="s">
        <v>560</v>
      </c>
    </row>
    <row r="110" spans="1:27">
      <c r="A110" s="1" t="s">
        <v>154</v>
      </c>
      <c r="B110" s="1" t="s">
        <v>18</v>
      </c>
      <c r="C110" s="1">
        <v>51632</v>
      </c>
      <c r="D110" s="1">
        <v>33454</v>
      </c>
      <c r="E110" s="1">
        <v>85086</v>
      </c>
      <c r="F110" s="1">
        <v>6</v>
      </c>
      <c r="G110" s="1">
        <v>136937620</v>
      </c>
      <c r="H110" s="1" t="s">
        <v>175</v>
      </c>
      <c r="I110" s="1" t="s">
        <v>26</v>
      </c>
      <c r="J110" s="1" t="s">
        <v>27</v>
      </c>
      <c r="K110" s="36">
        <v>0.43769999999999998</v>
      </c>
      <c r="L110" s="36">
        <v>-5.4699999999999999E-2</v>
      </c>
      <c r="M110" s="36">
        <v>8.3999999999999995E-3</v>
      </c>
      <c r="N110" s="34">
        <v>8.8000000000000006E-11</v>
      </c>
      <c r="O110" s="1" t="s">
        <v>28</v>
      </c>
      <c r="P110" s="1" t="s">
        <v>114</v>
      </c>
      <c r="Q110" s="1" t="s">
        <v>30</v>
      </c>
      <c r="R110" s="1" t="s">
        <v>31</v>
      </c>
      <c r="S110" s="36">
        <v>0.309</v>
      </c>
      <c r="T110" s="36">
        <v>-6.6363599999999995E-2</v>
      </c>
      <c r="U110" s="36">
        <v>1.0676E-2</v>
      </c>
      <c r="V110" s="34">
        <v>5.1299999999999999E-10</v>
      </c>
      <c r="W110" s="36">
        <v>0.30399999999999999</v>
      </c>
      <c r="X110" s="36">
        <v>-3.5336300000000001E-2</v>
      </c>
      <c r="Y110" s="36">
        <v>1.37457E-2</v>
      </c>
      <c r="Z110" s="34">
        <v>1.0153199999999999E-2</v>
      </c>
      <c r="AA110" s="1" t="s">
        <v>571</v>
      </c>
    </row>
    <row r="111" spans="1:27">
      <c r="A111" s="1" t="s">
        <v>154</v>
      </c>
      <c r="B111" s="1" t="s">
        <v>18</v>
      </c>
      <c r="C111" s="1">
        <v>51632</v>
      </c>
      <c r="D111" s="1">
        <v>33454</v>
      </c>
      <c r="E111" s="1">
        <v>85086</v>
      </c>
      <c r="F111" s="1">
        <v>6</v>
      </c>
      <c r="G111" s="1">
        <v>152090943</v>
      </c>
      <c r="H111" s="1" t="s">
        <v>176</v>
      </c>
      <c r="I111" s="1" t="s">
        <v>26</v>
      </c>
      <c r="J111" s="1" t="s">
        <v>19</v>
      </c>
      <c r="K111" s="36">
        <v>0.56879999999999997</v>
      </c>
      <c r="L111" s="36">
        <v>-5.33E-2</v>
      </c>
      <c r="M111" s="36">
        <v>7.0000000000000001E-3</v>
      </c>
      <c r="N111" s="34">
        <v>2.4600000000000001E-14</v>
      </c>
      <c r="O111" s="1" t="s">
        <v>28</v>
      </c>
      <c r="P111" s="1" t="s">
        <v>56</v>
      </c>
      <c r="Q111" s="1" t="s">
        <v>30</v>
      </c>
      <c r="R111" s="1" t="s">
        <v>33</v>
      </c>
      <c r="S111" s="36">
        <v>0.42499999999999999</v>
      </c>
      <c r="T111" s="36">
        <v>-6.68266E-2</v>
      </c>
      <c r="U111" s="36">
        <v>8.9170800000000008E-3</v>
      </c>
      <c r="V111" s="34">
        <v>6.7799999999999999E-14</v>
      </c>
      <c r="W111" s="36">
        <v>0.433</v>
      </c>
      <c r="X111" s="36">
        <v>-3.1741900000000003E-2</v>
      </c>
      <c r="Y111" s="36">
        <v>1.1285099999999999E-2</v>
      </c>
      <c r="Z111" s="34">
        <v>4.9152900000000001E-3</v>
      </c>
      <c r="AA111" s="1" t="s">
        <v>571</v>
      </c>
    </row>
    <row r="112" spans="1:27">
      <c r="A112" s="1" t="s">
        <v>154</v>
      </c>
      <c r="B112" s="1" t="s">
        <v>18</v>
      </c>
      <c r="C112" s="1">
        <v>51632</v>
      </c>
      <c r="D112" s="1">
        <v>33454</v>
      </c>
      <c r="E112" s="1">
        <v>85086</v>
      </c>
      <c r="F112" s="1">
        <v>7</v>
      </c>
      <c r="G112" s="1">
        <v>15023069</v>
      </c>
      <c r="H112" s="1" t="s">
        <v>177</v>
      </c>
      <c r="I112" s="1" t="s">
        <v>26</v>
      </c>
      <c r="J112" s="1" t="s">
        <v>27</v>
      </c>
      <c r="K112" s="36">
        <v>0.64329999999999998</v>
      </c>
      <c r="L112" s="36">
        <v>6.4000000000000001E-2</v>
      </c>
      <c r="M112" s="36">
        <v>6.8999999999999999E-3</v>
      </c>
      <c r="N112" s="34">
        <v>1.65E-20</v>
      </c>
      <c r="O112" s="1" t="s">
        <v>38</v>
      </c>
      <c r="P112" s="1" t="s">
        <v>57</v>
      </c>
      <c r="Q112" s="1" t="s">
        <v>30</v>
      </c>
      <c r="R112" s="1" t="s">
        <v>48</v>
      </c>
      <c r="S112" s="36">
        <v>0.51</v>
      </c>
      <c r="T112" s="36">
        <v>7.1791400000000005E-2</v>
      </c>
      <c r="U112" s="36">
        <v>8.7520900000000006E-3</v>
      </c>
      <c r="V112" s="34">
        <v>2.4E-16</v>
      </c>
      <c r="W112" s="36">
        <v>0.51600000000000001</v>
      </c>
      <c r="X112" s="36">
        <v>5.12665E-2</v>
      </c>
      <c r="Y112" s="36">
        <v>1.1195099999999999E-2</v>
      </c>
      <c r="Z112" s="34">
        <v>4.6800000000000001E-6</v>
      </c>
      <c r="AA112" s="1" t="s">
        <v>560</v>
      </c>
    </row>
    <row r="113" spans="1:27">
      <c r="A113" s="1" t="s">
        <v>154</v>
      </c>
      <c r="B113" s="1" t="s">
        <v>18</v>
      </c>
      <c r="C113" s="1">
        <v>51632</v>
      </c>
      <c r="D113" s="1">
        <v>33454</v>
      </c>
      <c r="E113" s="1">
        <v>85086</v>
      </c>
      <c r="F113" s="1">
        <v>7</v>
      </c>
      <c r="G113" s="1">
        <v>44222379</v>
      </c>
      <c r="H113" s="1" t="s">
        <v>178</v>
      </c>
      <c r="I113" s="1" t="s">
        <v>26</v>
      </c>
      <c r="J113" s="1" t="s">
        <v>27</v>
      </c>
      <c r="K113" s="36">
        <v>0.20979999999999999</v>
      </c>
      <c r="L113" s="36">
        <v>0.15989999999999999</v>
      </c>
      <c r="M113" s="36">
        <v>9.7000000000000003E-3</v>
      </c>
      <c r="N113" s="34">
        <v>3.2200000000000001E-61</v>
      </c>
      <c r="O113" s="1" t="s">
        <v>38</v>
      </c>
      <c r="P113" s="1" t="s">
        <v>179</v>
      </c>
      <c r="Q113" s="1" t="s">
        <v>30</v>
      </c>
      <c r="R113" s="1" t="s">
        <v>33</v>
      </c>
      <c r="S113" s="36">
        <v>0.34599999999999997</v>
      </c>
      <c r="T113" s="36">
        <v>0.168097</v>
      </c>
      <c r="U113" s="36">
        <v>1.23342E-2</v>
      </c>
      <c r="V113" s="34">
        <v>3.2099999999999998E-42</v>
      </c>
      <c r="W113" s="36">
        <v>0.35399999999999998</v>
      </c>
      <c r="X113" s="36">
        <v>0.14673900000000001</v>
      </c>
      <c r="Y113" s="36">
        <v>1.5649099999999999E-2</v>
      </c>
      <c r="Z113" s="34">
        <v>7.2499999999999999E-21</v>
      </c>
      <c r="AA113" s="1" t="s">
        <v>560</v>
      </c>
    </row>
    <row r="114" spans="1:27">
      <c r="A114" s="1" t="s">
        <v>154</v>
      </c>
      <c r="B114" s="1" t="s">
        <v>18</v>
      </c>
      <c r="C114" s="1">
        <v>51632</v>
      </c>
      <c r="D114" s="1">
        <v>33454</v>
      </c>
      <c r="E114" s="1">
        <v>85086</v>
      </c>
      <c r="F114" s="1">
        <v>7</v>
      </c>
      <c r="G114" s="1">
        <v>50721248</v>
      </c>
      <c r="H114" s="1" t="s">
        <v>180</v>
      </c>
      <c r="I114" s="1" t="s">
        <v>26</v>
      </c>
      <c r="J114" s="1" t="s">
        <v>20</v>
      </c>
      <c r="K114" s="36">
        <v>0.6784</v>
      </c>
      <c r="L114" s="36">
        <v>-6.0199999999999997E-2</v>
      </c>
      <c r="M114" s="36">
        <v>6.1000000000000004E-3</v>
      </c>
      <c r="N114" s="34">
        <v>5.3999999999999997E-23</v>
      </c>
      <c r="O114" s="1" t="s">
        <v>28</v>
      </c>
      <c r="P114" s="1" t="s">
        <v>63</v>
      </c>
      <c r="Q114" s="1" t="s">
        <v>30</v>
      </c>
      <c r="R114" s="1" t="s">
        <v>33</v>
      </c>
      <c r="S114" s="36">
        <v>0.72299999999999998</v>
      </c>
      <c r="T114" s="36">
        <v>-5.82441E-2</v>
      </c>
      <c r="U114" s="36">
        <v>7.7525900000000002E-3</v>
      </c>
      <c r="V114" s="34">
        <v>5.8799999999999999E-14</v>
      </c>
      <c r="W114" s="36">
        <v>0.72399999999999998</v>
      </c>
      <c r="X114" s="36">
        <v>-6.3350199999999995E-2</v>
      </c>
      <c r="Y114" s="36">
        <v>9.8674799999999997E-3</v>
      </c>
      <c r="Z114" s="34">
        <v>1.3799999999999999E-10</v>
      </c>
      <c r="AA114" s="1" t="s">
        <v>560</v>
      </c>
    </row>
    <row r="115" spans="1:27">
      <c r="A115" s="1" t="s">
        <v>154</v>
      </c>
      <c r="B115" s="1" t="s">
        <v>18</v>
      </c>
      <c r="C115" s="1">
        <v>51632</v>
      </c>
      <c r="D115" s="1">
        <v>33454</v>
      </c>
      <c r="E115" s="1">
        <v>85086</v>
      </c>
      <c r="F115" s="1">
        <v>7</v>
      </c>
      <c r="G115" s="1">
        <v>76236770</v>
      </c>
      <c r="H115" s="1" t="s">
        <v>181</v>
      </c>
      <c r="I115" s="1" t="s">
        <v>19</v>
      </c>
      <c r="J115" s="1" t="s">
        <v>20</v>
      </c>
      <c r="K115" s="36">
        <v>0.4592</v>
      </c>
      <c r="L115" s="36">
        <v>3.5299999999999998E-2</v>
      </c>
      <c r="M115" s="36">
        <v>5.7999999999999996E-3</v>
      </c>
      <c r="N115" s="34">
        <v>1.3399999999999999E-9</v>
      </c>
      <c r="O115" s="1" t="s">
        <v>38</v>
      </c>
      <c r="P115" s="1" t="s">
        <v>182</v>
      </c>
      <c r="Q115" s="1" t="s">
        <v>30</v>
      </c>
      <c r="R115" s="1" t="s">
        <v>33</v>
      </c>
      <c r="S115" s="36">
        <v>0.64500000000000002</v>
      </c>
      <c r="T115" s="36">
        <v>4.1143399999999997E-2</v>
      </c>
      <c r="U115" s="36">
        <v>7.4217700000000003E-3</v>
      </c>
      <c r="V115" s="34">
        <v>2.9799999999999999E-8</v>
      </c>
      <c r="W115" s="36">
        <v>0.64500000000000002</v>
      </c>
      <c r="X115" s="36">
        <v>2.59221E-2</v>
      </c>
      <c r="Y115" s="36">
        <v>9.3800800000000007E-3</v>
      </c>
      <c r="Z115" s="34">
        <v>5.7213999999999997E-3</v>
      </c>
      <c r="AA115" s="1" t="s">
        <v>571</v>
      </c>
    </row>
    <row r="116" spans="1:27">
      <c r="A116" s="1" t="s">
        <v>154</v>
      </c>
      <c r="B116" s="1" t="s">
        <v>18</v>
      </c>
      <c r="C116" s="1">
        <v>51632</v>
      </c>
      <c r="D116" s="1">
        <v>33454</v>
      </c>
      <c r="E116" s="1">
        <v>85086</v>
      </c>
      <c r="F116" s="1">
        <v>8</v>
      </c>
      <c r="G116" s="1">
        <v>9327118</v>
      </c>
      <c r="H116" s="1" t="s">
        <v>183</v>
      </c>
      <c r="I116" s="1" t="s">
        <v>26</v>
      </c>
      <c r="J116" s="1" t="s">
        <v>27</v>
      </c>
      <c r="K116" s="36">
        <v>1.3100000000000001E-2</v>
      </c>
      <c r="L116" s="36">
        <v>0.23530000000000001</v>
      </c>
      <c r="M116" s="36">
        <v>2.6499999999999999E-2</v>
      </c>
      <c r="N116" s="34">
        <v>7.0999999999999998E-19</v>
      </c>
      <c r="O116" s="1" t="s">
        <v>38</v>
      </c>
      <c r="P116" s="1" t="s">
        <v>67</v>
      </c>
      <c r="Q116" s="1" t="s">
        <v>30</v>
      </c>
      <c r="R116" s="1" t="s">
        <v>43</v>
      </c>
      <c r="S116" s="36">
        <v>0.61499999999999999</v>
      </c>
      <c r="T116" s="36">
        <v>0.20494999999999999</v>
      </c>
      <c r="U116" s="36">
        <v>3.3420999999999999E-2</v>
      </c>
      <c r="V116" s="34">
        <v>8.7199999999999999E-10</v>
      </c>
      <c r="W116" s="36">
        <v>0.626</v>
      </c>
      <c r="X116" s="36">
        <v>0.28703400000000001</v>
      </c>
      <c r="Y116" s="36">
        <v>4.3588300000000003E-2</v>
      </c>
      <c r="Z116" s="34">
        <v>4.6199999999999999E-11</v>
      </c>
      <c r="AA116" s="1" t="s">
        <v>560</v>
      </c>
    </row>
    <row r="117" spans="1:27">
      <c r="A117" s="1" t="s">
        <v>154</v>
      </c>
      <c r="B117" s="1" t="s">
        <v>18</v>
      </c>
      <c r="C117" s="1">
        <v>51632</v>
      </c>
      <c r="D117" s="1">
        <v>33454</v>
      </c>
      <c r="E117" s="1">
        <v>85086</v>
      </c>
      <c r="F117" s="1">
        <v>8</v>
      </c>
      <c r="G117" s="1">
        <v>117208031</v>
      </c>
      <c r="H117" s="1" t="s">
        <v>184</v>
      </c>
      <c r="I117" s="1" t="s">
        <v>19</v>
      </c>
      <c r="J117" s="1" t="s">
        <v>20</v>
      </c>
      <c r="K117" s="36">
        <v>0.56759999999999999</v>
      </c>
      <c r="L117" s="36">
        <v>7.8899999999999998E-2</v>
      </c>
      <c r="M117" s="36">
        <v>8.8999999999999999E-3</v>
      </c>
      <c r="N117" s="34">
        <v>8.6799999999999993E-19</v>
      </c>
      <c r="O117" s="1" t="s">
        <v>38</v>
      </c>
      <c r="P117" s="1" t="s">
        <v>108</v>
      </c>
      <c r="Q117" s="1" t="s">
        <v>30</v>
      </c>
      <c r="R117" s="1" t="s">
        <v>48</v>
      </c>
      <c r="S117" s="36">
        <v>0.26900000000000002</v>
      </c>
      <c r="T117" s="36">
        <v>8.4181699999999998E-2</v>
      </c>
      <c r="U117" s="36">
        <v>1.1421499999999999E-2</v>
      </c>
      <c r="V117" s="34">
        <v>1.7299999999999999E-13</v>
      </c>
      <c r="W117" s="36">
        <v>0.27800000000000002</v>
      </c>
      <c r="X117" s="36">
        <v>7.0749599999999996E-2</v>
      </c>
      <c r="Y117" s="36">
        <v>1.42776E-2</v>
      </c>
      <c r="Z117" s="34">
        <v>7.2600000000000002E-7</v>
      </c>
      <c r="AA117" s="1" t="s">
        <v>560</v>
      </c>
    </row>
    <row r="118" spans="1:27">
      <c r="A118" s="1" t="s">
        <v>154</v>
      </c>
      <c r="B118" s="1" t="s">
        <v>18</v>
      </c>
      <c r="C118" s="1">
        <v>51632</v>
      </c>
      <c r="D118" s="1">
        <v>33454</v>
      </c>
      <c r="E118" s="1">
        <v>85086</v>
      </c>
      <c r="F118" s="1">
        <v>9</v>
      </c>
      <c r="G118" s="1">
        <v>672920</v>
      </c>
      <c r="H118" s="1" t="s">
        <v>185</v>
      </c>
      <c r="I118" s="1" t="s">
        <v>20</v>
      </c>
      <c r="J118" s="1" t="s">
        <v>27</v>
      </c>
      <c r="K118" s="36">
        <v>0.2281</v>
      </c>
      <c r="L118" s="36">
        <v>7.2400000000000006E-2</v>
      </c>
      <c r="M118" s="36">
        <v>6.0000000000000001E-3</v>
      </c>
      <c r="N118" s="34">
        <v>8.6900000000000008E-34</v>
      </c>
      <c r="O118" s="1" t="s">
        <v>38</v>
      </c>
      <c r="P118" s="1" t="s">
        <v>68</v>
      </c>
      <c r="Q118" s="1" t="s">
        <v>30</v>
      </c>
      <c r="R118" s="1" t="s">
        <v>33</v>
      </c>
      <c r="S118" s="36">
        <v>0.84099999999999997</v>
      </c>
      <c r="T118" s="36">
        <v>7.8336699999999995E-2</v>
      </c>
      <c r="U118" s="36">
        <v>7.6167700000000001E-3</v>
      </c>
      <c r="V118" s="34">
        <v>8.7199999999999992E-25</v>
      </c>
      <c r="W118" s="36">
        <v>0.84599999999999997</v>
      </c>
      <c r="X118" s="36">
        <v>6.2884800000000005E-2</v>
      </c>
      <c r="Y118" s="36">
        <v>9.6343999999999996E-3</v>
      </c>
      <c r="Z118" s="34">
        <v>6.8100000000000003E-11</v>
      </c>
      <c r="AA118" s="1" t="s">
        <v>560</v>
      </c>
    </row>
    <row r="119" spans="1:27">
      <c r="A119" s="1" t="s">
        <v>154</v>
      </c>
      <c r="B119" s="1" t="s">
        <v>18</v>
      </c>
      <c r="C119" s="1">
        <v>51632</v>
      </c>
      <c r="D119" s="1">
        <v>33454</v>
      </c>
      <c r="E119" s="1">
        <v>85086</v>
      </c>
      <c r="F119" s="1">
        <v>9</v>
      </c>
      <c r="G119" s="1">
        <v>4291928</v>
      </c>
      <c r="H119" s="1" t="s">
        <v>186</v>
      </c>
      <c r="I119" s="1" t="s">
        <v>26</v>
      </c>
      <c r="J119" s="1" t="s">
        <v>20</v>
      </c>
      <c r="K119" s="36">
        <v>0.63590000000000002</v>
      </c>
      <c r="L119" s="36">
        <v>-8.8400000000000006E-2</v>
      </c>
      <c r="M119" s="36">
        <v>7.6E-3</v>
      </c>
      <c r="N119" s="34">
        <v>1.97E-31</v>
      </c>
      <c r="O119" s="1" t="s">
        <v>28</v>
      </c>
      <c r="P119" s="1" t="s">
        <v>71</v>
      </c>
      <c r="Q119" s="1" t="s">
        <v>30</v>
      </c>
      <c r="R119" s="1" t="s">
        <v>33</v>
      </c>
      <c r="S119" s="36">
        <v>0.39</v>
      </c>
      <c r="T119" s="36">
        <v>-8.8641999999999999E-2</v>
      </c>
      <c r="U119" s="36">
        <v>9.6730900000000005E-3</v>
      </c>
      <c r="V119" s="34">
        <v>5.1900000000000002E-20</v>
      </c>
      <c r="W119" s="36">
        <v>0.39700000000000002</v>
      </c>
      <c r="X119" s="36">
        <v>-8.8130399999999998E-2</v>
      </c>
      <c r="Y119" s="36">
        <v>1.22156E-2</v>
      </c>
      <c r="Z119" s="34">
        <v>5.5299999999999997E-13</v>
      </c>
      <c r="AA119" s="1" t="s">
        <v>560</v>
      </c>
    </row>
    <row r="120" spans="1:27">
      <c r="A120" s="1" t="s">
        <v>154</v>
      </c>
      <c r="B120" s="1" t="s">
        <v>18</v>
      </c>
      <c r="C120" s="1">
        <v>51632</v>
      </c>
      <c r="D120" s="1">
        <v>33454</v>
      </c>
      <c r="E120" s="1">
        <v>85086</v>
      </c>
      <c r="F120" s="1">
        <v>10</v>
      </c>
      <c r="G120" s="1">
        <v>12261372</v>
      </c>
      <c r="H120" s="1" t="s">
        <v>187</v>
      </c>
      <c r="I120" s="1" t="s">
        <v>19</v>
      </c>
      <c r="J120" s="1" t="s">
        <v>20</v>
      </c>
      <c r="K120" s="36">
        <v>0.56459999999999999</v>
      </c>
      <c r="L120" s="36">
        <v>4.99E-2</v>
      </c>
      <c r="M120" s="36">
        <v>7.1999999999999998E-3</v>
      </c>
      <c r="N120" s="34">
        <v>3.2300000000000002E-12</v>
      </c>
      <c r="O120" s="1" t="s">
        <v>38</v>
      </c>
      <c r="P120" s="1" t="s">
        <v>188</v>
      </c>
      <c r="Q120" s="1" t="s">
        <v>30</v>
      </c>
      <c r="R120" s="1" t="s">
        <v>48</v>
      </c>
      <c r="S120" s="36">
        <v>0.40100000000000002</v>
      </c>
      <c r="T120" s="36">
        <v>4.2508700000000003E-2</v>
      </c>
      <c r="U120" s="36">
        <v>9.1301899999999998E-3</v>
      </c>
      <c r="V120" s="34">
        <v>3.23E-6</v>
      </c>
      <c r="W120" s="36">
        <v>0.40699999999999997</v>
      </c>
      <c r="X120" s="36">
        <v>6.1862399999999998E-2</v>
      </c>
      <c r="Y120" s="36">
        <v>1.1569400000000001E-2</v>
      </c>
      <c r="Z120" s="34">
        <v>8.9999999999999999E-8</v>
      </c>
      <c r="AA120" s="1" t="s">
        <v>560</v>
      </c>
    </row>
    <row r="121" spans="1:27">
      <c r="A121" s="1" t="s">
        <v>154</v>
      </c>
      <c r="B121" s="1" t="s">
        <v>18</v>
      </c>
      <c r="C121" s="1">
        <v>51632</v>
      </c>
      <c r="D121" s="1">
        <v>33454</v>
      </c>
      <c r="E121" s="1">
        <v>85086</v>
      </c>
      <c r="F121" s="1">
        <v>10</v>
      </c>
      <c r="G121" s="1">
        <v>26249690</v>
      </c>
      <c r="H121" s="1" t="s">
        <v>189</v>
      </c>
      <c r="I121" s="1" t="s">
        <v>26</v>
      </c>
      <c r="J121" s="1" t="s">
        <v>27</v>
      </c>
      <c r="K121" s="36">
        <v>0.28270000000000001</v>
      </c>
      <c r="L121" s="36">
        <v>-3.6900000000000002E-2</v>
      </c>
      <c r="M121" s="36">
        <v>6.1999999999999998E-3</v>
      </c>
      <c r="N121" s="34">
        <v>2.1900000000000001E-9</v>
      </c>
      <c r="O121" s="1" t="s">
        <v>28</v>
      </c>
      <c r="P121" s="1" t="s">
        <v>190</v>
      </c>
      <c r="Q121" s="1" t="s">
        <v>30</v>
      </c>
      <c r="R121" s="1" t="s">
        <v>33</v>
      </c>
      <c r="S121" s="36">
        <v>0.754</v>
      </c>
      <c r="T121" s="36">
        <v>-3.3998100000000003E-2</v>
      </c>
      <c r="U121" s="36">
        <v>7.8676900000000001E-3</v>
      </c>
      <c r="V121" s="34">
        <v>1.5500000000000001E-5</v>
      </c>
      <c r="W121" s="36">
        <v>0.75700000000000001</v>
      </c>
      <c r="X121" s="36">
        <v>-4.15267E-2</v>
      </c>
      <c r="Y121" s="36">
        <v>9.9330300000000007E-3</v>
      </c>
      <c r="Z121" s="34">
        <v>2.9099999999999999E-5</v>
      </c>
      <c r="AA121" s="1" t="s">
        <v>560</v>
      </c>
    </row>
    <row r="122" spans="1:27">
      <c r="A122" s="1" t="s">
        <v>154</v>
      </c>
      <c r="B122" s="1" t="s">
        <v>18</v>
      </c>
      <c r="C122" s="1">
        <v>51632</v>
      </c>
      <c r="D122" s="1">
        <v>33454</v>
      </c>
      <c r="E122" s="1">
        <v>85086</v>
      </c>
      <c r="F122" s="1">
        <v>10</v>
      </c>
      <c r="G122" s="1">
        <v>69223873</v>
      </c>
      <c r="H122" s="1" t="s">
        <v>72</v>
      </c>
      <c r="I122" s="1" t="s">
        <v>26</v>
      </c>
      <c r="J122" s="1" t="s">
        <v>27</v>
      </c>
      <c r="K122" s="36">
        <v>0.74039999999999995</v>
      </c>
      <c r="L122" s="36">
        <v>0.1047</v>
      </c>
      <c r="M122" s="36">
        <v>8.8999999999999999E-3</v>
      </c>
      <c r="N122" s="34">
        <v>1.2800000000000001E-31</v>
      </c>
      <c r="O122" s="1" t="s">
        <v>38</v>
      </c>
      <c r="P122" s="1" t="s">
        <v>73</v>
      </c>
      <c r="Q122" s="1" t="s">
        <v>30</v>
      </c>
      <c r="R122" s="1" t="s">
        <v>33</v>
      </c>
      <c r="S122" s="36">
        <v>0.34499999999999997</v>
      </c>
      <c r="T122" s="36">
        <v>9.7958799999999999E-2</v>
      </c>
      <c r="U122" s="36">
        <v>1.1469099999999999E-2</v>
      </c>
      <c r="V122" s="34">
        <v>1.37E-17</v>
      </c>
      <c r="W122" s="36">
        <v>0.35499999999999998</v>
      </c>
      <c r="X122" s="36">
        <v>0.115171</v>
      </c>
      <c r="Y122" s="36">
        <v>1.43059E-2</v>
      </c>
      <c r="Z122" s="34">
        <v>8.5299999999999996E-16</v>
      </c>
      <c r="AA122" s="1" t="s">
        <v>560</v>
      </c>
    </row>
    <row r="123" spans="1:27">
      <c r="A123" s="1" t="s">
        <v>154</v>
      </c>
      <c r="B123" s="1" t="s">
        <v>18</v>
      </c>
      <c r="C123" s="1">
        <v>51632</v>
      </c>
      <c r="D123" s="1">
        <v>33454</v>
      </c>
      <c r="E123" s="1">
        <v>85086</v>
      </c>
      <c r="F123" s="1">
        <v>10</v>
      </c>
      <c r="G123" s="1">
        <v>102871432</v>
      </c>
      <c r="H123" s="1" t="s">
        <v>191</v>
      </c>
      <c r="I123" s="1" t="s">
        <v>26</v>
      </c>
      <c r="J123" s="1" t="s">
        <v>27</v>
      </c>
      <c r="K123" s="36">
        <v>0.4108</v>
      </c>
      <c r="L123" s="36">
        <v>3.3000000000000002E-2</v>
      </c>
      <c r="M123" s="36">
        <v>5.1000000000000004E-3</v>
      </c>
      <c r="N123" s="34">
        <v>1.2E-10</v>
      </c>
      <c r="O123" s="1" t="s">
        <v>38</v>
      </c>
      <c r="P123" s="1" t="s">
        <v>192</v>
      </c>
      <c r="Q123" s="1" t="s">
        <v>30</v>
      </c>
      <c r="R123" s="1" t="s">
        <v>33</v>
      </c>
      <c r="S123" s="36">
        <v>0.89500000000000002</v>
      </c>
      <c r="T123" s="36">
        <v>3.6983500000000002E-2</v>
      </c>
      <c r="U123" s="36">
        <v>6.4962900000000001E-3</v>
      </c>
      <c r="V123" s="34">
        <v>1.2499999999999999E-8</v>
      </c>
      <c r="W123" s="36">
        <v>0.89500000000000002</v>
      </c>
      <c r="X123" s="36">
        <v>2.64496E-2</v>
      </c>
      <c r="Y123" s="36">
        <v>8.3437600000000004E-3</v>
      </c>
      <c r="Z123" s="34">
        <v>1.5259399999999999E-3</v>
      </c>
      <c r="AA123" s="1" t="s">
        <v>571</v>
      </c>
    </row>
    <row r="124" spans="1:27">
      <c r="A124" s="1" t="s">
        <v>154</v>
      </c>
      <c r="B124" s="1" t="s">
        <v>18</v>
      </c>
      <c r="C124" s="1">
        <v>51632</v>
      </c>
      <c r="D124" s="1">
        <v>33454</v>
      </c>
      <c r="E124" s="1">
        <v>85086</v>
      </c>
      <c r="F124" s="1">
        <v>10</v>
      </c>
      <c r="G124" s="1">
        <v>124894066</v>
      </c>
      <c r="H124" s="1" t="s">
        <v>193</v>
      </c>
      <c r="I124" s="1" t="s">
        <v>26</v>
      </c>
      <c r="J124" s="1" t="s">
        <v>19</v>
      </c>
      <c r="K124" s="36">
        <v>0.25330000000000003</v>
      </c>
      <c r="L124" s="36">
        <v>-5.2400000000000002E-2</v>
      </c>
      <c r="M124" s="36">
        <v>8.6E-3</v>
      </c>
      <c r="N124" s="34">
        <v>9.9499999999999998E-10</v>
      </c>
      <c r="O124" s="1" t="s">
        <v>28</v>
      </c>
      <c r="P124" s="1" t="s">
        <v>194</v>
      </c>
      <c r="Q124" s="1" t="s">
        <v>30</v>
      </c>
      <c r="R124" s="1" t="s">
        <v>48</v>
      </c>
      <c r="S124" s="36">
        <v>0.41899999999999998</v>
      </c>
      <c r="T124" s="36">
        <v>-5.2373599999999999E-2</v>
      </c>
      <c r="U124" s="36">
        <v>1.10133E-2</v>
      </c>
      <c r="V124" s="34">
        <v>1.9800000000000001E-6</v>
      </c>
      <c r="W124" s="36">
        <v>0.44600000000000001</v>
      </c>
      <c r="X124" s="36">
        <v>-5.23869E-2</v>
      </c>
      <c r="Y124" s="36">
        <v>1.3653999999999999E-2</v>
      </c>
      <c r="Z124" s="34">
        <v>1.24924E-4</v>
      </c>
      <c r="AA124" s="1" t="s">
        <v>560</v>
      </c>
    </row>
    <row r="125" spans="1:27">
      <c r="A125" s="1" t="s">
        <v>154</v>
      </c>
      <c r="B125" s="1" t="s">
        <v>18</v>
      </c>
      <c r="C125" s="1">
        <v>51632</v>
      </c>
      <c r="D125" s="1">
        <v>33454</v>
      </c>
      <c r="E125" s="1">
        <v>85086</v>
      </c>
      <c r="F125" s="1">
        <v>11</v>
      </c>
      <c r="G125" s="1">
        <v>17389473</v>
      </c>
      <c r="H125" s="1" t="s">
        <v>195</v>
      </c>
      <c r="I125" s="1" t="s">
        <v>19</v>
      </c>
      <c r="J125" s="1" t="s">
        <v>20</v>
      </c>
      <c r="K125" s="36">
        <v>0.60729999999999995</v>
      </c>
      <c r="L125" s="36">
        <v>4.3700000000000003E-2</v>
      </c>
      <c r="M125" s="36">
        <v>6.1000000000000004E-3</v>
      </c>
      <c r="N125" s="34">
        <v>8.05E-13</v>
      </c>
      <c r="O125" s="1" t="s">
        <v>38</v>
      </c>
      <c r="P125" s="1" t="s">
        <v>196</v>
      </c>
      <c r="Q125" s="1" t="s">
        <v>30</v>
      </c>
      <c r="R125" s="1" t="s">
        <v>40</v>
      </c>
      <c r="S125" s="36">
        <v>0.66300000000000003</v>
      </c>
      <c r="T125" s="36">
        <v>4.6886400000000002E-2</v>
      </c>
      <c r="U125" s="36">
        <v>7.7727300000000003E-3</v>
      </c>
      <c r="V125" s="34">
        <v>1.63E-9</v>
      </c>
      <c r="W125" s="36">
        <v>0.65900000000000003</v>
      </c>
      <c r="X125" s="36">
        <v>3.8623699999999997E-2</v>
      </c>
      <c r="Y125" s="36">
        <v>9.8693199999999991E-3</v>
      </c>
      <c r="Z125" s="34">
        <v>9.1199999999999994E-5</v>
      </c>
      <c r="AA125" s="1" t="s">
        <v>560</v>
      </c>
    </row>
    <row r="126" spans="1:27">
      <c r="A126" s="1" t="s">
        <v>154</v>
      </c>
      <c r="B126" s="1" t="s">
        <v>18</v>
      </c>
      <c r="C126" s="1">
        <v>51632</v>
      </c>
      <c r="D126" s="1">
        <v>33454</v>
      </c>
      <c r="E126" s="1">
        <v>85086</v>
      </c>
      <c r="F126" s="1">
        <v>11</v>
      </c>
      <c r="G126" s="1">
        <v>92966500</v>
      </c>
      <c r="H126" s="1" t="s">
        <v>197</v>
      </c>
      <c r="I126" s="1" t="s">
        <v>26</v>
      </c>
      <c r="J126" s="1" t="s">
        <v>19</v>
      </c>
      <c r="K126" s="36">
        <v>0.56799999999999995</v>
      </c>
      <c r="L126" s="36">
        <v>-0.20669999999999999</v>
      </c>
      <c r="M126" s="36">
        <v>8.0999999999999996E-3</v>
      </c>
      <c r="N126" s="34">
        <v>4.3999999999999998E-143</v>
      </c>
      <c r="O126" s="1" t="s">
        <v>28</v>
      </c>
      <c r="P126" s="1" t="s">
        <v>74</v>
      </c>
      <c r="Q126" s="1" t="s">
        <v>30</v>
      </c>
      <c r="R126" s="1" t="s">
        <v>40</v>
      </c>
      <c r="S126" s="36">
        <v>0.30299999999999999</v>
      </c>
      <c r="T126" s="36">
        <v>-0.20719799999999999</v>
      </c>
      <c r="U126" s="36">
        <v>1.0339299999999999E-2</v>
      </c>
      <c r="V126" s="34">
        <v>5.3999999999999998E-89</v>
      </c>
      <c r="W126" s="36">
        <v>0.311</v>
      </c>
      <c r="X126" s="36">
        <v>-0.205952</v>
      </c>
      <c r="Y126" s="36">
        <v>1.3102900000000001E-2</v>
      </c>
      <c r="Z126" s="34">
        <v>1.8700000000000001E-55</v>
      </c>
      <c r="AA126" s="1" t="s">
        <v>560</v>
      </c>
    </row>
    <row r="127" spans="1:27">
      <c r="A127" s="1" t="s">
        <v>154</v>
      </c>
      <c r="B127" s="1" t="s">
        <v>18</v>
      </c>
      <c r="C127" s="1">
        <v>51632</v>
      </c>
      <c r="D127" s="1">
        <v>33454</v>
      </c>
      <c r="E127" s="1">
        <v>85086</v>
      </c>
      <c r="F127" s="1">
        <v>12</v>
      </c>
      <c r="G127" s="1">
        <v>21564308</v>
      </c>
      <c r="H127" s="1" t="s">
        <v>198</v>
      </c>
      <c r="I127" s="1" t="s">
        <v>19</v>
      </c>
      <c r="J127" s="1" t="s">
        <v>27</v>
      </c>
      <c r="K127" s="36">
        <v>0.71560000000000001</v>
      </c>
      <c r="L127" s="36">
        <v>0.05</v>
      </c>
      <c r="M127" s="36">
        <v>6.1999999999999998E-3</v>
      </c>
      <c r="N127" s="34">
        <v>6.4500000000000003E-16</v>
      </c>
      <c r="O127" s="1" t="s">
        <v>38</v>
      </c>
      <c r="P127" s="1" t="s">
        <v>76</v>
      </c>
      <c r="Q127" s="1" t="s">
        <v>30</v>
      </c>
      <c r="R127" s="1" t="s">
        <v>33</v>
      </c>
      <c r="S127" s="36">
        <v>0.72099999999999997</v>
      </c>
      <c r="T127" s="36">
        <v>4.2884600000000002E-2</v>
      </c>
      <c r="U127" s="36">
        <v>7.8387600000000002E-3</v>
      </c>
      <c r="V127" s="34">
        <v>4.4999999999999999E-8</v>
      </c>
      <c r="W127" s="36">
        <v>0.71699999999999997</v>
      </c>
      <c r="X127" s="36">
        <v>6.1735999999999999E-2</v>
      </c>
      <c r="Y127" s="36">
        <v>1.0075499999999999E-2</v>
      </c>
      <c r="Z127" s="34">
        <v>9.0399999999999998E-10</v>
      </c>
      <c r="AA127" s="1" t="s">
        <v>560</v>
      </c>
    </row>
    <row r="128" spans="1:27">
      <c r="A128" s="1" t="s">
        <v>154</v>
      </c>
      <c r="B128" s="1" t="s">
        <v>18</v>
      </c>
      <c r="C128" s="1">
        <v>51632</v>
      </c>
      <c r="D128" s="1">
        <v>33454</v>
      </c>
      <c r="E128" s="1">
        <v>85086</v>
      </c>
      <c r="F128" s="1">
        <v>12</v>
      </c>
      <c r="G128" s="1">
        <v>132487182</v>
      </c>
      <c r="H128" s="1" t="s">
        <v>199</v>
      </c>
      <c r="I128" s="1" t="s">
        <v>26</v>
      </c>
      <c r="J128" s="1" t="s">
        <v>27</v>
      </c>
      <c r="K128" s="36">
        <v>0.12709999999999999</v>
      </c>
      <c r="L128" s="36">
        <v>6.9199999999999998E-2</v>
      </c>
      <c r="M128" s="36">
        <v>1.0500000000000001E-2</v>
      </c>
      <c r="N128" s="34">
        <v>4.6699999999999998E-11</v>
      </c>
      <c r="O128" s="1" t="s">
        <v>38</v>
      </c>
      <c r="P128" s="1" t="s">
        <v>200</v>
      </c>
      <c r="Q128" s="1" t="s">
        <v>30</v>
      </c>
      <c r="R128" s="1" t="s">
        <v>40</v>
      </c>
      <c r="S128" s="36">
        <v>0.48</v>
      </c>
      <c r="T128" s="36">
        <v>6.9582500000000005E-2</v>
      </c>
      <c r="U128" s="36">
        <v>1.33869E-2</v>
      </c>
      <c r="V128" s="34">
        <v>2.0200000000000001E-7</v>
      </c>
      <c r="W128" s="36">
        <v>0.48299999999999998</v>
      </c>
      <c r="X128" s="36">
        <v>6.86166E-2</v>
      </c>
      <c r="Y128" s="36">
        <v>1.6997700000000001E-2</v>
      </c>
      <c r="Z128" s="34">
        <v>5.4299999999999998E-5</v>
      </c>
      <c r="AA128" s="1" t="s">
        <v>560</v>
      </c>
    </row>
    <row r="129" spans="1:27">
      <c r="A129" s="1" t="s">
        <v>154</v>
      </c>
      <c r="B129" s="1" t="s">
        <v>18</v>
      </c>
      <c r="C129" s="1">
        <v>51632</v>
      </c>
      <c r="D129" s="1">
        <v>33454</v>
      </c>
      <c r="E129" s="1">
        <v>85086</v>
      </c>
      <c r="F129" s="1">
        <v>14</v>
      </c>
      <c r="G129" s="1">
        <v>100361092</v>
      </c>
      <c r="H129" s="1" t="s">
        <v>201</v>
      </c>
      <c r="I129" s="1" t="s">
        <v>19</v>
      </c>
      <c r="J129" s="1" t="s">
        <v>27</v>
      </c>
      <c r="K129" s="36">
        <v>0.84699999999999998</v>
      </c>
      <c r="L129" s="36">
        <v>6.1400000000000003E-2</v>
      </c>
      <c r="M129" s="36">
        <v>7.6E-3</v>
      </c>
      <c r="N129" s="34">
        <v>5.7300000000000004E-16</v>
      </c>
      <c r="O129" s="1" t="s">
        <v>38</v>
      </c>
      <c r="P129" s="1" t="s">
        <v>80</v>
      </c>
      <c r="Q129" s="1" t="s">
        <v>30</v>
      </c>
      <c r="R129" s="1" t="s">
        <v>33</v>
      </c>
      <c r="S129" s="36">
        <v>0.68</v>
      </c>
      <c r="T129" s="36">
        <v>5.4642400000000001E-2</v>
      </c>
      <c r="U129" s="36">
        <v>9.6326799999999994E-3</v>
      </c>
      <c r="V129" s="34">
        <v>1.4100000000000001E-8</v>
      </c>
      <c r="W129" s="36">
        <v>0.67700000000000005</v>
      </c>
      <c r="X129" s="36">
        <v>7.2287299999999999E-2</v>
      </c>
      <c r="Y129" s="36">
        <v>1.22842E-2</v>
      </c>
      <c r="Z129" s="34">
        <v>4.0300000000000004E-9</v>
      </c>
      <c r="AA129" s="1" t="s">
        <v>560</v>
      </c>
    </row>
    <row r="130" spans="1:27">
      <c r="A130" s="1" t="s">
        <v>154</v>
      </c>
      <c r="B130" s="1" t="s">
        <v>18</v>
      </c>
      <c r="C130" s="1">
        <v>51632</v>
      </c>
      <c r="D130" s="1">
        <v>33454</v>
      </c>
      <c r="E130" s="1">
        <v>85086</v>
      </c>
      <c r="F130" s="1">
        <v>15</v>
      </c>
      <c r="G130" s="1">
        <v>77193666</v>
      </c>
      <c r="H130" s="1" t="s">
        <v>202</v>
      </c>
      <c r="I130" s="1" t="s">
        <v>19</v>
      </c>
      <c r="J130" s="1" t="s">
        <v>20</v>
      </c>
      <c r="K130" s="36">
        <v>0.35980000000000001</v>
      </c>
      <c r="L130" s="36">
        <v>3.2199999999999999E-2</v>
      </c>
      <c r="M130" s="36">
        <v>5.3E-3</v>
      </c>
      <c r="N130" s="34">
        <v>1.19E-9</v>
      </c>
      <c r="O130" s="1" t="s">
        <v>38</v>
      </c>
      <c r="P130" s="1" t="s">
        <v>203</v>
      </c>
      <c r="Q130" s="1" t="s">
        <v>30</v>
      </c>
      <c r="R130" s="1" t="s">
        <v>33</v>
      </c>
      <c r="S130" s="36">
        <v>0.95299999999999996</v>
      </c>
      <c r="T130" s="36">
        <v>2.8698600000000001E-2</v>
      </c>
      <c r="U130" s="36">
        <v>6.7043700000000003E-3</v>
      </c>
      <c r="V130" s="34">
        <v>1.8700000000000001E-5</v>
      </c>
      <c r="W130" s="36">
        <v>0.95099999999999996</v>
      </c>
      <c r="X130" s="36">
        <v>3.7941200000000001E-2</v>
      </c>
      <c r="Y130" s="36">
        <v>8.6182399999999992E-3</v>
      </c>
      <c r="Z130" s="34">
        <v>1.0699999999999999E-5</v>
      </c>
      <c r="AA130" s="1" t="s">
        <v>560</v>
      </c>
    </row>
    <row r="131" spans="1:27">
      <c r="A131" s="1" t="s">
        <v>154</v>
      </c>
      <c r="B131" s="1" t="s">
        <v>18</v>
      </c>
      <c r="C131" s="1">
        <v>51632</v>
      </c>
      <c r="D131" s="1">
        <v>33454</v>
      </c>
      <c r="E131" s="1">
        <v>85086</v>
      </c>
      <c r="F131" s="1">
        <v>15</v>
      </c>
      <c r="G131" s="1">
        <v>79089363</v>
      </c>
      <c r="H131" s="1" t="s">
        <v>204</v>
      </c>
      <c r="I131" s="1" t="s">
        <v>26</v>
      </c>
      <c r="J131" s="1" t="s">
        <v>27</v>
      </c>
      <c r="K131" s="36">
        <v>0.49330000000000002</v>
      </c>
      <c r="L131" s="36">
        <v>-4.0599999999999997E-2</v>
      </c>
      <c r="M131" s="36">
        <v>6.7000000000000002E-3</v>
      </c>
      <c r="N131" s="34">
        <v>1.15E-9</v>
      </c>
      <c r="O131" s="1" t="s">
        <v>28</v>
      </c>
      <c r="P131" s="1" t="s">
        <v>205</v>
      </c>
      <c r="Q131" s="1" t="s">
        <v>30</v>
      </c>
      <c r="R131" s="1" t="s">
        <v>33</v>
      </c>
      <c r="S131" s="36">
        <v>0.47099999999999997</v>
      </c>
      <c r="T131" s="36">
        <v>-3.6399300000000002E-2</v>
      </c>
      <c r="U131" s="36">
        <v>8.4844800000000008E-3</v>
      </c>
      <c r="V131" s="34">
        <v>1.7900000000000001E-5</v>
      </c>
      <c r="W131" s="36">
        <v>0.47299999999999998</v>
      </c>
      <c r="X131" s="36">
        <v>-4.7483999999999998E-2</v>
      </c>
      <c r="Y131" s="36">
        <v>1.0807300000000001E-2</v>
      </c>
      <c r="Z131" s="34">
        <v>1.1199999999999999E-5</v>
      </c>
      <c r="AA131" s="1" t="s">
        <v>560</v>
      </c>
    </row>
    <row r="132" spans="1:27">
      <c r="A132" s="1" t="s">
        <v>154</v>
      </c>
      <c r="B132" s="1" t="s">
        <v>18</v>
      </c>
      <c r="C132" s="1">
        <v>51632</v>
      </c>
      <c r="D132" s="1">
        <v>33454</v>
      </c>
      <c r="E132" s="1">
        <v>85086</v>
      </c>
      <c r="F132" s="1">
        <v>17</v>
      </c>
      <c r="G132" s="1">
        <v>7048293</v>
      </c>
      <c r="H132" s="1" t="s">
        <v>206</v>
      </c>
      <c r="I132" s="1" t="s">
        <v>19</v>
      </c>
      <c r="J132" s="1" t="s">
        <v>20</v>
      </c>
      <c r="K132" s="36">
        <v>0.1193</v>
      </c>
      <c r="L132" s="36">
        <v>7.9299999999999995E-2</v>
      </c>
      <c r="M132" s="36">
        <v>1.4E-2</v>
      </c>
      <c r="N132" s="34">
        <v>1.6400000000000001E-8</v>
      </c>
      <c r="O132" s="1" t="s">
        <v>38</v>
      </c>
      <c r="P132" s="1" t="s">
        <v>207</v>
      </c>
      <c r="Q132" s="1" t="s">
        <v>30</v>
      </c>
      <c r="R132" s="1" t="s">
        <v>40</v>
      </c>
      <c r="S132" s="36">
        <v>0.249</v>
      </c>
      <c r="T132" s="36">
        <v>0.10004399999999999</v>
      </c>
      <c r="U132" s="36">
        <v>1.7983800000000001E-2</v>
      </c>
      <c r="V132" s="34">
        <v>2.6700000000000001E-8</v>
      </c>
      <c r="W132" s="36">
        <v>0.248</v>
      </c>
      <c r="X132" s="36">
        <v>4.6845100000000001E-2</v>
      </c>
      <c r="Y132" s="36">
        <v>2.2465599999999999E-2</v>
      </c>
      <c r="Z132" s="34">
        <v>3.7060200000000001E-2</v>
      </c>
      <c r="AA132" s="1" t="s">
        <v>571</v>
      </c>
    </row>
    <row r="133" spans="1:27">
      <c r="A133" s="1" t="s">
        <v>154</v>
      </c>
      <c r="B133" s="1" t="s">
        <v>18</v>
      </c>
      <c r="C133" s="1">
        <v>51632</v>
      </c>
      <c r="D133" s="1">
        <v>33454</v>
      </c>
      <c r="E133" s="1">
        <v>85086</v>
      </c>
      <c r="F133" s="1">
        <v>17</v>
      </c>
      <c r="G133" s="1">
        <v>17528784</v>
      </c>
      <c r="H133" s="1" t="s">
        <v>208</v>
      </c>
      <c r="I133" s="1" t="s">
        <v>19</v>
      </c>
      <c r="J133" s="1" t="s">
        <v>20</v>
      </c>
      <c r="K133" s="36">
        <v>0.49759999999999999</v>
      </c>
      <c r="L133" s="36">
        <v>-3.9100000000000003E-2</v>
      </c>
      <c r="M133" s="36">
        <v>6.6E-3</v>
      </c>
      <c r="N133" s="34">
        <v>4.1499999999999999E-9</v>
      </c>
      <c r="O133" s="1" t="s">
        <v>28</v>
      </c>
      <c r="P133" s="1" t="s">
        <v>209</v>
      </c>
      <c r="Q133" s="1" t="s">
        <v>30</v>
      </c>
      <c r="R133" s="1" t="s">
        <v>33</v>
      </c>
      <c r="S133" s="36">
        <v>0.51400000000000001</v>
      </c>
      <c r="T133" s="36">
        <v>-3.54229E-2</v>
      </c>
      <c r="U133" s="36">
        <v>8.4712699999999995E-3</v>
      </c>
      <c r="V133" s="34">
        <v>2.9E-5</v>
      </c>
      <c r="W133" s="36">
        <v>0.51900000000000002</v>
      </c>
      <c r="X133" s="36">
        <v>-4.4940500000000001E-2</v>
      </c>
      <c r="Y133" s="36">
        <v>1.0727E-2</v>
      </c>
      <c r="Z133" s="34">
        <v>2.8E-5</v>
      </c>
      <c r="AA133" s="1" t="s">
        <v>560</v>
      </c>
    </row>
    <row r="134" spans="1:27">
      <c r="A134" s="1" t="s">
        <v>154</v>
      </c>
      <c r="B134" s="1" t="s">
        <v>18</v>
      </c>
      <c r="C134" s="1">
        <v>51632</v>
      </c>
      <c r="D134" s="1">
        <v>33454</v>
      </c>
      <c r="E134" s="1">
        <v>85086</v>
      </c>
      <c r="F134" s="1">
        <v>17</v>
      </c>
      <c r="G134" s="1">
        <v>40019300</v>
      </c>
      <c r="H134" s="1" t="s">
        <v>210</v>
      </c>
      <c r="I134" s="1" t="s">
        <v>19</v>
      </c>
      <c r="J134" s="1" t="s">
        <v>20</v>
      </c>
      <c r="K134" s="36">
        <v>0.44829999999999998</v>
      </c>
      <c r="L134" s="36">
        <v>-6.5199999999999994E-2</v>
      </c>
      <c r="M134" s="36">
        <v>5.5999999999999999E-3</v>
      </c>
      <c r="N134" s="34">
        <v>7.8399999999999997E-31</v>
      </c>
      <c r="O134" s="1" t="s">
        <v>28</v>
      </c>
      <c r="P134" s="1" t="s">
        <v>211</v>
      </c>
      <c r="Q134" s="1" t="s">
        <v>30</v>
      </c>
      <c r="R134" s="1" t="s">
        <v>59</v>
      </c>
      <c r="S134" s="36">
        <v>0.67</v>
      </c>
      <c r="T134" s="36">
        <v>-7.3077000000000003E-2</v>
      </c>
      <c r="U134" s="36">
        <v>7.1347099999999998E-3</v>
      </c>
      <c r="V134" s="34">
        <v>1.35E-24</v>
      </c>
      <c r="W134" s="36">
        <v>0.65200000000000002</v>
      </c>
      <c r="X134" s="36">
        <v>-5.1957999999999997E-2</v>
      </c>
      <c r="Y134" s="36">
        <v>9.2357700000000008E-3</v>
      </c>
      <c r="Z134" s="34">
        <v>1.8600000000000001E-8</v>
      </c>
      <c r="AA134" s="1" t="s">
        <v>560</v>
      </c>
    </row>
    <row r="135" spans="1:27">
      <c r="A135" s="1" t="s">
        <v>154</v>
      </c>
      <c r="B135" s="1" t="s">
        <v>18</v>
      </c>
      <c r="C135" s="1">
        <v>51632</v>
      </c>
      <c r="D135" s="1">
        <v>33454</v>
      </c>
      <c r="E135" s="1">
        <v>85086</v>
      </c>
      <c r="F135" s="1">
        <v>20</v>
      </c>
      <c r="G135" s="1">
        <v>22587957</v>
      </c>
      <c r="H135" s="1" t="s">
        <v>212</v>
      </c>
      <c r="I135" s="1" t="s">
        <v>19</v>
      </c>
      <c r="J135" s="1" t="s">
        <v>27</v>
      </c>
      <c r="K135" s="36">
        <v>0.13569999999999999</v>
      </c>
      <c r="L135" s="36">
        <v>-0.1239</v>
      </c>
      <c r="M135" s="36">
        <v>7.7000000000000002E-3</v>
      </c>
      <c r="N135" s="34">
        <v>4.5400000000000001E-58</v>
      </c>
      <c r="O135" s="1" t="s">
        <v>28</v>
      </c>
      <c r="P135" s="1" t="s">
        <v>86</v>
      </c>
      <c r="Q135" s="1" t="s">
        <v>30</v>
      </c>
      <c r="R135" s="1" t="s">
        <v>40</v>
      </c>
      <c r="S135" s="36">
        <v>0.75900000000000001</v>
      </c>
      <c r="T135" s="36">
        <v>-0.134932</v>
      </c>
      <c r="U135" s="36">
        <v>9.8183799999999998E-3</v>
      </c>
      <c r="V135" s="34">
        <v>6.6900000000000001E-43</v>
      </c>
      <c r="W135" s="36">
        <v>0.76100000000000001</v>
      </c>
      <c r="X135" s="36">
        <v>-0.106198</v>
      </c>
      <c r="Y135" s="36">
        <v>1.2474499999999999E-2</v>
      </c>
      <c r="Z135" s="34">
        <v>1.77E-17</v>
      </c>
      <c r="AA135" s="1" t="s">
        <v>560</v>
      </c>
    </row>
    <row r="136" spans="1:27">
      <c r="A136" s="1" t="s">
        <v>213</v>
      </c>
      <c r="B136" s="1" t="s">
        <v>18</v>
      </c>
      <c r="C136" s="1">
        <v>51930</v>
      </c>
      <c r="D136" s="1">
        <v>33926</v>
      </c>
      <c r="E136" s="1">
        <v>85856</v>
      </c>
      <c r="F136" s="1">
        <v>2</v>
      </c>
      <c r="G136" s="1">
        <v>27525757</v>
      </c>
      <c r="H136" s="1" t="s">
        <v>214</v>
      </c>
      <c r="I136" s="1" t="s">
        <v>26</v>
      </c>
      <c r="J136" s="1" t="s">
        <v>27</v>
      </c>
      <c r="K136" s="36">
        <v>0.52229999999999999</v>
      </c>
      <c r="L136" s="36">
        <v>-6.9699999999999998E-2</v>
      </c>
      <c r="M136" s="36">
        <v>6.1000000000000004E-3</v>
      </c>
      <c r="N136" s="34">
        <v>3.7099999999999999E-30</v>
      </c>
      <c r="O136" s="1" t="s">
        <v>28</v>
      </c>
      <c r="P136" s="1" t="s">
        <v>22</v>
      </c>
      <c r="Q136" s="1" t="s">
        <v>30</v>
      </c>
      <c r="R136" s="1" t="s">
        <v>31</v>
      </c>
      <c r="S136" s="36">
        <v>0.58799999999999997</v>
      </c>
      <c r="T136" s="36">
        <v>-6.8105499999999999E-2</v>
      </c>
      <c r="U136" s="36">
        <v>7.8225199999999995E-3</v>
      </c>
      <c r="V136" s="34">
        <v>3.2300000000000001E-18</v>
      </c>
      <c r="W136" s="36">
        <v>0.59499999999999997</v>
      </c>
      <c r="X136" s="36">
        <v>-7.2064699999999995E-2</v>
      </c>
      <c r="Y136" s="36">
        <v>9.7618600000000007E-3</v>
      </c>
      <c r="Z136" s="34">
        <v>1.59E-13</v>
      </c>
      <c r="AA136" s="1" t="s">
        <v>560</v>
      </c>
    </row>
    <row r="137" spans="1:27">
      <c r="A137" s="1" t="s">
        <v>213</v>
      </c>
      <c r="B137" s="1" t="s">
        <v>18</v>
      </c>
      <c r="C137" s="1">
        <v>51930</v>
      </c>
      <c r="D137" s="1">
        <v>33926</v>
      </c>
      <c r="E137" s="1">
        <v>85856</v>
      </c>
      <c r="F137" s="1">
        <v>2</v>
      </c>
      <c r="G137" s="1">
        <v>157599468</v>
      </c>
      <c r="H137" s="1" t="s">
        <v>215</v>
      </c>
      <c r="I137" s="1" t="s">
        <v>19</v>
      </c>
      <c r="J137" s="1" t="s">
        <v>20</v>
      </c>
      <c r="K137" s="36">
        <v>0.26950000000000002</v>
      </c>
      <c r="L137" s="36">
        <v>-5.2200000000000003E-2</v>
      </c>
      <c r="M137" s="36">
        <v>9.2999999999999992E-3</v>
      </c>
      <c r="N137" s="34">
        <v>2.1500000000000001E-8</v>
      </c>
      <c r="O137" s="1" t="s">
        <v>28</v>
      </c>
      <c r="P137" s="1" t="s">
        <v>216</v>
      </c>
      <c r="Q137" s="1" t="s">
        <v>30</v>
      </c>
      <c r="R137" s="1" t="s">
        <v>33</v>
      </c>
      <c r="S137" s="36">
        <v>0.29199999999999998</v>
      </c>
      <c r="T137" s="36">
        <v>-5.4872799999999999E-2</v>
      </c>
      <c r="U137" s="36">
        <v>1.19886E-2</v>
      </c>
      <c r="V137" s="34">
        <v>4.7299999999999996E-6</v>
      </c>
      <c r="W137" s="36">
        <v>0.30199999999999999</v>
      </c>
      <c r="X137" s="36">
        <v>-4.81749E-2</v>
      </c>
      <c r="Y137" s="36">
        <v>1.48451E-2</v>
      </c>
      <c r="Z137" s="34">
        <v>1.17504E-3</v>
      </c>
      <c r="AA137" s="1" t="s">
        <v>571</v>
      </c>
    </row>
    <row r="138" spans="1:27">
      <c r="A138" s="1" t="s">
        <v>213</v>
      </c>
      <c r="B138" s="1" t="s">
        <v>18</v>
      </c>
      <c r="C138" s="1">
        <v>51930</v>
      </c>
      <c r="D138" s="1">
        <v>33926</v>
      </c>
      <c r="E138" s="1">
        <v>85856</v>
      </c>
      <c r="F138" s="1">
        <v>3</v>
      </c>
      <c r="G138" s="1">
        <v>12287696</v>
      </c>
      <c r="H138" s="1" t="s">
        <v>217</v>
      </c>
      <c r="I138" s="1" t="s">
        <v>20</v>
      </c>
      <c r="J138" s="1" t="s">
        <v>27</v>
      </c>
      <c r="K138" s="36">
        <v>0.7268</v>
      </c>
      <c r="L138" s="36">
        <v>4.5100000000000001E-2</v>
      </c>
      <c r="M138" s="36">
        <v>8.0000000000000002E-3</v>
      </c>
      <c r="N138" s="34">
        <v>2.1200000000000001E-8</v>
      </c>
      <c r="O138" s="1" t="s">
        <v>38</v>
      </c>
      <c r="P138" s="1" t="s">
        <v>218</v>
      </c>
      <c r="Q138" s="1" t="s">
        <v>30</v>
      </c>
      <c r="R138" s="1" t="s">
        <v>40</v>
      </c>
      <c r="S138" s="36">
        <v>0.44800000000000001</v>
      </c>
      <c r="T138" s="36">
        <v>4.7584399999999999E-2</v>
      </c>
      <c r="U138" s="36">
        <v>1.03055E-2</v>
      </c>
      <c r="V138" s="34">
        <v>3.8999999999999999E-6</v>
      </c>
      <c r="W138" s="36">
        <v>0.46400000000000002</v>
      </c>
      <c r="X138" s="36">
        <v>4.1188799999999998E-2</v>
      </c>
      <c r="Y138" s="36">
        <v>1.28863E-2</v>
      </c>
      <c r="Z138" s="34">
        <v>1.3932300000000001E-3</v>
      </c>
      <c r="AA138" s="1" t="s">
        <v>571</v>
      </c>
    </row>
    <row r="139" spans="1:27">
      <c r="A139" s="1" t="s">
        <v>213</v>
      </c>
      <c r="B139" s="1" t="s">
        <v>18</v>
      </c>
      <c r="C139" s="1">
        <v>51930</v>
      </c>
      <c r="D139" s="1">
        <v>33926</v>
      </c>
      <c r="E139" s="1">
        <v>85856</v>
      </c>
      <c r="F139" s="1">
        <v>3</v>
      </c>
      <c r="G139" s="1">
        <v>23296552</v>
      </c>
      <c r="H139" s="1" t="s">
        <v>219</v>
      </c>
      <c r="I139" s="1" t="s">
        <v>19</v>
      </c>
      <c r="J139" s="1" t="s">
        <v>20</v>
      </c>
      <c r="K139" s="36">
        <v>0.85019999999999996</v>
      </c>
      <c r="L139" s="36">
        <v>-5.7200000000000001E-2</v>
      </c>
      <c r="M139" s="36">
        <v>7.0000000000000001E-3</v>
      </c>
      <c r="N139" s="34">
        <v>2.7E-16</v>
      </c>
      <c r="O139" s="1" t="s">
        <v>28</v>
      </c>
      <c r="P139" s="1" t="s">
        <v>96</v>
      </c>
      <c r="Q139" s="1" t="s">
        <v>30</v>
      </c>
      <c r="R139" s="1" t="s">
        <v>33</v>
      </c>
      <c r="S139" s="36">
        <v>0.97099999999999997</v>
      </c>
      <c r="T139" s="36">
        <v>-5.4719299999999998E-2</v>
      </c>
      <c r="U139" s="36">
        <v>8.9056900000000008E-3</v>
      </c>
      <c r="V139" s="34">
        <v>8.09E-10</v>
      </c>
      <c r="W139" s="36">
        <v>0.97399999999999998</v>
      </c>
      <c r="X139" s="36">
        <v>-6.1240599999999999E-2</v>
      </c>
      <c r="Y139" s="36">
        <v>1.12818E-2</v>
      </c>
      <c r="Z139" s="34">
        <v>5.7299999999999997E-8</v>
      </c>
      <c r="AA139" s="1" t="s">
        <v>560</v>
      </c>
    </row>
    <row r="140" spans="1:27">
      <c r="A140" s="1" t="s">
        <v>213</v>
      </c>
      <c r="B140" s="1" t="s">
        <v>18</v>
      </c>
      <c r="C140" s="1">
        <v>51930</v>
      </c>
      <c r="D140" s="1">
        <v>33926</v>
      </c>
      <c r="E140" s="1">
        <v>85856</v>
      </c>
      <c r="F140" s="1">
        <v>3</v>
      </c>
      <c r="G140" s="1">
        <v>25258995</v>
      </c>
      <c r="H140" s="1" t="s">
        <v>220</v>
      </c>
      <c r="I140" s="1" t="s">
        <v>26</v>
      </c>
      <c r="J140" s="1" t="s">
        <v>19</v>
      </c>
      <c r="K140" s="36">
        <v>0.34470000000000001</v>
      </c>
      <c r="L140" s="36">
        <v>-3.5000000000000003E-2</v>
      </c>
      <c r="M140" s="36">
        <v>5.7000000000000002E-3</v>
      </c>
      <c r="N140" s="34">
        <v>1.0500000000000001E-9</v>
      </c>
      <c r="O140" s="1" t="s">
        <v>28</v>
      </c>
      <c r="P140" s="1" t="s">
        <v>221</v>
      </c>
      <c r="Q140" s="1" t="s">
        <v>30</v>
      </c>
      <c r="R140" s="1" t="s">
        <v>33</v>
      </c>
      <c r="S140" s="36">
        <v>0.81200000000000006</v>
      </c>
      <c r="T140" s="36">
        <v>-3.76031E-2</v>
      </c>
      <c r="U140" s="36">
        <v>7.3012800000000003E-3</v>
      </c>
      <c r="V140" s="34">
        <v>2.6100000000000002E-7</v>
      </c>
      <c r="W140" s="36">
        <v>0.80900000000000005</v>
      </c>
      <c r="X140" s="36">
        <v>-3.0756100000000001E-2</v>
      </c>
      <c r="Y140" s="36">
        <v>9.2535299999999994E-3</v>
      </c>
      <c r="Z140" s="34">
        <v>8.8926900000000004E-4</v>
      </c>
      <c r="AA140" s="1" t="s">
        <v>560</v>
      </c>
    </row>
    <row r="141" spans="1:27">
      <c r="A141" s="1" t="s">
        <v>213</v>
      </c>
      <c r="B141" s="1" t="s">
        <v>18</v>
      </c>
      <c r="C141" s="1">
        <v>51930</v>
      </c>
      <c r="D141" s="1">
        <v>33926</v>
      </c>
      <c r="E141" s="1">
        <v>85856</v>
      </c>
      <c r="F141" s="1">
        <v>3</v>
      </c>
      <c r="G141" s="1">
        <v>152427794</v>
      </c>
      <c r="H141" s="1" t="s">
        <v>222</v>
      </c>
      <c r="I141" s="1" t="s">
        <v>26</v>
      </c>
      <c r="J141" s="1" t="s">
        <v>19</v>
      </c>
      <c r="K141" s="36">
        <v>0.25540000000000002</v>
      </c>
      <c r="L141" s="36">
        <v>-4.7500000000000001E-2</v>
      </c>
      <c r="M141" s="36">
        <v>7.4999999999999997E-3</v>
      </c>
      <c r="N141" s="34">
        <v>2.4499999999999998E-10</v>
      </c>
      <c r="O141" s="1" t="s">
        <v>28</v>
      </c>
      <c r="P141" s="1" t="s">
        <v>223</v>
      </c>
      <c r="Q141" s="1" t="s">
        <v>30</v>
      </c>
      <c r="R141" s="1" t="s">
        <v>33</v>
      </c>
      <c r="S141" s="36">
        <v>0.44</v>
      </c>
      <c r="T141" s="36">
        <v>-5.1618200000000003E-2</v>
      </c>
      <c r="U141" s="36">
        <v>9.6349599999999997E-3</v>
      </c>
      <c r="V141" s="34">
        <v>8.4800000000000005E-8</v>
      </c>
      <c r="W141" s="36">
        <v>0.44500000000000001</v>
      </c>
      <c r="X141" s="36">
        <v>-4.12381E-2</v>
      </c>
      <c r="Y141" s="36">
        <v>1.19916E-2</v>
      </c>
      <c r="Z141" s="34">
        <v>5.8482599999999999E-4</v>
      </c>
      <c r="AA141" s="1" t="s">
        <v>560</v>
      </c>
    </row>
    <row r="142" spans="1:27">
      <c r="A142" s="1" t="s">
        <v>213</v>
      </c>
      <c r="B142" s="1" t="s">
        <v>18</v>
      </c>
      <c r="C142" s="1">
        <v>51930</v>
      </c>
      <c r="D142" s="1">
        <v>33926</v>
      </c>
      <c r="E142" s="1">
        <v>85856</v>
      </c>
      <c r="F142" s="1">
        <v>3</v>
      </c>
      <c r="G142" s="1">
        <v>158169483</v>
      </c>
      <c r="H142" s="1" t="s">
        <v>224</v>
      </c>
      <c r="I142" s="1" t="s">
        <v>26</v>
      </c>
      <c r="J142" s="1" t="s">
        <v>20</v>
      </c>
      <c r="K142" s="36">
        <v>0.3533</v>
      </c>
      <c r="L142" s="36">
        <v>-3.4000000000000002E-2</v>
      </c>
      <c r="M142" s="36">
        <v>5.1999999999999998E-3</v>
      </c>
      <c r="N142" s="34">
        <v>6.6500000000000003E-11</v>
      </c>
      <c r="O142" s="1" t="s">
        <v>28</v>
      </c>
      <c r="P142" s="1" t="s">
        <v>225</v>
      </c>
      <c r="Q142" s="1" t="s">
        <v>30</v>
      </c>
      <c r="R142" s="1" t="s">
        <v>33</v>
      </c>
      <c r="S142" s="36">
        <v>0.92700000000000005</v>
      </c>
      <c r="T142" s="36">
        <v>-2.8865600000000002E-2</v>
      </c>
      <c r="U142" s="36">
        <v>6.6397799999999996E-3</v>
      </c>
      <c r="V142" s="34">
        <v>1.38E-5</v>
      </c>
      <c r="W142" s="36">
        <v>0.93</v>
      </c>
      <c r="X142" s="36">
        <v>-4.2190699999999998E-2</v>
      </c>
      <c r="Y142" s="36">
        <v>8.3928900000000001E-3</v>
      </c>
      <c r="Z142" s="34">
        <v>5.0100000000000005E-7</v>
      </c>
      <c r="AA142" s="1" t="s">
        <v>560</v>
      </c>
    </row>
    <row r="143" spans="1:27">
      <c r="A143" s="1" t="s">
        <v>213</v>
      </c>
      <c r="B143" s="1" t="s">
        <v>18</v>
      </c>
      <c r="C143" s="1">
        <v>51930</v>
      </c>
      <c r="D143" s="1">
        <v>33926</v>
      </c>
      <c r="E143" s="1">
        <v>85856</v>
      </c>
      <c r="F143" s="1">
        <v>3</v>
      </c>
      <c r="G143" s="1">
        <v>185781269</v>
      </c>
      <c r="H143" s="1" t="s">
        <v>226</v>
      </c>
      <c r="I143" s="1" t="s">
        <v>20</v>
      </c>
      <c r="J143" s="1" t="s">
        <v>27</v>
      </c>
      <c r="K143" s="36">
        <v>0.75670000000000004</v>
      </c>
      <c r="L143" s="36">
        <v>-5.7500000000000002E-2</v>
      </c>
      <c r="M143" s="36">
        <v>7.6E-3</v>
      </c>
      <c r="N143" s="34">
        <v>5.0800000000000002E-14</v>
      </c>
      <c r="O143" s="1" t="s">
        <v>28</v>
      </c>
      <c r="P143" s="1" t="s">
        <v>227</v>
      </c>
      <c r="Q143" s="1" t="s">
        <v>30</v>
      </c>
      <c r="R143" s="1" t="s">
        <v>33</v>
      </c>
      <c r="S143" s="36">
        <v>0.54</v>
      </c>
      <c r="T143" s="36">
        <v>-5.9922799999999998E-2</v>
      </c>
      <c r="U143" s="36">
        <v>9.7380000000000001E-3</v>
      </c>
      <c r="V143" s="34">
        <v>7.6299999999999995E-10</v>
      </c>
      <c r="W143" s="36">
        <v>0.54100000000000004</v>
      </c>
      <c r="X143" s="36">
        <v>-5.3627899999999999E-2</v>
      </c>
      <c r="Y143" s="36">
        <v>1.23056E-2</v>
      </c>
      <c r="Z143" s="34">
        <v>1.3200000000000001E-5</v>
      </c>
      <c r="AA143" s="1" t="s">
        <v>560</v>
      </c>
    </row>
    <row r="144" spans="1:27">
      <c r="A144" s="1" t="s">
        <v>213</v>
      </c>
      <c r="B144" s="1" t="s">
        <v>18</v>
      </c>
      <c r="C144" s="1">
        <v>51930</v>
      </c>
      <c r="D144" s="1">
        <v>33926</v>
      </c>
      <c r="E144" s="1">
        <v>85856</v>
      </c>
      <c r="F144" s="1">
        <v>4</v>
      </c>
      <c r="G144" s="1">
        <v>1242295</v>
      </c>
      <c r="H144" s="1" t="s">
        <v>228</v>
      </c>
      <c r="I144" s="1" t="s">
        <v>19</v>
      </c>
      <c r="J144" s="1" t="s">
        <v>20</v>
      </c>
      <c r="K144" s="36">
        <v>0.3306</v>
      </c>
      <c r="L144" s="36">
        <v>-3.9600000000000003E-2</v>
      </c>
      <c r="M144" s="36">
        <v>5.7000000000000002E-3</v>
      </c>
      <c r="N144" s="34">
        <v>2.8000000000000002E-12</v>
      </c>
      <c r="O144" s="1" t="s">
        <v>28</v>
      </c>
      <c r="P144" s="1" t="s">
        <v>98</v>
      </c>
      <c r="Q144" s="1" t="s">
        <v>30</v>
      </c>
      <c r="R144" s="1" t="s">
        <v>33</v>
      </c>
      <c r="S144" s="36">
        <v>0.78300000000000003</v>
      </c>
      <c r="T144" s="36">
        <v>-4.2397400000000002E-2</v>
      </c>
      <c r="U144" s="36">
        <v>7.22421E-3</v>
      </c>
      <c r="V144" s="34">
        <v>4.42E-9</v>
      </c>
      <c r="W144" s="36">
        <v>0.77800000000000002</v>
      </c>
      <c r="X144" s="36">
        <v>-3.50706E-2</v>
      </c>
      <c r="Y144" s="36">
        <v>9.12227E-3</v>
      </c>
      <c r="Z144" s="34">
        <v>1.2103399999999999E-4</v>
      </c>
      <c r="AA144" s="1" t="s">
        <v>560</v>
      </c>
    </row>
    <row r="145" spans="1:27">
      <c r="A145" s="1" t="s">
        <v>213</v>
      </c>
      <c r="B145" s="1" t="s">
        <v>18</v>
      </c>
      <c r="C145" s="1">
        <v>51930</v>
      </c>
      <c r="D145" s="1">
        <v>33926</v>
      </c>
      <c r="E145" s="1">
        <v>85856</v>
      </c>
      <c r="F145" s="1">
        <v>4</v>
      </c>
      <c r="G145" s="1">
        <v>23978449</v>
      </c>
      <c r="H145" s="1" t="s">
        <v>229</v>
      </c>
      <c r="I145" s="1" t="s">
        <v>26</v>
      </c>
      <c r="J145" s="1" t="s">
        <v>27</v>
      </c>
      <c r="K145" s="36">
        <v>0.1031</v>
      </c>
      <c r="L145" s="36">
        <v>-4.82E-2</v>
      </c>
      <c r="M145" s="36">
        <v>8.5000000000000006E-3</v>
      </c>
      <c r="N145" s="34">
        <v>1.3399999999999999E-8</v>
      </c>
      <c r="O145" s="1" t="s">
        <v>28</v>
      </c>
      <c r="P145" s="1" t="s">
        <v>230</v>
      </c>
      <c r="Q145" s="1" t="s">
        <v>30</v>
      </c>
      <c r="R145" s="1" t="s">
        <v>111</v>
      </c>
      <c r="S145" s="36">
        <v>0.83599999999999997</v>
      </c>
      <c r="T145" s="36">
        <v>-4.6083199999999998E-2</v>
      </c>
      <c r="U145" s="36">
        <v>1.0803999999999999E-2</v>
      </c>
      <c r="V145" s="34">
        <v>2.0000000000000002E-5</v>
      </c>
      <c r="W145" s="36">
        <v>0.83799999999999997</v>
      </c>
      <c r="X145" s="36">
        <v>-5.1695499999999998E-2</v>
      </c>
      <c r="Y145" s="36">
        <v>1.37296E-2</v>
      </c>
      <c r="Z145" s="34">
        <v>1.6668400000000001E-4</v>
      </c>
      <c r="AA145" s="1" t="s">
        <v>560</v>
      </c>
    </row>
    <row r="146" spans="1:27">
      <c r="A146" s="1" t="s">
        <v>213</v>
      </c>
      <c r="B146" s="1" t="s">
        <v>18</v>
      </c>
      <c r="C146" s="1">
        <v>51930</v>
      </c>
      <c r="D146" s="1">
        <v>33926</v>
      </c>
      <c r="E146" s="1">
        <v>85856</v>
      </c>
      <c r="F146" s="1">
        <v>4</v>
      </c>
      <c r="G146" s="1">
        <v>57496980</v>
      </c>
      <c r="H146" s="1" t="s">
        <v>231</v>
      </c>
      <c r="I146" s="1" t="s">
        <v>26</v>
      </c>
      <c r="J146" s="1" t="s">
        <v>27</v>
      </c>
      <c r="K146" s="36">
        <v>0.58940000000000003</v>
      </c>
      <c r="L146" s="36">
        <v>-6.6699999999999995E-2</v>
      </c>
      <c r="M146" s="36">
        <v>5.4999999999999997E-3</v>
      </c>
      <c r="N146" s="34">
        <v>1.12E-33</v>
      </c>
      <c r="O146" s="1" t="s">
        <v>28</v>
      </c>
      <c r="P146" s="1" t="s">
        <v>232</v>
      </c>
      <c r="Q146" s="1" t="s">
        <v>30</v>
      </c>
      <c r="R146" s="1" t="s">
        <v>31</v>
      </c>
      <c r="S146" s="36">
        <v>0.75900000000000001</v>
      </c>
      <c r="T146" s="36">
        <v>-7.1865299999999993E-2</v>
      </c>
      <c r="U146" s="36">
        <v>7.0294099999999998E-3</v>
      </c>
      <c r="V146" s="34">
        <v>1.6399999999999999E-24</v>
      </c>
      <c r="W146" s="36">
        <v>0.76300000000000001</v>
      </c>
      <c r="X146" s="36">
        <v>-5.8501699999999997E-2</v>
      </c>
      <c r="Y146" s="36">
        <v>8.9044799999999993E-3</v>
      </c>
      <c r="Z146" s="34">
        <v>5.1100000000000003E-11</v>
      </c>
      <c r="AA146" s="1" t="s">
        <v>560</v>
      </c>
    </row>
    <row r="147" spans="1:27">
      <c r="A147" s="1" t="s">
        <v>213</v>
      </c>
      <c r="B147" s="1" t="s">
        <v>18</v>
      </c>
      <c r="C147" s="1">
        <v>51930</v>
      </c>
      <c r="D147" s="1">
        <v>33926</v>
      </c>
      <c r="E147" s="1">
        <v>85856</v>
      </c>
      <c r="F147" s="1">
        <v>5</v>
      </c>
      <c r="G147" s="1">
        <v>96387469</v>
      </c>
      <c r="H147" s="1" t="s">
        <v>233</v>
      </c>
      <c r="I147" s="1" t="s">
        <v>26</v>
      </c>
      <c r="J147" s="1" t="s">
        <v>27</v>
      </c>
      <c r="K147" s="36">
        <v>0.74009999999999998</v>
      </c>
      <c r="L147" s="36">
        <v>-3.3799999999999997E-2</v>
      </c>
      <c r="M147" s="36">
        <v>6.1000000000000004E-3</v>
      </c>
      <c r="N147" s="34">
        <v>3.7499999999999998E-8</v>
      </c>
      <c r="O147" s="1" t="s">
        <v>28</v>
      </c>
      <c r="P147" s="1" t="s">
        <v>44</v>
      </c>
      <c r="Q147" s="1" t="s">
        <v>30</v>
      </c>
      <c r="R147" s="1" t="s">
        <v>31</v>
      </c>
      <c r="S147" s="36">
        <v>0.77100000000000002</v>
      </c>
      <c r="T147" s="36">
        <v>-3.5080899999999998E-2</v>
      </c>
      <c r="U147" s="36">
        <v>7.8304599999999992E-3</v>
      </c>
      <c r="V147" s="34">
        <v>7.4800000000000004E-6</v>
      </c>
      <c r="W147" s="36">
        <v>0.77</v>
      </c>
      <c r="X147" s="36">
        <v>-3.1690299999999998E-2</v>
      </c>
      <c r="Y147" s="36">
        <v>9.8858699999999997E-3</v>
      </c>
      <c r="Z147" s="34">
        <v>1.3490799999999999E-3</v>
      </c>
      <c r="AA147" s="1" t="s">
        <v>571</v>
      </c>
    </row>
    <row r="148" spans="1:27">
      <c r="A148" s="1" t="s">
        <v>213</v>
      </c>
      <c r="B148" s="1" t="s">
        <v>18</v>
      </c>
      <c r="C148" s="1">
        <v>51930</v>
      </c>
      <c r="D148" s="1">
        <v>33926</v>
      </c>
      <c r="E148" s="1">
        <v>85856</v>
      </c>
      <c r="F148" s="1">
        <v>5</v>
      </c>
      <c r="G148" s="1">
        <v>135151537</v>
      </c>
      <c r="H148" s="1" t="s">
        <v>234</v>
      </c>
      <c r="I148" s="1" t="s">
        <v>19</v>
      </c>
      <c r="J148" s="1" t="s">
        <v>20</v>
      </c>
      <c r="K148" s="36">
        <v>0.30719999999999997</v>
      </c>
      <c r="L148" s="36">
        <v>3.4200000000000001E-2</v>
      </c>
      <c r="M148" s="36">
        <v>6.1999999999999998E-3</v>
      </c>
      <c r="N148" s="34">
        <v>3.03E-8</v>
      </c>
      <c r="O148" s="1" t="s">
        <v>38</v>
      </c>
      <c r="P148" s="1" t="s">
        <v>235</v>
      </c>
      <c r="Q148" s="1" t="s">
        <v>30</v>
      </c>
      <c r="R148" s="1" t="s">
        <v>43</v>
      </c>
      <c r="S148" s="36">
        <v>0.622</v>
      </c>
      <c r="T148" s="36">
        <v>3.0010700000000001E-2</v>
      </c>
      <c r="U148" s="36">
        <v>7.8723999999999999E-3</v>
      </c>
      <c r="V148" s="1">
        <v>1.3792899999999999E-4</v>
      </c>
      <c r="W148" s="36">
        <v>0.61699999999999999</v>
      </c>
      <c r="X148" s="36">
        <v>4.1005899999999998E-2</v>
      </c>
      <c r="Y148" s="36">
        <v>9.9730600000000006E-3</v>
      </c>
      <c r="Z148" s="34">
        <v>3.9400000000000002E-5</v>
      </c>
      <c r="AA148" s="1" t="s">
        <v>560</v>
      </c>
    </row>
    <row r="149" spans="1:27">
      <c r="A149" s="1" t="s">
        <v>213</v>
      </c>
      <c r="B149" s="1" t="s">
        <v>18</v>
      </c>
      <c r="C149" s="1">
        <v>51930</v>
      </c>
      <c r="D149" s="1">
        <v>33926</v>
      </c>
      <c r="E149" s="1">
        <v>85856</v>
      </c>
      <c r="F149" s="1">
        <v>5</v>
      </c>
      <c r="G149" s="1">
        <v>158595195</v>
      </c>
      <c r="H149" s="1" t="s">
        <v>236</v>
      </c>
      <c r="I149" s="1" t="s">
        <v>19</v>
      </c>
      <c r="J149" s="1" t="s">
        <v>27</v>
      </c>
      <c r="K149" s="36">
        <v>0.69940000000000002</v>
      </c>
      <c r="L149" s="36">
        <v>-3.8300000000000001E-2</v>
      </c>
      <c r="M149" s="36">
        <v>5.7999999999999996E-3</v>
      </c>
      <c r="N149" s="34">
        <v>4.18E-11</v>
      </c>
      <c r="O149" s="1" t="s">
        <v>28</v>
      </c>
      <c r="P149" s="1" t="s">
        <v>237</v>
      </c>
      <c r="Q149" s="1" t="s">
        <v>30</v>
      </c>
      <c r="R149" s="1" t="s">
        <v>238</v>
      </c>
      <c r="S149" s="36">
        <v>0.78800000000000003</v>
      </c>
      <c r="T149" s="36">
        <v>-2.9488E-2</v>
      </c>
      <c r="U149" s="36">
        <v>7.3872199999999999E-3</v>
      </c>
      <c r="V149" s="34">
        <v>6.5699999999999998E-5</v>
      </c>
      <c r="W149" s="36">
        <v>0.78800000000000003</v>
      </c>
      <c r="X149" s="36">
        <v>-5.2532500000000003E-2</v>
      </c>
      <c r="Y149" s="36">
        <v>9.3874600000000002E-3</v>
      </c>
      <c r="Z149" s="34">
        <v>2.2099999999999999E-8</v>
      </c>
      <c r="AA149" s="1" t="s">
        <v>560</v>
      </c>
    </row>
    <row r="150" spans="1:27">
      <c r="A150" s="1" t="s">
        <v>213</v>
      </c>
      <c r="B150" s="1" t="s">
        <v>18</v>
      </c>
      <c r="C150" s="1">
        <v>51930</v>
      </c>
      <c r="D150" s="1">
        <v>33926</v>
      </c>
      <c r="E150" s="1">
        <v>85856</v>
      </c>
      <c r="F150" s="1">
        <v>6</v>
      </c>
      <c r="G150" s="1">
        <v>20680447</v>
      </c>
      <c r="H150" s="1" t="s">
        <v>49</v>
      </c>
      <c r="I150" s="1" t="s">
        <v>26</v>
      </c>
      <c r="J150" s="1" t="s">
        <v>19</v>
      </c>
      <c r="K150" s="36">
        <v>0.4088</v>
      </c>
      <c r="L150" s="36">
        <v>0.1154</v>
      </c>
      <c r="M150" s="36">
        <v>5.8999999999999999E-3</v>
      </c>
      <c r="N150" s="34">
        <v>5.1700000000000004E-85</v>
      </c>
      <c r="O150" s="1" t="s">
        <v>38</v>
      </c>
      <c r="P150" s="1" t="s">
        <v>50</v>
      </c>
      <c r="Q150" s="1" t="s">
        <v>30</v>
      </c>
      <c r="R150" s="1" t="s">
        <v>33</v>
      </c>
      <c r="S150" s="36">
        <v>0.71199999999999997</v>
      </c>
      <c r="T150" s="36">
        <v>0.120017</v>
      </c>
      <c r="U150" s="36">
        <v>7.5019199999999996E-3</v>
      </c>
      <c r="V150" s="34">
        <v>1.8099999999999999E-57</v>
      </c>
      <c r="W150" s="36">
        <v>0.70399999999999996</v>
      </c>
      <c r="X150" s="36">
        <v>0.107888</v>
      </c>
      <c r="Y150" s="36">
        <v>9.5808200000000003E-3</v>
      </c>
      <c r="Z150" s="34">
        <v>2.3299999999999999E-29</v>
      </c>
      <c r="AA150" s="1" t="s">
        <v>560</v>
      </c>
    </row>
    <row r="151" spans="1:27">
      <c r="A151" s="1" t="s">
        <v>213</v>
      </c>
      <c r="B151" s="1" t="s">
        <v>18</v>
      </c>
      <c r="C151" s="1">
        <v>51930</v>
      </c>
      <c r="D151" s="1">
        <v>33926</v>
      </c>
      <c r="E151" s="1">
        <v>85856</v>
      </c>
      <c r="F151" s="1">
        <v>6</v>
      </c>
      <c r="G151" s="1">
        <v>34262254</v>
      </c>
      <c r="H151" s="1" t="s">
        <v>239</v>
      </c>
      <c r="I151" s="1" t="s">
        <v>20</v>
      </c>
      <c r="J151" s="1" t="s">
        <v>27</v>
      </c>
      <c r="K151" s="36">
        <v>0.1014</v>
      </c>
      <c r="L151" s="36">
        <v>-5.2499999999999998E-2</v>
      </c>
      <c r="M151" s="36">
        <v>8.8000000000000005E-3</v>
      </c>
      <c r="N151" s="34">
        <v>2.5599999999999998E-9</v>
      </c>
      <c r="O151" s="1" t="s">
        <v>28</v>
      </c>
      <c r="P151" s="1" t="s">
        <v>240</v>
      </c>
      <c r="Q151" s="1" t="s">
        <v>30</v>
      </c>
      <c r="R151" s="1" t="s">
        <v>43</v>
      </c>
      <c r="S151" s="36">
        <v>0.80100000000000005</v>
      </c>
      <c r="T151" s="36">
        <v>-3.96344E-2</v>
      </c>
      <c r="U151" s="36">
        <v>1.1255299999999999E-2</v>
      </c>
      <c r="V151" s="1">
        <v>4.29653E-4</v>
      </c>
      <c r="W151" s="36">
        <v>0.79800000000000004</v>
      </c>
      <c r="X151" s="36">
        <v>-7.2889599999999999E-2</v>
      </c>
      <c r="Y151" s="36">
        <v>1.41665E-2</v>
      </c>
      <c r="Z151" s="34">
        <v>2.6899999999999999E-7</v>
      </c>
      <c r="AA151" s="1" t="s">
        <v>571</v>
      </c>
    </row>
    <row r="152" spans="1:27">
      <c r="A152" s="1" t="s">
        <v>213</v>
      </c>
      <c r="B152" s="1" t="s">
        <v>18</v>
      </c>
      <c r="C152" s="1">
        <v>51930</v>
      </c>
      <c r="D152" s="1">
        <v>33926</v>
      </c>
      <c r="E152" s="1">
        <v>85856</v>
      </c>
      <c r="F152" s="1">
        <v>6</v>
      </c>
      <c r="G152" s="1">
        <v>39080284</v>
      </c>
      <c r="H152" s="1" t="s">
        <v>101</v>
      </c>
      <c r="I152" s="1" t="s">
        <v>19</v>
      </c>
      <c r="J152" s="1" t="s">
        <v>20</v>
      </c>
      <c r="K152" s="36">
        <v>0.29949999999999999</v>
      </c>
      <c r="L152" s="36">
        <v>-6.0999999999999999E-2</v>
      </c>
      <c r="M152" s="36">
        <v>7.6E-3</v>
      </c>
      <c r="N152" s="34">
        <v>9.3399999999999999E-16</v>
      </c>
      <c r="O152" s="1" t="s">
        <v>28</v>
      </c>
      <c r="P152" s="1" t="s">
        <v>52</v>
      </c>
      <c r="Q152" s="1" t="s">
        <v>30</v>
      </c>
      <c r="R152" s="1" t="s">
        <v>33</v>
      </c>
      <c r="S152" s="36">
        <v>0.45100000000000001</v>
      </c>
      <c r="T152" s="36">
        <v>-6.7500000000000004E-2</v>
      </c>
      <c r="U152" s="36">
        <v>9.6761799999999995E-3</v>
      </c>
      <c r="V152" s="34">
        <v>3.0799999999999998E-12</v>
      </c>
      <c r="W152" s="36">
        <v>0.44500000000000001</v>
      </c>
      <c r="X152" s="36">
        <v>-5.0654999999999999E-2</v>
      </c>
      <c r="Y152" s="36">
        <v>1.2261899999999999E-2</v>
      </c>
      <c r="Z152" s="34">
        <v>3.6199999999999999E-5</v>
      </c>
      <c r="AA152" s="1" t="s">
        <v>560</v>
      </c>
    </row>
    <row r="153" spans="1:27">
      <c r="A153" s="1" t="s">
        <v>213</v>
      </c>
      <c r="B153" s="1" t="s">
        <v>18</v>
      </c>
      <c r="C153" s="1">
        <v>51930</v>
      </c>
      <c r="D153" s="1">
        <v>33926</v>
      </c>
      <c r="E153" s="1">
        <v>85856</v>
      </c>
      <c r="F153" s="1">
        <v>6</v>
      </c>
      <c r="G153" s="1">
        <v>151808611</v>
      </c>
      <c r="H153" s="1" t="s">
        <v>241</v>
      </c>
      <c r="I153" s="1" t="s">
        <v>19</v>
      </c>
      <c r="J153" s="1" t="s">
        <v>27</v>
      </c>
      <c r="K153" s="36">
        <v>0.10489999999999999</v>
      </c>
      <c r="L153" s="36">
        <v>-7.3200000000000001E-2</v>
      </c>
      <c r="M153" s="36">
        <v>1.2999999999999999E-2</v>
      </c>
      <c r="N153" s="34">
        <v>1.6700000000000001E-8</v>
      </c>
      <c r="O153" s="1" t="s">
        <v>28</v>
      </c>
      <c r="P153" s="1" t="s">
        <v>56</v>
      </c>
      <c r="Q153" s="1" t="s">
        <v>30</v>
      </c>
      <c r="R153" s="1" t="s">
        <v>33</v>
      </c>
      <c r="S153" s="36">
        <v>0.30399999999999999</v>
      </c>
      <c r="T153" s="36">
        <v>-6.6818500000000003E-2</v>
      </c>
      <c r="U153" s="36">
        <v>1.65311E-2</v>
      </c>
      <c r="V153" s="34">
        <v>5.3100000000000003E-5</v>
      </c>
      <c r="W153" s="36">
        <v>0.308</v>
      </c>
      <c r="X153" s="36">
        <v>-8.3482500000000001E-2</v>
      </c>
      <c r="Y153" s="36">
        <v>2.09371E-2</v>
      </c>
      <c r="Z153" s="34">
        <v>6.7000000000000002E-5</v>
      </c>
      <c r="AA153" s="1" t="s">
        <v>560</v>
      </c>
    </row>
    <row r="154" spans="1:27">
      <c r="A154" s="1" t="s">
        <v>213</v>
      </c>
      <c r="B154" s="1" t="s">
        <v>18</v>
      </c>
      <c r="C154" s="1">
        <v>51930</v>
      </c>
      <c r="D154" s="1">
        <v>33926</v>
      </c>
      <c r="E154" s="1">
        <v>85856</v>
      </c>
      <c r="F154" s="1">
        <v>7</v>
      </c>
      <c r="G154" s="1">
        <v>1829091</v>
      </c>
      <c r="H154" s="1" t="s">
        <v>242</v>
      </c>
      <c r="I154" s="1" t="s">
        <v>26</v>
      </c>
      <c r="J154" s="1" t="s">
        <v>27</v>
      </c>
      <c r="K154" s="36">
        <v>0.89870000000000005</v>
      </c>
      <c r="L154" s="36">
        <v>8.1000000000000003E-2</v>
      </c>
      <c r="M154" s="36">
        <v>8.2000000000000007E-3</v>
      </c>
      <c r="N154" s="34">
        <v>3.2700000000000001E-23</v>
      </c>
      <c r="O154" s="1" t="s">
        <v>38</v>
      </c>
      <c r="P154" s="1" t="s">
        <v>243</v>
      </c>
      <c r="Q154" s="1" t="s">
        <v>30</v>
      </c>
      <c r="R154" s="1" t="s">
        <v>33</v>
      </c>
      <c r="S154" s="36">
        <v>0.79700000000000004</v>
      </c>
      <c r="T154" s="36">
        <v>8.60876E-2</v>
      </c>
      <c r="U154" s="36">
        <v>1.03929E-2</v>
      </c>
      <c r="V154" s="34">
        <v>1.23E-16</v>
      </c>
      <c r="W154" s="36">
        <v>0.79100000000000004</v>
      </c>
      <c r="X154" s="36">
        <v>7.2740899999999997E-2</v>
      </c>
      <c r="Y154" s="36">
        <v>1.3170100000000001E-2</v>
      </c>
      <c r="Z154" s="34">
        <v>3.3600000000000003E-8</v>
      </c>
      <c r="AA154" s="1" t="s">
        <v>560</v>
      </c>
    </row>
    <row r="155" spans="1:27">
      <c r="A155" s="1" t="s">
        <v>213</v>
      </c>
      <c r="B155" s="1" t="s">
        <v>18</v>
      </c>
      <c r="C155" s="1">
        <v>51930</v>
      </c>
      <c r="D155" s="1">
        <v>33926</v>
      </c>
      <c r="E155" s="1">
        <v>85856</v>
      </c>
      <c r="F155" s="1">
        <v>7</v>
      </c>
      <c r="G155" s="1">
        <v>28152756</v>
      </c>
      <c r="H155" s="1" t="s">
        <v>244</v>
      </c>
      <c r="I155" s="1" t="s">
        <v>19</v>
      </c>
      <c r="J155" s="1" t="s">
        <v>20</v>
      </c>
      <c r="K155" s="36">
        <v>0.4239</v>
      </c>
      <c r="L155" s="36">
        <v>3.6299999999999999E-2</v>
      </c>
      <c r="M155" s="36">
        <v>5.7000000000000002E-3</v>
      </c>
      <c r="N155" s="34">
        <v>1.41E-10</v>
      </c>
      <c r="O155" s="1" t="s">
        <v>38</v>
      </c>
      <c r="P155" s="1" t="s">
        <v>245</v>
      </c>
      <c r="Q155" s="1" t="s">
        <v>30</v>
      </c>
      <c r="R155" s="1" t="s">
        <v>33</v>
      </c>
      <c r="S155" s="36">
        <v>0.70599999999999996</v>
      </c>
      <c r="T155" s="36">
        <v>3.2601400000000003E-2</v>
      </c>
      <c r="U155" s="36">
        <v>7.2326400000000002E-3</v>
      </c>
      <c r="V155" s="34">
        <v>6.5699999999999998E-6</v>
      </c>
      <c r="W155" s="36">
        <v>0.71299999999999997</v>
      </c>
      <c r="X155" s="36">
        <v>4.2153700000000002E-2</v>
      </c>
      <c r="Y155" s="36">
        <v>9.0881999999999994E-3</v>
      </c>
      <c r="Z155" s="34">
        <v>3.5300000000000001E-6</v>
      </c>
      <c r="AA155" s="1" t="s">
        <v>560</v>
      </c>
    </row>
    <row r="156" spans="1:27">
      <c r="A156" s="1" t="s">
        <v>213</v>
      </c>
      <c r="B156" s="1" t="s">
        <v>18</v>
      </c>
      <c r="C156" s="1">
        <v>51930</v>
      </c>
      <c r="D156" s="1">
        <v>33926</v>
      </c>
      <c r="E156" s="1">
        <v>85856</v>
      </c>
      <c r="F156" s="1">
        <v>7</v>
      </c>
      <c r="G156" s="1">
        <v>44192179</v>
      </c>
      <c r="H156" s="1" t="s">
        <v>246</v>
      </c>
      <c r="I156" s="1" t="s">
        <v>19</v>
      </c>
      <c r="J156" s="1" t="s">
        <v>20</v>
      </c>
      <c r="K156" s="36">
        <v>0.36180000000000001</v>
      </c>
      <c r="L156" s="36">
        <v>6.6900000000000001E-2</v>
      </c>
      <c r="M156" s="36">
        <v>8.3000000000000001E-3</v>
      </c>
      <c r="N156" s="34">
        <v>6.2200000000000005E-16</v>
      </c>
      <c r="O156" s="1" t="s">
        <v>38</v>
      </c>
      <c r="P156" s="1" t="s">
        <v>58</v>
      </c>
      <c r="Q156" s="1" t="s">
        <v>30</v>
      </c>
      <c r="R156" s="1" t="s">
        <v>40</v>
      </c>
      <c r="S156" s="36">
        <v>0.33800000000000002</v>
      </c>
      <c r="T156" s="36">
        <v>6.2962599999999994E-2</v>
      </c>
      <c r="U156" s="36">
        <v>1.06132E-2</v>
      </c>
      <c r="V156" s="34">
        <v>3E-9</v>
      </c>
      <c r="W156" s="36">
        <v>0.34499999999999997</v>
      </c>
      <c r="X156" s="36">
        <v>7.3094199999999998E-2</v>
      </c>
      <c r="Y156" s="36">
        <v>1.3229299999999999E-2</v>
      </c>
      <c r="Z156" s="34">
        <v>3.32E-8</v>
      </c>
      <c r="AA156" s="1" t="s">
        <v>560</v>
      </c>
    </row>
    <row r="157" spans="1:27">
      <c r="A157" s="1" t="s">
        <v>213</v>
      </c>
      <c r="B157" s="1" t="s">
        <v>18</v>
      </c>
      <c r="C157" s="1">
        <v>51930</v>
      </c>
      <c r="D157" s="1">
        <v>33926</v>
      </c>
      <c r="E157" s="1">
        <v>85856</v>
      </c>
      <c r="F157" s="1">
        <v>7</v>
      </c>
      <c r="G157" s="1">
        <v>93485827</v>
      </c>
      <c r="H157" s="1" t="s">
        <v>247</v>
      </c>
      <c r="I157" s="1" t="s">
        <v>26</v>
      </c>
      <c r="J157" s="1" t="s">
        <v>20</v>
      </c>
      <c r="K157" s="36">
        <v>0.30980000000000002</v>
      </c>
      <c r="L157" s="36">
        <v>4.4600000000000001E-2</v>
      </c>
      <c r="M157" s="36">
        <v>6.3E-3</v>
      </c>
      <c r="N157" s="34">
        <v>1.1700000000000001E-12</v>
      </c>
      <c r="O157" s="1" t="s">
        <v>38</v>
      </c>
      <c r="P157" s="1" t="s">
        <v>248</v>
      </c>
      <c r="Q157" s="1" t="s">
        <v>30</v>
      </c>
      <c r="R157" s="1" t="s">
        <v>33</v>
      </c>
      <c r="S157" s="36">
        <v>0.64900000000000002</v>
      </c>
      <c r="T157" s="36">
        <v>4.7799899999999999E-2</v>
      </c>
      <c r="U157" s="36">
        <v>8.0418099999999999E-3</v>
      </c>
      <c r="V157" s="34">
        <v>2.7999999999999998E-9</v>
      </c>
      <c r="W157" s="36">
        <v>0.65600000000000003</v>
      </c>
      <c r="X157" s="36">
        <v>3.96146E-2</v>
      </c>
      <c r="Y157" s="36">
        <v>1.0026E-2</v>
      </c>
      <c r="Z157" s="34">
        <v>7.7899999999999996E-5</v>
      </c>
      <c r="AA157" s="1" t="s">
        <v>560</v>
      </c>
    </row>
    <row r="158" spans="1:27">
      <c r="A158" s="1" t="s">
        <v>213</v>
      </c>
      <c r="B158" s="1" t="s">
        <v>18</v>
      </c>
      <c r="C158" s="1">
        <v>51930</v>
      </c>
      <c r="D158" s="1">
        <v>33926</v>
      </c>
      <c r="E158" s="1">
        <v>85856</v>
      </c>
      <c r="F158" s="1">
        <v>7</v>
      </c>
      <c r="G158" s="1">
        <v>127920488</v>
      </c>
      <c r="H158" s="1" t="s">
        <v>249</v>
      </c>
      <c r="I158" s="1" t="s">
        <v>26</v>
      </c>
      <c r="J158" s="1" t="s">
        <v>27</v>
      </c>
      <c r="K158" s="36">
        <v>7.9000000000000001E-2</v>
      </c>
      <c r="L158" s="36">
        <v>0.1399</v>
      </c>
      <c r="M158" s="36">
        <v>1.26E-2</v>
      </c>
      <c r="N158" s="34">
        <v>1.0400000000000001E-28</v>
      </c>
      <c r="O158" s="1" t="s">
        <v>38</v>
      </c>
      <c r="P158" s="1" t="s">
        <v>250</v>
      </c>
      <c r="Q158" s="1" t="s">
        <v>30</v>
      </c>
      <c r="R158" s="1" t="s">
        <v>33</v>
      </c>
      <c r="S158" s="36">
        <v>0.28899999999999998</v>
      </c>
      <c r="T158" s="36">
        <v>0.15223900000000001</v>
      </c>
      <c r="U158" s="36">
        <v>1.6056000000000001E-2</v>
      </c>
      <c r="V158" s="34">
        <v>2.6000000000000002E-21</v>
      </c>
      <c r="W158" s="36">
        <v>0.28599999999999998</v>
      </c>
      <c r="X158" s="36">
        <v>0.12024</v>
      </c>
      <c r="Y158" s="36">
        <v>2.02629E-2</v>
      </c>
      <c r="Z158" s="34">
        <v>2.9899999999999998E-9</v>
      </c>
      <c r="AA158" s="1" t="s">
        <v>560</v>
      </c>
    </row>
    <row r="159" spans="1:27">
      <c r="A159" s="1" t="s">
        <v>213</v>
      </c>
      <c r="B159" s="1" t="s">
        <v>18</v>
      </c>
      <c r="C159" s="1">
        <v>51930</v>
      </c>
      <c r="D159" s="1">
        <v>33926</v>
      </c>
      <c r="E159" s="1">
        <v>85856</v>
      </c>
      <c r="F159" s="1">
        <v>7</v>
      </c>
      <c r="G159" s="1">
        <v>156993814</v>
      </c>
      <c r="H159" s="1" t="s">
        <v>105</v>
      </c>
      <c r="I159" s="1" t="s">
        <v>19</v>
      </c>
      <c r="J159" s="1" t="s">
        <v>20</v>
      </c>
      <c r="K159" s="36">
        <v>0.75060000000000004</v>
      </c>
      <c r="L159" s="36">
        <v>5.6599999999999998E-2</v>
      </c>
      <c r="M159" s="36">
        <v>7.4000000000000003E-3</v>
      </c>
      <c r="N159" s="34">
        <v>2.83E-14</v>
      </c>
      <c r="O159" s="1" t="s">
        <v>38</v>
      </c>
      <c r="P159" s="1" t="s">
        <v>106</v>
      </c>
      <c r="Q159" s="1" t="s">
        <v>30</v>
      </c>
      <c r="R159" s="1" t="s">
        <v>31</v>
      </c>
      <c r="S159" s="36">
        <v>0.46700000000000003</v>
      </c>
      <c r="T159" s="36">
        <v>6.4902600000000005E-2</v>
      </c>
      <c r="U159" s="36">
        <v>9.4901599999999992E-3</v>
      </c>
      <c r="V159" s="34">
        <v>8.0699999999999993E-12</v>
      </c>
      <c r="W159" s="36">
        <v>0.46400000000000002</v>
      </c>
      <c r="X159" s="36">
        <v>4.3413100000000003E-2</v>
      </c>
      <c r="Y159" s="36">
        <v>1.2018300000000001E-2</v>
      </c>
      <c r="Z159" s="34">
        <v>3.0402499999999998E-4</v>
      </c>
      <c r="AA159" s="1" t="s">
        <v>560</v>
      </c>
    </row>
    <row r="160" spans="1:27">
      <c r="A160" s="1" t="s">
        <v>213</v>
      </c>
      <c r="B160" s="1" t="s">
        <v>18</v>
      </c>
      <c r="C160" s="1">
        <v>51930</v>
      </c>
      <c r="D160" s="1">
        <v>33926</v>
      </c>
      <c r="E160" s="1">
        <v>85856</v>
      </c>
      <c r="F160" s="1">
        <v>8</v>
      </c>
      <c r="G160" s="1">
        <v>36989597</v>
      </c>
      <c r="H160" s="1" t="s">
        <v>251</v>
      </c>
      <c r="I160" s="1" t="s">
        <v>19</v>
      </c>
      <c r="J160" s="1" t="s">
        <v>20</v>
      </c>
      <c r="K160" s="36">
        <v>0.67279999999999995</v>
      </c>
      <c r="L160" s="36">
        <v>-4.3400000000000001E-2</v>
      </c>
      <c r="M160" s="36">
        <v>6.0000000000000001E-3</v>
      </c>
      <c r="N160" s="34">
        <v>3.7400000000000002E-13</v>
      </c>
      <c r="O160" s="1" t="s">
        <v>28</v>
      </c>
      <c r="P160" s="1" t="s">
        <v>252</v>
      </c>
      <c r="Q160" s="1" t="s">
        <v>30</v>
      </c>
      <c r="R160" s="1" t="s">
        <v>40</v>
      </c>
      <c r="S160" s="36">
        <v>0.72699999999999998</v>
      </c>
      <c r="T160" s="36">
        <v>-4.2604400000000001E-2</v>
      </c>
      <c r="U160" s="36">
        <v>7.5924399999999998E-3</v>
      </c>
      <c r="V160" s="34">
        <v>2.0199999999999999E-8</v>
      </c>
      <c r="W160" s="36">
        <v>0.71799999999999997</v>
      </c>
      <c r="X160" s="36">
        <v>-4.4658499999999997E-2</v>
      </c>
      <c r="Y160" s="36">
        <v>9.6726499999999997E-3</v>
      </c>
      <c r="Z160" s="34">
        <v>3.9099999999999998E-6</v>
      </c>
      <c r="AA160" s="1" t="s">
        <v>560</v>
      </c>
    </row>
    <row r="161" spans="1:27">
      <c r="A161" s="1" t="s">
        <v>213</v>
      </c>
      <c r="B161" s="1" t="s">
        <v>18</v>
      </c>
      <c r="C161" s="1">
        <v>51930</v>
      </c>
      <c r="D161" s="1">
        <v>33926</v>
      </c>
      <c r="E161" s="1">
        <v>85856</v>
      </c>
      <c r="F161" s="1">
        <v>8</v>
      </c>
      <c r="G161" s="1">
        <v>117179236</v>
      </c>
      <c r="H161" s="1" t="s">
        <v>253</v>
      </c>
      <c r="I161" s="1" t="s">
        <v>19</v>
      </c>
      <c r="J161" s="1" t="s">
        <v>20</v>
      </c>
      <c r="K161" s="36">
        <v>0.42530000000000001</v>
      </c>
      <c r="L161" s="36">
        <v>-8.6900000000000005E-2</v>
      </c>
      <c r="M161" s="36">
        <v>8.6999999999999994E-3</v>
      </c>
      <c r="N161" s="34">
        <v>2.8299999999999998E-23</v>
      </c>
      <c r="O161" s="1" t="s">
        <v>28</v>
      </c>
      <c r="P161" s="1" t="s">
        <v>108</v>
      </c>
      <c r="Q161" s="1" t="s">
        <v>30</v>
      </c>
      <c r="R161" s="1" t="s">
        <v>31</v>
      </c>
      <c r="S161" s="36">
        <v>0.28000000000000003</v>
      </c>
      <c r="T161" s="36">
        <v>-0.10366</v>
      </c>
      <c r="U161" s="36">
        <v>1.12307E-2</v>
      </c>
      <c r="V161" s="34">
        <v>2.8000000000000003E-20</v>
      </c>
      <c r="W161" s="36">
        <v>0.28499999999999998</v>
      </c>
      <c r="X161" s="36">
        <v>-6.11195E-2</v>
      </c>
      <c r="Y161" s="36">
        <v>1.39378E-2</v>
      </c>
      <c r="Z161" s="34">
        <v>1.1600000000000001E-5</v>
      </c>
      <c r="AA161" s="1" t="s">
        <v>560</v>
      </c>
    </row>
    <row r="162" spans="1:27">
      <c r="A162" s="1" t="s">
        <v>213</v>
      </c>
      <c r="B162" s="1" t="s">
        <v>18</v>
      </c>
      <c r="C162" s="1">
        <v>51930</v>
      </c>
      <c r="D162" s="1">
        <v>33926</v>
      </c>
      <c r="E162" s="1">
        <v>85856</v>
      </c>
      <c r="F162" s="1">
        <v>8</v>
      </c>
      <c r="G162" s="1">
        <v>143588281</v>
      </c>
      <c r="H162" s="1" t="s">
        <v>254</v>
      </c>
      <c r="I162" s="1" t="s">
        <v>19</v>
      </c>
      <c r="J162" s="1" t="s">
        <v>20</v>
      </c>
      <c r="K162" s="36">
        <v>0.50260000000000005</v>
      </c>
      <c r="L162" s="36">
        <v>6.4100000000000004E-2</v>
      </c>
      <c r="M162" s="36">
        <v>9.5999999999999992E-3</v>
      </c>
      <c r="N162" s="34">
        <v>2.5000000000000001E-11</v>
      </c>
      <c r="O162" s="1" t="s">
        <v>38</v>
      </c>
      <c r="P162" s="1" t="s">
        <v>255</v>
      </c>
      <c r="Q162" s="1" t="s">
        <v>30</v>
      </c>
      <c r="R162" s="1" t="s">
        <v>33</v>
      </c>
      <c r="S162" s="36">
        <v>0.156</v>
      </c>
      <c r="T162" s="36">
        <v>5.56187E-2</v>
      </c>
      <c r="U162" s="36">
        <v>1.23781E-2</v>
      </c>
      <c r="V162" s="34">
        <v>7.0299999999999996E-6</v>
      </c>
      <c r="W162" s="36">
        <v>0.16200000000000001</v>
      </c>
      <c r="X162" s="36">
        <v>7.6843999999999996E-2</v>
      </c>
      <c r="Y162" s="36">
        <v>1.5211799999999999E-2</v>
      </c>
      <c r="Z162" s="34">
        <v>4.4099999999999999E-7</v>
      </c>
      <c r="AA162" s="1" t="s">
        <v>560</v>
      </c>
    </row>
    <row r="163" spans="1:27">
      <c r="A163" s="1" t="s">
        <v>213</v>
      </c>
      <c r="B163" s="1" t="s">
        <v>18</v>
      </c>
      <c r="C163" s="1">
        <v>51930</v>
      </c>
      <c r="D163" s="1">
        <v>33926</v>
      </c>
      <c r="E163" s="1">
        <v>85856</v>
      </c>
      <c r="F163" s="1">
        <v>9</v>
      </c>
      <c r="G163" s="1">
        <v>4292083</v>
      </c>
      <c r="H163" s="1" t="s">
        <v>70</v>
      </c>
      <c r="I163" s="1" t="s">
        <v>26</v>
      </c>
      <c r="J163" s="1" t="s">
        <v>27</v>
      </c>
      <c r="K163" s="36">
        <v>0.40899999999999997</v>
      </c>
      <c r="L163" s="36">
        <v>7.2599999999999998E-2</v>
      </c>
      <c r="M163" s="36">
        <v>7.4000000000000003E-3</v>
      </c>
      <c r="N163" s="34">
        <v>6.4100000000000001E-23</v>
      </c>
      <c r="O163" s="1" t="s">
        <v>38</v>
      </c>
      <c r="P163" s="1" t="s">
        <v>71</v>
      </c>
      <c r="Q163" s="1" t="s">
        <v>30</v>
      </c>
      <c r="R163" s="1" t="s">
        <v>33</v>
      </c>
      <c r="S163" s="36">
        <v>0.38600000000000001</v>
      </c>
      <c r="T163" s="36">
        <v>7.6556600000000002E-2</v>
      </c>
      <c r="U163" s="36">
        <v>9.4304699999999998E-3</v>
      </c>
      <c r="V163" s="34">
        <v>4.8399999999999998E-16</v>
      </c>
      <c r="W163" s="36">
        <v>0.39400000000000002</v>
      </c>
      <c r="X163" s="36">
        <v>6.6475000000000006E-2</v>
      </c>
      <c r="Y163" s="36">
        <v>1.18072E-2</v>
      </c>
      <c r="Z163" s="34">
        <v>1.8200000000000001E-8</v>
      </c>
      <c r="AA163" s="1" t="s">
        <v>560</v>
      </c>
    </row>
    <row r="164" spans="1:27">
      <c r="A164" s="1" t="s">
        <v>213</v>
      </c>
      <c r="B164" s="1" t="s">
        <v>18</v>
      </c>
      <c r="C164" s="1">
        <v>51930</v>
      </c>
      <c r="D164" s="1">
        <v>33926</v>
      </c>
      <c r="E164" s="1">
        <v>85856</v>
      </c>
      <c r="F164" s="1">
        <v>9</v>
      </c>
      <c r="G164" s="1">
        <v>22132077</v>
      </c>
      <c r="H164" s="1" t="s">
        <v>256</v>
      </c>
      <c r="I164" s="1" t="s">
        <v>26</v>
      </c>
      <c r="J164" s="1" t="s">
        <v>27</v>
      </c>
      <c r="K164" s="36">
        <v>0.57050000000000001</v>
      </c>
      <c r="L164" s="36">
        <v>7.3899999999999993E-2</v>
      </c>
      <c r="M164" s="36">
        <v>1.21E-2</v>
      </c>
      <c r="N164" s="34">
        <v>1.1200000000000001E-9</v>
      </c>
      <c r="O164" s="1" t="s">
        <v>38</v>
      </c>
      <c r="P164" s="1" t="s">
        <v>257</v>
      </c>
      <c r="Q164" s="1" t="s">
        <v>30</v>
      </c>
      <c r="R164" s="1" t="s">
        <v>31</v>
      </c>
      <c r="S164" s="36">
        <v>0.14899999999999999</v>
      </c>
      <c r="T164" s="36">
        <v>6.9883399999999998E-2</v>
      </c>
      <c r="U164" s="36">
        <v>1.5663900000000001E-2</v>
      </c>
      <c r="V164" s="34">
        <v>8.1599999999999998E-6</v>
      </c>
      <c r="W164" s="36">
        <v>0.156</v>
      </c>
      <c r="X164" s="36">
        <v>8.0013000000000001E-2</v>
      </c>
      <c r="Y164" s="36">
        <v>1.9203899999999999E-2</v>
      </c>
      <c r="Z164" s="34">
        <v>3.1000000000000001E-5</v>
      </c>
      <c r="AA164" s="1" t="s">
        <v>560</v>
      </c>
    </row>
    <row r="165" spans="1:27">
      <c r="A165" s="1" t="s">
        <v>213</v>
      </c>
      <c r="B165" s="1" t="s">
        <v>18</v>
      </c>
      <c r="C165" s="1">
        <v>51930</v>
      </c>
      <c r="D165" s="1">
        <v>33926</v>
      </c>
      <c r="E165" s="1">
        <v>85856</v>
      </c>
      <c r="F165" s="1">
        <v>9</v>
      </c>
      <c r="G165" s="1">
        <v>126651019</v>
      </c>
      <c r="H165" s="1" t="s">
        <v>258</v>
      </c>
      <c r="I165" s="1" t="s">
        <v>19</v>
      </c>
      <c r="J165" s="1" t="s">
        <v>20</v>
      </c>
      <c r="K165" s="36">
        <v>0.57299999999999995</v>
      </c>
      <c r="L165" s="36">
        <v>-4.1700000000000001E-2</v>
      </c>
      <c r="M165" s="36">
        <v>7.1999999999999998E-3</v>
      </c>
      <c r="N165" s="34">
        <v>5.5100000000000002E-9</v>
      </c>
      <c r="O165" s="1" t="s">
        <v>28</v>
      </c>
      <c r="P165" s="1" t="s">
        <v>259</v>
      </c>
      <c r="Q165" s="1" t="s">
        <v>30</v>
      </c>
      <c r="R165" s="1" t="s">
        <v>33</v>
      </c>
      <c r="S165" s="36">
        <v>0.41699999999999998</v>
      </c>
      <c r="T165" s="36">
        <v>-4.90593E-2</v>
      </c>
      <c r="U165" s="36">
        <v>9.1309900000000003E-3</v>
      </c>
      <c r="V165" s="34">
        <v>7.7799999999999995E-8</v>
      </c>
      <c r="W165" s="36">
        <v>0.41799999999999998</v>
      </c>
      <c r="X165" s="36">
        <v>-3.0020499999999999E-2</v>
      </c>
      <c r="Y165" s="36">
        <v>1.14999E-2</v>
      </c>
      <c r="Z165" s="34">
        <v>9.0449599999999995E-3</v>
      </c>
      <c r="AA165" s="1" t="s">
        <v>571</v>
      </c>
    </row>
    <row r="166" spans="1:27">
      <c r="A166" s="1" t="s">
        <v>213</v>
      </c>
      <c r="B166" s="1" t="s">
        <v>18</v>
      </c>
      <c r="C166" s="1">
        <v>51930</v>
      </c>
      <c r="D166" s="1">
        <v>33926</v>
      </c>
      <c r="E166" s="1">
        <v>85856</v>
      </c>
      <c r="F166" s="1">
        <v>10</v>
      </c>
      <c r="G166" s="1">
        <v>63527304</v>
      </c>
      <c r="H166" s="1" t="s">
        <v>260</v>
      </c>
      <c r="I166" s="1" t="s">
        <v>26</v>
      </c>
      <c r="J166" s="1" t="s">
        <v>27</v>
      </c>
      <c r="K166" s="36">
        <v>0.62939999999999996</v>
      </c>
      <c r="L166" s="36">
        <v>-3.32E-2</v>
      </c>
      <c r="M166" s="36">
        <v>5.3E-3</v>
      </c>
      <c r="N166" s="34">
        <v>3.4699999999999999E-10</v>
      </c>
      <c r="O166" s="1" t="s">
        <v>28</v>
      </c>
      <c r="P166" s="1" t="s">
        <v>261</v>
      </c>
      <c r="Q166" s="1" t="s">
        <v>30</v>
      </c>
      <c r="R166" s="1" t="s">
        <v>33</v>
      </c>
      <c r="S166" s="36">
        <v>0.876</v>
      </c>
      <c r="T166" s="36">
        <v>-2.94705E-2</v>
      </c>
      <c r="U166" s="36">
        <v>6.7303800000000002E-3</v>
      </c>
      <c r="V166" s="34">
        <v>1.2E-5</v>
      </c>
      <c r="W166" s="36">
        <v>0.871</v>
      </c>
      <c r="X166" s="36">
        <v>-3.90823E-2</v>
      </c>
      <c r="Y166" s="36">
        <v>8.5281100000000002E-3</v>
      </c>
      <c r="Z166" s="34">
        <v>4.6099999999999999E-6</v>
      </c>
      <c r="AA166" s="1" t="s">
        <v>560</v>
      </c>
    </row>
    <row r="167" spans="1:27">
      <c r="A167" s="1" t="s">
        <v>213</v>
      </c>
      <c r="B167" s="1" t="s">
        <v>18</v>
      </c>
      <c r="C167" s="1">
        <v>51930</v>
      </c>
      <c r="D167" s="1">
        <v>33926</v>
      </c>
      <c r="E167" s="1">
        <v>85856</v>
      </c>
      <c r="F167" s="1">
        <v>10</v>
      </c>
      <c r="G167" s="1">
        <v>92700893</v>
      </c>
      <c r="H167" s="1" t="s">
        <v>262</v>
      </c>
      <c r="I167" s="1" t="s">
        <v>19</v>
      </c>
      <c r="J167" s="1" t="s">
        <v>20</v>
      </c>
      <c r="K167" s="36">
        <v>0.27739999999999998</v>
      </c>
      <c r="L167" s="36">
        <v>7.17E-2</v>
      </c>
      <c r="M167" s="36">
        <v>5.8999999999999999E-3</v>
      </c>
      <c r="N167" s="34">
        <v>1.3E-33</v>
      </c>
      <c r="O167" s="1" t="s">
        <v>38</v>
      </c>
      <c r="P167" s="1" t="s">
        <v>263</v>
      </c>
      <c r="Q167" s="1" t="s">
        <v>30</v>
      </c>
      <c r="R167" s="1" t="s">
        <v>48</v>
      </c>
      <c r="S167" s="36">
        <v>0.746</v>
      </c>
      <c r="T167" s="36">
        <v>6.8529400000000004E-2</v>
      </c>
      <c r="U167" s="36">
        <v>7.5778199999999999E-3</v>
      </c>
      <c r="V167" s="34">
        <v>1.5700000000000001E-19</v>
      </c>
      <c r="W167" s="36">
        <v>0.752</v>
      </c>
      <c r="X167" s="36">
        <v>7.6691599999999999E-2</v>
      </c>
      <c r="Y167" s="36">
        <v>9.5367899999999999E-3</v>
      </c>
      <c r="Z167" s="34">
        <v>9.1699999999999991E-16</v>
      </c>
      <c r="AA167" s="1" t="s">
        <v>560</v>
      </c>
    </row>
    <row r="168" spans="1:27">
      <c r="A168" s="1" t="s">
        <v>213</v>
      </c>
      <c r="B168" s="1" t="s">
        <v>18</v>
      </c>
      <c r="C168" s="1">
        <v>51930</v>
      </c>
      <c r="D168" s="1">
        <v>33926</v>
      </c>
      <c r="E168" s="1">
        <v>85856</v>
      </c>
      <c r="F168" s="1">
        <v>10</v>
      </c>
      <c r="G168" s="1">
        <v>121206913</v>
      </c>
      <c r="H168" s="1" t="s">
        <v>264</v>
      </c>
      <c r="I168" s="1" t="s">
        <v>19</v>
      </c>
      <c r="J168" s="1" t="s">
        <v>20</v>
      </c>
      <c r="K168" s="36">
        <v>0.2223</v>
      </c>
      <c r="L168" s="36">
        <v>-4.7E-2</v>
      </c>
      <c r="M168" s="36">
        <v>8.3000000000000001E-3</v>
      </c>
      <c r="N168" s="34">
        <v>1.4500000000000001E-8</v>
      </c>
      <c r="O168" s="1" t="s">
        <v>28</v>
      </c>
      <c r="P168" s="1" t="s">
        <v>265</v>
      </c>
      <c r="Q168" s="1" t="s">
        <v>30</v>
      </c>
      <c r="R168" s="1" t="s">
        <v>48</v>
      </c>
      <c r="S168" s="36">
        <v>0.42</v>
      </c>
      <c r="T168" s="36">
        <v>-4.2760899999999998E-2</v>
      </c>
      <c r="U168" s="36">
        <v>1.06772E-2</v>
      </c>
      <c r="V168" s="34">
        <v>6.2100000000000005E-5</v>
      </c>
      <c r="W168" s="36">
        <v>0.437</v>
      </c>
      <c r="X168" s="36">
        <v>-5.3554900000000003E-2</v>
      </c>
      <c r="Y168" s="36">
        <v>1.3190199999999999E-2</v>
      </c>
      <c r="Z168" s="34">
        <v>4.9100000000000001E-5</v>
      </c>
      <c r="AA168" s="1" t="s">
        <v>560</v>
      </c>
    </row>
    <row r="169" spans="1:27">
      <c r="A169" s="1" t="s">
        <v>213</v>
      </c>
      <c r="B169" s="1" t="s">
        <v>18</v>
      </c>
      <c r="C169" s="1">
        <v>51930</v>
      </c>
      <c r="D169" s="1">
        <v>33926</v>
      </c>
      <c r="E169" s="1">
        <v>85856</v>
      </c>
      <c r="F169" s="1">
        <v>11</v>
      </c>
      <c r="G169" s="1">
        <v>2620302</v>
      </c>
      <c r="H169" s="1" t="s">
        <v>266</v>
      </c>
      <c r="I169" s="1" t="s">
        <v>19</v>
      </c>
      <c r="J169" s="1" t="s">
        <v>20</v>
      </c>
      <c r="K169" s="36">
        <v>8.4599999999999995E-2</v>
      </c>
      <c r="L169" s="36">
        <v>-9.4799999999999995E-2</v>
      </c>
      <c r="M169" s="36">
        <v>1.49E-2</v>
      </c>
      <c r="N169" s="34">
        <v>2.1899999999999999E-10</v>
      </c>
      <c r="O169" s="1" t="s">
        <v>28</v>
      </c>
      <c r="P169" s="1" t="s">
        <v>267</v>
      </c>
      <c r="Q169" s="1" t="s">
        <v>30</v>
      </c>
      <c r="R169" s="1" t="s">
        <v>33</v>
      </c>
      <c r="S169" s="36">
        <v>0.32500000000000001</v>
      </c>
      <c r="T169" s="36">
        <v>-0.10836999999999999</v>
      </c>
      <c r="U169" s="36">
        <v>1.9012600000000001E-2</v>
      </c>
      <c r="V169" s="34">
        <v>1.2100000000000001E-8</v>
      </c>
      <c r="W169" s="36">
        <v>0.34100000000000003</v>
      </c>
      <c r="X169" s="36">
        <v>-7.2970400000000005E-2</v>
      </c>
      <c r="Y169" s="36">
        <v>2.41485E-2</v>
      </c>
      <c r="Z169" s="34">
        <v>2.51534E-3</v>
      </c>
      <c r="AA169" s="1" t="s">
        <v>571</v>
      </c>
    </row>
    <row r="170" spans="1:27">
      <c r="A170" s="1" t="s">
        <v>213</v>
      </c>
      <c r="B170" s="1" t="s">
        <v>18</v>
      </c>
      <c r="C170" s="1">
        <v>51930</v>
      </c>
      <c r="D170" s="1">
        <v>33926</v>
      </c>
      <c r="E170" s="1">
        <v>85856</v>
      </c>
      <c r="F170" s="1">
        <v>11</v>
      </c>
      <c r="G170" s="1">
        <v>35408695</v>
      </c>
      <c r="H170" s="1" t="s">
        <v>268</v>
      </c>
      <c r="I170" s="1" t="s">
        <v>26</v>
      </c>
      <c r="J170" s="1" t="s">
        <v>20</v>
      </c>
      <c r="K170" s="36">
        <v>0.88049999999999995</v>
      </c>
      <c r="L170" s="36">
        <v>0.12470000000000001</v>
      </c>
      <c r="M170" s="36">
        <v>1.14E-2</v>
      </c>
      <c r="N170" s="34">
        <v>5.8900000000000004E-28</v>
      </c>
      <c r="O170" s="1" t="s">
        <v>38</v>
      </c>
      <c r="P170" s="1" t="s">
        <v>269</v>
      </c>
      <c r="Q170" s="1" t="s">
        <v>30</v>
      </c>
      <c r="R170" s="1" t="s">
        <v>33</v>
      </c>
      <c r="S170" s="36">
        <v>0.32700000000000001</v>
      </c>
      <c r="T170" s="36">
        <v>0.13646</v>
      </c>
      <c r="U170" s="36">
        <v>1.4740100000000001E-2</v>
      </c>
      <c r="V170" s="34">
        <v>2.1700000000000001E-20</v>
      </c>
      <c r="W170" s="36">
        <v>0.34300000000000003</v>
      </c>
      <c r="X170" s="36">
        <v>0.10732</v>
      </c>
      <c r="Y170" s="36">
        <v>1.7882700000000001E-2</v>
      </c>
      <c r="Z170" s="34">
        <v>1.9800000000000002E-9</v>
      </c>
      <c r="AA170" s="1" t="s">
        <v>560</v>
      </c>
    </row>
    <row r="171" spans="1:27">
      <c r="A171" s="1" t="s">
        <v>213</v>
      </c>
      <c r="B171" s="1" t="s">
        <v>18</v>
      </c>
      <c r="C171" s="1">
        <v>51930</v>
      </c>
      <c r="D171" s="1">
        <v>33926</v>
      </c>
      <c r="E171" s="1">
        <v>85856</v>
      </c>
      <c r="F171" s="1">
        <v>11</v>
      </c>
      <c r="G171" s="1">
        <v>72717103</v>
      </c>
      <c r="H171" s="1" t="s">
        <v>270</v>
      </c>
      <c r="I171" s="1" t="s">
        <v>26</v>
      </c>
      <c r="J171" s="1" t="s">
        <v>27</v>
      </c>
      <c r="K171" s="36">
        <v>9.9599999999999994E-2</v>
      </c>
      <c r="L171" s="36">
        <v>-6.9099999999999995E-2</v>
      </c>
      <c r="M171" s="36">
        <v>1.23E-2</v>
      </c>
      <c r="N171" s="34">
        <v>1.9799999999999999E-8</v>
      </c>
      <c r="O171" s="1" t="s">
        <v>28</v>
      </c>
      <c r="P171" s="1" t="s">
        <v>271</v>
      </c>
      <c r="Q171" s="1" t="s">
        <v>30</v>
      </c>
      <c r="R171" s="1" t="s">
        <v>33</v>
      </c>
      <c r="S171" s="36">
        <v>0.45300000000000001</v>
      </c>
      <c r="T171" s="36">
        <v>-4.46135E-2</v>
      </c>
      <c r="U171" s="36">
        <v>1.5600299999999999E-2</v>
      </c>
      <c r="V171" s="1">
        <v>4.2410900000000003E-3</v>
      </c>
      <c r="W171" s="36">
        <v>0.42899999999999999</v>
      </c>
      <c r="X171" s="36">
        <v>-0.10934000000000001</v>
      </c>
      <c r="Y171" s="36">
        <v>2.00153E-2</v>
      </c>
      <c r="Z171" s="34">
        <v>4.7199999999999999E-8</v>
      </c>
      <c r="AA171" s="1" t="s">
        <v>571</v>
      </c>
    </row>
    <row r="172" spans="1:27">
      <c r="A172" s="1" t="s">
        <v>213</v>
      </c>
      <c r="B172" s="1" t="s">
        <v>18</v>
      </c>
      <c r="C172" s="1">
        <v>51930</v>
      </c>
      <c r="D172" s="1">
        <v>33926</v>
      </c>
      <c r="E172" s="1">
        <v>85856</v>
      </c>
      <c r="F172" s="1">
        <v>11</v>
      </c>
      <c r="G172" s="1">
        <v>92966500</v>
      </c>
      <c r="H172" s="1" t="s">
        <v>197</v>
      </c>
      <c r="I172" s="1" t="s">
        <v>26</v>
      </c>
      <c r="J172" s="1" t="s">
        <v>19</v>
      </c>
      <c r="K172" s="36">
        <v>0.56799999999999995</v>
      </c>
      <c r="L172" s="36">
        <v>-0.25979999999999998</v>
      </c>
      <c r="M172" s="36">
        <v>8.0000000000000002E-3</v>
      </c>
      <c r="N172" s="34">
        <v>2.4E-229</v>
      </c>
      <c r="O172" s="1" t="s">
        <v>28</v>
      </c>
      <c r="P172" s="1" t="s">
        <v>74</v>
      </c>
      <c r="Q172" s="1" t="s">
        <v>30</v>
      </c>
      <c r="R172" s="1" t="s">
        <v>40</v>
      </c>
      <c r="S172" s="36">
        <v>0.30299999999999999</v>
      </c>
      <c r="T172" s="36">
        <v>-0.263239</v>
      </c>
      <c r="U172" s="36">
        <v>1.02842E-2</v>
      </c>
      <c r="V172" s="34">
        <v>1.31E-143</v>
      </c>
      <c r="W172" s="36">
        <v>0.311</v>
      </c>
      <c r="X172" s="36">
        <v>-0.25434699999999999</v>
      </c>
      <c r="Y172" s="36">
        <v>1.2870400000000001E-2</v>
      </c>
      <c r="Z172" s="34">
        <v>2.1100000000000001E-86</v>
      </c>
      <c r="AA172" s="1" t="s">
        <v>560</v>
      </c>
    </row>
    <row r="173" spans="1:27">
      <c r="A173" s="1" t="s">
        <v>213</v>
      </c>
      <c r="B173" s="1" t="s">
        <v>18</v>
      </c>
      <c r="C173" s="1">
        <v>51930</v>
      </c>
      <c r="D173" s="1">
        <v>33926</v>
      </c>
      <c r="E173" s="1">
        <v>85856</v>
      </c>
      <c r="F173" s="1">
        <v>13</v>
      </c>
      <c r="G173" s="1">
        <v>26203687</v>
      </c>
      <c r="H173" s="1" t="s">
        <v>272</v>
      </c>
      <c r="I173" s="1" t="s">
        <v>19</v>
      </c>
      <c r="J173" s="1" t="s">
        <v>20</v>
      </c>
      <c r="K173" s="36">
        <v>0.41539999999999999</v>
      </c>
      <c r="L173" s="36">
        <v>-5.5100000000000003E-2</v>
      </c>
      <c r="M173" s="36">
        <v>6.4000000000000003E-3</v>
      </c>
      <c r="N173" s="34">
        <v>1.24E-17</v>
      </c>
      <c r="O173" s="1" t="s">
        <v>28</v>
      </c>
      <c r="P173" s="1" t="s">
        <v>78</v>
      </c>
      <c r="Q173" s="1" t="s">
        <v>30</v>
      </c>
      <c r="R173" s="1" t="s">
        <v>43</v>
      </c>
      <c r="S173" s="36">
        <v>0.54300000000000004</v>
      </c>
      <c r="T173" s="36">
        <v>-4.8184600000000001E-2</v>
      </c>
      <c r="U173" s="36">
        <v>8.2473400000000006E-3</v>
      </c>
      <c r="V173" s="34">
        <v>5.1700000000000001E-9</v>
      </c>
      <c r="W173" s="36">
        <v>0.54700000000000004</v>
      </c>
      <c r="X173" s="36">
        <v>-6.5852599999999997E-2</v>
      </c>
      <c r="Y173" s="36">
        <v>1.03173E-2</v>
      </c>
      <c r="Z173" s="34">
        <v>1.7600000000000001E-10</v>
      </c>
      <c r="AA173" s="1" t="s">
        <v>560</v>
      </c>
    </row>
    <row r="174" spans="1:27">
      <c r="A174" s="1" t="s">
        <v>213</v>
      </c>
      <c r="B174" s="1" t="s">
        <v>18</v>
      </c>
      <c r="C174" s="1">
        <v>51930</v>
      </c>
      <c r="D174" s="1">
        <v>33926</v>
      </c>
      <c r="E174" s="1">
        <v>85856</v>
      </c>
      <c r="F174" s="1">
        <v>13</v>
      </c>
      <c r="G174" s="1">
        <v>72094450</v>
      </c>
      <c r="H174" s="1" t="s">
        <v>273</v>
      </c>
      <c r="I174" s="1" t="s">
        <v>19</v>
      </c>
      <c r="J174" s="1" t="s">
        <v>20</v>
      </c>
      <c r="K174" s="36">
        <v>0.7077</v>
      </c>
      <c r="L174" s="36">
        <v>3.5799999999999998E-2</v>
      </c>
      <c r="M174" s="36">
        <v>5.4999999999999997E-3</v>
      </c>
      <c r="N174" s="34">
        <v>1.04E-10</v>
      </c>
      <c r="O174" s="1" t="s">
        <v>38</v>
      </c>
      <c r="P174" s="1" t="s">
        <v>274</v>
      </c>
      <c r="Q174" s="1" t="s">
        <v>30</v>
      </c>
      <c r="R174" s="1" t="s">
        <v>48</v>
      </c>
      <c r="S174" s="36">
        <v>0.85799999999999998</v>
      </c>
      <c r="T174" s="36">
        <v>4.4344300000000003E-2</v>
      </c>
      <c r="U174" s="36">
        <v>7.0809899999999997E-3</v>
      </c>
      <c r="V174" s="34">
        <v>3.8200000000000003E-10</v>
      </c>
      <c r="W174" s="36">
        <v>0.86</v>
      </c>
      <c r="X174" s="36">
        <v>2.2318500000000002E-2</v>
      </c>
      <c r="Y174" s="36">
        <v>8.9038599999999996E-3</v>
      </c>
      <c r="Z174" s="34">
        <v>1.2194699999999999E-2</v>
      </c>
      <c r="AA174" s="1" t="s">
        <v>571</v>
      </c>
    </row>
    <row r="175" spans="1:27">
      <c r="A175" s="1" t="s">
        <v>213</v>
      </c>
      <c r="B175" s="1" t="s">
        <v>18</v>
      </c>
      <c r="C175" s="1">
        <v>51930</v>
      </c>
      <c r="D175" s="1">
        <v>33926</v>
      </c>
      <c r="E175" s="1">
        <v>85856</v>
      </c>
      <c r="F175" s="1">
        <v>15</v>
      </c>
      <c r="G175" s="1">
        <v>48189468</v>
      </c>
      <c r="H175" s="1" t="s">
        <v>275</v>
      </c>
      <c r="I175" s="1" t="s">
        <v>19</v>
      </c>
      <c r="J175" s="1" t="s">
        <v>20</v>
      </c>
      <c r="K175" s="36">
        <v>0.42609999999999998</v>
      </c>
      <c r="L175" s="36">
        <v>3.7699999999999997E-2</v>
      </c>
      <c r="M175" s="36">
        <v>6.4999999999999997E-3</v>
      </c>
      <c r="N175" s="34">
        <v>5.7500000000000002E-9</v>
      </c>
      <c r="O175" s="1" t="s">
        <v>38</v>
      </c>
      <c r="P175" s="1" t="s">
        <v>276</v>
      </c>
      <c r="Q175" s="1" t="s">
        <v>30</v>
      </c>
      <c r="R175" s="1" t="s">
        <v>40</v>
      </c>
      <c r="S175" s="36">
        <v>0.53300000000000003</v>
      </c>
      <c r="T175" s="36">
        <v>3.6844000000000002E-2</v>
      </c>
      <c r="U175" s="36">
        <v>8.2825699999999995E-3</v>
      </c>
      <c r="V175" s="34">
        <v>8.67E-6</v>
      </c>
      <c r="W175" s="36">
        <v>0.54400000000000004</v>
      </c>
      <c r="X175" s="36">
        <v>3.9096100000000002E-2</v>
      </c>
      <c r="Y175" s="36">
        <v>1.0390399999999999E-2</v>
      </c>
      <c r="Z175" s="34">
        <v>1.6838899999999999E-4</v>
      </c>
      <c r="AA175" s="1" t="s">
        <v>560</v>
      </c>
    </row>
    <row r="176" spans="1:27">
      <c r="A176" s="1" t="s">
        <v>213</v>
      </c>
      <c r="B176" s="1" t="s">
        <v>18</v>
      </c>
      <c r="C176" s="1">
        <v>51930</v>
      </c>
      <c r="D176" s="1">
        <v>33926</v>
      </c>
      <c r="E176" s="1">
        <v>85856</v>
      </c>
      <c r="F176" s="1">
        <v>15</v>
      </c>
      <c r="G176" s="1">
        <v>52234675</v>
      </c>
      <c r="H176" s="1" t="s">
        <v>277</v>
      </c>
      <c r="I176" s="1" t="s">
        <v>26</v>
      </c>
      <c r="J176" s="1" t="s">
        <v>27</v>
      </c>
      <c r="K176" s="36">
        <v>0.25359999999999999</v>
      </c>
      <c r="L176" s="36">
        <v>-4.8500000000000001E-2</v>
      </c>
      <c r="M176" s="36">
        <v>6.7999999999999996E-3</v>
      </c>
      <c r="N176" s="34">
        <v>1.0700000000000001E-12</v>
      </c>
      <c r="O176" s="1" t="s">
        <v>28</v>
      </c>
      <c r="P176" s="1" t="s">
        <v>117</v>
      </c>
      <c r="Q176" s="1" t="s">
        <v>30</v>
      </c>
      <c r="R176" s="1" t="s">
        <v>33</v>
      </c>
      <c r="S176" s="36">
        <v>0.60799999999999998</v>
      </c>
      <c r="T176" s="36">
        <v>-4.7367199999999998E-2</v>
      </c>
      <c r="U176" s="36">
        <v>8.7142299999999999E-3</v>
      </c>
      <c r="V176" s="34">
        <v>5.4900000000000002E-8</v>
      </c>
      <c r="W176" s="36">
        <v>0.61099999999999999</v>
      </c>
      <c r="X176" s="36">
        <v>-5.0179799999999997E-2</v>
      </c>
      <c r="Y176" s="36">
        <v>1.08967E-2</v>
      </c>
      <c r="Z176" s="34">
        <v>4.1400000000000002E-6</v>
      </c>
      <c r="AA176" s="1" t="s">
        <v>560</v>
      </c>
    </row>
    <row r="177" spans="1:27">
      <c r="A177" s="1" t="s">
        <v>213</v>
      </c>
      <c r="B177" s="1" t="s">
        <v>18</v>
      </c>
      <c r="C177" s="1">
        <v>51930</v>
      </c>
      <c r="D177" s="1">
        <v>33926</v>
      </c>
      <c r="E177" s="1">
        <v>85856</v>
      </c>
      <c r="F177" s="1">
        <v>15</v>
      </c>
      <c r="G177" s="1">
        <v>62102491</v>
      </c>
      <c r="H177" s="1" t="s">
        <v>278</v>
      </c>
      <c r="I177" s="1" t="s">
        <v>20</v>
      </c>
      <c r="J177" s="1" t="s">
        <v>27</v>
      </c>
      <c r="K177" s="36">
        <v>0.61809999999999998</v>
      </c>
      <c r="L177" s="36">
        <v>5.67E-2</v>
      </c>
      <c r="M177" s="36">
        <v>6.3E-3</v>
      </c>
      <c r="N177" s="34">
        <v>3.1500000000000001E-19</v>
      </c>
      <c r="O177" s="1" t="s">
        <v>38</v>
      </c>
      <c r="P177" s="1" t="s">
        <v>83</v>
      </c>
      <c r="Q177" s="1" t="s">
        <v>30</v>
      </c>
      <c r="R177" s="1" t="s">
        <v>48</v>
      </c>
      <c r="S177" s="36">
        <v>0.63</v>
      </c>
      <c r="T177" s="36">
        <v>5.7009499999999998E-2</v>
      </c>
      <c r="U177" s="36">
        <v>8.0472100000000008E-3</v>
      </c>
      <c r="V177" s="34">
        <v>1.4100000000000001E-12</v>
      </c>
      <c r="W177" s="36">
        <v>0.63600000000000001</v>
      </c>
      <c r="X177" s="36">
        <v>5.6194500000000001E-2</v>
      </c>
      <c r="Y177" s="36">
        <v>1.0232700000000001E-2</v>
      </c>
      <c r="Z177" s="34">
        <v>4.0100000000000002E-8</v>
      </c>
      <c r="AA177" s="1" t="s">
        <v>560</v>
      </c>
    </row>
    <row r="178" spans="1:27">
      <c r="A178" s="1" t="s">
        <v>213</v>
      </c>
      <c r="B178" s="1" t="s">
        <v>18</v>
      </c>
      <c r="C178" s="1">
        <v>51930</v>
      </c>
      <c r="D178" s="1">
        <v>33926</v>
      </c>
      <c r="E178" s="1">
        <v>85856</v>
      </c>
      <c r="F178" s="1">
        <v>15</v>
      </c>
      <c r="G178" s="1">
        <v>67620639</v>
      </c>
      <c r="H178" s="1" t="s">
        <v>279</v>
      </c>
      <c r="I178" s="1" t="s">
        <v>19</v>
      </c>
      <c r="J178" s="1" t="s">
        <v>20</v>
      </c>
      <c r="K178" s="36">
        <v>0.51019999999999999</v>
      </c>
      <c r="L178" s="36">
        <v>-3.4599999999999999E-2</v>
      </c>
      <c r="M178" s="36">
        <v>5.1000000000000004E-3</v>
      </c>
      <c r="N178" s="34">
        <v>8.2999999999999998E-12</v>
      </c>
      <c r="O178" s="1" t="s">
        <v>28</v>
      </c>
      <c r="P178" s="1" t="s">
        <v>280</v>
      </c>
      <c r="Q178" s="1" t="s">
        <v>30</v>
      </c>
      <c r="R178" s="1" t="s">
        <v>33</v>
      </c>
      <c r="S178" s="36">
        <v>0.89300000000000002</v>
      </c>
      <c r="T178" s="36">
        <v>-4.0003999999999998E-2</v>
      </c>
      <c r="U178" s="36">
        <v>6.46475E-3</v>
      </c>
      <c r="V178" s="34">
        <v>6.1400000000000005E-10</v>
      </c>
      <c r="W178" s="36">
        <v>0.89</v>
      </c>
      <c r="X178" s="36">
        <v>-2.6081900000000002E-2</v>
      </c>
      <c r="Y178" s="36">
        <v>8.17149E-3</v>
      </c>
      <c r="Z178" s="34">
        <v>1.41518E-3</v>
      </c>
      <c r="AA178" s="1" t="s">
        <v>571</v>
      </c>
    </row>
    <row r="179" spans="1:27">
      <c r="A179" s="1" t="s">
        <v>213</v>
      </c>
      <c r="B179" s="1" t="s">
        <v>18</v>
      </c>
      <c r="C179" s="1">
        <v>51930</v>
      </c>
      <c r="D179" s="1">
        <v>33926</v>
      </c>
      <c r="E179" s="1">
        <v>85856</v>
      </c>
      <c r="F179" s="1">
        <v>17</v>
      </c>
      <c r="G179" s="1">
        <v>29329311</v>
      </c>
      <c r="H179" s="1" t="s">
        <v>281</v>
      </c>
      <c r="I179" s="1" t="s">
        <v>20</v>
      </c>
      <c r="J179" s="1" t="s">
        <v>27</v>
      </c>
      <c r="K179" s="36">
        <v>0.71960000000000002</v>
      </c>
      <c r="L179" s="36">
        <v>-3.5799999999999998E-2</v>
      </c>
      <c r="M179" s="36">
        <v>6.4999999999999997E-3</v>
      </c>
      <c r="N179" s="34">
        <v>3.18E-8</v>
      </c>
      <c r="O179" s="1" t="s">
        <v>28</v>
      </c>
      <c r="P179" s="1" t="s">
        <v>282</v>
      </c>
      <c r="Q179" s="1" t="s">
        <v>30</v>
      </c>
      <c r="R179" s="1" t="s">
        <v>31</v>
      </c>
      <c r="S179" s="36">
        <v>0.627</v>
      </c>
      <c r="T179" s="36">
        <v>-3.6418199999999998E-2</v>
      </c>
      <c r="U179" s="36">
        <v>8.2429100000000009E-3</v>
      </c>
      <c r="V179" s="34">
        <v>9.9799999999999993E-6</v>
      </c>
      <c r="W179" s="36">
        <v>0.62</v>
      </c>
      <c r="X179" s="36">
        <v>-3.4784700000000002E-2</v>
      </c>
      <c r="Y179" s="36">
        <v>1.04455E-2</v>
      </c>
      <c r="Z179" s="34">
        <v>8.6910100000000005E-4</v>
      </c>
      <c r="AA179" s="1" t="s">
        <v>560</v>
      </c>
    </row>
    <row r="180" spans="1:27">
      <c r="A180" s="1" t="s">
        <v>213</v>
      </c>
      <c r="B180" s="1" t="s">
        <v>18</v>
      </c>
      <c r="C180" s="1">
        <v>51930</v>
      </c>
      <c r="D180" s="1">
        <v>33926</v>
      </c>
      <c r="E180" s="1">
        <v>85856</v>
      </c>
      <c r="F180" s="1">
        <v>19</v>
      </c>
      <c r="G180" s="1">
        <v>45645645</v>
      </c>
      <c r="H180" s="1" t="s">
        <v>283</v>
      </c>
      <c r="I180" s="1" t="s">
        <v>26</v>
      </c>
      <c r="J180" s="1" t="s">
        <v>20</v>
      </c>
      <c r="K180" s="36">
        <v>0.3422</v>
      </c>
      <c r="L180" s="36">
        <v>-5.7599999999999998E-2</v>
      </c>
      <c r="M180" s="36">
        <v>1.0200000000000001E-2</v>
      </c>
      <c r="N180" s="34">
        <v>1.6000000000000001E-8</v>
      </c>
      <c r="O180" s="1" t="s">
        <v>28</v>
      </c>
      <c r="P180" s="1" t="s">
        <v>284</v>
      </c>
      <c r="Q180" s="1" t="s">
        <v>30</v>
      </c>
      <c r="R180" s="1" t="s">
        <v>31</v>
      </c>
      <c r="S180" s="36">
        <v>0.214</v>
      </c>
      <c r="T180" s="36">
        <v>-6.1634399999999999E-2</v>
      </c>
      <c r="U180" s="36">
        <v>1.30878E-2</v>
      </c>
      <c r="V180" s="34">
        <v>2.4899999999999999E-6</v>
      </c>
      <c r="W180" s="36">
        <v>0.218</v>
      </c>
      <c r="X180" s="36">
        <v>-5.1402999999999997E-2</v>
      </c>
      <c r="Y180" s="36">
        <v>1.6258000000000002E-2</v>
      </c>
      <c r="Z180" s="34">
        <v>1.5699100000000001E-3</v>
      </c>
      <c r="AA180" s="1" t="s">
        <v>571</v>
      </c>
    </row>
    <row r="181" spans="1:27">
      <c r="A181" s="1" t="s">
        <v>213</v>
      </c>
      <c r="B181" s="1" t="s">
        <v>18</v>
      </c>
      <c r="C181" s="1">
        <v>51930</v>
      </c>
      <c r="D181" s="1">
        <v>33926</v>
      </c>
      <c r="E181" s="1">
        <v>85856</v>
      </c>
      <c r="F181" s="1">
        <v>20</v>
      </c>
      <c r="G181" s="1">
        <v>22673262</v>
      </c>
      <c r="H181" s="1" t="s">
        <v>285</v>
      </c>
      <c r="I181" s="1" t="s">
        <v>19</v>
      </c>
      <c r="J181" s="1" t="s">
        <v>20</v>
      </c>
      <c r="K181" s="36">
        <v>0.14360000000000001</v>
      </c>
      <c r="L181" s="36">
        <v>-5.3800000000000001E-2</v>
      </c>
      <c r="M181" s="36">
        <v>7.4999999999999997E-3</v>
      </c>
      <c r="N181" s="34">
        <v>7.5999999999999999E-13</v>
      </c>
      <c r="O181" s="1" t="s">
        <v>28</v>
      </c>
      <c r="P181" s="1" t="s">
        <v>286</v>
      </c>
      <c r="Q181" s="1" t="s">
        <v>30</v>
      </c>
      <c r="R181" s="1" t="s">
        <v>43</v>
      </c>
      <c r="S181" s="36">
        <v>0.82</v>
      </c>
      <c r="T181" s="36">
        <v>-5.49597E-2</v>
      </c>
      <c r="U181" s="36">
        <v>9.6361399999999996E-3</v>
      </c>
      <c r="V181" s="34">
        <v>1.18E-8</v>
      </c>
      <c r="W181" s="36">
        <v>0.83399999999999996</v>
      </c>
      <c r="X181" s="36">
        <v>-5.2113399999999997E-2</v>
      </c>
      <c r="Y181" s="36">
        <v>1.1990900000000001E-2</v>
      </c>
      <c r="Z181" s="34">
        <v>1.3900000000000001E-5</v>
      </c>
      <c r="AA181" s="1" t="s">
        <v>560</v>
      </c>
    </row>
    <row r="182" spans="1:27">
      <c r="A182" s="1" t="s">
        <v>213</v>
      </c>
      <c r="B182" s="1" t="s">
        <v>18</v>
      </c>
      <c r="C182" s="1">
        <v>51930</v>
      </c>
      <c r="D182" s="1">
        <v>33926</v>
      </c>
      <c r="E182" s="1">
        <v>85856</v>
      </c>
      <c r="F182" s="1">
        <v>20</v>
      </c>
      <c r="G182" s="1">
        <v>25209227</v>
      </c>
      <c r="H182" s="1" t="s">
        <v>287</v>
      </c>
      <c r="I182" s="1" t="s">
        <v>26</v>
      </c>
      <c r="J182" s="1" t="s">
        <v>19</v>
      </c>
      <c r="K182" s="36">
        <v>0.68559999999999999</v>
      </c>
      <c r="L182" s="36">
        <v>3.6900000000000002E-2</v>
      </c>
      <c r="M182" s="36">
        <v>6.3E-3</v>
      </c>
      <c r="N182" s="34">
        <v>5.3899999999999998E-9</v>
      </c>
      <c r="O182" s="1" t="s">
        <v>38</v>
      </c>
      <c r="P182" s="1" t="s">
        <v>288</v>
      </c>
      <c r="Q182" s="1" t="s">
        <v>30</v>
      </c>
      <c r="R182" s="1" t="s">
        <v>33</v>
      </c>
      <c r="S182" s="36">
        <v>0.59099999999999997</v>
      </c>
      <c r="T182" s="36">
        <v>3.2041699999999999E-2</v>
      </c>
      <c r="U182" s="36">
        <v>8.0779400000000005E-3</v>
      </c>
      <c r="V182" s="34">
        <v>7.2999999999999999E-5</v>
      </c>
      <c r="W182" s="36">
        <v>0.59199999999999997</v>
      </c>
      <c r="X182" s="36">
        <v>4.4458499999999998E-2</v>
      </c>
      <c r="Y182" s="36">
        <v>1.01387E-2</v>
      </c>
      <c r="Z182" s="34">
        <v>1.1600000000000001E-5</v>
      </c>
      <c r="AA182" s="1" t="s">
        <v>560</v>
      </c>
    </row>
    <row r="183" spans="1:27">
      <c r="A183" s="1" t="s">
        <v>213</v>
      </c>
      <c r="B183" s="1" t="s">
        <v>18</v>
      </c>
      <c r="C183" s="1">
        <v>51930</v>
      </c>
      <c r="D183" s="1">
        <v>33926</v>
      </c>
      <c r="E183" s="1">
        <v>85856</v>
      </c>
      <c r="F183" s="1">
        <v>20</v>
      </c>
      <c r="G183" s="1">
        <v>44352984</v>
      </c>
      <c r="H183" s="1" t="s">
        <v>289</v>
      </c>
      <c r="I183" s="1" t="s">
        <v>26</v>
      </c>
      <c r="J183" s="1" t="s">
        <v>27</v>
      </c>
      <c r="K183" s="36">
        <v>0.44059999999999999</v>
      </c>
      <c r="L183" s="36">
        <v>4.2700000000000002E-2</v>
      </c>
      <c r="M183" s="36">
        <v>7.6E-3</v>
      </c>
      <c r="N183" s="34">
        <v>1.7199999999999999E-8</v>
      </c>
      <c r="O183" s="1" t="s">
        <v>38</v>
      </c>
      <c r="P183" s="1" t="s">
        <v>290</v>
      </c>
      <c r="Q183" s="1" t="s">
        <v>30</v>
      </c>
      <c r="R183" s="1" t="s">
        <v>31</v>
      </c>
      <c r="S183" s="36">
        <v>0.36799999999999999</v>
      </c>
      <c r="T183" s="36">
        <v>4.5373499999999997E-2</v>
      </c>
      <c r="U183" s="36">
        <v>9.7426600000000002E-3</v>
      </c>
      <c r="V183" s="34">
        <v>3.2100000000000002E-6</v>
      </c>
      <c r="W183" s="36">
        <v>0.38100000000000001</v>
      </c>
      <c r="X183" s="36">
        <v>3.8633199999999999E-2</v>
      </c>
      <c r="Y183" s="36">
        <v>1.2042300000000001E-2</v>
      </c>
      <c r="Z183" s="34">
        <v>1.3374299999999999E-3</v>
      </c>
      <c r="AA183" s="1" t="s">
        <v>571</v>
      </c>
    </row>
    <row r="184" spans="1:27">
      <c r="A184" s="1" t="s">
        <v>213</v>
      </c>
      <c r="B184" s="1" t="s">
        <v>18</v>
      </c>
      <c r="C184" s="1">
        <v>51930</v>
      </c>
      <c r="D184" s="1">
        <v>33926</v>
      </c>
      <c r="E184" s="1">
        <v>85856</v>
      </c>
      <c r="F184" s="1">
        <v>22</v>
      </c>
      <c r="G184" s="1">
        <v>27317035</v>
      </c>
      <c r="H184" s="1" t="s">
        <v>291</v>
      </c>
      <c r="I184" s="1" t="s">
        <v>19</v>
      </c>
      <c r="J184" s="1" t="s">
        <v>20</v>
      </c>
      <c r="K184" s="36">
        <v>0.32119999999999999</v>
      </c>
      <c r="L184" s="36">
        <v>-5.1499999999999997E-2</v>
      </c>
      <c r="M184" s="36">
        <v>8.6E-3</v>
      </c>
      <c r="N184" s="34">
        <v>2.3899999999999998E-9</v>
      </c>
      <c r="O184" s="1" t="s">
        <v>28</v>
      </c>
      <c r="P184" s="1" t="s">
        <v>292</v>
      </c>
      <c r="Q184" s="1" t="s">
        <v>30</v>
      </c>
      <c r="R184" s="1" t="s">
        <v>43</v>
      </c>
      <c r="S184" s="36">
        <v>0.309</v>
      </c>
      <c r="T184" s="36">
        <v>-5.1397900000000003E-2</v>
      </c>
      <c r="U184" s="36">
        <v>1.10945E-2</v>
      </c>
      <c r="V184" s="34">
        <v>3.6200000000000001E-6</v>
      </c>
      <c r="W184" s="36">
        <v>0.318</v>
      </c>
      <c r="X184" s="36">
        <v>-5.1648399999999997E-2</v>
      </c>
      <c r="Y184" s="36">
        <v>1.3723000000000001E-2</v>
      </c>
      <c r="Z184" s="34">
        <v>1.67761E-4</v>
      </c>
      <c r="AA184" s="1" t="s">
        <v>560</v>
      </c>
    </row>
    <row r="185" spans="1:27">
      <c r="A185" s="1" t="s">
        <v>213</v>
      </c>
      <c r="B185" s="1" t="s">
        <v>18</v>
      </c>
      <c r="C185" s="1">
        <v>51930</v>
      </c>
      <c r="D185" s="1">
        <v>33926</v>
      </c>
      <c r="E185" s="1">
        <v>85856</v>
      </c>
      <c r="F185" s="1">
        <v>23</v>
      </c>
      <c r="G185" s="1">
        <v>153627532</v>
      </c>
      <c r="H185" s="1" t="s">
        <v>293</v>
      </c>
      <c r="I185" s="1" t="s">
        <v>19</v>
      </c>
      <c r="J185" s="1" t="s">
        <v>20</v>
      </c>
      <c r="K185" s="36">
        <v>0.60860000000000003</v>
      </c>
      <c r="L185" s="36">
        <v>3.7900000000000003E-2</v>
      </c>
      <c r="M185" s="36">
        <v>6.8999999999999999E-3</v>
      </c>
      <c r="N185" s="34">
        <v>4.5300000000000002E-8</v>
      </c>
      <c r="O185" s="1" t="s">
        <v>38</v>
      </c>
      <c r="P185" s="1" t="s">
        <v>147</v>
      </c>
      <c r="Q185" s="1" t="s">
        <v>30</v>
      </c>
      <c r="R185" s="1" t="s">
        <v>111</v>
      </c>
      <c r="S185" s="36">
        <v>0.41199999999999998</v>
      </c>
      <c r="T185" s="36">
        <v>4.2661499999999998E-2</v>
      </c>
      <c r="U185" s="36">
        <v>8.9015599999999993E-3</v>
      </c>
      <c r="V185" s="34">
        <v>1.6500000000000001E-6</v>
      </c>
      <c r="W185" s="36">
        <v>0.42499999999999999</v>
      </c>
      <c r="X185" s="36">
        <v>3.0589399999999999E-2</v>
      </c>
      <c r="Y185" s="36">
        <v>1.10513E-2</v>
      </c>
      <c r="Z185" s="34">
        <v>5.6441499999999997E-3</v>
      </c>
      <c r="AA185" s="1" t="s">
        <v>571</v>
      </c>
    </row>
    <row r="186" spans="1:27">
      <c r="A186" s="1" t="s">
        <v>294</v>
      </c>
      <c r="B186" s="1" t="s">
        <v>18</v>
      </c>
      <c r="C186" s="1">
        <v>51156</v>
      </c>
      <c r="D186" s="1">
        <v>33587</v>
      </c>
      <c r="E186" s="1">
        <v>84743</v>
      </c>
      <c r="F186" s="1">
        <v>1</v>
      </c>
      <c r="G186" s="1">
        <v>23388172</v>
      </c>
      <c r="H186" s="1" t="s">
        <v>295</v>
      </c>
      <c r="I186" s="1" t="s">
        <v>19</v>
      </c>
      <c r="J186" s="1" t="s">
        <v>20</v>
      </c>
      <c r="K186" s="36">
        <v>0.73470000000000002</v>
      </c>
      <c r="L186" s="36">
        <v>-4.4499999999999998E-2</v>
      </c>
      <c r="M186" s="36">
        <v>7.9000000000000008E-3</v>
      </c>
      <c r="N186" s="34">
        <v>1.6000000000000001E-8</v>
      </c>
      <c r="O186" s="1" t="s">
        <v>28</v>
      </c>
      <c r="P186" s="1" t="s">
        <v>296</v>
      </c>
      <c r="Q186" s="1" t="s">
        <v>30</v>
      </c>
      <c r="R186" s="1" t="s">
        <v>33</v>
      </c>
      <c r="S186" s="36">
        <v>0.41199999999999998</v>
      </c>
      <c r="T186" s="36">
        <v>-5.1375499999999998E-2</v>
      </c>
      <c r="U186" s="36">
        <v>1.0056499999999999E-2</v>
      </c>
      <c r="V186" s="34">
        <v>3.2599999999999998E-7</v>
      </c>
      <c r="W186" s="36">
        <v>0.41199999999999998</v>
      </c>
      <c r="X186" s="36">
        <v>-3.3571700000000003E-2</v>
      </c>
      <c r="Y186" s="36">
        <v>1.2650700000000001E-2</v>
      </c>
      <c r="Z186" s="34">
        <v>7.9642700000000007E-3</v>
      </c>
      <c r="AA186" s="1" t="s">
        <v>571</v>
      </c>
    </row>
    <row r="187" spans="1:27">
      <c r="A187" s="1" t="s">
        <v>294</v>
      </c>
      <c r="B187" s="1" t="s">
        <v>18</v>
      </c>
      <c r="C187" s="1">
        <v>51156</v>
      </c>
      <c r="D187" s="1">
        <v>33587</v>
      </c>
      <c r="E187" s="1">
        <v>84743</v>
      </c>
      <c r="F187" s="1">
        <v>1</v>
      </c>
      <c r="G187" s="1">
        <v>117628831</v>
      </c>
      <c r="H187" s="1" t="s">
        <v>297</v>
      </c>
      <c r="I187" s="1" t="s">
        <v>20</v>
      </c>
      <c r="J187" s="1" t="s">
        <v>27</v>
      </c>
      <c r="K187" s="36">
        <v>0.1052</v>
      </c>
      <c r="L187" s="36">
        <v>7.4499999999999997E-2</v>
      </c>
      <c r="M187" s="36">
        <v>1.2800000000000001E-2</v>
      </c>
      <c r="N187" s="34">
        <v>5.45E-9</v>
      </c>
      <c r="O187" s="1" t="s">
        <v>38</v>
      </c>
      <c r="P187" s="1" t="s">
        <v>298</v>
      </c>
      <c r="Q187" s="1" t="s">
        <v>30</v>
      </c>
      <c r="R187" s="1" t="s">
        <v>31</v>
      </c>
      <c r="S187" s="36">
        <v>0.40100000000000002</v>
      </c>
      <c r="T187" s="36">
        <v>8.8328900000000002E-2</v>
      </c>
      <c r="U187" s="36">
        <v>1.6266699999999999E-2</v>
      </c>
      <c r="V187" s="34">
        <v>5.6599999999999997E-8</v>
      </c>
      <c r="W187" s="36">
        <v>0.39800000000000002</v>
      </c>
      <c r="X187" s="36">
        <v>5.23116E-2</v>
      </c>
      <c r="Y187" s="36">
        <v>2.06584E-2</v>
      </c>
      <c r="Z187" s="34">
        <v>1.13391E-2</v>
      </c>
      <c r="AA187" s="1" t="s">
        <v>571</v>
      </c>
    </row>
    <row r="188" spans="1:27">
      <c r="A188" s="1" t="s">
        <v>294</v>
      </c>
      <c r="B188" s="1" t="s">
        <v>18</v>
      </c>
      <c r="C188" s="1">
        <v>51156</v>
      </c>
      <c r="D188" s="1">
        <v>33587</v>
      </c>
      <c r="E188" s="1">
        <v>84743</v>
      </c>
      <c r="F188" s="1">
        <v>1</v>
      </c>
      <c r="G188" s="1">
        <v>165550402</v>
      </c>
      <c r="H188" s="1" t="s">
        <v>299</v>
      </c>
      <c r="I188" s="1" t="s">
        <v>26</v>
      </c>
      <c r="J188" s="1" t="s">
        <v>27</v>
      </c>
      <c r="K188" s="36">
        <v>0.1434</v>
      </c>
      <c r="L188" s="36">
        <v>-4.3499999999999997E-2</v>
      </c>
      <c r="M188" s="36">
        <v>7.0000000000000001E-3</v>
      </c>
      <c r="N188" s="34">
        <v>5.1299999999999999E-10</v>
      </c>
      <c r="O188" s="1" t="s">
        <v>28</v>
      </c>
      <c r="P188" s="1" t="s">
        <v>300</v>
      </c>
      <c r="Q188" s="1" t="s">
        <v>30</v>
      </c>
      <c r="R188" s="1" t="s">
        <v>33</v>
      </c>
      <c r="S188" s="36">
        <v>0.86299999999999999</v>
      </c>
      <c r="T188" s="36">
        <v>-4.6774299999999998E-2</v>
      </c>
      <c r="U188" s="36">
        <v>8.9160999999999997E-3</v>
      </c>
      <c r="V188" s="34">
        <v>1.5599999999999999E-7</v>
      </c>
      <c r="W188" s="36">
        <v>0.85799999999999998</v>
      </c>
      <c r="X188" s="36">
        <v>-3.8246000000000002E-2</v>
      </c>
      <c r="Y188" s="36">
        <v>1.1299200000000001E-2</v>
      </c>
      <c r="Z188" s="34">
        <v>7.1309400000000005E-4</v>
      </c>
      <c r="AA188" s="1" t="s">
        <v>560</v>
      </c>
    </row>
    <row r="189" spans="1:27">
      <c r="A189" s="1" t="s">
        <v>294</v>
      </c>
      <c r="B189" s="1" t="s">
        <v>18</v>
      </c>
      <c r="C189" s="1">
        <v>51156</v>
      </c>
      <c r="D189" s="1">
        <v>33587</v>
      </c>
      <c r="E189" s="1">
        <v>84743</v>
      </c>
      <c r="F189" s="1">
        <v>3</v>
      </c>
      <c r="G189" s="1">
        <v>25140072</v>
      </c>
      <c r="H189" s="1" t="s">
        <v>301</v>
      </c>
      <c r="I189" s="1" t="s">
        <v>19</v>
      </c>
      <c r="J189" s="1" t="s">
        <v>20</v>
      </c>
      <c r="K189" s="36">
        <v>0.33789999999999998</v>
      </c>
      <c r="L189" s="36">
        <v>-4.02E-2</v>
      </c>
      <c r="M189" s="36">
        <v>5.7999999999999996E-3</v>
      </c>
      <c r="N189" s="34">
        <v>2.9099999999999999E-12</v>
      </c>
      <c r="O189" s="1" t="s">
        <v>28</v>
      </c>
      <c r="P189" s="1" t="s">
        <v>221</v>
      </c>
      <c r="Q189" s="1" t="s">
        <v>30</v>
      </c>
      <c r="R189" s="1" t="s">
        <v>33</v>
      </c>
      <c r="S189" s="36">
        <v>0.80900000000000005</v>
      </c>
      <c r="T189" s="36">
        <v>-4.3680499999999997E-2</v>
      </c>
      <c r="U189" s="36">
        <v>7.3473399999999999E-3</v>
      </c>
      <c r="V189" s="34">
        <v>2.7799999999999999E-9</v>
      </c>
      <c r="W189" s="36">
        <v>0.81200000000000006</v>
      </c>
      <c r="X189" s="36">
        <v>-3.4669499999999999E-2</v>
      </c>
      <c r="Y189" s="36">
        <v>9.2703400000000002E-3</v>
      </c>
      <c r="Z189" s="34">
        <v>1.84475E-4</v>
      </c>
      <c r="AA189" s="1" t="s">
        <v>560</v>
      </c>
    </row>
    <row r="190" spans="1:27">
      <c r="A190" s="1" t="s">
        <v>294</v>
      </c>
      <c r="B190" s="1" t="s">
        <v>18</v>
      </c>
      <c r="C190" s="1">
        <v>51156</v>
      </c>
      <c r="D190" s="1">
        <v>33587</v>
      </c>
      <c r="E190" s="1">
        <v>84743</v>
      </c>
      <c r="F190" s="1">
        <v>3</v>
      </c>
      <c r="G190" s="1">
        <v>185812502</v>
      </c>
      <c r="H190" s="1" t="s">
        <v>302</v>
      </c>
      <c r="I190" s="1" t="s">
        <v>19</v>
      </c>
      <c r="J190" s="1" t="s">
        <v>20</v>
      </c>
      <c r="K190" s="36">
        <v>0.73440000000000005</v>
      </c>
      <c r="L190" s="36">
        <v>-4.2999999999999997E-2</v>
      </c>
      <c r="M190" s="36">
        <v>7.7000000000000002E-3</v>
      </c>
      <c r="N190" s="34">
        <v>2.3899999999999999E-8</v>
      </c>
      <c r="O190" s="1" t="s">
        <v>28</v>
      </c>
      <c r="P190" s="1" t="s">
        <v>227</v>
      </c>
      <c r="Q190" s="1" t="s">
        <v>30</v>
      </c>
      <c r="R190" s="1" t="s">
        <v>33</v>
      </c>
      <c r="S190" s="36">
        <v>0.51600000000000001</v>
      </c>
      <c r="T190" s="36">
        <v>-4.6731200000000001E-2</v>
      </c>
      <c r="U190" s="36">
        <v>9.8346700000000002E-3</v>
      </c>
      <c r="V190" s="34">
        <v>2.0200000000000001E-6</v>
      </c>
      <c r="W190" s="36">
        <v>0.51500000000000001</v>
      </c>
      <c r="X190" s="36">
        <v>-3.7042199999999997E-2</v>
      </c>
      <c r="Y190" s="36">
        <v>1.23868E-2</v>
      </c>
      <c r="Z190" s="34">
        <v>2.7878E-3</v>
      </c>
      <c r="AA190" s="1" t="s">
        <v>571</v>
      </c>
    </row>
    <row r="191" spans="1:27">
      <c r="A191" s="1" t="s">
        <v>294</v>
      </c>
      <c r="B191" s="1" t="s">
        <v>18</v>
      </c>
      <c r="C191" s="1">
        <v>51156</v>
      </c>
      <c r="D191" s="1">
        <v>33587</v>
      </c>
      <c r="E191" s="1">
        <v>84743</v>
      </c>
      <c r="F191" s="1">
        <v>4</v>
      </c>
      <c r="G191" s="1">
        <v>1242714</v>
      </c>
      <c r="H191" s="1" t="s">
        <v>97</v>
      </c>
      <c r="I191" s="1" t="s">
        <v>20</v>
      </c>
      <c r="J191" s="1" t="s">
        <v>27</v>
      </c>
      <c r="K191" s="36">
        <v>0.66859999999999997</v>
      </c>
      <c r="L191" s="36">
        <v>3.2099999999999997E-2</v>
      </c>
      <c r="M191" s="36">
        <v>5.7000000000000002E-3</v>
      </c>
      <c r="N191" s="34">
        <v>1.85E-8</v>
      </c>
      <c r="O191" s="1" t="s">
        <v>38</v>
      </c>
      <c r="P191" s="1" t="s">
        <v>98</v>
      </c>
      <c r="Q191" s="1" t="s">
        <v>30</v>
      </c>
      <c r="R191" s="1" t="s">
        <v>33</v>
      </c>
      <c r="S191" s="36">
        <v>0.78</v>
      </c>
      <c r="T191" s="36">
        <v>3.6396999999999999E-2</v>
      </c>
      <c r="U191" s="36">
        <v>7.2697600000000001E-3</v>
      </c>
      <c r="V191" s="34">
        <v>5.5599999999999995E-7</v>
      </c>
      <c r="W191" s="36">
        <v>0.77500000000000002</v>
      </c>
      <c r="X191" s="36">
        <v>2.5190799999999999E-2</v>
      </c>
      <c r="Y191" s="36">
        <v>9.2052000000000002E-3</v>
      </c>
      <c r="Z191" s="34">
        <v>6.2115399999999998E-3</v>
      </c>
      <c r="AA191" s="1" t="s">
        <v>571</v>
      </c>
    </row>
    <row r="192" spans="1:27">
      <c r="A192" s="1" t="s">
        <v>294</v>
      </c>
      <c r="B192" s="1" t="s">
        <v>18</v>
      </c>
      <c r="C192" s="1">
        <v>51156</v>
      </c>
      <c r="D192" s="1">
        <v>33587</v>
      </c>
      <c r="E192" s="1">
        <v>84743</v>
      </c>
      <c r="F192" s="1">
        <v>4</v>
      </c>
      <c r="G192" s="1">
        <v>18235026</v>
      </c>
      <c r="H192" s="1" t="s">
        <v>303</v>
      </c>
      <c r="I192" s="1" t="s">
        <v>19</v>
      </c>
      <c r="J192" s="1" t="s">
        <v>20</v>
      </c>
      <c r="K192" s="36">
        <v>0.39800000000000002</v>
      </c>
      <c r="L192" s="36">
        <v>-3.9E-2</v>
      </c>
      <c r="M192" s="36">
        <v>6.1000000000000004E-3</v>
      </c>
      <c r="N192" s="34">
        <v>1.71E-10</v>
      </c>
      <c r="O192" s="1" t="s">
        <v>28</v>
      </c>
      <c r="P192" s="1" t="s">
        <v>304</v>
      </c>
      <c r="Q192" s="1" t="s">
        <v>30</v>
      </c>
      <c r="R192" s="1" t="s">
        <v>48</v>
      </c>
      <c r="S192" s="36">
        <v>0.63100000000000001</v>
      </c>
      <c r="T192" s="36">
        <v>-3.5937700000000003E-2</v>
      </c>
      <c r="U192" s="36">
        <v>7.7694399999999999E-3</v>
      </c>
      <c r="V192" s="34">
        <v>3.7500000000000001E-6</v>
      </c>
      <c r="W192" s="36">
        <v>0.627</v>
      </c>
      <c r="X192" s="36">
        <v>-4.4089299999999998E-2</v>
      </c>
      <c r="Y192" s="36">
        <v>9.9081800000000008E-3</v>
      </c>
      <c r="Z192" s="34">
        <v>8.6300000000000004E-6</v>
      </c>
      <c r="AA192" s="1" t="s">
        <v>560</v>
      </c>
    </row>
    <row r="193" spans="1:27">
      <c r="A193" s="1" t="s">
        <v>294</v>
      </c>
      <c r="B193" s="1" t="s">
        <v>18</v>
      </c>
      <c r="C193" s="1">
        <v>51156</v>
      </c>
      <c r="D193" s="1">
        <v>33587</v>
      </c>
      <c r="E193" s="1">
        <v>84743</v>
      </c>
      <c r="F193" s="1">
        <v>4</v>
      </c>
      <c r="G193" s="1">
        <v>57492982</v>
      </c>
      <c r="H193" s="1" t="s">
        <v>305</v>
      </c>
      <c r="I193" s="1" t="s">
        <v>19</v>
      </c>
      <c r="J193" s="1" t="s">
        <v>27</v>
      </c>
      <c r="K193" s="36">
        <v>0.4108</v>
      </c>
      <c r="L193" s="36">
        <v>4.36E-2</v>
      </c>
      <c r="M193" s="36">
        <v>5.4999999999999997E-3</v>
      </c>
      <c r="N193" s="34">
        <v>3.25E-15</v>
      </c>
      <c r="O193" s="1" t="s">
        <v>38</v>
      </c>
      <c r="P193" s="1" t="s">
        <v>232</v>
      </c>
      <c r="Q193" s="1" t="s">
        <v>30</v>
      </c>
      <c r="R193" s="1" t="s">
        <v>43</v>
      </c>
      <c r="S193" s="36">
        <v>0.76900000000000002</v>
      </c>
      <c r="T193" s="36">
        <v>4.6835500000000002E-2</v>
      </c>
      <c r="U193" s="36">
        <v>7.04078E-3</v>
      </c>
      <c r="V193" s="34">
        <v>2.92E-11</v>
      </c>
      <c r="W193" s="36">
        <v>0.77</v>
      </c>
      <c r="X193" s="36">
        <v>3.83982E-2</v>
      </c>
      <c r="Y193" s="36">
        <v>8.9498300000000006E-3</v>
      </c>
      <c r="Z193" s="34">
        <v>1.7900000000000001E-5</v>
      </c>
      <c r="AA193" s="1" t="s">
        <v>560</v>
      </c>
    </row>
    <row r="194" spans="1:27">
      <c r="A194" s="1" t="s">
        <v>294</v>
      </c>
      <c r="B194" s="1" t="s">
        <v>18</v>
      </c>
      <c r="C194" s="1">
        <v>51156</v>
      </c>
      <c r="D194" s="1">
        <v>33587</v>
      </c>
      <c r="E194" s="1">
        <v>84743</v>
      </c>
      <c r="F194" s="1">
        <v>4</v>
      </c>
      <c r="G194" s="1">
        <v>155151853</v>
      </c>
      <c r="H194" s="1" t="s">
        <v>306</v>
      </c>
      <c r="I194" s="1" t="s">
        <v>26</v>
      </c>
      <c r="J194" s="1" t="s">
        <v>27</v>
      </c>
      <c r="K194" s="36">
        <v>1.47E-2</v>
      </c>
      <c r="L194" s="36">
        <v>-0.1236</v>
      </c>
      <c r="M194" s="36">
        <v>2.2499999999999999E-2</v>
      </c>
      <c r="N194" s="34">
        <v>4.1199999999999998E-8</v>
      </c>
      <c r="O194" s="1" t="s">
        <v>28</v>
      </c>
      <c r="P194" s="1" t="s">
        <v>307</v>
      </c>
      <c r="Q194" s="1" t="s">
        <v>30</v>
      </c>
      <c r="R194" s="1" t="s">
        <v>48</v>
      </c>
      <c r="S194" s="36">
        <v>0.53300000000000003</v>
      </c>
      <c r="T194" s="36">
        <v>-0.14957200000000001</v>
      </c>
      <c r="U194" s="36">
        <v>2.8420299999999999E-2</v>
      </c>
      <c r="V194" s="34">
        <v>1.42E-7</v>
      </c>
      <c r="W194" s="36">
        <v>0.52800000000000002</v>
      </c>
      <c r="X194" s="36">
        <v>-7.9676800000000006E-2</v>
      </c>
      <c r="Y194" s="36">
        <v>3.7000199999999997E-2</v>
      </c>
      <c r="Z194" s="34">
        <v>3.1293500000000002E-2</v>
      </c>
      <c r="AA194" s="1" t="s">
        <v>571</v>
      </c>
    </row>
    <row r="195" spans="1:27">
      <c r="A195" s="1" t="s">
        <v>294</v>
      </c>
      <c r="B195" s="1" t="s">
        <v>18</v>
      </c>
      <c r="C195" s="1">
        <v>51156</v>
      </c>
      <c r="D195" s="1">
        <v>33587</v>
      </c>
      <c r="E195" s="1">
        <v>84743</v>
      </c>
      <c r="F195" s="1">
        <v>5</v>
      </c>
      <c r="G195" s="1">
        <v>96334461</v>
      </c>
      <c r="H195" s="1" t="s">
        <v>308</v>
      </c>
      <c r="I195" s="1" t="s">
        <v>19</v>
      </c>
      <c r="J195" s="1" t="s">
        <v>20</v>
      </c>
      <c r="K195" s="36">
        <v>0.46260000000000001</v>
      </c>
      <c r="L195" s="36">
        <v>3.9399999999999998E-2</v>
      </c>
      <c r="M195" s="36">
        <v>5.4000000000000003E-3</v>
      </c>
      <c r="N195" s="34">
        <v>4.2100000000000002E-13</v>
      </c>
      <c r="O195" s="1" t="s">
        <v>38</v>
      </c>
      <c r="P195" s="1" t="s">
        <v>44</v>
      </c>
      <c r="Q195" s="1" t="s">
        <v>30</v>
      </c>
      <c r="R195" s="1" t="s">
        <v>43</v>
      </c>
      <c r="S195" s="36">
        <v>0.77500000000000002</v>
      </c>
      <c r="T195" s="36">
        <v>3.8607299999999997E-2</v>
      </c>
      <c r="U195" s="36">
        <v>6.9515899999999997E-3</v>
      </c>
      <c r="V195" s="34">
        <v>2.81E-8</v>
      </c>
      <c r="W195" s="36">
        <v>0.77800000000000002</v>
      </c>
      <c r="X195" s="36">
        <v>4.0775699999999998E-2</v>
      </c>
      <c r="Y195" s="36">
        <v>8.74635E-3</v>
      </c>
      <c r="Z195" s="34">
        <v>3.14E-6</v>
      </c>
      <c r="AA195" s="1" t="s">
        <v>560</v>
      </c>
    </row>
    <row r="196" spans="1:27">
      <c r="A196" s="1" t="s">
        <v>294</v>
      </c>
      <c r="B196" s="1" t="s">
        <v>18</v>
      </c>
      <c r="C196" s="1">
        <v>51156</v>
      </c>
      <c r="D196" s="1">
        <v>33587</v>
      </c>
      <c r="E196" s="1">
        <v>84743</v>
      </c>
      <c r="F196" s="1">
        <v>6</v>
      </c>
      <c r="G196" s="1">
        <v>20675561</v>
      </c>
      <c r="H196" s="1" t="s">
        <v>309</v>
      </c>
      <c r="I196" s="1" t="s">
        <v>26</v>
      </c>
      <c r="J196" s="1" t="s">
        <v>20</v>
      </c>
      <c r="K196" s="36">
        <v>0.4078</v>
      </c>
      <c r="L196" s="36">
        <v>0.10920000000000001</v>
      </c>
      <c r="M196" s="36">
        <v>5.8999999999999999E-3</v>
      </c>
      <c r="N196" s="34">
        <v>1.48E-75</v>
      </c>
      <c r="O196" s="1" t="s">
        <v>38</v>
      </c>
      <c r="P196" s="1" t="s">
        <v>50</v>
      </c>
      <c r="Q196" s="1" t="s">
        <v>30</v>
      </c>
      <c r="R196" s="1" t="s">
        <v>33</v>
      </c>
      <c r="S196" s="36">
        <v>0.71899999999999997</v>
      </c>
      <c r="T196" s="36">
        <v>0.115955</v>
      </c>
      <c r="U196" s="36">
        <v>7.5410399999999997E-3</v>
      </c>
      <c r="V196" s="34">
        <v>3.0899999999999999E-53</v>
      </c>
      <c r="W196" s="36">
        <v>0.71199999999999997</v>
      </c>
      <c r="X196" s="36">
        <v>9.8249900000000001E-2</v>
      </c>
      <c r="Y196" s="36">
        <v>9.6349899999999995E-3</v>
      </c>
      <c r="Z196" s="34">
        <v>2.2299999999999999E-24</v>
      </c>
      <c r="AA196" s="1" t="s">
        <v>560</v>
      </c>
    </row>
    <row r="197" spans="1:27">
      <c r="A197" s="1" t="s">
        <v>294</v>
      </c>
      <c r="B197" s="1" t="s">
        <v>18</v>
      </c>
      <c r="C197" s="1">
        <v>51156</v>
      </c>
      <c r="D197" s="1">
        <v>33587</v>
      </c>
      <c r="E197" s="1">
        <v>84743</v>
      </c>
      <c r="F197" s="1">
        <v>6</v>
      </c>
      <c r="G197" s="1">
        <v>39078868</v>
      </c>
      <c r="H197" s="1" t="s">
        <v>51</v>
      </c>
      <c r="I197" s="1" t="s">
        <v>26</v>
      </c>
      <c r="J197" s="1" t="s">
        <v>20</v>
      </c>
      <c r="K197" s="36">
        <v>0.68840000000000001</v>
      </c>
      <c r="L197" s="36">
        <v>4.7600000000000003E-2</v>
      </c>
      <c r="M197" s="36">
        <v>7.3000000000000001E-3</v>
      </c>
      <c r="N197" s="34">
        <v>5.9800000000000003E-11</v>
      </c>
      <c r="O197" s="1" t="s">
        <v>38</v>
      </c>
      <c r="P197" s="1" t="s">
        <v>52</v>
      </c>
      <c r="Q197" s="1" t="s">
        <v>30</v>
      </c>
      <c r="R197" s="1" t="s">
        <v>33</v>
      </c>
      <c r="S197" s="36">
        <v>0.47</v>
      </c>
      <c r="T197" s="36">
        <v>5.4472399999999997E-2</v>
      </c>
      <c r="U197" s="36">
        <v>9.2803799999999995E-3</v>
      </c>
      <c r="V197" s="34">
        <v>4.3899999999999999E-9</v>
      </c>
      <c r="W197" s="36">
        <v>0.47099999999999997</v>
      </c>
      <c r="X197" s="36">
        <v>3.6643700000000001E-2</v>
      </c>
      <c r="Y197" s="36">
        <v>1.1705E-2</v>
      </c>
      <c r="Z197" s="34">
        <v>1.7461600000000001E-3</v>
      </c>
      <c r="AA197" s="1" t="s">
        <v>571</v>
      </c>
    </row>
    <row r="198" spans="1:27">
      <c r="A198" s="1" t="s">
        <v>294</v>
      </c>
      <c r="B198" s="1" t="s">
        <v>18</v>
      </c>
      <c r="C198" s="1">
        <v>51156</v>
      </c>
      <c r="D198" s="1">
        <v>33587</v>
      </c>
      <c r="E198" s="1">
        <v>84743</v>
      </c>
      <c r="F198" s="1">
        <v>6</v>
      </c>
      <c r="G198" s="1">
        <v>55306656</v>
      </c>
      <c r="H198" s="1" t="s">
        <v>310</v>
      </c>
      <c r="I198" s="1" t="s">
        <v>19</v>
      </c>
      <c r="J198" s="1" t="s">
        <v>20</v>
      </c>
      <c r="K198" s="36">
        <v>0.76919999999999999</v>
      </c>
      <c r="L198" s="36">
        <v>-3.9899999999999998E-2</v>
      </c>
      <c r="M198" s="36">
        <v>7.3000000000000001E-3</v>
      </c>
      <c r="N198" s="34">
        <v>4.1899999999999998E-8</v>
      </c>
      <c r="O198" s="1" t="s">
        <v>28</v>
      </c>
      <c r="P198" s="1" t="s">
        <v>311</v>
      </c>
      <c r="Q198" s="1" t="s">
        <v>30</v>
      </c>
      <c r="R198" s="1" t="s">
        <v>48</v>
      </c>
      <c r="S198" s="36">
        <v>0.64500000000000002</v>
      </c>
      <c r="T198" s="36">
        <v>-4.18474E-2</v>
      </c>
      <c r="U198" s="36">
        <v>9.3087299999999994E-3</v>
      </c>
      <c r="V198" s="34">
        <v>6.9600000000000003E-6</v>
      </c>
      <c r="W198" s="36">
        <v>0.64200000000000002</v>
      </c>
      <c r="X198" s="36">
        <v>-3.6869899999999997E-2</v>
      </c>
      <c r="Y198" s="36">
        <v>1.1683199999999999E-2</v>
      </c>
      <c r="Z198" s="34">
        <v>1.60205E-3</v>
      </c>
      <c r="AA198" s="1" t="s">
        <v>571</v>
      </c>
    </row>
    <row r="199" spans="1:27">
      <c r="A199" s="1" t="s">
        <v>294</v>
      </c>
      <c r="B199" s="1" t="s">
        <v>18</v>
      </c>
      <c r="C199" s="1">
        <v>51156</v>
      </c>
      <c r="D199" s="1">
        <v>33587</v>
      </c>
      <c r="E199" s="1">
        <v>84743</v>
      </c>
      <c r="F199" s="1">
        <v>7</v>
      </c>
      <c r="G199" s="1">
        <v>28187633</v>
      </c>
      <c r="H199" s="1" t="s">
        <v>312</v>
      </c>
      <c r="I199" s="1" t="s">
        <v>26</v>
      </c>
      <c r="J199" s="1" t="s">
        <v>27</v>
      </c>
      <c r="K199" s="36">
        <v>0.79049999999999998</v>
      </c>
      <c r="L199" s="36">
        <v>4.0599999999999997E-2</v>
      </c>
      <c r="M199" s="36">
        <v>6.7999999999999996E-3</v>
      </c>
      <c r="N199" s="34">
        <v>2.9699999999999999E-9</v>
      </c>
      <c r="O199" s="1" t="s">
        <v>38</v>
      </c>
      <c r="P199" s="1" t="s">
        <v>313</v>
      </c>
      <c r="Q199" s="1" t="s">
        <v>30</v>
      </c>
      <c r="R199" s="1" t="s">
        <v>43</v>
      </c>
      <c r="S199" s="36">
        <v>0.75700000000000001</v>
      </c>
      <c r="T199" s="36">
        <v>3.0859000000000001E-2</v>
      </c>
      <c r="U199" s="36">
        <v>8.7296000000000006E-3</v>
      </c>
      <c r="V199" s="1">
        <v>4.08152E-4</v>
      </c>
      <c r="W199" s="36">
        <v>0.76700000000000002</v>
      </c>
      <c r="X199" s="36">
        <v>5.6186699999999999E-2</v>
      </c>
      <c r="Y199" s="36">
        <v>1.1029499999999999E-2</v>
      </c>
      <c r="Z199" s="34">
        <v>3.5199999999999998E-7</v>
      </c>
      <c r="AA199" s="1" t="s">
        <v>571</v>
      </c>
    </row>
    <row r="200" spans="1:27">
      <c r="A200" s="1" t="s">
        <v>294</v>
      </c>
      <c r="B200" s="1" t="s">
        <v>18</v>
      </c>
      <c r="C200" s="1">
        <v>51156</v>
      </c>
      <c r="D200" s="1">
        <v>33587</v>
      </c>
      <c r="E200" s="1">
        <v>84743</v>
      </c>
      <c r="F200" s="1">
        <v>7</v>
      </c>
      <c r="G200" s="1">
        <v>30672345</v>
      </c>
      <c r="H200" s="1" t="s">
        <v>314</v>
      </c>
      <c r="I200" s="1" t="s">
        <v>19</v>
      </c>
      <c r="J200" s="1" t="s">
        <v>27</v>
      </c>
      <c r="K200" s="36">
        <v>0.15260000000000001</v>
      </c>
      <c r="L200" s="36">
        <v>-7.1199999999999999E-2</v>
      </c>
      <c r="M200" s="36">
        <v>8.9999999999999993E-3</v>
      </c>
      <c r="N200" s="34">
        <v>2.33E-15</v>
      </c>
      <c r="O200" s="1" t="s">
        <v>28</v>
      </c>
      <c r="P200" s="1" t="s">
        <v>315</v>
      </c>
      <c r="Q200" s="1" t="s">
        <v>30</v>
      </c>
      <c r="R200" s="1" t="s">
        <v>33</v>
      </c>
      <c r="S200" s="36">
        <v>0.50700000000000001</v>
      </c>
      <c r="T200" s="36">
        <v>-7.9474100000000006E-2</v>
      </c>
      <c r="U200" s="36">
        <v>1.14801E-2</v>
      </c>
      <c r="V200" s="34">
        <v>4.4800000000000003E-12</v>
      </c>
      <c r="W200" s="36">
        <v>0.505</v>
      </c>
      <c r="X200" s="36">
        <v>-5.8169899999999997E-2</v>
      </c>
      <c r="Y200" s="36">
        <v>1.44668E-2</v>
      </c>
      <c r="Z200" s="34">
        <v>5.8100000000000003E-5</v>
      </c>
      <c r="AA200" s="1" t="s">
        <v>560</v>
      </c>
    </row>
    <row r="201" spans="1:27">
      <c r="A201" s="1" t="s">
        <v>294</v>
      </c>
      <c r="B201" s="1" t="s">
        <v>18</v>
      </c>
      <c r="C201" s="1">
        <v>51156</v>
      </c>
      <c r="D201" s="1">
        <v>33587</v>
      </c>
      <c r="E201" s="1">
        <v>84743</v>
      </c>
      <c r="F201" s="1">
        <v>7</v>
      </c>
      <c r="G201" s="1">
        <v>44209229</v>
      </c>
      <c r="H201" s="1" t="s">
        <v>60</v>
      </c>
      <c r="I201" s="1" t="s">
        <v>26</v>
      </c>
      <c r="J201" s="1" t="s">
        <v>27</v>
      </c>
      <c r="K201" s="36">
        <v>0.20810000000000001</v>
      </c>
      <c r="L201" s="36">
        <v>8.72E-2</v>
      </c>
      <c r="M201" s="36">
        <v>9.4999999999999998E-3</v>
      </c>
      <c r="N201" s="34">
        <v>5.3000000000000002E-20</v>
      </c>
      <c r="O201" s="1" t="s">
        <v>38</v>
      </c>
      <c r="P201" s="1" t="s">
        <v>61</v>
      </c>
      <c r="Q201" s="1" t="s">
        <v>30</v>
      </c>
      <c r="R201" s="1" t="s">
        <v>33</v>
      </c>
      <c r="S201" s="36">
        <v>0.36299999999999999</v>
      </c>
      <c r="T201" s="36">
        <v>7.7830300000000005E-2</v>
      </c>
      <c r="U201" s="36">
        <v>1.22057E-2</v>
      </c>
      <c r="V201" s="34">
        <v>1.8299999999999999E-10</v>
      </c>
      <c r="W201" s="36">
        <v>0.371</v>
      </c>
      <c r="X201" s="36">
        <v>0.101938</v>
      </c>
      <c r="Y201" s="36">
        <v>1.52423E-2</v>
      </c>
      <c r="Z201" s="34">
        <v>2.3000000000000001E-11</v>
      </c>
      <c r="AA201" s="1" t="s">
        <v>560</v>
      </c>
    </row>
    <row r="202" spans="1:27">
      <c r="A202" s="1" t="s">
        <v>294</v>
      </c>
      <c r="B202" s="1" t="s">
        <v>18</v>
      </c>
      <c r="C202" s="1">
        <v>51156</v>
      </c>
      <c r="D202" s="1">
        <v>33587</v>
      </c>
      <c r="E202" s="1">
        <v>84743</v>
      </c>
      <c r="F202" s="1">
        <v>7</v>
      </c>
      <c r="G202" s="1">
        <v>70270265</v>
      </c>
      <c r="H202" s="1" t="s">
        <v>316</v>
      </c>
      <c r="I202" s="1" t="s">
        <v>26</v>
      </c>
      <c r="J202" s="1" t="s">
        <v>27</v>
      </c>
      <c r="K202" s="36">
        <v>0.69810000000000005</v>
      </c>
      <c r="L202" s="36">
        <v>-3.0499999999999999E-2</v>
      </c>
      <c r="M202" s="36">
        <v>5.4000000000000003E-3</v>
      </c>
      <c r="N202" s="34">
        <v>1.81E-8</v>
      </c>
      <c r="O202" s="1" t="s">
        <v>28</v>
      </c>
      <c r="P202" s="1" t="s">
        <v>317</v>
      </c>
      <c r="Q202" s="1" t="s">
        <v>30</v>
      </c>
      <c r="R202" s="1" t="s">
        <v>33</v>
      </c>
      <c r="S202" s="36">
        <v>0.95</v>
      </c>
      <c r="T202" s="36">
        <v>-2.98286E-2</v>
      </c>
      <c r="U202" s="36">
        <v>6.9211899999999998E-3</v>
      </c>
      <c r="V202" s="34">
        <v>1.6399999999999999E-5</v>
      </c>
      <c r="W202" s="36">
        <v>0.95499999999999996</v>
      </c>
      <c r="X202" s="36">
        <v>-3.1496499999999997E-2</v>
      </c>
      <c r="Y202" s="36">
        <v>8.6912699999999992E-3</v>
      </c>
      <c r="Z202" s="34">
        <v>2.9063599999999999E-4</v>
      </c>
      <c r="AA202" s="1" t="s">
        <v>560</v>
      </c>
    </row>
    <row r="203" spans="1:27">
      <c r="A203" s="1" t="s">
        <v>294</v>
      </c>
      <c r="B203" s="1" t="s">
        <v>18</v>
      </c>
      <c r="C203" s="1">
        <v>51156</v>
      </c>
      <c r="D203" s="1">
        <v>33587</v>
      </c>
      <c r="E203" s="1">
        <v>84743</v>
      </c>
      <c r="F203" s="1">
        <v>7</v>
      </c>
      <c r="G203" s="1">
        <v>93485827</v>
      </c>
      <c r="H203" s="1" t="s">
        <v>247</v>
      </c>
      <c r="I203" s="1" t="s">
        <v>26</v>
      </c>
      <c r="J203" s="1" t="s">
        <v>20</v>
      </c>
      <c r="K203" s="36">
        <v>0.30980000000000002</v>
      </c>
      <c r="L203" s="36">
        <v>4.7699999999999999E-2</v>
      </c>
      <c r="M203" s="36">
        <v>6.3E-3</v>
      </c>
      <c r="N203" s="34">
        <v>4.1700000000000002E-14</v>
      </c>
      <c r="O203" s="1" t="s">
        <v>38</v>
      </c>
      <c r="P203" s="1" t="s">
        <v>248</v>
      </c>
      <c r="Q203" s="1" t="s">
        <v>30</v>
      </c>
      <c r="R203" s="1" t="s">
        <v>33</v>
      </c>
      <c r="S203" s="36">
        <v>0.64900000000000002</v>
      </c>
      <c r="T203" s="36">
        <v>4.3359099999999998E-2</v>
      </c>
      <c r="U203" s="36">
        <v>8.0935399999999998E-3</v>
      </c>
      <c r="V203" s="34">
        <v>8.4899999999999999E-8</v>
      </c>
      <c r="W203" s="36">
        <v>0.65600000000000003</v>
      </c>
      <c r="X203" s="36">
        <v>5.4506100000000002E-2</v>
      </c>
      <c r="Y203" s="36">
        <v>1.0099199999999999E-2</v>
      </c>
      <c r="Z203" s="34">
        <v>6.8200000000000002E-8</v>
      </c>
      <c r="AA203" s="1" t="s">
        <v>560</v>
      </c>
    </row>
    <row r="204" spans="1:27">
      <c r="A204" s="1" t="s">
        <v>294</v>
      </c>
      <c r="B204" s="1" t="s">
        <v>18</v>
      </c>
      <c r="C204" s="1">
        <v>51156</v>
      </c>
      <c r="D204" s="1">
        <v>33587</v>
      </c>
      <c r="E204" s="1">
        <v>84743</v>
      </c>
      <c r="F204" s="1">
        <v>7</v>
      </c>
      <c r="G204" s="1">
        <v>127613496</v>
      </c>
      <c r="H204" s="1" t="s">
        <v>318</v>
      </c>
      <c r="I204" s="1" t="s">
        <v>19</v>
      </c>
      <c r="J204" s="1" t="s">
        <v>20</v>
      </c>
      <c r="K204" s="36">
        <v>6.59E-2</v>
      </c>
      <c r="L204" s="36">
        <v>0.12709999999999999</v>
      </c>
      <c r="M204" s="36">
        <v>1.35E-2</v>
      </c>
      <c r="N204" s="34">
        <v>4.1300000000000003E-21</v>
      </c>
      <c r="O204" s="1" t="s">
        <v>38</v>
      </c>
      <c r="P204" s="1" t="s">
        <v>104</v>
      </c>
      <c r="Q204" s="1" t="s">
        <v>23</v>
      </c>
      <c r="R204" s="1" t="s">
        <v>149</v>
      </c>
      <c r="S204" s="36">
        <v>0.29299999999999998</v>
      </c>
      <c r="T204" s="36">
        <v>0.143095</v>
      </c>
      <c r="U204" s="36">
        <v>1.7084100000000001E-2</v>
      </c>
      <c r="V204" s="34">
        <v>5.6200000000000006E-17</v>
      </c>
      <c r="W204" s="36">
        <v>0.28599999999999998</v>
      </c>
      <c r="X204" s="36">
        <v>0.10076</v>
      </c>
      <c r="Y204" s="36">
        <v>2.1949799999999998E-2</v>
      </c>
      <c r="Z204" s="34">
        <v>4.4399999999999998E-6</v>
      </c>
      <c r="AA204" s="1" t="s">
        <v>560</v>
      </c>
    </row>
    <row r="205" spans="1:27">
      <c r="A205" s="1" t="s">
        <v>294</v>
      </c>
      <c r="B205" s="1" t="s">
        <v>18</v>
      </c>
      <c r="C205" s="1">
        <v>51156</v>
      </c>
      <c r="D205" s="1">
        <v>33587</v>
      </c>
      <c r="E205" s="1">
        <v>84743</v>
      </c>
      <c r="F205" s="1">
        <v>7</v>
      </c>
      <c r="G205" s="1">
        <v>156984318</v>
      </c>
      <c r="H205" s="1" t="s">
        <v>319</v>
      </c>
      <c r="I205" s="1" t="s">
        <v>20</v>
      </c>
      <c r="J205" s="1" t="s">
        <v>27</v>
      </c>
      <c r="K205" s="36">
        <v>0.72640000000000005</v>
      </c>
      <c r="L205" s="36">
        <v>-4.5100000000000001E-2</v>
      </c>
      <c r="M205" s="36">
        <v>7.0000000000000001E-3</v>
      </c>
      <c r="N205" s="34">
        <v>9.35E-11</v>
      </c>
      <c r="O205" s="1" t="s">
        <v>28</v>
      </c>
      <c r="P205" s="1" t="s">
        <v>106</v>
      </c>
      <c r="Q205" s="1" t="s">
        <v>30</v>
      </c>
      <c r="R205" s="1" t="s">
        <v>48</v>
      </c>
      <c r="S205" s="36">
        <v>0.60599999999999998</v>
      </c>
      <c r="T205" s="36">
        <v>-5.1493200000000003E-2</v>
      </c>
      <c r="U205" s="36">
        <v>8.8674700000000006E-3</v>
      </c>
      <c r="V205" s="34">
        <v>6.4000000000000002E-9</v>
      </c>
      <c r="W205" s="36">
        <v>0.60199999999999998</v>
      </c>
      <c r="X205" s="36">
        <v>-3.4851E-2</v>
      </c>
      <c r="Y205" s="36">
        <v>1.1259399999999999E-2</v>
      </c>
      <c r="Z205" s="34">
        <v>1.9680000000000001E-3</v>
      </c>
      <c r="AA205" s="1" t="s">
        <v>571</v>
      </c>
    </row>
    <row r="206" spans="1:27">
      <c r="A206" s="1" t="s">
        <v>294</v>
      </c>
      <c r="B206" s="1" t="s">
        <v>18</v>
      </c>
      <c r="C206" s="1">
        <v>51156</v>
      </c>
      <c r="D206" s="1">
        <v>33587</v>
      </c>
      <c r="E206" s="1">
        <v>84743</v>
      </c>
      <c r="F206" s="1">
        <v>8</v>
      </c>
      <c r="G206" s="1">
        <v>37008254</v>
      </c>
      <c r="H206" s="1" t="s">
        <v>320</v>
      </c>
      <c r="I206" s="1" t="s">
        <v>20</v>
      </c>
      <c r="J206" s="1" t="s">
        <v>27</v>
      </c>
      <c r="K206" s="36">
        <v>0.6865</v>
      </c>
      <c r="L206" s="36">
        <v>-4.2299999999999997E-2</v>
      </c>
      <c r="M206" s="36">
        <v>6.1999999999999998E-3</v>
      </c>
      <c r="N206" s="34">
        <v>9.2300000000000001E-12</v>
      </c>
      <c r="O206" s="1" t="s">
        <v>28</v>
      </c>
      <c r="P206" s="1" t="s">
        <v>252</v>
      </c>
      <c r="Q206" s="1" t="s">
        <v>30</v>
      </c>
      <c r="R206" s="1" t="s">
        <v>48</v>
      </c>
      <c r="S206" s="36">
        <v>0.69799999999999995</v>
      </c>
      <c r="T206" s="36">
        <v>-5.2104499999999998E-2</v>
      </c>
      <c r="U206" s="36">
        <v>7.8817999999999996E-3</v>
      </c>
      <c r="V206" s="34">
        <v>3.8600000000000001E-11</v>
      </c>
      <c r="W206" s="36">
        <v>0.68799999999999994</v>
      </c>
      <c r="X206" s="36">
        <v>-2.63158E-2</v>
      </c>
      <c r="Y206" s="36">
        <v>1.0045500000000001E-2</v>
      </c>
      <c r="Z206" s="34">
        <v>8.8063700000000009E-3</v>
      </c>
      <c r="AA206" s="1" t="s">
        <v>571</v>
      </c>
    </row>
    <row r="207" spans="1:27">
      <c r="A207" s="1" t="s">
        <v>294</v>
      </c>
      <c r="B207" s="1" t="s">
        <v>18</v>
      </c>
      <c r="C207" s="1">
        <v>51156</v>
      </c>
      <c r="D207" s="1">
        <v>33587</v>
      </c>
      <c r="E207" s="1">
        <v>84743</v>
      </c>
      <c r="F207" s="1">
        <v>8</v>
      </c>
      <c r="G207" s="1">
        <v>117205676</v>
      </c>
      <c r="H207" s="1" t="s">
        <v>321</v>
      </c>
      <c r="I207" s="1" t="s">
        <v>26</v>
      </c>
      <c r="J207" s="1" t="s">
        <v>27</v>
      </c>
      <c r="K207" s="36">
        <v>0.4289</v>
      </c>
      <c r="L207" s="36">
        <v>-7.1499999999999994E-2</v>
      </c>
      <c r="M207" s="36">
        <v>9.4000000000000004E-3</v>
      </c>
      <c r="N207" s="34">
        <v>2.72E-14</v>
      </c>
      <c r="O207" s="1" t="s">
        <v>28</v>
      </c>
      <c r="P207" s="1" t="s">
        <v>108</v>
      </c>
      <c r="Q207" s="1" t="s">
        <v>30</v>
      </c>
      <c r="R207" s="1" t="s">
        <v>48</v>
      </c>
      <c r="S207" s="36">
        <v>0.23699999999999999</v>
      </c>
      <c r="T207" s="36">
        <v>-7.93209E-2</v>
      </c>
      <c r="U207" s="36">
        <v>1.21093E-2</v>
      </c>
      <c r="V207" s="34">
        <v>5.7900000000000002E-11</v>
      </c>
      <c r="W207" s="36">
        <v>0.248</v>
      </c>
      <c r="X207" s="36">
        <v>-5.9738399999999997E-2</v>
      </c>
      <c r="Y207" s="36">
        <v>1.4907500000000001E-2</v>
      </c>
      <c r="Z207" s="34">
        <v>6.1600000000000007E-5</v>
      </c>
      <c r="AA207" s="1" t="s">
        <v>560</v>
      </c>
    </row>
    <row r="208" spans="1:27">
      <c r="A208" s="1" t="s">
        <v>294</v>
      </c>
      <c r="B208" s="1" t="s">
        <v>18</v>
      </c>
      <c r="C208" s="1">
        <v>51156</v>
      </c>
      <c r="D208" s="1">
        <v>33587</v>
      </c>
      <c r="E208" s="1">
        <v>84743</v>
      </c>
      <c r="F208" s="1">
        <v>9</v>
      </c>
      <c r="G208" s="1">
        <v>672254</v>
      </c>
      <c r="H208" s="1" t="s">
        <v>322</v>
      </c>
      <c r="I208" s="1" t="s">
        <v>26</v>
      </c>
      <c r="J208" s="1" t="s">
        <v>20</v>
      </c>
      <c r="K208" s="36">
        <v>0.79930000000000001</v>
      </c>
      <c r="L208" s="36">
        <v>3.4000000000000002E-2</v>
      </c>
      <c r="M208" s="36">
        <v>6.1000000000000004E-3</v>
      </c>
      <c r="N208" s="34">
        <v>2.4699999999999999E-8</v>
      </c>
      <c r="O208" s="1" t="s">
        <v>38</v>
      </c>
      <c r="P208" s="1" t="s">
        <v>68</v>
      </c>
      <c r="Q208" s="1" t="s">
        <v>30</v>
      </c>
      <c r="R208" s="1" t="s">
        <v>33</v>
      </c>
      <c r="S208" s="36">
        <v>0.874</v>
      </c>
      <c r="T208" s="36">
        <v>3.2019899999999997E-2</v>
      </c>
      <c r="U208" s="36">
        <v>7.7910399999999999E-3</v>
      </c>
      <c r="V208" s="34">
        <v>3.9700000000000003E-5</v>
      </c>
      <c r="W208" s="36">
        <v>0.871</v>
      </c>
      <c r="X208" s="36">
        <v>3.7009300000000002E-2</v>
      </c>
      <c r="Y208" s="36">
        <v>9.7689000000000005E-3</v>
      </c>
      <c r="Z208" s="34">
        <v>1.51858E-4</v>
      </c>
      <c r="AA208" s="1" t="s">
        <v>560</v>
      </c>
    </row>
    <row r="209" spans="1:27">
      <c r="A209" s="1" t="s">
        <v>294</v>
      </c>
      <c r="B209" s="1" t="s">
        <v>18</v>
      </c>
      <c r="C209" s="1">
        <v>51156</v>
      </c>
      <c r="D209" s="1">
        <v>33587</v>
      </c>
      <c r="E209" s="1">
        <v>84743</v>
      </c>
      <c r="F209" s="1">
        <v>9</v>
      </c>
      <c r="G209" s="1">
        <v>4285119</v>
      </c>
      <c r="H209" s="1" t="s">
        <v>323</v>
      </c>
      <c r="I209" s="1" t="s">
        <v>20</v>
      </c>
      <c r="J209" s="1" t="s">
        <v>27</v>
      </c>
      <c r="K209" s="36">
        <v>0.5665</v>
      </c>
      <c r="L209" s="36">
        <v>-8.6900000000000005E-2</v>
      </c>
      <c r="M209" s="36">
        <v>7.1999999999999998E-3</v>
      </c>
      <c r="N209" s="34">
        <v>1.2500000000000001E-33</v>
      </c>
      <c r="O209" s="1" t="s">
        <v>28</v>
      </c>
      <c r="P209" s="1" t="s">
        <v>71</v>
      </c>
      <c r="Q209" s="1" t="s">
        <v>30</v>
      </c>
      <c r="R209" s="1" t="s">
        <v>33</v>
      </c>
      <c r="S209" s="36">
        <v>0.40899999999999997</v>
      </c>
      <c r="T209" s="36">
        <v>-9.0813500000000005E-2</v>
      </c>
      <c r="U209" s="36">
        <v>9.2185500000000007E-3</v>
      </c>
      <c r="V209" s="34">
        <v>7.1000000000000003E-23</v>
      </c>
      <c r="W209" s="36">
        <v>0.42</v>
      </c>
      <c r="X209" s="36">
        <v>-8.0807000000000004E-2</v>
      </c>
      <c r="Y209" s="36">
        <v>1.14868E-2</v>
      </c>
      <c r="Z209" s="34">
        <v>2.0400000000000002E-12</v>
      </c>
      <c r="AA209" s="1" t="s">
        <v>560</v>
      </c>
    </row>
    <row r="210" spans="1:27">
      <c r="A210" s="1" t="s">
        <v>294</v>
      </c>
      <c r="B210" s="1" t="s">
        <v>18</v>
      </c>
      <c r="C210" s="1">
        <v>51156</v>
      </c>
      <c r="D210" s="1">
        <v>33587</v>
      </c>
      <c r="E210" s="1">
        <v>84743</v>
      </c>
      <c r="F210" s="1">
        <v>10</v>
      </c>
      <c r="G210" s="1">
        <v>12260608</v>
      </c>
      <c r="H210" s="1" t="s">
        <v>324</v>
      </c>
      <c r="I210" s="1" t="s">
        <v>19</v>
      </c>
      <c r="J210" s="1" t="s">
        <v>20</v>
      </c>
      <c r="K210" s="36">
        <v>0.56489999999999996</v>
      </c>
      <c r="L210" s="36">
        <v>5.1799999999999999E-2</v>
      </c>
      <c r="M210" s="36">
        <v>7.4999999999999997E-3</v>
      </c>
      <c r="N210" s="34">
        <v>4.5700000000000001E-12</v>
      </c>
      <c r="O210" s="1" t="s">
        <v>38</v>
      </c>
      <c r="P210" s="1" t="s">
        <v>188</v>
      </c>
      <c r="Q210" s="1" t="s">
        <v>30</v>
      </c>
      <c r="R210" s="1" t="s">
        <v>48</v>
      </c>
      <c r="S210" s="36">
        <v>0.36099999999999999</v>
      </c>
      <c r="T210" s="36">
        <v>4.6237100000000003E-2</v>
      </c>
      <c r="U210" s="36">
        <v>9.5953600000000007E-3</v>
      </c>
      <c r="V210" s="34">
        <v>1.4500000000000001E-6</v>
      </c>
      <c r="W210" s="36">
        <v>0.37</v>
      </c>
      <c r="X210" s="36">
        <v>6.0365799999999997E-2</v>
      </c>
      <c r="Y210" s="36">
        <v>1.19563E-2</v>
      </c>
      <c r="Z210" s="34">
        <v>4.4700000000000002E-7</v>
      </c>
      <c r="AA210" s="1" t="s">
        <v>560</v>
      </c>
    </row>
    <row r="211" spans="1:27">
      <c r="A211" s="1" t="s">
        <v>294</v>
      </c>
      <c r="B211" s="1" t="s">
        <v>18</v>
      </c>
      <c r="C211" s="1">
        <v>51156</v>
      </c>
      <c r="D211" s="1">
        <v>33587</v>
      </c>
      <c r="E211" s="1">
        <v>84743</v>
      </c>
      <c r="F211" s="1">
        <v>10</v>
      </c>
      <c r="G211" s="1">
        <v>69224180</v>
      </c>
      <c r="H211" s="1" t="s">
        <v>325</v>
      </c>
      <c r="I211" s="1" t="s">
        <v>20</v>
      </c>
      <c r="J211" s="1" t="s">
        <v>27</v>
      </c>
      <c r="K211" s="36">
        <v>0.25969999999999999</v>
      </c>
      <c r="L211" s="36">
        <v>0.16200000000000001</v>
      </c>
      <c r="M211" s="36">
        <v>8.9999999999999993E-3</v>
      </c>
      <c r="N211" s="34">
        <v>5.0099999999999998E-72</v>
      </c>
      <c r="O211" s="1" t="s">
        <v>38</v>
      </c>
      <c r="P211" s="1" t="s">
        <v>73</v>
      </c>
      <c r="Q211" s="1" t="s">
        <v>30</v>
      </c>
      <c r="R211" s="1" t="s">
        <v>33</v>
      </c>
      <c r="S211" s="36">
        <v>0.33600000000000002</v>
      </c>
      <c r="T211" s="36">
        <v>0.16134100000000001</v>
      </c>
      <c r="U211" s="36">
        <v>1.1614899999999999E-2</v>
      </c>
      <c r="V211" s="34">
        <v>8.6399999999999995E-44</v>
      </c>
      <c r="W211" s="36">
        <v>0.34799999999999998</v>
      </c>
      <c r="X211" s="36">
        <v>0.162908</v>
      </c>
      <c r="Y211" s="36">
        <v>1.43339E-2</v>
      </c>
      <c r="Z211" s="34">
        <v>7.13E-30</v>
      </c>
      <c r="AA211" s="1" t="s">
        <v>560</v>
      </c>
    </row>
    <row r="212" spans="1:27">
      <c r="A212" s="1" t="s">
        <v>294</v>
      </c>
      <c r="B212" s="1" t="s">
        <v>18</v>
      </c>
      <c r="C212" s="1">
        <v>51156</v>
      </c>
      <c r="D212" s="1">
        <v>33587</v>
      </c>
      <c r="E212" s="1">
        <v>84743</v>
      </c>
      <c r="F212" s="1">
        <v>10</v>
      </c>
      <c r="G212" s="1">
        <v>92631940</v>
      </c>
      <c r="H212" s="1" t="s">
        <v>326</v>
      </c>
      <c r="I212" s="1" t="s">
        <v>26</v>
      </c>
      <c r="J212" s="1" t="s">
        <v>27</v>
      </c>
      <c r="K212" s="36">
        <v>0.67459999999999998</v>
      </c>
      <c r="L212" s="36">
        <v>-5.3499999999999999E-2</v>
      </c>
      <c r="M212" s="36">
        <v>5.4000000000000003E-3</v>
      </c>
      <c r="N212" s="34">
        <v>8.8100000000000004E-23</v>
      </c>
      <c r="O212" s="1" t="s">
        <v>28</v>
      </c>
      <c r="P212" s="1" t="s">
        <v>327</v>
      </c>
      <c r="Q212" s="1" t="s">
        <v>30</v>
      </c>
      <c r="R212" s="1" t="s">
        <v>33</v>
      </c>
      <c r="S212" s="36">
        <v>0.85299999999999998</v>
      </c>
      <c r="T212" s="36">
        <v>-4.6958899999999998E-2</v>
      </c>
      <c r="U212" s="36">
        <v>6.9440099999999996E-3</v>
      </c>
      <c r="V212" s="34">
        <v>1.37E-11</v>
      </c>
      <c r="W212" s="36">
        <v>0.85099999999999998</v>
      </c>
      <c r="X212" s="36">
        <v>-6.3904000000000002E-2</v>
      </c>
      <c r="Y212" s="36">
        <v>8.7705700000000001E-3</v>
      </c>
      <c r="Z212" s="34">
        <v>3.2600000000000002E-13</v>
      </c>
      <c r="AA212" s="1" t="s">
        <v>560</v>
      </c>
    </row>
    <row r="213" spans="1:27">
      <c r="A213" s="1" t="s">
        <v>294</v>
      </c>
      <c r="B213" s="1" t="s">
        <v>18</v>
      </c>
      <c r="C213" s="1">
        <v>51156</v>
      </c>
      <c r="D213" s="1">
        <v>33587</v>
      </c>
      <c r="E213" s="1">
        <v>84743</v>
      </c>
      <c r="F213" s="1">
        <v>11</v>
      </c>
      <c r="G213" s="1">
        <v>8228596</v>
      </c>
      <c r="H213" s="1" t="s">
        <v>328</v>
      </c>
      <c r="I213" s="1" t="s">
        <v>20</v>
      </c>
      <c r="J213" s="1" t="s">
        <v>27</v>
      </c>
      <c r="K213" s="36">
        <v>0.67889999999999995</v>
      </c>
      <c r="L213" s="36">
        <v>6.6400000000000001E-2</v>
      </c>
      <c r="M213" s="36">
        <v>1.12E-2</v>
      </c>
      <c r="N213" s="34">
        <v>3.24E-9</v>
      </c>
      <c r="O213" s="1" t="s">
        <v>38</v>
      </c>
      <c r="P213" s="1" t="s">
        <v>329</v>
      </c>
      <c r="Q213" s="1" t="s">
        <v>30</v>
      </c>
      <c r="R213" s="1" t="s">
        <v>33</v>
      </c>
      <c r="S213" s="36">
        <v>0.191</v>
      </c>
      <c r="T213" s="36">
        <v>6.8431000000000006E-2</v>
      </c>
      <c r="U213" s="36">
        <v>1.44387E-2</v>
      </c>
      <c r="V213" s="34">
        <v>2.1500000000000002E-6</v>
      </c>
      <c r="W213" s="36">
        <v>0.19900000000000001</v>
      </c>
      <c r="X213" s="36">
        <v>6.3206200000000004E-2</v>
      </c>
      <c r="Y213" s="36">
        <v>1.7787799999999999E-2</v>
      </c>
      <c r="Z213" s="34">
        <v>3.80942E-4</v>
      </c>
      <c r="AA213" s="1" t="s">
        <v>560</v>
      </c>
    </row>
    <row r="214" spans="1:27">
      <c r="A214" s="1" t="s">
        <v>294</v>
      </c>
      <c r="B214" s="1" t="s">
        <v>18</v>
      </c>
      <c r="C214" s="1">
        <v>51156</v>
      </c>
      <c r="D214" s="1">
        <v>33587</v>
      </c>
      <c r="E214" s="1">
        <v>84743</v>
      </c>
      <c r="F214" s="1">
        <v>11</v>
      </c>
      <c r="G214" s="1">
        <v>17393643</v>
      </c>
      <c r="H214" s="1" t="s">
        <v>330</v>
      </c>
      <c r="I214" s="1" t="s">
        <v>20</v>
      </c>
      <c r="J214" s="1" t="s">
        <v>27</v>
      </c>
      <c r="K214" s="36">
        <v>0.39290000000000003</v>
      </c>
      <c r="L214" s="36">
        <v>4.5600000000000002E-2</v>
      </c>
      <c r="M214" s="36">
        <v>6.1999999999999998E-3</v>
      </c>
      <c r="N214" s="34">
        <v>1.8499999999999999E-13</v>
      </c>
      <c r="O214" s="1" t="s">
        <v>38</v>
      </c>
      <c r="P214" s="1" t="s">
        <v>196</v>
      </c>
      <c r="Q214" s="1" t="s">
        <v>30</v>
      </c>
      <c r="R214" s="1" t="s">
        <v>40</v>
      </c>
      <c r="S214" s="36">
        <v>0.64300000000000002</v>
      </c>
      <c r="T214" s="36">
        <v>4.0557700000000002E-2</v>
      </c>
      <c r="U214" s="36">
        <v>7.9169099999999992E-3</v>
      </c>
      <c r="V214" s="34">
        <v>3.0199999999999998E-7</v>
      </c>
      <c r="W214" s="36">
        <v>0.63900000000000001</v>
      </c>
      <c r="X214" s="36">
        <v>5.3445800000000002E-2</v>
      </c>
      <c r="Y214" s="36">
        <v>9.93344E-3</v>
      </c>
      <c r="Z214" s="34">
        <v>7.4900000000000002E-8</v>
      </c>
      <c r="AA214" s="1" t="s">
        <v>560</v>
      </c>
    </row>
    <row r="215" spans="1:27">
      <c r="A215" s="1" t="s">
        <v>294</v>
      </c>
      <c r="B215" s="1" t="s">
        <v>18</v>
      </c>
      <c r="C215" s="1">
        <v>51156</v>
      </c>
      <c r="D215" s="1">
        <v>33587</v>
      </c>
      <c r="E215" s="1">
        <v>84743</v>
      </c>
      <c r="F215" s="1">
        <v>11</v>
      </c>
      <c r="G215" s="1">
        <v>35408695</v>
      </c>
      <c r="H215" s="1" t="s">
        <v>268</v>
      </c>
      <c r="I215" s="1" t="s">
        <v>26</v>
      </c>
      <c r="J215" s="1" t="s">
        <v>20</v>
      </c>
      <c r="K215" s="36">
        <v>0.88049999999999995</v>
      </c>
      <c r="L215" s="36">
        <v>0.1051</v>
      </c>
      <c r="M215" s="36">
        <v>1.14E-2</v>
      </c>
      <c r="N215" s="34">
        <v>3.9400000000000002E-20</v>
      </c>
      <c r="O215" s="1" t="s">
        <v>38</v>
      </c>
      <c r="P215" s="1" t="s">
        <v>269</v>
      </c>
      <c r="Q215" s="1" t="s">
        <v>30</v>
      </c>
      <c r="R215" s="1" t="s">
        <v>33</v>
      </c>
      <c r="S215" s="36">
        <v>0.32700000000000001</v>
      </c>
      <c r="T215" s="36">
        <v>0.106364</v>
      </c>
      <c r="U215" s="36">
        <v>1.48208E-2</v>
      </c>
      <c r="V215" s="34">
        <v>7.2400000000000005E-13</v>
      </c>
      <c r="W215" s="36">
        <v>0.34300000000000003</v>
      </c>
      <c r="X215" s="36">
        <v>0.103356</v>
      </c>
      <c r="Y215" s="36">
        <v>1.80015E-2</v>
      </c>
      <c r="Z215" s="34">
        <v>9.4699999999999998E-9</v>
      </c>
      <c r="AA215" s="1" t="s">
        <v>560</v>
      </c>
    </row>
    <row r="216" spans="1:27">
      <c r="A216" s="1" t="s">
        <v>294</v>
      </c>
      <c r="B216" s="1" t="s">
        <v>18</v>
      </c>
      <c r="C216" s="1">
        <v>51156</v>
      </c>
      <c r="D216" s="1">
        <v>33587</v>
      </c>
      <c r="E216" s="1">
        <v>84743</v>
      </c>
      <c r="F216" s="1">
        <v>11</v>
      </c>
      <c r="G216" s="1">
        <v>69992701</v>
      </c>
      <c r="H216" s="1" t="s">
        <v>331</v>
      </c>
      <c r="I216" s="1" t="s">
        <v>19</v>
      </c>
      <c r="J216" s="1" t="s">
        <v>20</v>
      </c>
      <c r="K216" s="36">
        <v>0.7772</v>
      </c>
      <c r="L216" s="36">
        <v>5.3999999999999999E-2</v>
      </c>
      <c r="M216" s="36">
        <v>7.3000000000000001E-3</v>
      </c>
      <c r="N216" s="34">
        <v>1.36E-13</v>
      </c>
      <c r="O216" s="1" t="s">
        <v>38</v>
      </c>
      <c r="P216" s="1" t="s">
        <v>332</v>
      </c>
      <c r="Q216" s="1" t="s">
        <v>30</v>
      </c>
      <c r="R216" s="1" t="s">
        <v>43</v>
      </c>
      <c r="S216" s="36">
        <v>0.54200000000000004</v>
      </c>
      <c r="T216" s="36">
        <v>6.5027399999999999E-2</v>
      </c>
      <c r="U216" s="36">
        <v>9.3379799999999992E-3</v>
      </c>
      <c r="V216" s="34">
        <v>3.3500000000000001E-12</v>
      </c>
      <c r="W216" s="36">
        <v>0.53700000000000003</v>
      </c>
      <c r="X216" s="36">
        <v>3.67363E-2</v>
      </c>
      <c r="Y216" s="36">
        <v>1.17089E-2</v>
      </c>
      <c r="Z216" s="34">
        <v>1.7056700000000001E-3</v>
      </c>
      <c r="AA216" s="1" t="s">
        <v>571</v>
      </c>
    </row>
    <row r="217" spans="1:27">
      <c r="A217" s="1" t="s">
        <v>294</v>
      </c>
      <c r="B217" s="1" t="s">
        <v>18</v>
      </c>
      <c r="C217" s="1">
        <v>51156</v>
      </c>
      <c r="D217" s="1">
        <v>33587</v>
      </c>
      <c r="E217" s="1">
        <v>84743</v>
      </c>
      <c r="F217" s="1">
        <v>11</v>
      </c>
      <c r="G217" s="1">
        <v>92966500</v>
      </c>
      <c r="H217" s="1" t="s">
        <v>197</v>
      </c>
      <c r="I217" s="1" t="s">
        <v>26</v>
      </c>
      <c r="J217" s="1" t="s">
        <v>19</v>
      </c>
      <c r="K217" s="36">
        <v>0.56799999999999995</v>
      </c>
      <c r="L217" s="36">
        <v>-0.156</v>
      </c>
      <c r="M217" s="36">
        <v>8.0999999999999996E-3</v>
      </c>
      <c r="N217" s="34">
        <v>2.6399999999999999E-82</v>
      </c>
      <c r="O217" s="1" t="s">
        <v>28</v>
      </c>
      <c r="P217" s="1" t="s">
        <v>74</v>
      </c>
      <c r="Q217" s="1" t="s">
        <v>30</v>
      </c>
      <c r="R217" s="1" t="s">
        <v>40</v>
      </c>
      <c r="S217" s="36">
        <v>0.30299999999999999</v>
      </c>
      <c r="T217" s="36">
        <v>-0.169464</v>
      </c>
      <c r="U217" s="36">
        <v>1.03905E-2</v>
      </c>
      <c r="V217" s="34">
        <v>1.2000000000000001E-59</v>
      </c>
      <c r="W217" s="36">
        <v>0.311</v>
      </c>
      <c r="X217" s="36">
        <v>-0.134991</v>
      </c>
      <c r="Y217" s="36">
        <v>1.30137E-2</v>
      </c>
      <c r="Z217" s="34">
        <v>3.6199999999999999E-25</v>
      </c>
      <c r="AA217" s="1" t="s">
        <v>560</v>
      </c>
    </row>
    <row r="218" spans="1:27">
      <c r="A218" s="1" t="s">
        <v>294</v>
      </c>
      <c r="B218" s="1" t="s">
        <v>18</v>
      </c>
      <c r="C218" s="1">
        <v>51156</v>
      </c>
      <c r="D218" s="1">
        <v>33587</v>
      </c>
      <c r="E218" s="1">
        <v>84743</v>
      </c>
      <c r="F218" s="1">
        <v>11</v>
      </c>
      <c r="G218" s="1">
        <v>116790676</v>
      </c>
      <c r="H218" s="1" t="s">
        <v>333</v>
      </c>
      <c r="I218" s="1" t="s">
        <v>26</v>
      </c>
      <c r="J218" s="1" t="s">
        <v>20</v>
      </c>
      <c r="K218" s="36">
        <v>0.06</v>
      </c>
      <c r="L218" s="36">
        <v>-9.5799999999999996E-2</v>
      </c>
      <c r="M218" s="36">
        <v>1.7299999999999999E-2</v>
      </c>
      <c r="N218" s="34">
        <v>3.1300000000000002E-8</v>
      </c>
      <c r="O218" s="1" t="s">
        <v>28</v>
      </c>
      <c r="P218" s="1" t="s">
        <v>334</v>
      </c>
      <c r="Q218" s="1" t="s">
        <v>23</v>
      </c>
      <c r="R218" s="1" t="s">
        <v>149</v>
      </c>
      <c r="S218" s="36">
        <v>0.377</v>
      </c>
      <c r="T218" s="36">
        <v>-8.8891999999999999E-2</v>
      </c>
      <c r="U218" s="36">
        <v>2.2122599999999999E-2</v>
      </c>
      <c r="V218" s="34">
        <v>5.8699999999999997E-5</v>
      </c>
      <c r="W218" s="36">
        <v>0.37</v>
      </c>
      <c r="X218" s="36">
        <v>-0.106821</v>
      </c>
      <c r="Y218" s="36">
        <v>2.7827500000000002E-2</v>
      </c>
      <c r="Z218" s="34">
        <v>1.23943E-4</v>
      </c>
      <c r="AA218" s="1" t="s">
        <v>560</v>
      </c>
    </row>
    <row r="219" spans="1:27">
      <c r="A219" s="1" t="s">
        <v>294</v>
      </c>
      <c r="B219" s="1" t="s">
        <v>18</v>
      </c>
      <c r="C219" s="1">
        <v>51156</v>
      </c>
      <c r="D219" s="1">
        <v>33587</v>
      </c>
      <c r="E219" s="1">
        <v>84743</v>
      </c>
      <c r="F219" s="1">
        <v>12</v>
      </c>
      <c r="G219" s="1">
        <v>46805053</v>
      </c>
      <c r="H219" s="1" t="s">
        <v>335</v>
      </c>
      <c r="I219" s="1" t="s">
        <v>19</v>
      </c>
      <c r="J219" s="1" t="s">
        <v>20</v>
      </c>
      <c r="K219" s="36">
        <v>0.58979999999999999</v>
      </c>
      <c r="L219" s="36">
        <v>-3.1800000000000002E-2</v>
      </c>
      <c r="M219" s="36">
        <v>5.4000000000000003E-3</v>
      </c>
      <c r="N219" s="34">
        <v>3.41E-9</v>
      </c>
      <c r="O219" s="1" t="s">
        <v>28</v>
      </c>
      <c r="P219" s="1" t="s">
        <v>336</v>
      </c>
      <c r="Q219" s="1" t="s">
        <v>30</v>
      </c>
      <c r="R219" s="1" t="s">
        <v>33</v>
      </c>
      <c r="S219" s="36">
        <v>0.82599999999999996</v>
      </c>
      <c r="T219" s="36">
        <v>-3.9872199999999997E-2</v>
      </c>
      <c r="U219" s="36">
        <v>6.8771600000000002E-3</v>
      </c>
      <c r="V219" s="34">
        <v>6.7599999999999998E-9</v>
      </c>
      <c r="W219" s="36">
        <v>0.82699999999999996</v>
      </c>
      <c r="X219" s="36">
        <v>-1.90812E-2</v>
      </c>
      <c r="Y219" s="36">
        <v>8.6624400000000004E-3</v>
      </c>
      <c r="Z219" s="34">
        <v>2.7619600000000001E-2</v>
      </c>
      <c r="AA219" s="1" t="s">
        <v>571</v>
      </c>
    </row>
    <row r="220" spans="1:27">
      <c r="A220" s="1" t="s">
        <v>294</v>
      </c>
      <c r="B220" s="1" t="s">
        <v>18</v>
      </c>
      <c r="C220" s="1">
        <v>51156</v>
      </c>
      <c r="D220" s="1">
        <v>33587</v>
      </c>
      <c r="E220" s="1">
        <v>84743</v>
      </c>
      <c r="F220" s="1">
        <v>12</v>
      </c>
      <c r="G220" s="1">
        <v>120978847</v>
      </c>
      <c r="H220" s="1" t="s">
        <v>337</v>
      </c>
      <c r="I220" s="1" t="s">
        <v>26</v>
      </c>
      <c r="J220" s="1" t="s">
        <v>20</v>
      </c>
      <c r="K220" s="36">
        <v>0.58340000000000003</v>
      </c>
      <c r="L220" s="36">
        <v>-5.3400000000000003E-2</v>
      </c>
      <c r="M220" s="36">
        <v>6.7000000000000002E-3</v>
      </c>
      <c r="N220" s="34">
        <v>2.4399999999999998E-15</v>
      </c>
      <c r="O220" s="1" t="s">
        <v>28</v>
      </c>
      <c r="P220" s="1" t="s">
        <v>338</v>
      </c>
      <c r="Q220" s="1" t="s">
        <v>23</v>
      </c>
      <c r="R220" s="1" t="s">
        <v>149</v>
      </c>
      <c r="S220" s="36">
        <v>0.48099999999999998</v>
      </c>
      <c r="T220" s="36">
        <v>-5.5430800000000002E-2</v>
      </c>
      <c r="U220" s="36">
        <v>8.6049100000000003E-3</v>
      </c>
      <c r="V220" s="34">
        <v>1.19E-10</v>
      </c>
      <c r="W220" s="36">
        <v>0.47199999999999998</v>
      </c>
      <c r="X220" s="36">
        <v>-5.0068500000000002E-2</v>
      </c>
      <c r="Y220" s="36">
        <v>1.0841699999999999E-2</v>
      </c>
      <c r="Z220" s="34">
        <v>3.89E-6</v>
      </c>
      <c r="AA220" s="1" t="s">
        <v>560</v>
      </c>
    </row>
    <row r="221" spans="1:27">
      <c r="A221" s="1" t="s">
        <v>294</v>
      </c>
      <c r="B221" s="1" t="s">
        <v>18</v>
      </c>
      <c r="C221" s="1">
        <v>51156</v>
      </c>
      <c r="D221" s="1">
        <v>33587</v>
      </c>
      <c r="E221" s="1">
        <v>84743</v>
      </c>
      <c r="F221" s="1">
        <v>13</v>
      </c>
      <c r="G221" s="1">
        <v>26203162</v>
      </c>
      <c r="H221" s="1" t="s">
        <v>339</v>
      </c>
      <c r="I221" s="1" t="s">
        <v>20</v>
      </c>
      <c r="J221" s="1" t="s">
        <v>27</v>
      </c>
      <c r="K221" s="36">
        <v>0.58150000000000002</v>
      </c>
      <c r="L221" s="36">
        <v>3.5900000000000001E-2</v>
      </c>
      <c r="M221" s="36">
        <v>6.3E-3</v>
      </c>
      <c r="N221" s="34">
        <v>1.5700000000000002E-8</v>
      </c>
      <c r="O221" s="1" t="s">
        <v>38</v>
      </c>
      <c r="P221" s="1" t="s">
        <v>78</v>
      </c>
      <c r="Q221" s="1" t="s">
        <v>30</v>
      </c>
      <c r="R221" s="1" t="s">
        <v>43</v>
      </c>
      <c r="S221" s="36">
        <v>0.56699999999999995</v>
      </c>
      <c r="T221" s="36">
        <v>2.3888E-2</v>
      </c>
      <c r="U221" s="36">
        <v>8.10693E-3</v>
      </c>
      <c r="V221" s="1">
        <v>3.2141600000000002E-3</v>
      </c>
      <c r="W221" s="36">
        <v>0.56999999999999995</v>
      </c>
      <c r="X221" s="36">
        <v>5.4711799999999998E-2</v>
      </c>
      <c r="Y221" s="36">
        <v>1.0179000000000001E-2</v>
      </c>
      <c r="Z221" s="34">
        <v>7.7099999999999996E-8</v>
      </c>
      <c r="AA221" s="1" t="s">
        <v>571</v>
      </c>
    </row>
    <row r="222" spans="1:27">
      <c r="A222" s="1" t="s">
        <v>294</v>
      </c>
      <c r="B222" s="1" t="s">
        <v>18</v>
      </c>
      <c r="C222" s="1">
        <v>51156</v>
      </c>
      <c r="D222" s="1">
        <v>33587</v>
      </c>
      <c r="E222" s="1">
        <v>84743</v>
      </c>
      <c r="F222" s="1">
        <v>15</v>
      </c>
      <c r="G222" s="1">
        <v>52295543</v>
      </c>
      <c r="H222" s="1" t="s">
        <v>340</v>
      </c>
      <c r="I222" s="1" t="s">
        <v>19</v>
      </c>
      <c r="J222" s="1" t="s">
        <v>27</v>
      </c>
      <c r="K222" s="36">
        <v>4.8399999999999999E-2</v>
      </c>
      <c r="L222" s="36">
        <v>-0.13769999999999999</v>
      </c>
      <c r="M222" s="36">
        <v>2.01E-2</v>
      </c>
      <c r="N222" s="34">
        <v>7.2399999999999998E-12</v>
      </c>
      <c r="O222" s="1" t="s">
        <v>28</v>
      </c>
      <c r="P222" s="1" t="s">
        <v>117</v>
      </c>
      <c r="Q222" s="1" t="s">
        <v>30</v>
      </c>
      <c r="R222" s="1" t="s">
        <v>33</v>
      </c>
      <c r="S222" s="36">
        <v>0.29299999999999998</v>
      </c>
      <c r="T222" s="36">
        <v>-0.123861</v>
      </c>
      <c r="U222" s="36">
        <v>2.5869199999999998E-2</v>
      </c>
      <c r="V222" s="34">
        <v>1.6899999999999999E-6</v>
      </c>
      <c r="W222" s="36">
        <v>0.29899999999999999</v>
      </c>
      <c r="X222" s="36">
        <v>-0.15871399999999999</v>
      </c>
      <c r="Y222" s="36">
        <v>3.1897700000000001E-2</v>
      </c>
      <c r="Z222" s="34">
        <v>6.5400000000000001E-7</v>
      </c>
      <c r="AA222" s="1" t="s">
        <v>560</v>
      </c>
    </row>
    <row r="223" spans="1:27">
      <c r="A223" s="1" t="s">
        <v>294</v>
      </c>
      <c r="B223" s="1" t="s">
        <v>18</v>
      </c>
      <c r="C223" s="1">
        <v>51156</v>
      </c>
      <c r="D223" s="1">
        <v>33587</v>
      </c>
      <c r="E223" s="1">
        <v>84743</v>
      </c>
      <c r="F223" s="1">
        <v>15</v>
      </c>
      <c r="G223" s="1">
        <v>77316615</v>
      </c>
      <c r="H223" s="1" t="s">
        <v>341</v>
      </c>
      <c r="I223" s="1" t="s">
        <v>20</v>
      </c>
      <c r="J223" s="1" t="s">
        <v>27</v>
      </c>
      <c r="K223" s="36">
        <v>0.43659999999999999</v>
      </c>
      <c r="L223" s="36">
        <v>2.98E-2</v>
      </c>
      <c r="M223" s="36">
        <v>5.3E-3</v>
      </c>
      <c r="N223" s="34">
        <v>1.4999999999999999E-8</v>
      </c>
      <c r="O223" s="1" t="s">
        <v>38</v>
      </c>
      <c r="P223" s="1" t="s">
        <v>203</v>
      </c>
      <c r="Q223" s="1" t="s">
        <v>30</v>
      </c>
      <c r="R223" s="1" t="s">
        <v>33</v>
      </c>
      <c r="S223" s="36">
        <v>0.872</v>
      </c>
      <c r="T223" s="36">
        <v>3.2896500000000002E-2</v>
      </c>
      <c r="U223" s="36">
        <v>6.7058999999999999E-3</v>
      </c>
      <c r="V223" s="34">
        <v>9.3399999999999997E-7</v>
      </c>
      <c r="W223" s="36">
        <v>0.871</v>
      </c>
      <c r="X223" s="36">
        <v>2.4908400000000001E-2</v>
      </c>
      <c r="Y223" s="36">
        <v>8.5300299999999992E-3</v>
      </c>
      <c r="Z223" s="34">
        <v>3.50183E-3</v>
      </c>
      <c r="AA223" s="1" t="s">
        <v>571</v>
      </c>
    </row>
    <row r="224" spans="1:27">
      <c r="A224" s="1" t="s">
        <v>294</v>
      </c>
      <c r="B224" s="1" t="s">
        <v>18</v>
      </c>
      <c r="C224" s="1">
        <v>51156</v>
      </c>
      <c r="D224" s="1">
        <v>33587</v>
      </c>
      <c r="E224" s="1">
        <v>84743</v>
      </c>
      <c r="F224" s="1">
        <v>17</v>
      </c>
      <c r="G224" s="1">
        <v>29221580</v>
      </c>
      <c r="H224" s="1" t="s">
        <v>342</v>
      </c>
      <c r="I224" s="1" t="s">
        <v>20</v>
      </c>
      <c r="J224" s="1" t="s">
        <v>27</v>
      </c>
      <c r="K224" s="36">
        <v>0.57240000000000002</v>
      </c>
      <c r="L224" s="36">
        <v>-3.0499999999999999E-2</v>
      </c>
      <c r="M224" s="36">
        <v>5.4999999999999997E-3</v>
      </c>
      <c r="N224" s="34">
        <v>3.5800000000000003E-8</v>
      </c>
      <c r="O224" s="1" t="s">
        <v>28</v>
      </c>
      <c r="P224" s="1" t="s">
        <v>343</v>
      </c>
      <c r="Q224" s="1" t="s">
        <v>30</v>
      </c>
      <c r="R224" s="1" t="s">
        <v>48</v>
      </c>
      <c r="S224" s="36">
        <v>0.72299999999999998</v>
      </c>
      <c r="T224" s="36">
        <v>-3.4686300000000003E-2</v>
      </c>
      <c r="U224" s="36">
        <v>7.0604800000000001E-3</v>
      </c>
      <c r="V224" s="34">
        <v>9.0100000000000003E-7</v>
      </c>
      <c r="W224" s="36">
        <v>0.71299999999999997</v>
      </c>
      <c r="X224" s="36">
        <v>-2.38915E-2</v>
      </c>
      <c r="Y224" s="36">
        <v>8.9491499999999995E-3</v>
      </c>
      <c r="Z224" s="34">
        <v>7.5958700000000002E-3</v>
      </c>
      <c r="AA224" s="1" t="s">
        <v>571</v>
      </c>
    </row>
    <row r="225" spans="1:27">
      <c r="A225" s="1" t="s">
        <v>294</v>
      </c>
      <c r="B225" s="1" t="s">
        <v>18</v>
      </c>
      <c r="C225" s="1">
        <v>51156</v>
      </c>
      <c r="D225" s="1">
        <v>33587</v>
      </c>
      <c r="E225" s="1">
        <v>84743</v>
      </c>
      <c r="F225" s="1">
        <v>18</v>
      </c>
      <c r="G225" s="1">
        <v>938157</v>
      </c>
      <c r="H225" s="1" t="s">
        <v>344</v>
      </c>
      <c r="I225" s="1" t="s">
        <v>26</v>
      </c>
      <c r="J225" s="1" t="s">
        <v>19</v>
      </c>
      <c r="K225" s="36">
        <v>0.65890000000000004</v>
      </c>
      <c r="L225" s="36">
        <v>-6.13E-2</v>
      </c>
      <c r="M225" s="36">
        <v>1.01E-2</v>
      </c>
      <c r="N225" s="34">
        <v>1.4200000000000001E-9</v>
      </c>
      <c r="O225" s="1" t="s">
        <v>28</v>
      </c>
      <c r="P225" s="1" t="s">
        <v>345</v>
      </c>
      <c r="Q225" s="1" t="s">
        <v>30</v>
      </c>
      <c r="R225" s="1" t="s">
        <v>48</v>
      </c>
      <c r="S225" s="36">
        <v>0.23300000000000001</v>
      </c>
      <c r="T225" s="36">
        <v>-6.5097799999999997E-2</v>
      </c>
      <c r="U225" s="36">
        <v>1.30843E-2</v>
      </c>
      <c r="V225" s="34">
        <v>6.5400000000000001E-7</v>
      </c>
      <c r="W225" s="36">
        <v>0.24399999999999999</v>
      </c>
      <c r="X225" s="36">
        <v>-5.5707800000000002E-2</v>
      </c>
      <c r="Y225" s="36">
        <v>1.6020699999999999E-2</v>
      </c>
      <c r="Z225" s="34">
        <v>5.0728700000000004E-4</v>
      </c>
      <c r="AA225" s="1" t="s">
        <v>560</v>
      </c>
    </row>
    <row r="226" spans="1:27" ht="17" thickBot="1">
      <c r="A226" s="37" t="s">
        <v>294</v>
      </c>
      <c r="B226" s="37" t="s">
        <v>18</v>
      </c>
      <c r="C226" s="37">
        <v>51156</v>
      </c>
      <c r="D226" s="37">
        <v>33587</v>
      </c>
      <c r="E226" s="37">
        <v>84743</v>
      </c>
      <c r="F226" s="37">
        <v>20</v>
      </c>
      <c r="G226" s="37">
        <v>22571368</v>
      </c>
      <c r="H226" s="37" t="s">
        <v>346</v>
      </c>
      <c r="I226" s="37" t="s">
        <v>26</v>
      </c>
      <c r="J226" s="37" t="s">
        <v>27</v>
      </c>
      <c r="K226" s="38">
        <v>0.12790000000000001</v>
      </c>
      <c r="L226" s="38">
        <v>-6.13E-2</v>
      </c>
      <c r="M226" s="38">
        <v>8.0000000000000002E-3</v>
      </c>
      <c r="N226" s="65">
        <v>1.44E-14</v>
      </c>
      <c r="O226" s="37" t="s">
        <v>28</v>
      </c>
      <c r="P226" s="37" t="s">
        <v>347</v>
      </c>
      <c r="Q226" s="37" t="s">
        <v>30</v>
      </c>
      <c r="R226" s="37" t="s">
        <v>43</v>
      </c>
      <c r="S226" s="38">
        <v>0.748</v>
      </c>
      <c r="T226" s="38">
        <v>-7.0817699999999997E-2</v>
      </c>
      <c r="U226" s="38">
        <v>1.0135999999999999E-2</v>
      </c>
      <c r="V226" s="65">
        <v>2.8500000000000002E-12</v>
      </c>
      <c r="W226" s="38">
        <v>0.74099999999999999</v>
      </c>
      <c r="X226" s="38">
        <v>-4.5840899999999997E-2</v>
      </c>
      <c r="Y226" s="38">
        <v>1.28696E-2</v>
      </c>
      <c r="Z226" s="65">
        <v>3.6866200000000002E-4</v>
      </c>
      <c r="AA226" s="37" t="s">
        <v>560</v>
      </c>
    </row>
    <row r="227" spans="1:27">
      <c r="A227" s="70" t="s">
        <v>871</v>
      </c>
    </row>
  </sheetData>
  <phoneticPr fontId="1" type="noConversion"/>
  <pageMargins left="0.75" right="0.75" top="1" bottom="1" header="0.5" footer="0.5"/>
  <pageSetup paperSize="9" scale="39" fitToHeight="3" orientation="landscape" horizontalDpi="0" verticalDpi="0"/>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3135B7F-2EAD-E546-886C-280ADFF7410C}">
  <sheetPr>
    <pageSetUpPr fitToPage="1"/>
  </sheetPr>
  <dimension ref="A1:AL227"/>
  <sheetViews>
    <sheetView showGridLines="0" workbookViewId="0">
      <selection activeCell="A2" sqref="A2"/>
    </sheetView>
  </sheetViews>
  <sheetFormatPr baseColWidth="10" defaultRowHeight="16"/>
  <cols>
    <col min="1" max="1" width="9.1640625" style="1" bestFit="1" customWidth="1"/>
    <col min="2" max="2" width="9.83203125" style="1" bestFit="1" customWidth="1"/>
    <col min="3" max="3" width="23.33203125" style="1" bestFit="1" customWidth="1"/>
    <col min="4" max="4" width="19.33203125" style="1" bestFit="1" customWidth="1"/>
    <col min="5" max="5" width="18" style="1" bestFit="1" customWidth="1"/>
    <col min="6" max="6" width="5.6640625" style="1" bestFit="1" customWidth="1"/>
    <col min="7" max="7" width="11" style="1" bestFit="1" customWidth="1"/>
    <col min="8" max="8" width="12.5" style="1" bestFit="1" customWidth="1"/>
    <col min="9" max="10" width="4.33203125" style="1" bestFit="1" customWidth="1"/>
    <col min="11" max="11" width="10.83203125" style="1"/>
    <col min="12" max="12" width="11.6640625" style="1" bestFit="1" customWidth="1"/>
    <col min="13" max="13" width="9.1640625" style="1" bestFit="1" customWidth="1"/>
    <col min="14" max="14" width="9.5" style="1" bestFit="1" customWidth="1"/>
    <col min="15" max="15" width="9.83203125" style="1" bestFit="1" customWidth="1"/>
    <col min="16" max="16" width="13.83203125" style="1" bestFit="1" customWidth="1"/>
    <col min="17" max="17" width="12" style="1" bestFit="1" customWidth="1"/>
    <col min="18" max="18" width="45.1640625" style="1" bestFit="1" customWidth="1"/>
    <col min="19" max="20" width="17.33203125" style="1" bestFit="1" customWidth="1"/>
    <col min="21" max="21" width="14.5" style="1" bestFit="1" customWidth="1"/>
    <col min="22" max="22" width="13.6640625" style="1" bestFit="1" customWidth="1"/>
    <col min="23" max="23" width="14" style="1" bestFit="1" customWidth="1"/>
    <col min="24" max="24" width="52" style="1" bestFit="1" customWidth="1"/>
    <col min="25" max="26" width="10.5" style="1" bestFit="1" customWidth="1"/>
    <col min="27" max="27" width="8" style="1" bestFit="1" customWidth="1"/>
    <col min="28" max="28" width="10" style="1" bestFit="1" customWidth="1"/>
    <col min="29" max="29" width="54" style="1" bestFit="1" customWidth="1"/>
    <col min="30" max="30" width="36.1640625" style="1" bestFit="1" customWidth="1"/>
    <col min="31" max="31" width="33.33203125" style="1" bestFit="1" customWidth="1"/>
    <col min="32" max="32" width="32.33203125" style="1" bestFit="1" customWidth="1"/>
    <col min="33" max="33" width="31.33203125" style="1" bestFit="1" customWidth="1"/>
    <col min="34" max="34" width="54" style="1" bestFit="1" customWidth="1"/>
    <col min="35" max="38" width="10.83203125" style="2"/>
  </cols>
  <sheetData>
    <row r="1" spans="1:34" ht="17" thickBot="1">
      <c r="A1" s="59" t="s">
        <v>1398</v>
      </c>
    </row>
    <row r="2" spans="1:34">
      <c r="A2" s="60" t="s">
        <v>720</v>
      </c>
      <c r="B2" s="60" t="s">
        <v>0</v>
      </c>
      <c r="C2" s="60" t="s">
        <v>548</v>
      </c>
      <c r="D2" s="60" t="s">
        <v>549</v>
      </c>
      <c r="E2" s="60" t="s">
        <v>1</v>
      </c>
      <c r="F2" s="60" t="s">
        <v>2</v>
      </c>
      <c r="G2" s="60" t="s">
        <v>3</v>
      </c>
      <c r="H2" s="60" t="s">
        <v>4</v>
      </c>
      <c r="I2" s="60" t="s">
        <v>5</v>
      </c>
      <c r="J2" s="60" t="s">
        <v>6</v>
      </c>
      <c r="K2" s="60" t="s">
        <v>7</v>
      </c>
      <c r="L2" s="60" t="s">
        <v>8</v>
      </c>
      <c r="M2" s="60" t="s">
        <v>9</v>
      </c>
      <c r="N2" s="60" t="s">
        <v>10</v>
      </c>
      <c r="O2" s="60" t="s">
        <v>11</v>
      </c>
      <c r="P2" s="60" t="s">
        <v>12</v>
      </c>
      <c r="Q2" s="60" t="s">
        <v>13</v>
      </c>
      <c r="R2" s="60" t="s">
        <v>14</v>
      </c>
      <c r="S2" s="60" t="s">
        <v>550</v>
      </c>
      <c r="T2" s="60" t="s">
        <v>551</v>
      </c>
      <c r="U2" s="60" t="s">
        <v>552</v>
      </c>
      <c r="V2" s="60" t="s">
        <v>553</v>
      </c>
      <c r="W2" s="60" t="s">
        <v>554</v>
      </c>
      <c r="X2" s="60" t="s">
        <v>556</v>
      </c>
      <c r="Y2" s="60" t="s">
        <v>1045</v>
      </c>
      <c r="Z2" s="60" t="s">
        <v>1046</v>
      </c>
      <c r="AA2" s="60" t="s">
        <v>1047</v>
      </c>
      <c r="AB2" s="60" t="s">
        <v>1048</v>
      </c>
      <c r="AC2" s="60" t="s">
        <v>1049</v>
      </c>
      <c r="AD2" s="60" t="s">
        <v>1050</v>
      </c>
      <c r="AE2" s="60" t="s">
        <v>1051</v>
      </c>
      <c r="AF2" s="60" t="s">
        <v>1052</v>
      </c>
      <c r="AG2" s="60" t="s">
        <v>1053</v>
      </c>
      <c r="AH2" s="60" t="s">
        <v>1054</v>
      </c>
    </row>
    <row r="3" spans="1:34">
      <c r="A3" s="1" t="s">
        <v>17</v>
      </c>
      <c r="B3" s="1" t="s">
        <v>18</v>
      </c>
      <c r="C3" s="1">
        <v>54623</v>
      </c>
      <c r="D3" s="1">
        <v>2289</v>
      </c>
      <c r="E3" s="1">
        <v>56912</v>
      </c>
      <c r="F3" s="1">
        <v>1</v>
      </c>
      <c r="G3" s="1">
        <v>77538363</v>
      </c>
      <c r="H3" s="1" t="s">
        <v>825</v>
      </c>
      <c r="I3" s="1" t="s">
        <v>26</v>
      </c>
      <c r="J3" s="1" t="s">
        <v>20</v>
      </c>
      <c r="K3" s="1">
        <v>0.56399999999999995</v>
      </c>
      <c r="L3" s="1">
        <v>-0.04</v>
      </c>
      <c r="M3" s="1">
        <v>7.0000000000000001E-3</v>
      </c>
      <c r="N3" s="34">
        <v>1.89E-8</v>
      </c>
      <c r="O3" s="1" t="s">
        <v>28</v>
      </c>
      <c r="P3" s="1" t="s">
        <v>826</v>
      </c>
      <c r="Q3" s="1" t="s">
        <v>30</v>
      </c>
      <c r="R3" s="1" t="s">
        <v>33</v>
      </c>
      <c r="S3" s="1">
        <v>0.70499999999999996</v>
      </c>
      <c r="T3" s="1">
        <v>-3.4000000000000002E-2</v>
      </c>
      <c r="U3" s="1">
        <v>2.8000000000000001E-2</v>
      </c>
      <c r="V3" s="1">
        <v>0.23100000000000001</v>
      </c>
      <c r="W3" s="1">
        <v>4071</v>
      </c>
      <c r="X3" s="1" t="s">
        <v>558</v>
      </c>
      <c r="Y3" s="1">
        <v>0.71499999999999997</v>
      </c>
      <c r="Z3" s="1">
        <v>-3.0000000000000001E-3</v>
      </c>
      <c r="AA3" s="1">
        <v>1.2E-2</v>
      </c>
      <c r="AB3" s="1">
        <v>0.79100000000000004</v>
      </c>
      <c r="AC3" s="1" t="s">
        <v>558</v>
      </c>
      <c r="AD3" s="1">
        <v>-8.0000000000000002E-3</v>
      </c>
      <c r="AE3" s="1">
        <v>1.0999999999999999E-2</v>
      </c>
      <c r="AF3" s="1">
        <v>0.47699999999999998</v>
      </c>
      <c r="AG3" s="1" t="s">
        <v>28</v>
      </c>
      <c r="AH3" s="1" t="s">
        <v>558</v>
      </c>
    </row>
    <row r="4" spans="1:34">
      <c r="A4" s="1" t="s">
        <v>17</v>
      </c>
      <c r="B4" s="1" t="s">
        <v>18</v>
      </c>
      <c r="C4" s="1">
        <v>54623</v>
      </c>
      <c r="D4" s="1">
        <v>2289</v>
      </c>
      <c r="E4" s="1">
        <v>56912</v>
      </c>
      <c r="F4" s="1">
        <v>2</v>
      </c>
      <c r="G4" s="1">
        <v>27519736</v>
      </c>
      <c r="H4" s="1" t="s">
        <v>834</v>
      </c>
      <c r="I4" s="1" t="s">
        <v>19</v>
      </c>
      <c r="J4" s="1" t="s">
        <v>20</v>
      </c>
      <c r="K4" s="1">
        <v>0.52</v>
      </c>
      <c r="L4" s="1">
        <v>-7.4999999999999997E-2</v>
      </c>
      <c r="M4" s="1">
        <v>7.0000000000000001E-3</v>
      </c>
      <c r="N4" s="34">
        <v>8.6199999999999998E-24</v>
      </c>
      <c r="O4" s="1" t="s">
        <v>21</v>
      </c>
      <c r="P4" s="1" t="s">
        <v>22</v>
      </c>
      <c r="Q4" s="1" t="s">
        <v>30</v>
      </c>
      <c r="R4" s="1" t="s">
        <v>33</v>
      </c>
      <c r="S4" s="1">
        <v>0.749</v>
      </c>
      <c r="T4" s="1">
        <v>-5.2999999999999999E-2</v>
      </c>
      <c r="U4" s="1">
        <v>2.7E-2</v>
      </c>
      <c r="V4" s="1">
        <v>4.8500000000000001E-2</v>
      </c>
      <c r="W4" s="1">
        <v>4071</v>
      </c>
      <c r="X4" s="1" t="s">
        <v>569</v>
      </c>
      <c r="Y4" s="1">
        <v>0.67400000000000004</v>
      </c>
      <c r="Z4" s="1">
        <v>-6.2E-2</v>
      </c>
      <c r="AA4" s="1">
        <v>1.2E-2</v>
      </c>
      <c r="AB4" s="34">
        <v>7.8199999999999999E-7</v>
      </c>
      <c r="AC4" s="1" t="s">
        <v>1055</v>
      </c>
      <c r="AD4" s="1">
        <v>-0.06</v>
      </c>
      <c r="AE4" s="1">
        <v>1.0999999999999999E-2</v>
      </c>
      <c r="AF4" s="34">
        <v>1.08E-7</v>
      </c>
      <c r="AG4" s="1" t="s">
        <v>28</v>
      </c>
      <c r="AH4" s="1" t="s">
        <v>1055</v>
      </c>
    </row>
    <row r="5" spans="1:34">
      <c r="A5" s="1" t="s">
        <v>17</v>
      </c>
      <c r="B5" s="1" t="s">
        <v>18</v>
      </c>
      <c r="C5" s="1">
        <v>54623</v>
      </c>
      <c r="D5" s="1">
        <v>2289</v>
      </c>
      <c r="E5" s="1">
        <v>56912</v>
      </c>
      <c r="F5" s="1">
        <v>2</v>
      </c>
      <c r="G5" s="1">
        <v>60357893</v>
      </c>
      <c r="H5" s="1" t="s">
        <v>25</v>
      </c>
      <c r="I5" s="1" t="s">
        <v>26</v>
      </c>
      <c r="J5" s="1" t="s">
        <v>27</v>
      </c>
      <c r="K5" s="1">
        <v>0.32</v>
      </c>
      <c r="L5" s="1">
        <v>-6.6000000000000003E-2</v>
      </c>
      <c r="M5" s="1">
        <v>8.9999999999999993E-3</v>
      </c>
      <c r="N5" s="34">
        <v>2.4200000000000002E-12</v>
      </c>
      <c r="O5" s="1" t="s">
        <v>28</v>
      </c>
      <c r="P5" s="1" t="s">
        <v>29</v>
      </c>
      <c r="Q5" s="1" t="s">
        <v>30</v>
      </c>
      <c r="R5" s="1" t="s">
        <v>31</v>
      </c>
      <c r="S5" s="1">
        <v>0.68899999999999995</v>
      </c>
      <c r="T5" s="1">
        <v>-8.7999999999999995E-2</v>
      </c>
      <c r="U5" s="1">
        <v>2.9000000000000001E-2</v>
      </c>
      <c r="V5" s="1">
        <v>2.49E-3</v>
      </c>
      <c r="W5" s="1">
        <v>4071</v>
      </c>
      <c r="X5" s="1" t="s">
        <v>569</v>
      </c>
      <c r="Y5" s="1">
        <v>0.504</v>
      </c>
      <c r="Z5" s="1">
        <v>-0.104</v>
      </c>
      <c r="AA5" s="1">
        <v>1.4999999999999999E-2</v>
      </c>
      <c r="AB5" s="34">
        <v>3.09E-12</v>
      </c>
      <c r="AC5" s="1" t="s">
        <v>1055</v>
      </c>
      <c r="AD5" s="1">
        <v>-0.1</v>
      </c>
      <c r="AE5" s="1">
        <v>1.2999999999999999E-2</v>
      </c>
      <c r="AF5" s="34">
        <v>3.1300000000000003E-14</v>
      </c>
      <c r="AG5" s="1" t="s">
        <v>28</v>
      </c>
      <c r="AH5" s="1" t="s">
        <v>1055</v>
      </c>
    </row>
    <row r="6" spans="1:34">
      <c r="A6" s="1" t="s">
        <v>17</v>
      </c>
      <c r="B6" s="1" t="s">
        <v>18</v>
      </c>
      <c r="C6" s="1">
        <v>54623</v>
      </c>
      <c r="D6" s="1">
        <v>2289</v>
      </c>
      <c r="E6" s="1">
        <v>56912</v>
      </c>
      <c r="F6" s="1">
        <v>2</v>
      </c>
      <c r="G6" s="1">
        <v>168919713</v>
      </c>
      <c r="H6" s="1" t="s">
        <v>35</v>
      </c>
      <c r="I6" s="1" t="s">
        <v>26</v>
      </c>
      <c r="J6" s="1" t="s">
        <v>27</v>
      </c>
      <c r="K6" s="1">
        <v>0.69599999999999995</v>
      </c>
      <c r="L6" s="1">
        <v>-0.158</v>
      </c>
      <c r="M6" s="1">
        <v>1.0999999999999999E-2</v>
      </c>
      <c r="N6" s="34">
        <v>2.22E-50</v>
      </c>
      <c r="O6" s="1" t="s">
        <v>28</v>
      </c>
      <c r="P6" s="1" t="s">
        <v>36</v>
      </c>
      <c r="Q6" s="1" t="s">
        <v>30</v>
      </c>
      <c r="R6" s="1" t="s">
        <v>31</v>
      </c>
      <c r="S6" s="1">
        <v>0.47699999999999998</v>
      </c>
      <c r="T6" s="1">
        <v>-0.14899999999999999</v>
      </c>
      <c r="U6" s="1">
        <v>2.9000000000000001E-2</v>
      </c>
      <c r="V6" s="34">
        <v>3.8599999999999999E-7</v>
      </c>
      <c r="W6" s="1">
        <v>4071</v>
      </c>
      <c r="X6" s="1" t="s">
        <v>561</v>
      </c>
      <c r="Y6" s="1">
        <v>0.33100000000000002</v>
      </c>
      <c r="Z6" s="1">
        <v>-0.17199999999999999</v>
      </c>
      <c r="AA6" s="1">
        <v>1.6E-2</v>
      </c>
      <c r="AB6" s="34">
        <v>1.07E-26</v>
      </c>
      <c r="AC6" s="1" t="s">
        <v>1055</v>
      </c>
      <c r="AD6" s="1">
        <v>-0.16700000000000001</v>
      </c>
      <c r="AE6" s="1">
        <v>1.4E-2</v>
      </c>
      <c r="AF6" s="34">
        <v>2.48E-32</v>
      </c>
      <c r="AG6" s="1" t="s">
        <v>28</v>
      </c>
      <c r="AH6" s="1" t="s">
        <v>1055</v>
      </c>
    </row>
    <row r="7" spans="1:34">
      <c r="A7" s="1" t="s">
        <v>17</v>
      </c>
      <c r="B7" s="1" t="s">
        <v>18</v>
      </c>
      <c r="C7" s="1">
        <v>54623</v>
      </c>
      <c r="D7" s="1">
        <v>2289</v>
      </c>
      <c r="E7" s="1">
        <v>56912</v>
      </c>
      <c r="F7" s="1">
        <v>2</v>
      </c>
      <c r="G7" s="1">
        <v>172733884</v>
      </c>
      <c r="H7" s="1" t="s">
        <v>37</v>
      </c>
      <c r="I7" s="1" t="s">
        <v>26</v>
      </c>
      <c r="J7" s="1" t="s">
        <v>27</v>
      </c>
      <c r="K7" s="1">
        <v>0.496</v>
      </c>
      <c r="L7" s="1">
        <v>4.7E-2</v>
      </c>
      <c r="M7" s="1">
        <v>8.0000000000000002E-3</v>
      </c>
      <c r="N7" s="34">
        <v>5.9000000000000003E-10</v>
      </c>
      <c r="O7" s="1" t="s">
        <v>38</v>
      </c>
      <c r="P7" s="1" t="s">
        <v>39</v>
      </c>
      <c r="Q7" s="1" t="s">
        <v>30</v>
      </c>
      <c r="R7" s="1" t="s">
        <v>40</v>
      </c>
      <c r="S7" s="1">
        <v>0.79500000000000004</v>
      </c>
      <c r="T7" s="1">
        <v>6.3E-2</v>
      </c>
      <c r="U7" s="1">
        <v>2.5999999999999999E-2</v>
      </c>
      <c r="V7" s="1">
        <v>1.7600000000000001E-2</v>
      </c>
      <c r="W7" s="1">
        <v>4071</v>
      </c>
      <c r="X7" s="1" t="s">
        <v>569</v>
      </c>
      <c r="Y7" s="1">
        <v>0.64500000000000002</v>
      </c>
      <c r="Z7" s="1">
        <v>4.2999999999999997E-2</v>
      </c>
      <c r="AA7" s="1">
        <v>1.2E-2</v>
      </c>
      <c r="AB7" s="1">
        <v>6.2500000000000001E-4</v>
      </c>
      <c r="AC7" s="1" t="s">
        <v>1055</v>
      </c>
      <c r="AD7" s="1">
        <v>4.5999999999999999E-2</v>
      </c>
      <c r="AE7" s="1">
        <v>1.0999999999999999E-2</v>
      </c>
      <c r="AF7" s="34">
        <v>4.0200000000000001E-5</v>
      </c>
      <c r="AG7" s="1" t="s">
        <v>38</v>
      </c>
      <c r="AH7" s="1" t="s">
        <v>1055</v>
      </c>
    </row>
    <row r="8" spans="1:34">
      <c r="A8" s="1" t="s">
        <v>17</v>
      </c>
      <c r="B8" s="1" t="s">
        <v>18</v>
      </c>
      <c r="C8" s="1">
        <v>54623</v>
      </c>
      <c r="D8" s="1">
        <v>2289</v>
      </c>
      <c r="E8" s="1">
        <v>56912</v>
      </c>
      <c r="F8" s="1">
        <v>3</v>
      </c>
      <c r="G8" s="1">
        <v>171017310</v>
      </c>
      <c r="H8" s="1" t="s">
        <v>41</v>
      </c>
      <c r="I8" s="1" t="s">
        <v>26</v>
      </c>
      <c r="J8" s="1" t="s">
        <v>27</v>
      </c>
      <c r="K8" s="1">
        <v>0.20599999999999999</v>
      </c>
      <c r="L8" s="1">
        <v>-6.8000000000000005E-2</v>
      </c>
      <c r="M8" s="1">
        <v>8.9999999999999993E-3</v>
      </c>
      <c r="N8" s="34">
        <v>1.01E-13</v>
      </c>
      <c r="O8" s="1" t="s">
        <v>28</v>
      </c>
      <c r="P8" s="1" t="s">
        <v>42</v>
      </c>
      <c r="Q8" s="1" t="s">
        <v>30</v>
      </c>
      <c r="R8" s="1" t="s">
        <v>33</v>
      </c>
      <c r="S8" s="1">
        <v>0.75600000000000001</v>
      </c>
      <c r="T8" s="1">
        <v>-2.1999999999999999E-2</v>
      </c>
      <c r="U8" s="1">
        <v>3.4000000000000002E-2</v>
      </c>
      <c r="V8" s="1">
        <v>0.51600000000000001</v>
      </c>
      <c r="W8" s="1">
        <v>4071</v>
      </c>
      <c r="X8" s="1" t="s">
        <v>558</v>
      </c>
      <c r="Y8" s="1">
        <v>0.69099999999999995</v>
      </c>
      <c r="Z8" s="1">
        <v>-3.2000000000000001E-2</v>
      </c>
      <c r="AA8" s="1">
        <v>1.4999999999999999E-2</v>
      </c>
      <c r="AB8" s="1">
        <v>3.2000000000000001E-2</v>
      </c>
      <c r="AC8" s="1" t="s">
        <v>1056</v>
      </c>
      <c r="AD8" s="1">
        <v>-3.1E-2</v>
      </c>
      <c r="AE8" s="1">
        <v>1.4E-2</v>
      </c>
      <c r="AF8" s="1">
        <v>2.6200000000000001E-2</v>
      </c>
      <c r="AG8" s="1" t="s">
        <v>28</v>
      </c>
      <c r="AH8" s="1" t="s">
        <v>1056</v>
      </c>
    </row>
    <row r="9" spans="1:34">
      <c r="A9" s="1" t="s">
        <v>17</v>
      </c>
      <c r="B9" s="1" t="s">
        <v>18</v>
      </c>
      <c r="C9" s="1">
        <v>54623</v>
      </c>
      <c r="D9" s="1">
        <v>2289</v>
      </c>
      <c r="E9" s="1">
        <v>56912</v>
      </c>
      <c r="F9" s="1">
        <v>5</v>
      </c>
      <c r="G9" s="1">
        <v>96353360</v>
      </c>
      <c r="H9" s="1" t="s">
        <v>827</v>
      </c>
      <c r="I9" s="1" t="s">
        <v>26</v>
      </c>
      <c r="J9" s="1" t="s">
        <v>27</v>
      </c>
      <c r="K9" s="1">
        <v>0.66700000000000004</v>
      </c>
      <c r="L9" s="1">
        <v>0.109</v>
      </c>
      <c r="M9" s="1">
        <v>7.0000000000000001E-3</v>
      </c>
      <c r="N9" s="34">
        <v>3.3900000000000002E-56</v>
      </c>
      <c r="O9" s="1" t="s">
        <v>38</v>
      </c>
      <c r="P9" s="1" t="s">
        <v>44</v>
      </c>
      <c r="Q9" s="1" t="s">
        <v>30</v>
      </c>
      <c r="R9" s="1" t="s">
        <v>43</v>
      </c>
      <c r="S9" s="1">
        <v>0.84099999999999997</v>
      </c>
      <c r="T9" s="1">
        <v>6.7000000000000004E-2</v>
      </c>
      <c r="U9" s="1">
        <v>2.7E-2</v>
      </c>
      <c r="V9" s="1">
        <v>1.3899999999999999E-2</v>
      </c>
      <c r="W9" s="1">
        <v>4071</v>
      </c>
      <c r="X9" s="1" t="s">
        <v>569</v>
      </c>
      <c r="Y9" s="1">
        <v>0.84299999999999997</v>
      </c>
      <c r="Z9" s="1">
        <v>0.11</v>
      </c>
      <c r="AA9" s="1">
        <v>1.2E-2</v>
      </c>
      <c r="AB9" s="34">
        <v>3.1800000000000002E-20</v>
      </c>
      <c r="AC9" s="1" t="s">
        <v>1055</v>
      </c>
      <c r="AD9" s="1">
        <v>0.10299999999999999</v>
      </c>
      <c r="AE9" s="1">
        <v>1.0999999999999999E-2</v>
      </c>
      <c r="AF9" s="34">
        <v>3.7000000000000002E-21</v>
      </c>
      <c r="AG9" s="1" t="s">
        <v>38</v>
      </c>
      <c r="AH9" s="1" t="s">
        <v>1055</v>
      </c>
    </row>
    <row r="10" spans="1:34">
      <c r="A10" s="1" t="s">
        <v>17</v>
      </c>
      <c r="B10" s="1" t="s">
        <v>18</v>
      </c>
      <c r="C10" s="1">
        <v>54623</v>
      </c>
      <c r="D10" s="1">
        <v>2289</v>
      </c>
      <c r="E10" s="1">
        <v>56912</v>
      </c>
      <c r="F10" s="1">
        <v>5</v>
      </c>
      <c r="G10" s="1">
        <v>177119459</v>
      </c>
      <c r="H10" s="1" t="s">
        <v>46</v>
      </c>
      <c r="I10" s="1" t="s">
        <v>26</v>
      </c>
      <c r="J10" s="1" t="s">
        <v>27</v>
      </c>
      <c r="K10" s="1">
        <v>0.49</v>
      </c>
      <c r="L10" s="1">
        <v>-5.5E-2</v>
      </c>
      <c r="M10" s="1">
        <v>8.0000000000000002E-3</v>
      </c>
      <c r="N10" s="34">
        <v>4.16E-12</v>
      </c>
      <c r="O10" s="1" t="s">
        <v>28</v>
      </c>
      <c r="P10" s="1" t="s">
        <v>47</v>
      </c>
      <c r="Q10" s="1" t="s">
        <v>30</v>
      </c>
      <c r="R10" s="1" t="s">
        <v>48</v>
      </c>
      <c r="S10" s="1">
        <v>0.625</v>
      </c>
      <c r="T10" s="1">
        <v>-0.01</v>
      </c>
      <c r="U10" s="1">
        <v>2.7E-2</v>
      </c>
      <c r="V10" s="1">
        <v>0.72</v>
      </c>
      <c r="W10" s="1">
        <v>4071</v>
      </c>
      <c r="X10" s="1" t="s">
        <v>558</v>
      </c>
      <c r="Y10" s="1">
        <v>0.53800000000000003</v>
      </c>
      <c r="Z10" s="1">
        <v>-3.2000000000000001E-2</v>
      </c>
      <c r="AA10" s="1">
        <v>1.2999999999999999E-2</v>
      </c>
      <c r="AB10" s="1">
        <v>1.11E-2</v>
      </c>
      <c r="AC10" s="1" t="s">
        <v>1056</v>
      </c>
      <c r="AD10" s="1">
        <v>-2.8000000000000001E-2</v>
      </c>
      <c r="AE10" s="1">
        <v>1.2E-2</v>
      </c>
      <c r="AF10" s="1">
        <v>1.4200000000000001E-2</v>
      </c>
      <c r="AG10" s="1" t="s">
        <v>28</v>
      </c>
      <c r="AH10" s="1" t="s">
        <v>1056</v>
      </c>
    </row>
    <row r="11" spans="1:34">
      <c r="A11" s="1" t="s">
        <v>17</v>
      </c>
      <c r="B11" s="1" t="s">
        <v>18</v>
      </c>
      <c r="C11" s="1">
        <v>54623</v>
      </c>
      <c r="D11" s="1">
        <v>2289</v>
      </c>
      <c r="E11" s="1">
        <v>56912</v>
      </c>
      <c r="F11" s="1">
        <v>6</v>
      </c>
      <c r="G11" s="1">
        <v>20680447</v>
      </c>
      <c r="H11" s="1" t="s">
        <v>49</v>
      </c>
      <c r="I11" s="1" t="s">
        <v>26</v>
      </c>
      <c r="J11" s="1" t="s">
        <v>19</v>
      </c>
      <c r="K11" s="1">
        <v>0.40899999999999997</v>
      </c>
      <c r="L11" s="1">
        <v>4.9000000000000002E-2</v>
      </c>
      <c r="M11" s="1">
        <v>7.0000000000000001E-3</v>
      </c>
      <c r="N11" s="34">
        <v>9.3899999999999994E-12</v>
      </c>
      <c r="O11" s="1" t="s">
        <v>38</v>
      </c>
      <c r="P11" s="1" t="s">
        <v>50</v>
      </c>
      <c r="Q11" s="1" t="s">
        <v>30</v>
      </c>
      <c r="R11" s="1" t="s">
        <v>33</v>
      </c>
      <c r="S11" s="1">
        <v>0.81100000000000005</v>
      </c>
      <c r="T11" s="1">
        <v>3.1E-2</v>
      </c>
      <c r="U11" s="1">
        <v>2.8000000000000001E-2</v>
      </c>
      <c r="V11" s="1">
        <v>0.26200000000000001</v>
      </c>
      <c r="W11" s="1">
        <v>4071</v>
      </c>
      <c r="X11" s="1" t="s">
        <v>558</v>
      </c>
      <c r="Y11" s="1">
        <v>0.78</v>
      </c>
      <c r="Z11" s="1">
        <v>3.5999999999999997E-2</v>
      </c>
      <c r="AA11" s="1">
        <v>1.2E-2</v>
      </c>
      <c r="AB11" s="1">
        <v>3.1099999999999999E-3</v>
      </c>
      <c r="AC11" s="1" t="s">
        <v>1056</v>
      </c>
      <c r="AD11" s="1">
        <v>3.5000000000000003E-2</v>
      </c>
      <c r="AE11" s="1">
        <v>1.0999999999999999E-2</v>
      </c>
      <c r="AF11" s="1">
        <v>1.58E-3</v>
      </c>
      <c r="AG11" s="1" t="s">
        <v>38</v>
      </c>
      <c r="AH11" s="1" t="s">
        <v>1056</v>
      </c>
    </row>
    <row r="12" spans="1:34">
      <c r="A12" s="1" t="s">
        <v>17</v>
      </c>
      <c r="B12" s="1" t="s">
        <v>18</v>
      </c>
      <c r="C12" s="1">
        <v>54623</v>
      </c>
      <c r="D12" s="1">
        <v>2289</v>
      </c>
      <c r="E12" s="1">
        <v>56912</v>
      </c>
      <c r="F12" s="1">
        <v>6</v>
      </c>
      <c r="G12" s="1">
        <v>39078868</v>
      </c>
      <c r="H12" s="1" t="s">
        <v>51</v>
      </c>
      <c r="I12" s="1" t="s">
        <v>26</v>
      </c>
      <c r="J12" s="1" t="s">
        <v>20</v>
      </c>
      <c r="K12" s="1">
        <v>0.68799999999999994</v>
      </c>
      <c r="L12" s="1">
        <v>5.0999999999999997E-2</v>
      </c>
      <c r="M12" s="1">
        <v>8.9999999999999993E-3</v>
      </c>
      <c r="N12" s="34">
        <v>5.5100000000000002E-9</v>
      </c>
      <c r="O12" s="1" t="s">
        <v>38</v>
      </c>
      <c r="P12" s="1" t="s">
        <v>52</v>
      </c>
      <c r="Q12" s="1" t="s">
        <v>30</v>
      </c>
      <c r="R12" s="1" t="s">
        <v>33</v>
      </c>
      <c r="S12" s="1">
        <v>0.70599999999999996</v>
      </c>
      <c r="T12" s="1">
        <v>3.5999999999999997E-2</v>
      </c>
      <c r="U12" s="1">
        <v>0.03</v>
      </c>
      <c r="V12" s="1">
        <v>0.23599999999999999</v>
      </c>
      <c r="W12" s="1">
        <v>4071</v>
      </c>
      <c r="X12" s="1" t="s">
        <v>558</v>
      </c>
      <c r="Y12" s="1">
        <v>0.57199999999999995</v>
      </c>
      <c r="Z12" s="1">
        <v>4.3999999999999997E-2</v>
      </c>
      <c r="AA12" s="1">
        <v>1.4E-2</v>
      </c>
      <c r="AB12" s="1">
        <v>1.8799999999999999E-3</v>
      </c>
      <c r="AC12" s="1" t="s">
        <v>1056</v>
      </c>
      <c r="AD12" s="1">
        <v>4.2999999999999997E-2</v>
      </c>
      <c r="AE12" s="1">
        <v>1.2999999999999999E-2</v>
      </c>
      <c r="AF12" s="1">
        <v>9.0300000000000005E-4</v>
      </c>
      <c r="AG12" s="1" t="s">
        <v>38</v>
      </c>
      <c r="AH12" s="1" t="s">
        <v>1055</v>
      </c>
    </row>
    <row r="13" spans="1:34">
      <c r="A13" s="1" t="s">
        <v>17</v>
      </c>
      <c r="B13" s="1" t="s">
        <v>18</v>
      </c>
      <c r="C13" s="1">
        <v>54623</v>
      </c>
      <c r="D13" s="1">
        <v>2289</v>
      </c>
      <c r="E13" s="1">
        <v>56912</v>
      </c>
      <c r="F13" s="1">
        <v>6</v>
      </c>
      <c r="G13" s="1">
        <v>116947014</v>
      </c>
      <c r="H13" s="1" t="s">
        <v>53</v>
      </c>
      <c r="I13" s="1" t="s">
        <v>19</v>
      </c>
      <c r="J13" s="1" t="s">
        <v>20</v>
      </c>
      <c r="K13" s="1">
        <v>0.61499999999999999</v>
      </c>
      <c r="L13" s="1">
        <v>5.0999999999999997E-2</v>
      </c>
      <c r="M13" s="1">
        <v>6.0000000000000001E-3</v>
      </c>
      <c r="N13" s="34">
        <v>1.88E-16</v>
      </c>
      <c r="O13" s="1" t="s">
        <v>38</v>
      </c>
      <c r="P13" s="1" t="s">
        <v>54</v>
      </c>
      <c r="Q13" s="1" t="s">
        <v>30</v>
      </c>
      <c r="R13" s="1" t="s">
        <v>48</v>
      </c>
      <c r="S13" s="1">
        <v>0.92800000000000005</v>
      </c>
      <c r="T13" s="1">
        <v>7.0000000000000001E-3</v>
      </c>
      <c r="U13" s="1">
        <v>2.5999999999999999E-2</v>
      </c>
      <c r="V13" s="1">
        <v>0.78300000000000003</v>
      </c>
      <c r="W13" s="1">
        <v>4071</v>
      </c>
      <c r="X13" s="1" t="s">
        <v>558</v>
      </c>
      <c r="Y13" s="1">
        <v>0.96899999999999997</v>
      </c>
      <c r="Z13" s="1">
        <v>0.02</v>
      </c>
      <c r="AA13" s="1">
        <v>1.0999999999999999E-2</v>
      </c>
      <c r="AB13" s="1">
        <v>6.8199999999999997E-2</v>
      </c>
      <c r="AC13" s="1" t="s">
        <v>558</v>
      </c>
      <c r="AD13" s="1">
        <v>1.7999999999999999E-2</v>
      </c>
      <c r="AE13" s="1">
        <v>0.01</v>
      </c>
      <c r="AF13" s="1">
        <v>7.3700000000000002E-2</v>
      </c>
      <c r="AG13" s="1" t="s">
        <v>38</v>
      </c>
      <c r="AH13" s="1" t="s">
        <v>558</v>
      </c>
    </row>
    <row r="14" spans="1:34">
      <c r="A14" s="1" t="s">
        <v>17</v>
      </c>
      <c r="B14" s="1" t="s">
        <v>18</v>
      </c>
      <c r="C14" s="1">
        <v>54623</v>
      </c>
      <c r="D14" s="1">
        <v>2289</v>
      </c>
      <c r="E14" s="1">
        <v>56912</v>
      </c>
      <c r="F14" s="1">
        <v>6</v>
      </c>
      <c r="G14" s="1">
        <v>136938587</v>
      </c>
      <c r="H14" s="1" t="s">
        <v>858</v>
      </c>
      <c r="I14" s="1" t="s">
        <v>26</v>
      </c>
      <c r="J14" s="1" t="s">
        <v>27</v>
      </c>
      <c r="K14" s="1">
        <v>0.25600000000000001</v>
      </c>
      <c r="L14" s="1">
        <v>-8.6999999999999994E-2</v>
      </c>
      <c r="M14" s="1">
        <v>1.2999999999999999E-2</v>
      </c>
      <c r="N14" s="34">
        <v>1.11E-10</v>
      </c>
      <c r="O14" s="1" t="s">
        <v>21</v>
      </c>
      <c r="P14" s="1" t="s">
        <v>114</v>
      </c>
      <c r="Q14" s="1" t="s">
        <v>30</v>
      </c>
      <c r="R14" s="1" t="s">
        <v>31</v>
      </c>
      <c r="S14" s="1">
        <v>0.42299999999999999</v>
      </c>
      <c r="T14" s="1">
        <v>3.0000000000000001E-3</v>
      </c>
      <c r="U14" s="1">
        <v>4.1000000000000002E-2</v>
      </c>
      <c r="V14" s="1">
        <v>0.94799999999999995</v>
      </c>
      <c r="W14" s="1">
        <v>4071</v>
      </c>
      <c r="X14" s="1" t="s">
        <v>557</v>
      </c>
      <c r="Y14" s="1">
        <v>0.27600000000000002</v>
      </c>
      <c r="Z14" s="1">
        <v>-4.8000000000000001E-2</v>
      </c>
      <c r="AA14" s="1">
        <v>2.1000000000000001E-2</v>
      </c>
      <c r="AB14" s="1">
        <v>2.53E-2</v>
      </c>
      <c r="AC14" s="1" t="s">
        <v>1056</v>
      </c>
      <c r="AD14" s="1">
        <v>-3.6999999999999998E-2</v>
      </c>
      <c r="AE14" s="1">
        <v>1.9E-2</v>
      </c>
      <c r="AF14" s="1">
        <v>5.0900000000000001E-2</v>
      </c>
      <c r="AG14" s="1" t="s">
        <v>32</v>
      </c>
      <c r="AH14" s="1" t="s">
        <v>558</v>
      </c>
    </row>
    <row r="15" spans="1:34">
      <c r="A15" s="1" t="s">
        <v>17</v>
      </c>
      <c r="B15" s="1" t="s">
        <v>18</v>
      </c>
      <c r="C15" s="1">
        <v>54623</v>
      </c>
      <c r="D15" s="1">
        <v>2289</v>
      </c>
      <c r="E15" s="1">
        <v>56912</v>
      </c>
      <c r="F15" s="1">
        <v>6</v>
      </c>
      <c r="G15" s="1">
        <v>152046858</v>
      </c>
      <c r="H15" s="1" t="s">
        <v>55</v>
      </c>
      <c r="I15" s="1" t="s">
        <v>19</v>
      </c>
      <c r="J15" s="1" t="s">
        <v>27</v>
      </c>
      <c r="K15" s="1">
        <v>0.59799999999999998</v>
      </c>
      <c r="L15" s="1">
        <v>-4.8000000000000001E-2</v>
      </c>
      <c r="M15" s="1">
        <v>7.0000000000000001E-3</v>
      </c>
      <c r="N15" s="34">
        <v>2.79E-12</v>
      </c>
      <c r="O15" s="1" t="s">
        <v>21</v>
      </c>
      <c r="P15" s="1" t="s">
        <v>56</v>
      </c>
      <c r="Q15" s="1" t="s">
        <v>30</v>
      </c>
      <c r="R15" s="1" t="s">
        <v>33</v>
      </c>
      <c r="S15" s="1">
        <v>0.78300000000000003</v>
      </c>
      <c r="T15" s="1">
        <v>-2.7E-2</v>
      </c>
      <c r="U15" s="1">
        <v>2.5999999999999999E-2</v>
      </c>
      <c r="V15" s="1">
        <v>0.29699999999999999</v>
      </c>
      <c r="W15" s="1">
        <v>4071</v>
      </c>
      <c r="X15" s="1" t="s">
        <v>558</v>
      </c>
      <c r="Y15" s="1">
        <v>0.82</v>
      </c>
      <c r="Z15" s="1">
        <v>-2.4E-2</v>
      </c>
      <c r="AA15" s="1">
        <v>1.2E-2</v>
      </c>
      <c r="AB15" s="1">
        <v>3.5299999999999998E-2</v>
      </c>
      <c r="AC15" s="1" t="s">
        <v>1056</v>
      </c>
      <c r="AD15" s="1">
        <v>-2.5000000000000001E-2</v>
      </c>
      <c r="AE15" s="1">
        <v>1.0999999999999999E-2</v>
      </c>
      <c r="AF15" s="1">
        <v>1.9E-2</v>
      </c>
      <c r="AG15" s="1" t="s">
        <v>28</v>
      </c>
      <c r="AH15" s="1" t="s">
        <v>1056</v>
      </c>
    </row>
    <row r="16" spans="1:34">
      <c r="A16" s="1" t="s">
        <v>17</v>
      </c>
      <c r="B16" s="1" t="s">
        <v>18</v>
      </c>
      <c r="C16" s="1">
        <v>54623</v>
      </c>
      <c r="D16" s="1">
        <v>2289</v>
      </c>
      <c r="E16" s="1">
        <v>56912</v>
      </c>
      <c r="F16" s="1">
        <v>7</v>
      </c>
      <c r="G16" s="1">
        <v>15023805</v>
      </c>
      <c r="H16" s="1" t="s">
        <v>821</v>
      </c>
      <c r="I16" s="1" t="s">
        <v>26</v>
      </c>
      <c r="J16" s="1" t="s">
        <v>19</v>
      </c>
      <c r="K16" s="1">
        <v>0.35499999999999998</v>
      </c>
      <c r="L16" s="1">
        <v>-7.4999999999999997E-2</v>
      </c>
      <c r="M16" s="1">
        <v>8.0000000000000002E-3</v>
      </c>
      <c r="N16" s="34">
        <v>2.7799999999999998E-19</v>
      </c>
      <c r="O16" s="1" t="s">
        <v>28</v>
      </c>
      <c r="P16" s="1" t="s">
        <v>57</v>
      </c>
      <c r="Q16" s="1" t="s">
        <v>30</v>
      </c>
      <c r="R16" s="1" t="s">
        <v>48</v>
      </c>
      <c r="S16" s="1">
        <v>0.78500000000000003</v>
      </c>
      <c r="T16" s="1">
        <v>-6.0000000000000001E-3</v>
      </c>
      <c r="U16" s="1">
        <v>2.8000000000000001E-2</v>
      </c>
      <c r="V16" s="1">
        <v>0.82199999999999995</v>
      </c>
      <c r="W16" s="1">
        <v>4071</v>
      </c>
      <c r="X16" s="1" t="s">
        <v>558</v>
      </c>
      <c r="Y16" s="1">
        <v>0.64800000000000002</v>
      </c>
      <c r="Z16" s="1">
        <v>-8.5999999999999993E-2</v>
      </c>
      <c r="AA16" s="1">
        <v>1.2999999999999999E-2</v>
      </c>
      <c r="AB16" s="34">
        <v>1.2899999999999999E-10</v>
      </c>
      <c r="AC16" s="1" t="s">
        <v>1055</v>
      </c>
      <c r="AD16" s="1">
        <v>-7.0999999999999994E-2</v>
      </c>
      <c r="AE16" s="1">
        <v>1.2E-2</v>
      </c>
      <c r="AF16" s="34">
        <v>3.1399999999999999E-9</v>
      </c>
      <c r="AG16" s="1" t="s">
        <v>28</v>
      </c>
      <c r="AH16" s="1" t="s">
        <v>1055</v>
      </c>
    </row>
    <row r="17" spans="1:34">
      <c r="A17" s="1" t="s">
        <v>17</v>
      </c>
      <c r="B17" s="1" t="s">
        <v>18</v>
      </c>
      <c r="C17" s="1">
        <v>54623</v>
      </c>
      <c r="D17" s="1">
        <v>2289</v>
      </c>
      <c r="E17" s="1">
        <v>56912</v>
      </c>
      <c r="F17" s="1">
        <v>7</v>
      </c>
      <c r="G17" s="1">
        <v>44209229</v>
      </c>
      <c r="H17" s="1" t="s">
        <v>60</v>
      </c>
      <c r="I17" s="1" t="s">
        <v>26</v>
      </c>
      <c r="J17" s="1" t="s">
        <v>27</v>
      </c>
      <c r="K17" s="1">
        <v>0.20799999999999999</v>
      </c>
      <c r="L17" s="1">
        <v>0.186</v>
      </c>
      <c r="M17" s="1">
        <v>1.2E-2</v>
      </c>
      <c r="N17" s="34">
        <v>7.7099999999999996E-58</v>
      </c>
      <c r="O17" s="1" t="s">
        <v>38</v>
      </c>
      <c r="P17" s="1" t="s">
        <v>61</v>
      </c>
      <c r="Q17" s="1" t="s">
        <v>30</v>
      </c>
      <c r="R17" s="1" t="s">
        <v>33</v>
      </c>
      <c r="S17" s="1">
        <v>0.68700000000000006</v>
      </c>
      <c r="T17" s="1">
        <v>0.19</v>
      </c>
      <c r="U17" s="1">
        <v>3.5000000000000003E-2</v>
      </c>
      <c r="V17" s="34">
        <v>7.7200000000000003E-8</v>
      </c>
      <c r="W17" s="1">
        <v>4071</v>
      </c>
      <c r="X17" s="1" t="s">
        <v>561</v>
      </c>
      <c r="Y17" s="1">
        <v>0.48499999999999999</v>
      </c>
      <c r="Z17" s="1">
        <v>0.16800000000000001</v>
      </c>
      <c r="AA17" s="1">
        <v>1.7999999999999999E-2</v>
      </c>
      <c r="AB17" s="34">
        <v>3.15E-21</v>
      </c>
      <c r="AC17" s="1" t="s">
        <v>1055</v>
      </c>
      <c r="AD17" s="1">
        <v>0.17199999999999999</v>
      </c>
      <c r="AE17" s="1">
        <v>1.6E-2</v>
      </c>
      <c r="AF17" s="34">
        <v>1.45E-27</v>
      </c>
      <c r="AG17" s="1" t="s">
        <v>38</v>
      </c>
      <c r="AH17" s="1" t="s">
        <v>1055</v>
      </c>
    </row>
    <row r="18" spans="1:34">
      <c r="A18" s="1" t="s">
        <v>17</v>
      </c>
      <c r="B18" s="1" t="s">
        <v>18</v>
      </c>
      <c r="C18" s="1">
        <v>54623</v>
      </c>
      <c r="D18" s="1">
        <v>2289</v>
      </c>
      <c r="E18" s="1">
        <v>56912</v>
      </c>
      <c r="F18" s="1">
        <v>7</v>
      </c>
      <c r="G18" s="1">
        <v>50689844</v>
      </c>
      <c r="H18" s="1" t="s">
        <v>62</v>
      </c>
      <c r="I18" s="1" t="s">
        <v>20</v>
      </c>
      <c r="J18" s="1" t="s">
        <v>27</v>
      </c>
      <c r="K18" s="1">
        <v>0.29099999999999998</v>
      </c>
      <c r="L18" s="1">
        <v>6.6000000000000003E-2</v>
      </c>
      <c r="M18" s="1">
        <v>7.0000000000000001E-3</v>
      </c>
      <c r="N18" s="34">
        <v>3.9900000000000001E-19</v>
      </c>
      <c r="O18" s="1" t="s">
        <v>38</v>
      </c>
      <c r="P18" s="1" t="s">
        <v>63</v>
      </c>
      <c r="Q18" s="1" t="s">
        <v>30</v>
      </c>
      <c r="R18" s="1" t="s">
        <v>33</v>
      </c>
      <c r="S18" s="1">
        <v>0.872</v>
      </c>
      <c r="T18" s="1">
        <v>1.2999999999999999E-2</v>
      </c>
      <c r="U18" s="1">
        <v>2.9000000000000001E-2</v>
      </c>
      <c r="V18" s="1">
        <v>0.64100000000000001</v>
      </c>
      <c r="W18" s="1">
        <v>4071</v>
      </c>
      <c r="X18" s="1" t="s">
        <v>558</v>
      </c>
      <c r="Y18" s="1">
        <v>0.84799999999999998</v>
      </c>
      <c r="Z18" s="1">
        <v>5.8000000000000003E-2</v>
      </c>
      <c r="AA18" s="1">
        <v>1.2999999999999999E-2</v>
      </c>
      <c r="AB18" s="34">
        <v>3.9299999999999996E-6</v>
      </c>
      <c r="AC18" s="1" t="s">
        <v>1055</v>
      </c>
      <c r="AD18" s="1">
        <v>5.0999999999999997E-2</v>
      </c>
      <c r="AE18" s="1">
        <v>1.2E-2</v>
      </c>
      <c r="AF18" s="34">
        <v>9.9899999999999992E-6</v>
      </c>
      <c r="AG18" s="1" t="s">
        <v>38</v>
      </c>
      <c r="AH18" s="1" t="s">
        <v>1055</v>
      </c>
    </row>
    <row r="19" spans="1:34">
      <c r="A19" s="1" t="s">
        <v>17</v>
      </c>
      <c r="B19" s="1" t="s">
        <v>18</v>
      </c>
      <c r="C19" s="1">
        <v>54623</v>
      </c>
      <c r="D19" s="1">
        <v>2289</v>
      </c>
      <c r="E19" s="1">
        <v>56912</v>
      </c>
      <c r="F19" s="1">
        <v>7</v>
      </c>
      <c r="G19" s="1">
        <v>100718426</v>
      </c>
      <c r="H19" s="1" t="s">
        <v>64</v>
      </c>
      <c r="I19" s="1" t="s">
        <v>20</v>
      </c>
      <c r="J19" s="1" t="s">
        <v>27</v>
      </c>
      <c r="K19" s="1">
        <v>0.88600000000000001</v>
      </c>
      <c r="L19" s="1">
        <v>7.1999999999999995E-2</v>
      </c>
      <c r="M19" s="1">
        <v>1.2E-2</v>
      </c>
      <c r="N19" s="34">
        <v>7.4100000000000003E-10</v>
      </c>
      <c r="O19" s="1" t="s">
        <v>38</v>
      </c>
      <c r="P19" s="1" t="s">
        <v>65</v>
      </c>
      <c r="Q19" s="1" t="s">
        <v>30</v>
      </c>
      <c r="R19" s="1" t="s">
        <v>40</v>
      </c>
      <c r="S19" s="1">
        <v>0.63800000000000001</v>
      </c>
      <c r="T19" s="1">
        <v>7.0999999999999994E-2</v>
      </c>
      <c r="U19" s="1">
        <v>4.2000000000000003E-2</v>
      </c>
      <c r="V19" s="1">
        <v>8.8700000000000001E-2</v>
      </c>
      <c r="W19" s="1">
        <v>4071</v>
      </c>
      <c r="X19" s="1" t="s">
        <v>558</v>
      </c>
      <c r="Y19" s="1">
        <v>0.51400000000000001</v>
      </c>
      <c r="Z19" s="1">
        <v>6.4000000000000001E-2</v>
      </c>
      <c r="AA19" s="1">
        <v>0.02</v>
      </c>
      <c r="AB19" s="1">
        <v>1.2099999999999999E-3</v>
      </c>
      <c r="AC19" s="1" t="s">
        <v>1055</v>
      </c>
      <c r="AD19" s="1">
        <v>6.6000000000000003E-2</v>
      </c>
      <c r="AE19" s="1">
        <v>1.7999999999999999E-2</v>
      </c>
      <c r="AF19" s="1">
        <v>2.5700000000000001E-4</v>
      </c>
      <c r="AG19" s="1" t="s">
        <v>38</v>
      </c>
      <c r="AH19" s="1" t="s">
        <v>1055</v>
      </c>
    </row>
    <row r="20" spans="1:34">
      <c r="A20" s="1" t="s">
        <v>17</v>
      </c>
      <c r="B20" s="1" t="s">
        <v>18</v>
      </c>
      <c r="C20" s="1">
        <v>54623</v>
      </c>
      <c r="D20" s="1">
        <v>2289</v>
      </c>
      <c r="E20" s="1">
        <v>56912</v>
      </c>
      <c r="F20" s="1">
        <v>8</v>
      </c>
      <c r="G20" s="1">
        <v>9323885</v>
      </c>
      <c r="H20" s="1" t="s">
        <v>66</v>
      </c>
      <c r="I20" s="1" t="s">
        <v>26</v>
      </c>
      <c r="J20" s="1" t="s">
        <v>27</v>
      </c>
      <c r="K20" s="1">
        <v>1.2E-2</v>
      </c>
      <c r="L20" s="1">
        <v>0.26200000000000001</v>
      </c>
      <c r="M20" s="1">
        <v>3.3000000000000002E-2</v>
      </c>
      <c r="N20" s="34">
        <v>2.9700000000000001E-15</v>
      </c>
      <c r="O20" s="1" t="s">
        <v>38</v>
      </c>
      <c r="P20" s="1" t="s">
        <v>67</v>
      </c>
      <c r="Q20" s="1" t="s">
        <v>30</v>
      </c>
      <c r="R20" s="1" t="s">
        <v>43</v>
      </c>
      <c r="S20" s="1">
        <v>0.76300000000000001</v>
      </c>
      <c r="T20" s="1">
        <v>0.49299999999999999</v>
      </c>
      <c r="U20" s="1">
        <v>0.11700000000000001</v>
      </c>
      <c r="V20" s="34">
        <v>2.72E-5</v>
      </c>
      <c r="W20" s="1">
        <v>4071</v>
      </c>
      <c r="X20" s="1" t="s">
        <v>561</v>
      </c>
      <c r="Y20" s="1">
        <v>0.67100000000000004</v>
      </c>
      <c r="Z20" s="1">
        <v>0.16200000000000001</v>
      </c>
      <c r="AA20" s="1">
        <v>5.8000000000000003E-2</v>
      </c>
      <c r="AB20" s="1">
        <v>5.0600000000000003E-3</v>
      </c>
      <c r="AC20" s="1" t="s">
        <v>1056</v>
      </c>
      <c r="AD20" s="1">
        <v>0.22600000000000001</v>
      </c>
      <c r="AE20" s="1">
        <v>5.1999999999999998E-2</v>
      </c>
      <c r="AF20" s="34">
        <v>1.2500000000000001E-5</v>
      </c>
      <c r="AG20" s="1" t="s">
        <v>38</v>
      </c>
      <c r="AH20" s="1" t="s">
        <v>1055</v>
      </c>
    </row>
    <row r="21" spans="1:34">
      <c r="A21" s="1" t="s">
        <v>17</v>
      </c>
      <c r="B21" s="1" t="s">
        <v>18</v>
      </c>
      <c r="C21" s="1">
        <v>54623</v>
      </c>
      <c r="D21" s="1">
        <v>2289</v>
      </c>
      <c r="E21" s="1">
        <v>56912</v>
      </c>
      <c r="F21" s="1">
        <v>8</v>
      </c>
      <c r="G21" s="1">
        <v>117179236</v>
      </c>
      <c r="H21" s="1" t="s">
        <v>253</v>
      </c>
      <c r="I21" s="1" t="s">
        <v>19</v>
      </c>
      <c r="J21" s="1" t="s">
        <v>20</v>
      </c>
      <c r="K21" s="1">
        <v>0.42499999999999999</v>
      </c>
      <c r="L21" s="1">
        <v>-6.5000000000000002E-2</v>
      </c>
      <c r="M21" s="1">
        <v>1.0999999999999999E-2</v>
      </c>
      <c r="N21" s="34">
        <v>1.67E-9</v>
      </c>
      <c r="O21" s="1" t="s">
        <v>21</v>
      </c>
      <c r="P21" s="1" t="s">
        <v>108</v>
      </c>
      <c r="Q21" s="1" t="s">
        <v>30</v>
      </c>
      <c r="R21" s="1" t="s">
        <v>31</v>
      </c>
      <c r="S21" s="1">
        <v>0.49399999999999999</v>
      </c>
      <c r="T21" s="1">
        <v>-0.06</v>
      </c>
      <c r="U21" s="1">
        <v>3.3000000000000002E-2</v>
      </c>
      <c r="V21" s="1">
        <v>6.5299999999999997E-2</v>
      </c>
      <c r="W21" s="1">
        <v>4071</v>
      </c>
      <c r="X21" s="1" t="s">
        <v>558</v>
      </c>
      <c r="Y21" s="1">
        <v>0.36599999999999999</v>
      </c>
      <c r="Z21" s="1">
        <v>-4.9000000000000002E-2</v>
      </c>
      <c r="AA21" s="1">
        <v>1.6E-2</v>
      </c>
      <c r="AB21" s="1">
        <v>2.7799999999999999E-3</v>
      </c>
      <c r="AC21" s="1" t="s">
        <v>1056</v>
      </c>
      <c r="AD21" s="1">
        <v>-5.0999999999999997E-2</v>
      </c>
      <c r="AE21" s="1">
        <v>1.4999999999999999E-2</v>
      </c>
      <c r="AF21" s="1">
        <v>4.6299999999999998E-4</v>
      </c>
      <c r="AG21" s="1" t="s">
        <v>28</v>
      </c>
      <c r="AH21" s="1" t="s">
        <v>1055</v>
      </c>
    </row>
    <row r="22" spans="1:34">
      <c r="A22" s="1" t="s">
        <v>17</v>
      </c>
      <c r="B22" s="1" t="s">
        <v>18</v>
      </c>
      <c r="C22" s="1">
        <v>54623</v>
      </c>
      <c r="D22" s="1">
        <v>2289</v>
      </c>
      <c r="E22" s="1">
        <v>56912</v>
      </c>
      <c r="F22" s="1">
        <v>9</v>
      </c>
      <c r="G22" s="1">
        <v>635998</v>
      </c>
      <c r="H22" s="1" t="s">
        <v>822</v>
      </c>
      <c r="I22" s="1" t="s">
        <v>26</v>
      </c>
      <c r="J22" s="1" t="s">
        <v>27</v>
      </c>
      <c r="K22" s="1">
        <v>0.76900000000000002</v>
      </c>
      <c r="L22" s="1">
        <v>-8.3000000000000004E-2</v>
      </c>
      <c r="M22" s="1">
        <v>7.0000000000000001E-3</v>
      </c>
      <c r="N22" s="34">
        <v>1.27E-30</v>
      </c>
      <c r="O22" s="1" t="s">
        <v>28</v>
      </c>
      <c r="P22" s="1" t="s">
        <v>68</v>
      </c>
      <c r="Q22" s="1" t="s">
        <v>30</v>
      </c>
      <c r="R22" s="1" t="s">
        <v>33</v>
      </c>
      <c r="S22" s="1">
        <v>0.87</v>
      </c>
      <c r="T22" s="1">
        <v>-6.3E-2</v>
      </c>
      <c r="U22" s="1">
        <v>2.9000000000000001E-2</v>
      </c>
      <c r="V22" s="1">
        <v>3.0599999999999999E-2</v>
      </c>
      <c r="W22" s="1">
        <v>4071</v>
      </c>
      <c r="X22" s="1" t="s">
        <v>569</v>
      </c>
      <c r="Y22" s="1">
        <v>0.88600000000000001</v>
      </c>
      <c r="Z22" s="1">
        <v>-7.6999999999999999E-2</v>
      </c>
      <c r="AA22" s="1">
        <v>1.2E-2</v>
      </c>
      <c r="AB22" s="34">
        <v>5.3700000000000001E-10</v>
      </c>
      <c r="AC22" s="1" t="s">
        <v>1055</v>
      </c>
      <c r="AD22" s="1">
        <v>-7.4999999999999997E-2</v>
      </c>
      <c r="AE22" s="1">
        <v>1.0999999999999999E-2</v>
      </c>
      <c r="AF22" s="34">
        <v>5.2400000000000001E-11</v>
      </c>
      <c r="AG22" s="1" t="s">
        <v>28</v>
      </c>
      <c r="AH22" s="1" t="s">
        <v>1055</v>
      </c>
    </row>
    <row r="23" spans="1:34">
      <c r="A23" s="1" t="s">
        <v>17</v>
      </c>
      <c r="B23" s="1" t="s">
        <v>18</v>
      </c>
      <c r="C23" s="1">
        <v>54623</v>
      </c>
      <c r="D23" s="1">
        <v>2289</v>
      </c>
      <c r="E23" s="1">
        <v>56912</v>
      </c>
      <c r="F23" s="1">
        <v>9</v>
      </c>
      <c r="G23" s="1">
        <v>4292083</v>
      </c>
      <c r="H23" s="1" t="s">
        <v>70</v>
      </c>
      <c r="I23" s="1" t="s">
        <v>26</v>
      </c>
      <c r="J23" s="1" t="s">
        <v>27</v>
      </c>
      <c r="K23" s="1">
        <v>0.40899999999999997</v>
      </c>
      <c r="L23" s="1">
        <v>5.8000000000000003E-2</v>
      </c>
      <c r="M23" s="1">
        <v>8.9999999999999993E-3</v>
      </c>
      <c r="N23" s="34">
        <v>9.1900000000000001E-11</v>
      </c>
      <c r="O23" s="1" t="s">
        <v>38</v>
      </c>
      <c r="P23" s="1" t="s">
        <v>71</v>
      </c>
      <c r="Q23" s="1" t="s">
        <v>30</v>
      </c>
      <c r="R23" s="1" t="s">
        <v>33</v>
      </c>
      <c r="S23" s="1">
        <v>0.68600000000000005</v>
      </c>
      <c r="T23" s="1">
        <v>0.02</v>
      </c>
      <c r="U23" s="1">
        <v>2.9000000000000001E-2</v>
      </c>
      <c r="V23" s="1">
        <v>0.48699999999999999</v>
      </c>
      <c r="W23" s="1">
        <v>4071</v>
      </c>
      <c r="X23" s="1" t="s">
        <v>558</v>
      </c>
      <c r="Y23" s="1">
        <v>0.50900000000000001</v>
      </c>
      <c r="Z23" s="1">
        <v>6.4000000000000001E-2</v>
      </c>
      <c r="AA23" s="1">
        <v>1.4E-2</v>
      </c>
      <c r="AB23" s="34">
        <v>6.0800000000000002E-6</v>
      </c>
      <c r="AC23" s="1" t="s">
        <v>1055</v>
      </c>
      <c r="AD23" s="1">
        <v>5.5E-2</v>
      </c>
      <c r="AE23" s="1">
        <v>1.2999999999999999E-2</v>
      </c>
      <c r="AF23" s="34">
        <v>1.27E-5</v>
      </c>
      <c r="AG23" s="1" t="s">
        <v>38</v>
      </c>
      <c r="AH23" s="1" t="s">
        <v>1055</v>
      </c>
    </row>
    <row r="24" spans="1:34">
      <c r="A24" s="1" t="s">
        <v>17</v>
      </c>
      <c r="B24" s="1" t="s">
        <v>18</v>
      </c>
      <c r="C24" s="1">
        <v>54623</v>
      </c>
      <c r="D24" s="1">
        <v>2289</v>
      </c>
      <c r="E24" s="1">
        <v>56912</v>
      </c>
      <c r="F24" s="1">
        <v>9</v>
      </c>
      <c r="G24" s="1">
        <v>95071240</v>
      </c>
      <c r="H24" s="1" t="s">
        <v>831</v>
      </c>
      <c r="I24" s="1" t="s">
        <v>26</v>
      </c>
      <c r="J24" s="1" t="s">
        <v>19</v>
      </c>
      <c r="K24" s="1">
        <v>0.36599999999999999</v>
      </c>
      <c r="L24" s="1">
        <v>3.5999999999999997E-2</v>
      </c>
      <c r="M24" s="1">
        <v>7.0000000000000001E-3</v>
      </c>
      <c r="N24" s="34">
        <v>3.5999999999999998E-8</v>
      </c>
      <c r="O24" s="1" t="s">
        <v>38</v>
      </c>
      <c r="P24" s="1" t="s">
        <v>832</v>
      </c>
      <c r="Q24" s="1" t="s">
        <v>30</v>
      </c>
      <c r="R24" s="1" t="s">
        <v>33</v>
      </c>
      <c r="S24" s="1">
        <v>0.88400000000000001</v>
      </c>
      <c r="T24" s="1">
        <v>-2.1999999999999999E-2</v>
      </c>
      <c r="U24" s="1">
        <v>2.5999999999999999E-2</v>
      </c>
      <c r="V24" s="1">
        <v>0.41</v>
      </c>
      <c r="W24" s="1">
        <v>4071</v>
      </c>
      <c r="X24" s="1" t="s">
        <v>557</v>
      </c>
      <c r="Y24" s="1">
        <v>0.88</v>
      </c>
      <c r="Z24" s="1">
        <v>0</v>
      </c>
      <c r="AA24" s="1">
        <v>1.0999999999999999E-2</v>
      </c>
      <c r="AB24" s="1">
        <v>0.97699999999999998</v>
      </c>
      <c r="AC24" s="1" t="s">
        <v>557</v>
      </c>
      <c r="AD24" s="1">
        <v>-4.0000000000000001E-3</v>
      </c>
      <c r="AE24" s="1">
        <v>0.01</v>
      </c>
      <c r="AF24" s="1">
        <v>0.72499999999999998</v>
      </c>
      <c r="AG24" s="1" t="s">
        <v>28</v>
      </c>
      <c r="AH24" s="1" t="s">
        <v>557</v>
      </c>
    </row>
    <row r="25" spans="1:34">
      <c r="A25" s="1" t="s">
        <v>17</v>
      </c>
      <c r="B25" s="1" t="s">
        <v>18</v>
      </c>
      <c r="C25" s="1">
        <v>54623</v>
      </c>
      <c r="D25" s="1">
        <v>2289</v>
      </c>
      <c r="E25" s="1">
        <v>56912</v>
      </c>
      <c r="F25" s="1">
        <v>10</v>
      </c>
      <c r="G25" s="1">
        <v>69215297</v>
      </c>
      <c r="H25" s="1" t="s">
        <v>829</v>
      </c>
      <c r="I25" s="1" t="s">
        <v>19</v>
      </c>
      <c r="J25" s="1" t="s">
        <v>20</v>
      </c>
      <c r="K25" s="1">
        <v>0.26600000000000001</v>
      </c>
      <c r="L25" s="1">
        <v>-7.4999999999999997E-2</v>
      </c>
      <c r="M25" s="1">
        <v>0.01</v>
      </c>
      <c r="N25" s="34">
        <v>4.0900000000000002E-13</v>
      </c>
      <c r="O25" s="1" t="s">
        <v>28</v>
      </c>
      <c r="P25" s="1" t="s">
        <v>73</v>
      </c>
      <c r="Q25" s="1" t="s">
        <v>30</v>
      </c>
      <c r="R25" s="1" t="s">
        <v>31</v>
      </c>
      <c r="S25" s="1">
        <v>0.625</v>
      </c>
      <c r="T25" s="1">
        <v>-8.1000000000000003E-2</v>
      </c>
      <c r="U25" s="1">
        <v>3.2000000000000001E-2</v>
      </c>
      <c r="V25" s="1">
        <v>1.2500000000000001E-2</v>
      </c>
      <c r="W25" s="1">
        <v>4071</v>
      </c>
      <c r="X25" s="1" t="s">
        <v>569</v>
      </c>
      <c r="Y25" s="1">
        <v>0.46899999999999997</v>
      </c>
      <c r="Z25" s="1">
        <v>-8.5000000000000006E-2</v>
      </c>
      <c r="AA25" s="1">
        <v>1.6E-2</v>
      </c>
      <c r="AB25" s="34">
        <v>8.3400000000000006E-8</v>
      </c>
      <c r="AC25" s="1" t="s">
        <v>1055</v>
      </c>
      <c r="AD25" s="1">
        <v>-8.4000000000000005E-2</v>
      </c>
      <c r="AE25" s="1">
        <v>1.4E-2</v>
      </c>
      <c r="AF25" s="34">
        <v>3.3200000000000001E-9</v>
      </c>
      <c r="AG25" s="1" t="s">
        <v>28</v>
      </c>
      <c r="AH25" s="1" t="s">
        <v>1055</v>
      </c>
    </row>
    <row r="26" spans="1:34">
      <c r="A26" s="1" t="s">
        <v>17</v>
      </c>
      <c r="B26" s="1" t="s">
        <v>18</v>
      </c>
      <c r="C26" s="1">
        <v>54623</v>
      </c>
      <c r="D26" s="1">
        <v>2289</v>
      </c>
      <c r="E26" s="1">
        <v>56912</v>
      </c>
      <c r="F26" s="1">
        <v>10</v>
      </c>
      <c r="G26" s="1">
        <v>102894441</v>
      </c>
      <c r="H26" s="1" t="s">
        <v>824</v>
      </c>
      <c r="I26" s="1" t="s">
        <v>26</v>
      </c>
      <c r="J26" s="1" t="s">
        <v>19</v>
      </c>
      <c r="K26" s="1">
        <v>0.52300000000000002</v>
      </c>
      <c r="L26" s="1">
        <v>-3.9E-2</v>
      </c>
      <c r="M26" s="1">
        <v>6.0000000000000001E-3</v>
      </c>
      <c r="N26" s="34">
        <v>1.09E-10</v>
      </c>
      <c r="O26" s="1" t="s">
        <v>28</v>
      </c>
      <c r="P26" s="1" t="s">
        <v>192</v>
      </c>
      <c r="Q26" s="1" t="s">
        <v>30</v>
      </c>
      <c r="R26" s="1" t="s">
        <v>33</v>
      </c>
      <c r="S26" s="1">
        <v>0.89300000000000002</v>
      </c>
      <c r="T26" s="1">
        <v>-3.5000000000000003E-2</v>
      </c>
      <c r="U26" s="1">
        <v>2.5000000000000001E-2</v>
      </c>
      <c r="V26" s="1">
        <v>0.17</v>
      </c>
      <c r="W26" s="1">
        <v>4071</v>
      </c>
      <c r="X26" s="1" t="s">
        <v>558</v>
      </c>
      <c r="Y26" s="1">
        <v>0.94599999999999995</v>
      </c>
      <c r="Z26" s="1">
        <v>-3.1E-2</v>
      </c>
      <c r="AA26" s="1">
        <v>1.0999999999999999E-2</v>
      </c>
      <c r="AB26" s="1">
        <v>2.8300000000000001E-3</v>
      </c>
      <c r="AC26" s="1" t="s">
        <v>1056</v>
      </c>
      <c r="AD26" s="1">
        <v>-3.2000000000000001E-2</v>
      </c>
      <c r="AE26" s="1">
        <v>0.01</v>
      </c>
      <c r="AF26" s="1">
        <v>1.0200000000000001E-3</v>
      </c>
      <c r="AG26" s="1" t="s">
        <v>28</v>
      </c>
      <c r="AH26" s="1" t="s">
        <v>1055</v>
      </c>
    </row>
    <row r="27" spans="1:34">
      <c r="A27" s="1" t="s">
        <v>17</v>
      </c>
      <c r="B27" s="1" t="s">
        <v>18</v>
      </c>
      <c r="C27" s="1">
        <v>54623</v>
      </c>
      <c r="D27" s="1">
        <v>2289</v>
      </c>
      <c r="E27" s="1">
        <v>56912</v>
      </c>
      <c r="F27" s="1">
        <v>11</v>
      </c>
      <c r="G27" s="1">
        <v>8230374</v>
      </c>
      <c r="H27" s="1" t="s">
        <v>828</v>
      </c>
      <c r="I27" s="1" t="s">
        <v>20</v>
      </c>
      <c r="J27" s="1" t="s">
        <v>27</v>
      </c>
      <c r="K27" s="1">
        <v>0.31900000000000001</v>
      </c>
      <c r="L27" s="1">
        <v>-7.4999999999999997E-2</v>
      </c>
      <c r="M27" s="1">
        <v>1.4E-2</v>
      </c>
      <c r="N27" s="34">
        <v>4.3200000000000003E-8</v>
      </c>
      <c r="O27" s="1" t="s">
        <v>28</v>
      </c>
      <c r="P27" s="1" t="s">
        <v>329</v>
      </c>
      <c r="Q27" s="1" t="s">
        <v>144</v>
      </c>
      <c r="R27" s="1" t="s">
        <v>145</v>
      </c>
      <c r="S27" s="1">
        <v>0.436</v>
      </c>
      <c r="T27" s="1">
        <v>-8.4000000000000005E-2</v>
      </c>
      <c r="U27" s="1">
        <v>3.7999999999999999E-2</v>
      </c>
      <c r="V27" s="1">
        <v>2.63E-2</v>
      </c>
      <c r="W27" s="1">
        <v>4071</v>
      </c>
      <c r="X27" s="1" t="s">
        <v>569</v>
      </c>
      <c r="Y27" s="1">
        <v>0.252</v>
      </c>
      <c r="Z27" s="1">
        <v>-8.5999999999999993E-2</v>
      </c>
      <c r="AA27" s="1">
        <v>2.1000000000000001E-2</v>
      </c>
      <c r="AB27" s="34">
        <v>4.1900000000000002E-5</v>
      </c>
      <c r="AC27" s="1" t="s">
        <v>1055</v>
      </c>
      <c r="AD27" s="1">
        <v>-8.5000000000000006E-2</v>
      </c>
      <c r="AE27" s="1">
        <v>1.7999999999999999E-2</v>
      </c>
      <c r="AF27" s="34">
        <v>3.1300000000000001E-6</v>
      </c>
      <c r="AG27" s="1" t="s">
        <v>28</v>
      </c>
      <c r="AH27" s="1" t="s">
        <v>1055</v>
      </c>
    </row>
    <row r="28" spans="1:34">
      <c r="A28" s="1" t="s">
        <v>17</v>
      </c>
      <c r="B28" s="1" t="s">
        <v>18</v>
      </c>
      <c r="C28" s="1">
        <v>54623</v>
      </c>
      <c r="D28" s="1">
        <v>2289</v>
      </c>
      <c r="E28" s="1">
        <v>56912</v>
      </c>
      <c r="F28" s="1">
        <v>11</v>
      </c>
      <c r="G28" s="1">
        <v>92965261</v>
      </c>
      <c r="H28" s="1" t="s">
        <v>75</v>
      </c>
      <c r="I28" s="1" t="s">
        <v>20</v>
      </c>
      <c r="J28" s="1" t="s">
        <v>27</v>
      </c>
      <c r="K28" s="1">
        <v>0.56899999999999995</v>
      </c>
      <c r="L28" s="1">
        <v>-0.158</v>
      </c>
      <c r="M28" s="1">
        <v>0.01</v>
      </c>
      <c r="N28" s="34">
        <v>1.4100000000000001E-56</v>
      </c>
      <c r="O28" s="1" t="s">
        <v>28</v>
      </c>
      <c r="P28" s="1" t="s">
        <v>74</v>
      </c>
      <c r="Q28" s="1" t="s">
        <v>30</v>
      </c>
      <c r="R28" s="1" t="s">
        <v>40</v>
      </c>
      <c r="S28" s="1">
        <v>0.52800000000000002</v>
      </c>
      <c r="T28" s="1">
        <v>-9.0999999999999998E-2</v>
      </c>
      <c r="U28" s="1">
        <v>3.1E-2</v>
      </c>
      <c r="V28" s="1">
        <v>3.2399999999999998E-3</v>
      </c>
      <c r="W28" s="1">
        <v>4071</v>
      </c>
      <c r="X28" s="1" t="s">
        <v>569</v>
      </c>
      <c r="Y28" s="1">
        <v>0.39200000000000002</v>
      </c>
      <c r="Z28" s="1">
        <v>-0.17199999999999999</v>
      </c>
      <c r="AA28" s="1">
        <v>1.4999999999999999E-2</v>
      </c>
      <c r="AB28" s="34">
        <v>7.0699999999999997E-29</v>
      </c>
      <c r="AC28" s="1" t="s">
        <v>1055</v>
      </c>
      <c r="AD28" s="1">
        <v>-0.156</v>
      </c>
      <c r="AE28" s="1">
        <v>1.4E-2</v>
      </c>
      <c r="AF28" s="34">
        <v>1.22E-29</v>
      </c>
      <c r="AG28" s="1" t="s">
        <v>28</v>
      </c>
      <c r="AH28" s="1" t="s">
        <v>1055</v>
      </c>
    </row>
    <row r="29" spans="1:34">
      <c r="A29" s="1" t="s">
        <v>17</v>
      </c>
      <c r="B29" s="1" t="s">
        <v>18</v>
      </c>
      <c r="C29" s="1">
        <v>54623</v>
      </c>
      <c r="D29" s="1">
        <v>2289</v>
      </c>
      <c r="E29" s="1">
        <v>56912</v>
      </c>
      <c r="F29" s="1">
        <v>12</v>
      </c>
      <c r="G29" s="1">
        <v>21553793</v>
      </c>
      <c r="H29" s="1" t="s">
        <v>823</v>
      </c>
      <c r="I29" s="1" t="s">
        <v>19</v>
      </c>
      <c r="J29" s="1" t="s">
        <v>20</v>
      </c>
      <c r="K29" s="1">
        <v>0.27100000000000002</v>
      </c>
      <c r="L29" s="1">
        <v>-4.4999999999999998E-2</v>
      </c>
      <c r="M29" s="1">
        <v>7.0000000000000001E-3</v>
      </c>
      <c r="N29" s="34">
        <v>4.5800000000000002E-10</v>
      </c>
      <c r="O29" s="1" t="s">
        <v>28</v>
      </c>
      <c r="P29" s="1" t="s">
        <v>76</v>
      </c>
      <c r="Q29" s="1" t="s">
        <v>30</v>
      </c>
      <c r="R29" s="1" t="s">
        <v>33</v>
      </c>
      <c r="S29" s="1">
        <v>0.86799999999999999</v>
      </c>
      <c r="T29" s="1">
        <v>-0.04</v>
      </c>
      <c r="U29" s="1">
        <v>2.9000000000000001E-2</v>
      </c>
      <c r="V29" s="1">
        <v>0.17199999999999999</v>
      </c>
      <c r="W29" s="1">
        <v>4071</v>
      </c>
      <c r="X29" s="1" t="s">
        <v>558</v>
      </c>
      <c r="Y29" s="1">
        <v>0.83899999999999997</v>
      </c>
      <c r="Z29" s="1">
        <v>-4.5999999999999999E-2</v>
      </c>
      <c r="AA29" s="1">
        <v>1.2999999999999999E-2</v>
      </c>
      <c r="AB29" s="1">
        <v>2.34E-4</v>
      </c>
      <c r="AC29" s="1" t="s">
        <v>1055</v>
      </c>
      <c r="AD29" s="1">
        <v>-4.4999999999999998E-2</v>
      </c>
      <c r="AE29" s="1">
        <v>1.2E-2</v>
      </c>
      <c r="AF29" s="34">
        <v>8.8499999999999996E-5</v>
      </c>
      <c r="AG29" s="1" t="s">
        <v>28</v>
      </c>
      <c r="AH29" s="1" t="s">
        <v>1055</v>
      </c>
    </row>
    <row r="30" spans="1:34">
      <c r="A30" s="1" t="s">
        <v>17</v>
      </c>
      <c r="B30" s="1" t="s">
        <v>18</v>
      </c>
      <c r="C30" s="1">
        <v>54623</v>
      </c>
      <c r="D30" s="1">
        <v>2289</v>
      </c>
      <c r="E30" s="1">
        <v>56912</v>
      </c>
      <c r="F30" s="1">
        <v>12</v>
      </c>
      <c r="G30" s="1">
        <v>111084222</v>
      </c>
      <c r="H30" s="1" t="s">
        <v>833</v>
      </c>
      <c r="I30" s="1" t="s">
        <v>19</v>
      </c>
      <c r="J30" s="1" t="s">
        <v>27</v>
      </c>
      <c r="K30" s="1">
        <v>0.89200000000000002</v>
      </c>
      <c r="L30" s="1">
        <v>9.6000000000000002E-2</v>
      </c>
      <c r="M30" s="1">
        <v>1.7000000000000001E-2</v>
      </c>
      <c r="N30" s="34">
        <v>1.33E-8</v>
      </c>
      <c r="O30" s="1" t="s">
        <v>38</v>
      </c>
      <c r="P30" s="1" t="s">
        <v>724</v>
      </c>
      <c r="Q30" s="1" t="s">
        <v>30</v>
      </c>
      <c r="R30" s="1" t="s">
        <v>33</v>
      </c>
      <c r="S30" s="1">
        <v>0.53500000000000003</v>
      </c>
      <c r="T30" s="1">
        <v>3.7999999999999999E-2</v>
      </c>
      <c r="U30" s="1">
        <v>5.0999999999999997E-2</v>
      </c>
      <c r="V30" s="1">
        <v>0.45900000000000002</v>
      </c>
      <c r="W30" s="1">
        <v>4071</v>
      </c>
      <c r="X30" s="1" t="s">
        <v>558</v>
      </c>
      <c r="Y30" s="1">
        <v>0.34300000000000003</v>
      </c>
      <c r="Z30" s="1">
        <v>3.5999999999999997E-2</v>
      </c>
      <c r="AA30" s="1">
        <v>2.5999999999999999E-2</v>
      </c>
      <c r="AB30" s="1">
        <v>0.17</v>
      </c>
      <c r="AC30" s="1" t="s">
        <v>558</v>
      </c>
      <c r="AD30" s="1">
        <v>3.5999999999999997E-2</v>
      </c>
      <c r="AE30" s="1">
        <v>2.3E-2</v>
      </c>
      <c r="AF30" s="1">
        <v>0.11899999999999999</v>
      </c>
      <c r="AG30" s="1" t="s">
        <v>38</v>
      </c>
      <c r="AH30" s="1" t="s">
        <v>558</v>
      </c>
    </row>
    <row r="31" spans="1:34">
      <c r="A31" s="1" t="s">
        <v>17</v>
      </c>
      <c r="B31" s="1" t="s">
        <v>18</v>
      </c>
      <c r="C31" s="1">
        <v>54623</v>
      </c>
      <c r="D31" s="1">
        <v>2289</v>
      </c>
      <c r="E31" s="1">
        <v>56912</v>
      </c>
      <c r="F31" s="1">
        <v>13</v>
      </c>
      <c r="G31" s="1">
        <v>26203351</v>
      </c>
      <c r="H31" s="1" t="s">
        <v>77</v>
      </c>
      <c r="I31" s="1" t="s">
        <v>19</v>
      </c>
      <c r="J31" s="1" t="s">
        <v>20</v>
      </c>
      <c r="K31" s="1">
        <v>0.58499999999999996</v>
      </c>
      <c r="L31" s="1">
        <v>-5.2999999999999999E-2</v>
      </c>
      <c r="M31" s="1">
        <v>8.0000000000000002E-3</v>
      </c>
      <c r="N31" s="34">
        <v>6.1900000000000001E-12</v>
      </c>
      <c r="O31" s="1" t="s">
        <v>21</v>
      </c>
      <c r="P31" s="1" t="s">
        <v>78</v>
      </c>
      <c r="Q31" s="1" t="s">
        <v>30</v>
      </c>
      <c r="R31" s="1" t="s">
        <v>43</v>
      </c>
      <c r="S31" s="1">
        <v>0.76800000000000002</v>
      </c>
      <c r="T31" s="1">
        <v>-3.9E-2</v>
      </c>
      <c r="U31" s="1">
        <v>2.8000000000000001E-2</v>
      </c>
      <c r="V31" s="1">
        <v>0.16300000000000001</v>
      </c>
      <c r="W31" s="1">
        <v>4071</v>
      </c>
      <c r="X31" s="1" t="s">
        <v>558</v>
      </c>
      <c r="Y31" s="1">
        <v>0.68</v>
      </c>
      <c r="Z31" s="1">
        <v>-6.0999999999999999E-2</v>
      </c>
      <c r="AA31" s="1">
        <v>1.2999999999999999E-2</v>
      </c>
      <c r="AB31" s="34">
        <v>1.08E-6</v>
      </c>
      <c r="AC31" s="1" t="s">
        <v>1055</v>
      </c>
      <c r="AD31" s="1">
        <v>-5.7000000000000002E-2</v>
      </c>
      <c r="AE31" s="1">
        <v>1.0999999999999999E-2</v>
      </c>
      <c r="AF31" s="34">
        <v>5.1600000000000001E-7</v>
      </c>
      <c r="AG31" s="1" t="s">
        <v>28</v>
      </c>
      <c r="AH31" s="1" t="s">
        <v>1055</v>
      </c>
    </row>
    <row r="32" spans="1:34">
      <c r="A32" s="1" t="s">
        <v>17</v>
      </c>
      <c r="B32" s="1" t="s">
        <v>18</v>
      </c>
      <c r="C32" s="1">
        <v>54623</v>
      </c>
      <c r="D32" s="1">
        <v>2289</v>
      </c>
      <c r="E32" s="1">
        <v>56912</v>
      </c>
      <c r="F32" s="1">
        <v>14</v>
      </c>
      <c r="G32" s="1">
        <v>100361171</v>
      </c>
      <c r="H32" s="1" t="s">
        <v>79</v>
      </c>
      <c r="I32" s="1" t="s">
        <v>19</v>
      </c>
      <c r="J32" s="1" t="s">
        <v>20</v>
      </c>
      <c r="K32" s="1">
        <v>0.84699999999999998</v>
      </c>
      <c r="L32" s="1">
        <v>5.1999999999999998E-2</v>
      </c>
      <c r="M32" s="1">
        <v>8.9999999999999993E-3</v>
      </c>
      <c r="N32" s="34">
        <v>1.55E-8</v>
      </c>
      <c r="O32" s="1" t="s">
        <v>38</v>
      </c>
      <c r="P32" s="1" t="s">
        <v>80</v>
      </c>
      <c r="Q32" s="1" t="s">
        <v>30</v>
      </c>
      <c r="R32" s="1" t="s">
        <v>33</v>
      </c>
      <c r="S32" s="1">
        <v>0.88800000000000001</v>
      </c>
      <c r="T32" s="1">
        <v>2.3E-2</v>
      </c>
      <c r="U32" s="1">
        <v>3.3000000000000002E-2</v>
      </c>
      <c r="V32" s="1">
        <v>0.495</v>
      </c>
      <c r="W32" s="1">
        <v>4071</v>
      </c>
      <c r="X32" s="1" t="s">
        <v>558</v>
      </c>
      <c r="Y32" s="1">
        <v>0.77600000000000002</v>
      </c>
      <c r="Z32" s="1">
        <v>5.7000000000000002E-2</v>
      </c>
      <c r="AA32" s="1">
        <v>1.4999999999999999E-2</v>
      </c>
      <c r="AB32" s="1">
        <v>1.8900000000000001E-4</v>
      </c>
      <c r="AC32" s="1" t="s">
        <v>1055</v>
      </c>
      <c r="AD32" s="1">
        <v>5.0999999999999997E-2</v>
      </c>
      <c r="AE32" s="1">
        <v>1.4E-2</v>
      </c>
      <c r="AF32" s="1">
        <v>2.3599999999999999E-4</v>
      </c>
      <c r="AG32" s="1" t="s">
        <v>38</v>
      </c>
      <c r="AH32" s="1" t="s">
        <v>1055</v>
      </c>
    </row>
    <row r="33" spans="1:34">
      <c r="A33" s="1" t="s">
        <v>17</v>
      </c>
      <c r="B33" s="1" t="s">
        <v>18</v>
      </c>
      <c r="C33" s="1">
        <v>54623</v>
      </c>
      <c r="D33" s="1">
        <v>2289</v>
      </c>
      <c r="E33" s="1">
        <v>56912</v>
      </c>
      <c r="F33" s="1">
        <v>15</v>
      </c>
      <c r="G33" s="1">
        <v>34712564</v>
      </c>
      <c r="H33" s="1" t="s">
        <v>830</v>
      </c>
      <c r="I33" s="1" t="s">
        <v>26</v>
      </c>
      <c r="J33" s="1" t="s">
        <v>20</v>
      </c>
      <c r="K33" s="1">
        <v>0.33500000000000002</v>
      </c>
      <c r="L33" s="1">
        <v>5.8000000000000003E-2</v>
      </c>
      <c r="M33" s="1">
        <v>8.9999999999999993E-3</v>
      </c>
      <c r="N33" s="34">
        <v>1.96E-10</v>
      </c>
      <c r="O33" s="1" t="s">
        <v>38</v>
      </c>
      <c r="P33" s="1" t="s">
        <v>81</v>
      </c>
      <c r="Q33" s="1" t="s">
        <v>30</v>
      </c>
      <c r="R33" s="1" t="s">
        <v>48</v>
      </c>
      <c r="S33" s="1">
        <v>0.66400000000000003</v>
      </c>
      <c r="T33" s="1">
        <v>8.9999999999999993E-3</v>
      </c>
      <c r="U33" s="1">
        <v>0.03</v>
      </c>
      <c r="V33" s="1">
        <v>0.76900000000000002</v>
      </c>
      <c r="W33" s="1">
        <v>4071</v>
      </c>
      <c r="X33" s="1" t="s">
        <v>558</v>
      </c>
      <c r="Y33" s="1">
        <v>0.53400000000000003</v>
      </c>
      <c r="Z33" s="1">
        <v>-1E-3</v>
      </c>
      <c r="AA33" s="1">
        <v>1.4E-2</v>
      </c>
      <c r="AB33" s="1">
        <v>0.93600000000000005</v>
      </c>
      <c r="AC33" s="1" t="s">
        <v>557</v>
      </c>
      <c r="AD33" s="1">
        <v>1E-3</v>
      </c>
      <c r="AE33" s="1">
        <v>1.2999999999999999E-2</v>
      </c>
      <c r="AF33" s="1">
        <v>0.95599999999999996</v>
      </c>
      <c r="AG33" s="1" t="s">
        <v>32</v>
      </c>
      <c r="AH33" s="1" t="s">
        <v>558</v>
      </c>
    </row>
    <row r="34" spans="1:34">
      <c r="A34" s="1" t="s">
        <v>17</v>
      </c>
      <c r="B34" s="1" t="s">
        <v>18</v>
      </c>
      <c r="C34" s="1">
        <v>54623</v>
      </c>
      <c r="D34" s="1">
        <v>2289</v>
      </c>
      <c r="E34" s="1">
        <v>56912</v>
      </c>
      <c r="F34" s="1">
        <v>15</v>
      </c>
      <c r="G34" s="1">
        <v>62104190</v>
      </c>
      <c r="H34" s="1" t="s">
        <v>82</v>
      </c>
      <c r="I34" s="1" t="s">
        <v>26</v>
      </c>
      <c r="J34" s="1" t="s">
        <v>27</v>
      </c>
      <c r="K34" s="1">
        <v>0.61499999999999999</v>
      </c>
      <c r="L34" s="1">
        <v>4.3999999999999997E-2</v>
      </c>
      <c r="M34" s="1">
        <v>8.0000000000000002E-3</v>
      </c>
      <c r="N34" s="34">
        <v>1.1199999999999999E-8</v>
      </c>
      <c r="O34" s="1" t="s">
        <v>32</v>
      </c>
      <c r="P34" s="1" t="s">
        <v>83</v>
      </c>
      <c r="Q34" s="1" t="s">
        <v>30</v>
      </c>
      <c r="R34" s="1" t="s">
        <v>48</v>
      </c>
      <c r="S34" s="1">
        <v>0.85</v>
      </c>
      <c r="T34" s="1">
        <v>6.4000000000000001E-2</v>
      </c>
      <c r="U34" s="1">
        <v>2.7E-2</v>
      </c>
      <c r="V34" s="1">
        <v>1.8800000000000001E-2</v>
      </c>
      <c r="W34" s="1">
        <v>4071</v>
      </c>
      <c r="X34" s="1" t="s">
        <v>569</v>
      </c>
      <c r="Y34" s="1">
        <v>0.72899999999999998</v>
      </c>
      <c r="Z34" s="1">
        <v>4.2000000000000003E-2</v>
      </c>
      <c r="AA34" s="1">
        <v>1.2999999999999999E-2</v>
      </c>
      <c r="AB34" s="1">
        <v>8.0900000000000004E-4</v>
      </c>
      <c r="AC34" s="1" t="s">
        <v>1055</v>
      </c>
      <c r="AD34" s="1">
        <v>4.5999999999999999E-2</v>
      </c>
      <c r="AE34" s="1">
        <v>1.0999999999999999E-2</v>
      </c>
      <c r="AF34" s="34">
        <v>5.6499999999999998E-5</v>
      </c>
      <c r="AG34" s="1" t="s">
        <v>38</v>
      </c>
      <c r="AH34" s="1" t="s">
        <v>1055</v>
      </c>
    </row>
    <row r="35" spans="1:34">
      <c r="A35" s="1" t="s">
        <v>17</v>
      </c>
      <c r="B35" s="1" t="s">
        <v>18</v>
      </c>
      <c r="C35" s="1">
        <v>54623</v>
      </c>
      <c r="D35" s="1">
        <v>2289</v>
      </c>
      <c r="E35" s="1">
        <v>56912</v>
      </c>
      <c r="F35" s="1">
        <v>17</v>
      </c>
      <c r="G35" s="1">
        <v>39978636</v>
      </c>
      <c r="H35" s="1" t="s">
        <v>84</v>
      </c>
      <c r="I35" s="1" t="s">
        <v>19</v>
      </c>
      <c r="J35" s="1" t="s">
        <v>20</v>
      </c>
      <c r="K35" s="1">
        <v>0.52</v>
      </c>
      <c r="L35" s="1">
        <v>6.5000000000000002E-2</v>
      </c>
      <c r="M35" s="1">
        <v>7.0000000000000001E-3</v>
      </c>
      <c r="N35" s="34">
        <v>3.6299999999999999E-18</v>
      </c>
      <c r="O35" s="1" t="s">
        <v>32</v>
      </c>
      <c r="P35" s="1" t="s">
        <v>85</v>
      </c>
      <c r="Q35" s="1" t="s">
        <v>30</v>
      </c>
      <c r="R35" s="1" t="s">
        <v>40</v>
      </c>
      <c r="S35" s="1">
        <v>0.68400000000000005</v>
      </c>
      <c r="T35" s="1">
        <v>5.8999999999999997E-2</v>
      </c>
      <c r="U35" s="1">
        <v>2.7E-2</v>
      </c>
      <c r="V35" s="1">
        <v>3.15E-2</v>
      </c>
      <c r="W35" s="1">
        <v>4071</v>
      </c>
      <c r="X35" s="1" t="s">
        <v>569</v>
      </c>
      <c r="Y35" s="1">
        <v>0.627</v>
      </c>
      <c r="Z35" s="1">
        <v>4.9000000000000002E-2</v>
      </c>
      <c r="AA35" s="1">
        <v>1.2E-2</v>
      </c>
      <c r="AB35" s="34">
        <v>8.0099999999999995E-5</v>
      </c>
      <c r="AC35" s="1" t="s">
        <v>1055</v>
      </c>
      <c r="AD35" s="1">
        <v>5.0999999999999997E-2</v>
      </c>
      <c r="AE35" s="1">
        <v>1.0999999999999999E-2</v>
      </c>
      <c r="AF35" s="34">
        <v>7.4200000000000001E-6</v>
      </c>
      <c r="AG35" s="1" t="s">
        <v>38</v>
      </c>
      <c r="AH35" s="1" t="s">
        <v>1055</v>
      </c>
    </row>
    <row r="36" spans="1:34">
      <c r="A36" s="1" t="s">
        <v>17</v>
      </c>
      <c r="B36" s="1" t="s">
        <v>18</v>
      </c>
      <c r="C36" s="1">
        <v>54623</v>
      </c>
      <c r="D36" s="1">
        <v>2289</v>
      </c>
      <c r="E36" s="1">
        <v>56912</v>
      </c>
      <c r="F36" s="1">
        <v>20</v>
      </c>
      <c r="G36" s="1">
        <v>22587957</v>
      </c>
      <c r="H36" s="1" t="s">
        <v>212</v>
      </c>
      <c r="I36" s="1" t="s">
        <v>19</v>
      </c>
      <c r="J36" s="1" t="s">
        <v>27</v>
      </c>
      <c r="K36" s="1">
        <v>0.13600000000000001</v>
      </c>
      <c r="L36" s="1">
        <v>-0.123</v>
      </c>
      <c r="M36" s="1">
        <v>8.9999999999999993E-3</v>
      </c>
      <c r="N36" s="34">
        <v>9.5299999999999995E-40</v>
      </c>
      <c r="O36" s="1" t="s">
        <v>28</v>
      </c>
      <c r="P36" s="1" t="s">
        <v>86</v>
      </c>
      <c r="Q36" s="1" t="s">
        <v>30</v>
      </c>
      <c r="R36" s="1" t="s">
        <v>40</v>
      </c>
      <c r="S36" s="1">
        <v>0.86</v>
      </c>
      <c r="T36" s="1">
        <v>-0.11799999999999999</v>
      </c>
      <c r="U36" s="1">
        <v>3.6999999999999998E-2</v>
      </c>
      <c r="V36" s="1">
        <v>1.33E-3</v>
      </c>
      <c r="W36" s="1">
        <v>4071</v>
      </c>
      <c r="X36" s="1" t="s">
        <v>561</v>
      </c>
      <c r="Y36" s="1">
        <v>0.81200000000000006</v>
      </c>
      <c r="Z36" s="1">
        <v>-0.104</v>
      </c>
      <c r="AA36" s="1">
        <v>1.6E-2</v>
      </c>
      <c r="AB36" s="34">
        <v>6.3699999999999997E-11</v>
      </c>
      <c r="AC36" s="1" t="s">
        <v>1055</v>
      </c>
      <c r="AD36" s="1">
        <v>-0.106</v>
      </c>
      <c r="AE36" s="1">
        <v>1.4999999999999999E-2</v>
      </c>
      <c r="AF36" s="34">
        <v>3.4200000000000001E-13</v>
      </c>
      <c r="AG36" s="1" t="s">
        <v>28</v>
      </c>
      <c r="AH36" s="1" t="s">
        <v>1055</v>
      </c>
    </row>
    <row r="37" spans="1:34">
      <c r="A37" s="1" t="s">
        <v>87</v>
      </c>
      <c r="B37" s="1" t="s">
        <v>88</v>
      </c>
      <c r="C37" s="1" t="s">
        <v>89</v>
      </c>
      <c r="D37" s="1" t="s">
        <v>90</v>
      </c>
      <c r="E37" s="1">
        <v>79869</v>
      </c>
      <c r="F37" s="1">
        <v>2</v>
      </c>
      <c r="G37" s="1">
        <v>27529596</v>
      </c>
      <c r="H37" s="1" t="s">
        <v>91</v>
      </c>
      <c r="I37" s="1" t="s">
        <v>26</v>
      </c>
      <c r="J37" s="1" t="s">
        <v>27</v>
      </c>
      <c r="K37" s="1">
        <v>0.433</v>
      </c>
      <c r="L37" s="1">
        <v>0.13800000000000001</v>
      </c>
      <c r="M37" s="1">
        <v>0.02</v>
      </c>
      <c r="N37" s="34">
        <v>6.2100000000000004E-12</v>
      </c>
      <c r="O37" s="1" t="s">
        <v>38</v>
      </c>
      <c r="P37" s="1" t="s">
        <v>22</v>
      </c>
      <c r="Q37" s="1" t="s">
        <v>30</v>
      </c>
      <c r="R37" s="1" t="s">
        <v>48</v>
      </c>
      <c r="S37" s="1">
        <v>0.64100000000000001</v>
      </c>
      <c r="T37" s="1">
        <v>7.0999999999999994E-2</v>
      </c>
      <c r="U37" s="1">
        <v>7.2999999999999995E-2</v>
      </c>
      <c r="V37" s="1">
        <v>0.33200000000000002</v>
      </c>
      <c r="W37" s="1">
        <v>3580</v>
      </c>
      <c r="X37" s="1" t="s">
        <v>558</v>
      </c>
      <c r="Y37" s="1">
        <v>0.58099999999999996</v>
      </c>
      <c r="Z37" s="1">
        <v>5.0000000000000001E-3</v>
      </c>
      <c r="AA37" s="1">
        <v>4.2000000000000003E-2</v>
      </c>
      <c r="AB37" s="1">
        <v>0.90500000000000003</v>
      </c>
      <c r="AC37" s="1" t="s">
        <v>558</v>
      </c>
      <c r="AD37" s="1">
        <v>2.1000000000000001E-2</v>
      </c>
      <c r="AE37" s="1">
        <v>3.5999999999999997E-2</v>
      </c>
      <c r="AF37" s="1">
        <v>0.55800000000000005</v>
      </c>
      <c r="AG37" s="1" t="s">
        <v>38</v>
      </c>
      <c r="AH37" s="1" t="s">
        <v>558</v>
      </c>
    </row>
    <row r="38" spans="1:34">
      <c r="A38" s="1" t="s">
        <v>87</v>
      </c>
      <c r="B38" s="1" t="s">
        <v>88</v>
      </c>
      <c r="C38" s="1" t="s">
        <v>89</v>
      </c>
      <c r="D38" s="1" t="s">
        <v>90</v>
      </c>
      <c r="E38" s="1">
        <v>79869</v>
      </c>
      <c r="F38" s="1">
        <v>2</v>
      </c>
      <c r="G38" s="1">
        <v>157290112</v>
      </c>
      <c r="H38" s="1" t="s">
        <v>93</v>
      </c>
      <c r="I38" s="1" t="s">
        <v>19</v>
      </c>
      <c r="J38" s="1" t="s">
        <v>20</v>
      </c>
      <c r="K38" s="1">
        <v>0.14399999999999999</v>
      </c>
      <c r="L38" s="1">
        <v>0.17899999999999999</v>
      </c>
      <c r="M38" s="1">
        <v>2.8000000000000001E-2</v>
      </c>
      <c r="N38" s="34">
        <v>2.9099999999999998E-10</v>
      </c>
      <c r="O38" s="1" t="s">
        <v>38</v>
      </c>
      <c r="P38" s="1" t="s">
        <v>94</v>
      </c>
      <c r="Q38" s="1" t="s">
        <v>30</v>
      </c>
      <c r="R38" s="1" t="s">
        <v>33</v>
      </c>
      <c r="S38" s="1">
        <v>0.66</v>
      </c>
      <c r="T38" s="1">
        <v>0.13300000000000001</v>
      </c>
      <c r="U38" s="1">
        <v>0.106</v>
      </c>
      <c r="V38" s="1">
        <v>0.20899999999999999</v>
      </c>
      <c r="W38" s="1">
        <v>3580</v>
      </c>
      <c r="X38" s="1" t="s">
        <v>558</v>
      </c>
      <c r="Y38" s="1">
        <v>0.60699999999999998</v>
      </c>
      <c r="Z38" s="1">
        <v>0.06</v>
      </c>
      <c r="AA38" s="1">
        <v>5.8000000000000003E-2</v>
      </c>
      <c r="AB38" s="1">
        <v>0.30199999999999999</v>
      </c>
      <c r="AC38" s="1" t="s">
        <v>558</v>
      </c>
      <c r="AD38" s="1">
        <v>7.6999999999999999E-2</v>
      </c>
      <c r="AE38" s="1">
        <v>5.0999999999999997E-2</v>
      </c>
      <c r="AF38" s="1">
        <v>0.13100000000000001</v>
      </c>
      <c r="AG38" s="1" t="s">
        <v>38</v>
      </c>
      <c r="AH38" s="1" t="s">
        <v>558</v>
      </c>
    </row>
    <row r="39" spans="1:34">
      <c r="A39" s="1" t="s">
        <v>87</v>
      </c>
      <c r="B39" s="1" t="s">
        <v>88</v>
      </c>
      <c r="C39" s="1" t="s">
        <v>89</v>
      </c>
      <c r="D39" s="1" t="s">
        <v>90</v>
      </c>
      <c r="E39" s="1">
        <v>79869</v>
      </c>
      <c r="F39" s="1">
        <v>3</v>
      </c>
      <c r="G39" s="1">
        <v>23590683</v>
      </c>
      <c r="H39" s="1" t="s">
        <v>95</v>
      </c>
      <c r="I39" s="1" t="s">
        <v>20</v>
      </c>
      <c r="J39" s="1" t="s">
        <v>27</v>
      </c>
      <c r="K39" s="1">
        <v>0.85799999999999998</v>
      </c>
      <c r="L39" s="1">
        <v>-0.14399999999999999</v>
      </c>
      <c r="M39" s="1">
        <v>2.4E-2</v>
      </c>
      <c r="N39" s="34">
        <v>9.3400000000000008E-10</v>
      </c>
      <c r="O39" s="1" t="s">
        <v>28</v>
      </c>
      <c r="P39" s="1" t="s">
        <v>96</v>
      </c>
      <c r="Q39" s="1" t="s">
        <v>30</v>
      </c>
      <c r="R39" s="1" t="s">
        <v>59</v>
      </c>
      <c r="S39" s="1">
        <v>0.85</v>
      </c>
      <c r="T39" s="1">
        <v>-0.14299999999999999</v>
      </c>
      <c r="U39" s="1">
        <v>9.5000000000000001E-2</v>
      </c>
      <c r="V39" s="1">
        <v>0.13400000000000001</v>
      </c>
      <c r="W39" s="1">
        <v>3580</v>
      </c>
      <c r="X39" s="1" t="s">
        <v>558</v>
      </c>
      <c r="Y39" s="1">
        <v>0.85</v>
      </c>
      <c r="Z39" s="1">
        <v>-0.108</v>
      </c>
      <c r="AA39" s="1">
        <v>4.9000000000000002E-2</v>
      </c>
      <c r="AB39" s="1">
        <v>2.9600000000000001E-2</v>
      </c>
      <c r="AC39" s="1" t="s">
        <v>1056</v>
      </c>
      <c r="AD39" s="1">
        <v>-0.115</v>
      </c>
      <c r="AE39" s="1">
        <v>4.3999999999999997E-2</v>
      </c>
      <c r="AF39" s="1">
        <v>8.7500000000000008E-3</v>
      </c>
      <c r="AG39" s="1" t="s">
        <v>28</v>
      </c>
      <c r="AH39" s="1" t="s">
        <v>1056</v>
      </c>
    </row>
    <row r="40" spans="1:34">
      <c r="A40" s="1" t="s">
        <v>87</v>
      </c>
      <c r="B40" s="1" t="s">
        <v>88</v>
      </c>
      <c r="C40" s="1" t="s">
        <v>89</v>
      </c>
      <c r="D40" s="1" t="s">
        <v>90</v>
      </c>
      <c r="E40" s="1">
        <v>79869</v>
      </c>
      <c r="F40" s="1">
        <v>4</v>
      </c>
      <c r="G40" s="1">
        <v>1242714</v>
      </c>
      <c r="H40" s="1" t="s">
        <v>97</v>
      </c>
      <c r="I40" s="1" t="s">
        <v>20</v>
      </c>
      <c r="J40" s="1" t="s">
        <v>27</v>
      </c>
      <c r="K40" s="1">
        <v>0.66900000000000004</v>
      </c>
      <c r="L40" s="1">
        <v>0.108</v>
      </c>
      <c r="M40" s="1">
        <v>1.7000000000000001E-2</v>
      </c>
      <c r="N40" s="34">
        <v>4.3899999999999998E-10</v>
      </c>
      <c r="O40" s="1" t="s">
        <v>38</v>
      </c>
      <c r="P40" s="1" t="s">
        <v>98</v>
      </c>
      <c r="Q40" s="1" t="s">
        <v>30</v>
      </c>
      <c r="R40" s="1" t="s">
        <v>33</v>
      </c>
      <c r="S40" s="1">
        <v>0.878</v>
      </c>
      <c r="T40" s="1">
        <v>0.104</v>
      </c>
      <c r="U40" s="1">
        <v>6.9000000000000006E-2</v>
      </c>
      <c r="V40" s="1">
        <v>0.13200000000000001</v>
      </c>
      <c r="W40" s="1">
        <v>3580</v>
      </c>
      <c r="X40" s="1" t="s">
        <v>558</v>
      </c>
      <c r="Y40" s="1">
        <v>0.82399999999999995</v>
      </c>
      <c r="Z40" s="1">
        <v>5.3999999999999999E-2</v>
      </c>
      <c r="AA40" s="1">
        <v>3.6999999999999998E-2</v>
      </c>
      <c r="AB40" s="1">
        <v>0.14399999999999999</v>
      </c>
      <c r="AC40" s="1" t="s">
        <v>558</v>
      </c>
      <c r="AD40" s="1">
        <v>6.5000000000000002E-2</v>
      </c>
      <c r="AE40" s="1">
        <v>3.3000000000000002E-2</v>
      </c>
      <c r="AF40" s="1">
        <v>4.5999999999999999E-2</v>
      </c>
      <c r="AG40" s="1" t="s">
        <v>38</v>
      </c>
      <c r="AH40" s="1" t="s">
        <v>1056</v>
      </c>
    </row>
    <row r="41" spans="1:34">
      <c r="A41" s="1" t="s">
        <v>87</v>
      </c>
      <c r="B41" s="1" t="s">
        <v>88</v>
      </c>
      <c r="C41" s="1" t="s">
        <v>89</v>
      </c>
      <c r="D41" s="1" t="s">
        <v>90</v>
      </c>
      <c r="E41" s="1">
        <v>79869</v>
      </c>
      <c r="F41" s="1">
        <v>5</v>
      </c>
      <c r="G41" s="1">
        <v>96391471</v>
      </c>
      <c r="H41" s="1" t="s">
        <v>99</v>
      </c>
      <c r="I41" s="1" t="s">
        <v>26</v>
      </c>
      <c r="J41" s="1" t="s">
        <v>27</v>
      </c>
      <c r="K41" s="1">
        <v>0.66500000000000004</v>
      </c>
      <c r="L41" s="1">
        <v>0.105</v>
      </c>
      <c r="M41" s="1">
        <v>1.7999999999999999E-2</v>
      </c>
      <c r="N41" s="34">
        <v>3.2799999999999998E-9</v>
      </c>
      <c r="O41" s="1" t="s">
        <v>38</v>
      </c>
      <c r="P41" s="1" t="s">
        <v>44</v>
      </c>
      <c r="Q41" s="1" t="s">
        <v>30</v>
      </c>
      <c r="R41" s="1" t="s">
        <v>59</v>
      </c>
      <c r="S41" s="1">
        <v>0.85499999999999998</v>
      </c>
      <c r="T41" s="1">
        <v>7.0000000000000007E-2</v>
      </c>
      <c r="U41" s="1">
        <v>7.0000000000000007E-2</v>
      </c>
      <c r="V41" s="1">
        <v>0.32</v>
      </c>
      <c r="W41" s="1">
        <v>3580</v>
      </c>
      <c r="X41" s="1" t="s">
        <v>558</v>
      </c>
      <c r="Y41" s="1">
        <v>0.83399999999999996</v>
      </c>
      <c r="Z41" s="1">
        <v>8.6999999999999994E-2</v>
      </c>
      <c r="AA41" s="1">
        <v>3.6999999999999998E-2</v>
      </c>
      <c r="AB41" s="1">
        <v>2.06E-2</v>
      </c>
      <c r="AC41" s="1" t="s">
        <v>1056</v>
      </c>
      <c r="AD41" s="1">
        <v>8.3000000000000004E-2</v>
      </c>
      <c r="AE41" s="1">
        <v>3.3000000000000002E-2</v>
      </c>
      <c r="AF41" s="1">
        <v>1.2E-2</v>
      </c>
      <c r="AG41" s="1" t="s">
        <v>38</v>
      </c>
      <c r="AH41" s="1" t="s">
        <v>1056</v>
      </c>
    </row>
    <row r="42" spans="1:34">
      <c r="A42" s="1" t="s">
        <v>87</v>
      </c>
      <c r="B42" s="1" t="s">
        <v>88</v>
      </c>
      <c r="C42" s="1" t="s">
        <v>89</v>
      </c>
      <c r="D42" s="1" t="s">
        <v>90</v>
      </c>
      <c r="E42" s="1">
        <v>79869</v>
      </c>
      <c r="F42" s="1">
        <v>6</v>
      </c>
      <c r="G42" s="1">
        <v>20686765</v>
      </c>
      <c r="H42" s="1" t="s">
        <v>100</v>
      </c>
      <c r="I42" s="1" t="s">
        <v>26</v>
      </c>
      <c r="J42" s="1" t="s">
        <v>20</v>
      </c>
      <c r="K42" s="1">
        <v>0.40799999999999997</v>
      </c>
      <c r="L42" s="1">
        <v>0.25600000000000001</v>
      </c>
      <c r="M42" s="1">
        <v>1.7999999999999999E-2</v>
      </c>
      <c r="N42" s="34">
        <v>1.71E-46</v>
      </c>
      <c r="O42" s="1" t="s">
        <v>38</v>
      </c>
      <c r="P42" s="1" t="s">
        <v>50</v>
      </c>
      <c r="Q42" s="1" t="s">
        <v>30</v>
      </c>
      <c r="R42" s="1" t="s">
        <v>33</v>
      </c>
      <c r="S42" s="1">
        <v>0.80600000000000005</v>
      </c>
      <c r="T42" s="1">
        <v>0.13800000000000001</v>
      </c>
      <c r="U42" s="1">
        <v>7.0999999999999994E-2</v>
      </c>
      <c r="V42" s="1">
        <v>5.2299999999999999E-2</v>
      </c>
      <c r="W42" s="1">
        <v>3580</v>
      </c>
      <c r="X42" s="1" t="s">
        <v>558</v>
      </c>
      <c r="Y42" s="1">
        <v>0.78</v>
      </c>
      <c r="Z42" s="1">
        <v>0.224</v>
      </c>
      <c r="AA42" s="1">
        <v>3.6999999999999998E-2</v>
      </c>
      <c r="AB42" s="34">
        <v>1.85E-9</v>
      </c>
      <c r="AC42" s="1" t="s">
        <v>1055</v>
      </c>
      <c r="AD42" s="1">
        <v>0.20599999999999999</v>
      </c>
      <c r="AE42" s="1">
        <v>3.3000000000000002E-2</v>
      </c>
      <c r="AF42" s="34">
        <v>4.8599999999999998E-10</v>
      </c>
      <c r="AG42" s="1" t="s">
        <v>38</v>
      </c>
      <c r="AH42" s="1" t="s">
        <v>1055</v>
      </c>
    </row>
    <row r="43" spans="1:34">
      <c r="A43" s="1" t="s">
        <v>87</v>
      </c>
      <c r="B43" s="1" t="s">
        <v>88</v>
      </c>
      <c r="C43" s="1" t="s">
        <v>89</v>
      </c>
      <c r="D43" s="1" t="s">
        <v>90</v>
      </c>
      <c r="E43" s="1">
        <v>79869</v>
      </c>
      <c r="F43" s="1">
        <v>6</v>
      </c>
      <c r="G43" s="1">
        <v>39080284</v>
      </c>
      <c r="H43" s="1" t="s">
        <v>101</v>
      </c>
      <c r="I43" s="1" t="s">
        <v>19</v>
      </c>
      <c r="J43" s="1" t="s">
        <v>20</v>
      </c>
      <c r="K43" s="1">
        <v>0.3</v>
      </c>
      <c r="L43" s="1">
        <v>-0.14000000000000001</v>
      </c>
      <c r="M43" s="1">
        <v>2.3E-2</v>
      </c>
      <c r="N43" s="34">
        <v>2.3899999999999998E-9</v>
      </c>
      <c r="O43" s="1" t="s">
        <v>28</v>
      </c>
      <c r="P43" s="1" t="s">
        <v>52</v>
      </c>
      <c r="Q43" s="1" t="s">
        <v>30</v>
      </c>
      <c r="R43" s="1" t="s">
        <v>33</v>
      </c>
      <c r="S43" s="1">
        <v>0.67600000000000005</v>
      </c>
      <c r="T43" s="1">
        <v>-0.23899999999999999</v>
      </c>
      <c r="U43" s="1">
        <v>8.2000000000000003E-2</v>
      </c>
      <c r="V43" s="1">
        <v>3.65E-3</v>
      </c>
      <c r="W43" s="1">
        <v>3580</v>
      </c>
      <c r="X43" s="1" t="s">
        <v>569</v>
      </c>
      <c r="Y43" s="1">
        <v>0.54300000000000004</v>
      </c>
      <c r="Z43" s="1">
        <v>-0.14499999999999999</v>
      </c>
      <c r="AA43" s="1">
        <v>4.7E-2</v>
      </c>
      <c r="AB43" s="1">
        <v>1.9400000000000001E-3</v>
      </c>
      <c r="AC43" s="1" t="s">
        <v>1055</v>
      </c>
      <c r="AD43" s="1">
        <v>-0.16800000000000001</v>
      </c>
      <c r="AE43" s="1">
        <v>4.1000000000000002E-2</v>
      </c>
      <c r="AF43" s="34">
        <v>3.6000000000000001E-5</v>
      </c>
      <c r="AG43" s="1" t="s">
        <v>28</v>
      </c>
      <c r="AH43" s="1" t="s">
        <v>1055</v>
      </c>
    </row>
    <row r="44" spans="1:34">
      <c r="A44" s="1" t="s">
        <v>87</v>
      </c>
      <c r="B44" s="1" t="s">
        <v>88</v>
      </c>
      <c r="C44" s="1" t="s">
        <v>89</v>
      </c>
      <c r="D44" s="1" t="s">
        <v>90</v>
      </c>
      <c r="E44" s="1">
        <v>79869</v>
      </c>
      <c r="F44" s="1">
        <v>7</v>
      </c>
      <c r="G44" s="1">
        <v>44193234</v>
      </c>
      <c r="H44" s="1" t="s">
        <v>102</v>
      </c>
      <c r="I44" s="1" t="s">
        <v>26</v>
      </c>
      <c r="J44" s="1" t="s">
        <v>27</v>
      </c>
      <c r="K44" s="1">
        <v>0.20599999999999999</v>
      </c>
      <c r="L44" s="1">
        <v>0.193</v>
      </c>
      <c r="M44" s="1">
        <v>2.8000000000000001E-2</v>
      </c>
      <c r="N44" s="34">
        <v>4.8499999999999997E-12</v>
      </c>
      <c r="O44" s="1" t="s">
        <v>38</v>
      </c>
      <c r="P44" s="1" t="s">
        <v>58</v>
      </c>
      <c r="Q44" s="1" t="s">
        <v>30</v>
      </c>
      <c r="R44" s="1" t="s">
        <v>40</v>
      </c>
      <c r="S44" s="1">
        <v>0.69199999999999995</v>
      </c>
      <c r="T44" s="1">
        <v>0.26100000000000001</v>
      </c>
      <c r="U44" s="1">
        <v>8.7999999999999995E-2</v>
      </c>
      <c r="V44" s="1">
        <v>2.8800000000000002E-3</v>
      </c>
      <c r="W44" s="1">
        <v>3580</v>
      </c>
      <c r="X44" s="1" t="s">
        <v>569</v>
      </c>
      <c r="Y44" s="1">
        <v>0.49199999999999999</v>
      </c>
      <c r="Z44" s="1">
        <v>0.09</v>
      </c>
      <c r="AA44" s="1">
        <v>5.5E-2</v>
      </c>
      <c r="AB44" s="1">
        <v>0.1</v>
      </c>
      <c r="AC44" s="1" t="s">
        <v>558</v>
      </c>
      <c r="AD44" s="1">
        <v>0.13800000000000001</v>
      </c>
      <c r="AE44" s="1">
        <v>4.5999999999999999E-2</v>
      </c>
      <c r="AF44" s="1">
        <v>2.96E-3</v>
      </c>
      <c r="AG44" s="1" t="s">
        <v>38</v>
      </c>
      <c r="AH44" s="1" t="s">
        <v>1056</v>
      </c>
    </row>
    <row r="45" spans="1:34">
      <c r="A45" s="1" t="s">
        <v>87</v>
      </c>
      <c r="B45" s="1" t="s">
        <v>88</v>
      </c>
      <c r="C45" s="1" t="s">
        <v>89</v>
      </c>
      <c r="D45" s="1" t="s">
        <v>90</v>
      </c>
      <c r="E45" s="1">
        <v>79869</v>
      </c>
      <c r="F45" s="1">
        <v>7</v>
      </c>
      <c r="G45" s="1">
        <v>127609605</v>
      </c>
      <c r="H45" s="1" t="s">
        <v>103</v>
      </c>
      <c r="I45" s="1" t="s">
        <v>19</v>
      </c>
      <c r="J45" s="1" t="s">
        <v>20</v>
      </c>
      <c r="K45" s="1">
        <v>8.1000000000000003E-2</v>
      </c>
      <c r="L45" s="1">
        <v>0.35299999999999998</v>
      </c>
      <c r="M45" s="1">
        <v>3.6999999999999998E-2</v>
      </c>
      <c r="N45" s="34">
        <v>3.0599999999999999E-21</v>
      </c>
      <c r="O45" s="1" t="s">
        <v>38</v>
      </c>
      <c r="P45" s="1" t="s">
        <v>104</v>
      </c>
      <c r="Q45" s="1" t="s">
        <v>30</v>
      </c>
      <c r="R45" s="1" t="s">
        <v>31</v>
      </c>
      <c r="S45" s="1">
        <v>0.48</v>
      </c>
      <c r="T45" s="1">
        <v>0.23699999999999999</v>
      </c>
      <c r="U45" s="1">
        <v>0.128</v>
      </c>
      <c r="V45" s="1">
        <v>6.4299999999999996E-2</v>
      </c>
      <c r="W45" s="1">
        <v>3580</v>
      </c>
      <c r="X45" s="1" t="s">
        <v>558</v>
      </c>
      <c r="Y45" s="1">
        <v>0.35299999999999998</v>
      </c>
      <c r="Z45" s="1">
        <v>0.311</v>
      </c>
      <c r="AA45" s="1">
        <v>7.2999999999999995E-2</v>
      </c>
      <c r="AB45" s="34">
        <v>1.9000000000000001E-5</v>
      </c>
      <c r="AC45" s="1" t="s">
        <v>1055</v>
      </c>
      <c r="AD45" s="1">
        <v>0.29299999999999998</v>
      </c>
      <c r="AE45" s="1">
        <v>6.3E-2</v>
      </c>
      <c r="AF45" s="34">
        <v>3.63E-6</v>
      </c>
      <c r="AG45" s="1" t="s">
        <v>38</v>
      </c>
      <c r="AH45" s="1" t="s">
        <v>1055</v>
      </c>
    </row>
    <row r="46" spans="1:34">
      <c r="A46" s="1" t="s">
        <v>87</v>
      </c>
      <c r="B46" s="1" t="s">
        <v>88</v>
      </c>
      <c r="C46" s="1" t="s">
        <v>89</v>
      </c>
      <c r="D46" s="1" t="s">
        <v>90</v>
      </c>
      <c r="E46" s="1">
        <v>79869</v>
      </c>
      <c r="F46" s="1">
        <v>7</v>
      </c>
      <c r="G46" s="1">
        <v>156993814</v>
      </c>
      <c r="H46" s="1" t="s">
        <v>105</v>
      </c>
      <c r="I46" s="1" t="s">
        <v>19</v>
      </c>
      <c r="J46" s="1" t="s">
        <v>20</v>
      </c>
      <c r="K46" s="1">
        <v>0.751</v>
      </c>
      <c r="L46" s="1">
        <v>0.13400000000000001</v>
      </c>
      <c r="M46" s="1">
        <v>2.3E-2</v>
      </c>
      <c r="N46" s="34">
        <v>5.1799999999999999E-9</v>
      </c>
      <c r="O46" s="1" t="s">
        <v>38</v>
      </c>
      <c r="P46" s="1" t="s">
        <v>106</v>
      </c>
      <c r="Q46" s="1" t="s">
        <v>30</v>
      </c>
      <c r="R46" s="1" t="s">
        <v>31</v>
      </c>
      <c r="S46" s="1">
        <v>0.65900000000000003</v>
      </c>
      <c r="T46" s="1">
        <v>0.161</v>
      </c>
      <c r="U46" s="1">
        <v>8.4000000000000005E-2</v>
      </c>
      <c r="V46" s="1">
        <v>5.5399999999999998E-2</v>
      </c>
      <c r="W46" s="1">
        <v>3580</v>
      </c>
      <c r="X46" s="1" t="s">
        <v>558</v>
      </c>
      <c r="Y46" s="1">
        <v>0.57399999999999995</v>
      </c>
      <c r="Z46" s="1">
        <v>0.121</v>
      </c>
      <c r="AA46" s="1">
        <v>4.5999999999999999E-2</v>
      </c>
      <c r="AB46" s="1">
        <v>8.6400000000000001E-3</v>
      </c>
      <c r="AC46" s="1" t="s">
        <v>1056</v>
      </c>
      <c r="AD46" s="1">
        <v>0.13</v>
      </c>
      <c r="AE46" s="1">
        <v>0.04</v>
      </c>
      <c r="AF46" s="1">
        <v>1.2700000000000001E-3</v>
      </c>
      <c r="AG46" s="1" t="s">
        <v>38</v>
      </c>
      <c r="AH46" s="1" t="s">
        <v>1055</v>
      </c>
    </row>
    <row r="47" spans="1:34">
      <c r="A47" s="1" t="s">
        <v>87</v>
      </c>
      <c r="B47" s="1" t="s">
        <v>88</v>
      </c>
      <c r="C47" s="1" t="s">
        <v>89</v>
      </c>
      <c r="D47" s="1" t="s">
        <v>90</v>
      </c>
      <c r="E47" s="1">
        <v>79869</v>
      </c>
      <c r="F47" s="1">
        <v>8</v>
      </c>
      <c r="G47" s="1">
        <v>117191781</v>
      </c>
      <c r="H47" s="1" t="s">
        <v>107</v>
      </c>
      <c r="I47" s="1" t="s">
        <v>19</v>
      </c>
      <c r="J47" s="1" t="s">
        <v>20</v>
      </c>
      <c r="K47" s="1">
        <v>0.42899999999999999</v>
      </c>
      <c r="L47" s="1">
        <v>-0.20200000000000001</v>
      </c>
      <c r="M47" s="1">
        <v>2.8000000000000001E-2</v>
      </c>
      <c r="N47" s="34">
        <v>1.7999999999999999E-13</v>
      </c>
      <c r="O47" s="1" t="s">
        <v>28</v>
      </c>
      <c r="P47" s="1" t="s">
        <v>108</v>
      </c>
      <c r="Q47" s="1" t="s">
        <v>30</v>
      </c>
      <c r="R47" s="1" t="s">
        <v>48</v>
      </c>
      <c r="S47" s="1">
        <v>0.48799999999999999</v>
      </c>
      <c r="T47" s="1">
        <v>-0.122</v>
      </c>
      <c r="U47" s="1">
        <v>8.4000000000000005E-2</v>
      </c>
      <c r="V47" s="1">
        <v>0.14299999999999999</v>
      </c>
      <c r="W47" s="1">
        <v>3580</v>
      </c>
      <c r="X47" s="1" t="s">
        <v>558</v>
      </c>
      <c r="Y47" s="1">
        <v>0.34899999999999998</v>
      </c>
      <c r="Z47" s="1">
        <v>-0.184</v>
      </c>
      <c r="AA47" s="1">
        <v>5.1999999999999998E-2</v>
      </c>
      <c r="AB47" s="34">
        <v>4.0000000000000002E-4</v>
      </c>
      <c r="AC47" s="1" t="s">
        <v>1055</v>
      </c>
      <c r="AD47" s="1">
        <v>-0.16700000000000001</v>
      </c>
      <c r="AE47" s="1">
        <v>4.3999999999999997E-2</v>
      </c>
      <c r="AF47" s="1">
        <v>1.5699999999999999E-4</v>
      </c>
      <c r="AG47" s="1" t="s">
        <v>28</v>
      </c>
      <c r="AH47" s="1" t="s">
        <v>1055</v>
      </c>
    </row>
    <row r="48" spans="1:34">
      <c r="A48" s="1" t="s">
        <v>87</v>
      </c>
      <c r="B48" s="1" t="s">
        <v>88</v>
      </c>
      <c r="C48" s="1" t="s">
        <v>89</v>
      </c>
      <c r="D48" s="1" t="s">
        <v>90</v>
      </c>
      <c r="E48" s="1">
        <v>79869</v>
      </c>
      <c r="F48" s="1">
        <v>9</v>
      </c>
      <c r="G48" s="1">
        <v>4292083</v>
      </c>
      <c r="H48" s="1" t="s">
        <v>70</v>
      </c>
      <c r="I48" s="1" t="s">
        <v>26</v>
      </c>
      <c r="J48" s="1" t="s">
        <v>27</v>
      </c>
      <c r="K48" s="1">
        <v>0.40899999999999997</v>
      </c>
      <c r="L48" s="1">
        <v>0.185</v>
      </c>
      <c r="M48" s="1">
        <v>2.1999999999999999E-2</v>
      </c>
      <c r="N48" s="34">
        <v>9.5699999999999995E-17</v>
      </c>
      <c r="O48" s="1" t="s">
        <v>38</v>
      </c>
      <c r="P48" s="1" t="s">
        <v>71</v>
      </c>
      <c r="Q48" s="1" t="s">
        <v>30</v>
      </c>
      <c r="R48" s="1" t="s">
        <v>33</v>
      </c>
      <c r="S48" s="1">
        <v>0.68600000000000005</v>
      </c>
      <c r="T48" s="1">
        <v>0.16700000000000001</v>
      </c>
      <c r="U48" s="1">
        <v>7.2999999999999995E-2</v>
      </c>
      <c r="V48" s="1">
        <v>2.18E-2</v>
      </c>
      <c r="W48" s="1">
        <v>3580</v>
      </c>
      <c r="X48" s="1" t="s">
        <v>569</v>
      </c>
      <c r="Y48" s="1">
        <v>0.50900000000000001</v>
      </c>
      <c r="Z48" s="1">
        <v>0.222</v>
      </c>
      <c r="AA48" s="1">
        <v>4.3999999999999997E-2</v>
      </c>
      <c r="AB48" s="34">
        <v>3.4499999999999998E-7</v>
      </c>
      <c r="AC48" s="1" t="s">
        <v>1055</v>
      </c>
      <c r="AD48" s="1">
        <v>0.20799999999999999</v>
      </c>
      <c r="AE48" s="1">
        <v>3.6999999999999998E-2</v>
      </c>
      <c r="AF48" s="34">
        <v>2.84E-8</v>
      </c>
      <c r="AG48" s="1" t="s">
        <v>38</v>
      </c>
      <c r="AH48" s="1" t="s">
        <v>1055</v>
      </c>
    </row>
    <row r="49" spans="1:34">
      <c r="A49" s="1" t="s">
        <v>87</v>
      </c>
      <c r="B49" s="1" t="s">
        <v>88</v>
      </c>
      <c r="C49" s="1" t="s">
        <v>89</v>
      </c>
      <c r="D49" s="1" t="s">
        <v>90</v>
      </c>
      <c r="E49" s="1">
        <v>79869</v>
      </c>
      <c r="F49" s="1">
        <v>9</v>
      </c>
      <c r="G49" s="1">
        <v>134960660</v>
      </c>
      <c r="H49" s="1" t="s">
        <v>109</v>
      </c>
      <c r="I49" s="1" t="s">
        <v>26</v>
      </c>
      <c r="J49" s="1" t="s">
        <v>27</v>
      </c>
      <c r="K49" s="1">
        <v>0.56200000000000006</v>
      </c>
      <c r="L49" s="1">
        <v>-0.14399999999999999</v>
      </c>
      <c r="M49" s="1">
        <v>2.4E-2</v>
      </c>
      <c r="N49" s="34">
        <v>2.5800000000000002E-9</v>
      </c>
      <c r="O49" s="1" t="s">
        <v>28</v>
      </c>
      <c r="P49" s="1" t="s">
        <v>110</v>
      </c>
      <c r="Q49" s="1" t="s">
        <v>30</v>
      </c>
      <c r="R49" s="1" t="s">
        <v>111</v>
      </c>
      <c r="S49" s="1">
        <v>0.72</v>
      </c>
      <c r="T49" s="1">
        <v>-4.5999999999999999E-2</v>
      </c>
      <c r="U49" s="1">
        <v>7.0999999999999994E-2</v>
      </c>
      <c r="V49" s="1">
        <v>0.51900000000000002</v>
      </c>
      <c r="W49" s="1">
        <v>3580</v>
      </c>
      <c r="X49" s="1" t="s">
        <v>558</v>
      </c>
      <c r="Y49" s="1">
        <v>0.41699999999999998</v>
      </c>
      <c r="Z49" s="1">
        <v>4.4999999999999998E-2</v>
      </c>
      <c r="AA49" s="1">
        <v>4.7E-2</v>
      </c>
      <c r="AB49" s="1">
        <v>0.34100000000000003</v>
      </c>
      <c r="AC49" s="1" t="s">
        <v>557</v>
      </c>
      <c r="AD49" s="1">
        <v>1.7000000000000001E-2</v>
      </c>
      <c r="AE49" s="1">
        <v>3.9E-2</v>
      </c>
      <c r="AF49" s="1">
        <v>0.66600000000000004</v>
      </c>
      <c r="AG49" s="1" t="s">
        <v>21</v>
      </c>
      <c r="AH49" s="1" t="s">
        <v>557</v>
      </c>
    </row>
    <row r="50" spans="1:34">
      <c r="A50" s="1" t="s">
        <v>87</v>
      </c>
      <c r="B50" s="1" t="s">
        <v>88</v>
      </c>
      <c r="C50" s="1" t="s">
        <v>89</v>
      </c>
      <c r="D50" s="1" t="s">
        <v>90</v>
      </c>
      <c r="E50" s="1">
        <v>79869</v>
      </c>
      <c r="F50" s="1">
        <v>10</v>
      </c>
      <c r="G50" s="1">
        <v>69223185</v>
      </c>
      <c r="H50" s="1" t="s">
        <v>112</v>
      </c>
      <c r="I50" s="1" t="s">
        <v>19</v>
      </c>
      <c r="J50" s="1" t="s">
        <v>20</v>
      </c>
      <c r="K50" s="1">
        <v>0.26</v>
      </c>
      <c r="L50" s="1">
        <v>0.154</v>
      </c>
      <c r="M50" s="1">
        <v>2.5999999999999999E-2</v>
      </c>
      <c r="N50" s="34">
        <v>2.4800000000000001E-9</v>
      </c>
      <c r="O50" s="1" t="s">
        <v>38</v>
      </c>
      <c r="P50" s="1" t="s">
        <v>73</v>
      </c>
      <c r="Q50" s="1" t="s">
        <v>30</v>
      </c>
      <c r="R50" s="1" t="s">
        <v>33</v>
      </c>
      <c r="S50" s="1">
        <v>0.65800000000000003</v>
      </c>
      <c r="T50" s="1">
        <v>0.26200000000000001</v>
      </c>
      <c r="U50" s="1">
        <v>8.2000000000000003E-2</v>
      </c>
      <c r="V50" s="1">
        <v>1.33E-3</v>
      </c>
      <c r="W50" s="1">
        <v>3580</v>
      </c>
      <c r="X50" s="1" t="s">
        <v>561</v>
      </c>
      <c r="Y50" s="1">
        <v>0.47399999999999998</v>
      </c>
      <c r="Z50" s="1">
        <v>0.11700000000000001</v>
      </c>
      <c r="AA50" s="1">
        <v>4.9000000000000002E-2</v>
      </c>
      <c r="AB50" s="1">
        <v>1.6899999999999998E-2</v>
      </c>
      <c r="AC50" s="1" t="s">
        <v>1056</v>
      </c>
      <c r="AD50" s="1">
        <v>0.156</v>
      </c>
      <c r="AE50" s="1">
        <v>4.2000000000000003E-2</v>
      </c>
      <c r="AF50" s="1">
        <v>2.1499999999999999E-4</v>
      </c>
      <c r="AG50" s="1" t="s">
        <v>38</v>
      </c>
      <c r="AH50" s="1" t="s">
        <v>1055</v>
      </c>
    </row>
    <row r="51" spans="1:34">
      <c r="A51" s="1" t="s">
        <v>87</v>
      </c>
      <c r="B51" s="1" t="s">
        <v>88</v>
      </c>
      <c r="C51" s="1" t="s">
        <v>89</v>
      </c>
      <c r="D51" s="1" t="s">
        <v>90</v>
      </c>
      <c r="E51" s="1">
        <v>79869</v>
      </c>
      <c r="F51" s="1">
        <v>10</v>
      </c>
      <c r="G51" s="1">
        <v>92706738</v>
      </c>
      <c r="H51" s="1" t="s">
        <v>113</v>
      </c>
      <c r="I51" s="1" t="s">
        <v>20</v>
      </c>
      <c r="J51" s="1" t="s">
        <v>27</v>
      </c>
      <c r="K51" s="1">
        <v>0.82499999999999996</v>
      </c>
      <c r="L51" s="1">
        <v>-0.14599999999999999</v>
      </c>
      <c r="M51" s="1">
        <v>0.02</v>
      </c>
      <c r="N51" s="34">
        <v>7.2600000000000004E-13</v>
      </c>
      <c r="O51" s="1" t="s">
        <v>28</v>
      </c>
      <c r="P51" s="1" t="s">
        <v>114</v>
      </c>
      <c r="Q51" s="1" t="s">
        <v>30</v>
      </c>
      <c r="R51" s="1" t="s">
        <v>31</v>
      </c>
      <c r="S51" s="1">
        <v>0.83399999999999996</v>
      </c>
      <c r="T51" s="1">
        <v>-4.0000000000000001E-3</v>
      </c>
      <c r="U51" s="1">
        <v>8.3000000000000004E-2</v>
      </c>
      <c r="V51" s="1">
        <v>0.96599999999999997</v>
      </c>
      <c r="W51" s="1">
        <v>3580</v>
      </c>
      <c r="X51" s="1" t="s">
        <v>558</v>
      </c>
      <c r="Y51" s="1">
        <v>0.81399999999999995</v>
      </c>
      <c r="Z51" s="1">
        <v>-0.129</v>
      </c>
      <c r="AA51" s="1">
        <v>4.3999999999999997E-2</v>
      </c>
      <c r="AB51" s="1">
        <v>3.3300000000000001E-3</v>
      </c>
      <c r="AC51" s="1" t="s">
        <v>1056</v>
      </c>
      <c r="AD51" s="1">
        <v>-0.10100000000000001</v>
      </c>
      <c r="AE51" s="1">
        <v>3.9E-2</v>
      </c>
      <c r="AF51" s="1">
        <v>8.9800000000000001E-3</v>
      </c>
      <c r="AG51" s="1" t="s">
        <v>28</v>
      </c>
      <c r="AH51" s="1" t="s">
        <v>1056</v>
      </c>
    </row>
    <row r="52" spans="1:34">
      <c r="A52" s="1" t="s">
        <v>87</v>
      </c>
      <c r="B52" s="1" t="s">
        <v>88</v>
      </c>
      <c r="C52" s="1" t="s">
        <v>89</v>
      </c>
      <c r="D52" s="1" t="s">
        <v>90</v>
      </c>
      <c r="E52" s="1">
        <v>79869</v>
      </c>
      <c r="F52" s="1">
        <v>11</v>
      </c>
      <c r="G52" s="1">
        <v>92964815</v>
      </c>
      <c r="H52" s="1" t="s">
        <v>115</v>
      </c>
      <c r="I52" s="1" t="s">
        <v>19</v>
      </c>
      <c r="J52" s="1" t="s">
        <v>20</v>
      </c>
      <c r="K52" s="1">
        <v>0.43099999999999999</v>
      </c>
      <c r="L52" s="1">
        <v>0.44900000000000001</v>
      </c>
      <c r="M52" s="1">
        <v>2.4E-2</v>
      </c>
      <c r="N52" s="34">
        <v>6.6499999999999998E-78</v>
      </c>
      <c r="O52" s="1" t="s">
        <v>38</v>
      </c>
      <c r="P52" s="1" t="s">
        <v>74</v>
      </c>
      <c r="Q52" s="1" t="s">
        <v>30</v>
      </c>
      <c r="R52" s="1" t="s">
        <v>40</v>
      </c>
      <c r="S52" s="1">
        <v>0.53100000000000003</v>
      </c>
      <c r="T52" s="1">
        <v>0.40100000000000002</v>
      </c>
      <c r="U52" s="1">
        <v>7.6999999999999999E-2</v>
      </c>
      <c r="V52" s="34">
        <v>2.1899999999999999E-7</v>
      </c>
      <c r="W52" s="1">
        <v>3580</v>
      </c>
      <c r="X52" s="1" t="s">
        <v>561</v>
      </c>
      <c r="Y52" s="1">
        <v>0.40600000000000003</v>
      </c>
      <c r="Z52" s="1">
        <v>0.45700000000000002</v>
      </c>
      <c r="AA52" s="1">
        <v>4.7E-2</v>
      </c>
      <c r="AB52" s="34">
        <v>1.91E-22</v>
      </c>
      <c r="AC52" s="1" t="s">
        <v>1055</v>
      </c>
      <c r="AD52" s="1">
        <v>0.442</v>
      </c>
      <c r="AE52" s="1">
        <v>0.04</v>
      </c>
      <c r="AF52" s="34">
        <v>3.0300000000000001E-28</v>
      </c>
      <c r="AG52" s="1" t="s">
        <v>38</v>
      </c>
      <c r="AH52" s="1" t="s">
        <v>1055</v>
      </c>
    </row>
    <row r="53" spans="1:34">
      <c r="A53" s="1" t="s">
        <v>87</v>
      </c>
      <c r="B53" s="1" t="s">
        <v>88</v>
      </c>
      <c r="C53" s="1" t="s">
        <v>89</v>
      </c>
      <c r="D53" s="1" t="s">
        <v>90</v>
      </c>
      <c r="E53" s="1">
        <v>79869</v>
      </c>
      <c r="F53" s="1">
        <v>15</v>
      </c>
      <c r="G53" s="1">
        <v>52237929</v>
      </c>
      <c r="H53" s="1" t="s">
        <v>116</v>
      </c>
      <c r="I53" s="1" t="s">
        <v>26</v>
      </c>
      <c r="J53" s="1" t="s">
        <v>20</v>
      </c>
      <c r="K53" s="1">
        <v>0.70299999999999996</v>
      </c>
      <c r="L53" s="1">
        <v>0.111</v>
      </c>
      <c r="M53" s="1">
        <v>0.02</v>
      </c>
      <c r="N53" s="34">
        <v>3.9699999999999998E-8</v>
      </c>
      <c r="O53" s="1" t="s">
        <v>38</v>
      </c>
      <c r="P53" s="1" t="s">
        <v>117</v>
      </c>
      <c r="Q53" s="1" t="s">
        <v>30</v>
      </c>
      <c r="R53" s="1" t="s">
        <v>33</v>
      </c>
      <c r="S53" s="1">
        <v>0.77400000000000002</v>
      </c>
      <c r="T53" s="1">
        <v>0.14000000000000001</v>
      </c>
      <c r="U53" s="1">
        <v>7.4999999999999997E-2</v>
      </c>
      <c r="V53" s="1">
        <v>6.1699999999999998E-2</v>
      </c>
      <c r="W53" s="1">
        <v>3580</v>
      </c>
      <c r="X53" s="1" t="s">
        <v>558</v>
      </c>
      <c r="Y53" s="1">
        <v>0.70299999999999996</v>
      </c>
      <c r="Z53" s="1">
        <v>0.114</v>
      </c>
      <c r="AA53" s="1">
        <v>4.1000000000000002E-2</v>
      </c>
      <c r="AB53" s="1">
        <v>5.5700000000000003E-3</v>
      </c>
      <c r="AC53" s="1" t="s">
        <v>1056</v>
      </c>
      <c r="AD53" s="1">
        <v>0.12</v>
      </c>
      <c r="AE53" s="1">
        <v>3.5999999999999997E-2</v>
      </c>
      <c r="AF53" s="1">
        <v>8.7000000000000001E-4</v>
      </c>
      <c r="AG53" s="1" t="s">
        <v>38</v>
      </c>
      <c r="AH53" s="1" t="s">
        <v>1055</v>
      </c>
    </row>
    <row r="54" spans="1:34">
      <c r="A54" s="1" t="s">
        <v>87</v>
      </c>
      <c r="B54" s="1" t="s">
        <v>88</v>
      </c>
      <c r="C54" s="1" t="s">
        <v>89</v>
      </c>
      <c r="D54" s="1" t="s">
        <v>90</v>
      </c>
      <c r="E54" s="1">
        <v>79869</v>
      </c>
      <c r="F54" s="1">
        <v>17</v>
      </c>
      <c r="G54" s="1">
        <v>73011782</v>
      </c>
      <c r="H54" s="1" t="s">
        <v>118</v>
      </c>
      <c r="I54" s="1" t="s">
        <v>19</v>
      </c>
      <c r="J54" s="1" t="s">
        <v>20</v>
      </c>
      <c r="K54" s="1">
        <v>0.79900000000000004</v>
      </c>
      <c r="L54" s="1">
        <v>0.219</v>
      </c>
      <c r="M54" s="1">
        <v>3.7999999999999999E-2</v>
      </c>
      <c r="N54" s="34">
        <v>1.05E-8</v>
      </c>
      <c r="O54" s="1" t="s">
        <v>38</v>
      </c>
      <c r="P54" s="1" t="s">
        <v>119</v>
      </c>
      <c r="Q54" s="1" t="s">
        <v>30</v>
      </c>
      <c r="R54" s="1" t="s">
        <v>33</v>
      </c>
      <c r="S54" s="1">
        <v>0.53800000000000003</v>
      </c>
      <c r="T54" s="1">
        <v>2E-3</v>
      </c>
      <c r="U54" s="1">
        <v>0.10199999999999999</v>
      </c>
      <c r="V54" s="1">
        <v>0.98499999999999999</v>
      </c>
      <c r="W54" s="1">
        <v>3580</v>
      </c>
      <c r="X54" s="1" t="s">
        <v>558</v>
      </c>
      <c r="Y54" s="1">
        <v>0.29899999999999999</v>
      </c>
      <c r="Z54" s="1">
        <v>2.9000000000000001E-2</v>
      </c>
      <c r="AA54" s="1">
        <v>6.8000000000000005E-2</v>
      </c>
      <c r="AB54" s="1">
        <v>0.67200000000000004</v>
      </c>
      <c r="AC54" s="1" t="s">
        <v>558</v>
      </c>
      <c r="AD54" s="1">
        <v>2.1000000000000001E-2</v>
      </c>
      <c r="AE54" s="1">
        <v>5.7000000000000002E-2</v>
      </c>
      <c r="AF54" s="1">
        <v>0.71699999999999997</v>
      </c>
      <c r="AG54" s="1" t="s">
        <v>38</v>
      </c>
      <c r="AH54" s="1" t="s">
        <v>558</v>
      </c>
    </row>
    <row r="55" spans="1:34">
      <c r="A55" s="1" t="s">
        <v>87</v>
      </c>
      <c r="B55" s="1" t="s">
        <v>88</v>
      </c>
      <c r="C55" s="1" t="s">
        <v>89</v>
      </c>
      <c r="D55" s="1" t="s">
        <v>90</v>
      </c>
      <c r="E55" s="1">
        <v>79869</v>
      </c>
      <c r="F55" s="1">
        <v>20</v>
      </c>
      <c r="G55" s="1">
        <v>22576461</v>
      </c>
      <c r="H55" s="1" t="s">
        <v>120</v>
      </c>
      <c r="I55" s="1" t="s">
        <v>26</v>
      </c>
      <c r="J55" s="1" t="s">
        <v>27</v>
      </c>
      <c r="K55" s="1">
        <v>0.14299999999999999</v>
      </c>
      <c r="L55" s="1">
        <v>-0.156</v>
      </c>
      <c r="M55" s="1">
        <v>2.4E-2</v>
      </c>
      <c r="N55" s="34">
        <v>6.9899999999999999E-11</v>
      </c>
      <c r="O55" s="1" t="s">
        <v>28</v>
      </c>
      <c r="P55" s="1" t="s">
        <v>86</v>
      </c>
      <c r="Q55" s="1" t="s">
        <v>30</v>
      </c>
      <c r="R55" s="1" t="s">
        <v>31</v>
      </c>
      <c r="S55" s="1">
        <v>0.85099999999999998</v>
      </c>
      <c r="T55" s="1">
        <v>-0.14799999999999999</v>
      </c>
      <c r="U55" s="1">
        <v>9.4E-2</v>
      </c>
      <c r="V55" s="1">
        <v>0.11700000000000001</v>
      </c>
      <c r="W55" s="1">
        <v>3580</v>
      </c>
      <c r="X55" s="1" t="s">
        <v>558</v>
      </c>
      <c r="Y55" s="1">
        <v>0.79400000000000004</v>
      </c>
      <c r="Z55" s="1">
        <v>-0.13800000000000001</v>
      </c>
      <c r="AA55" s="1">
        <v>0.05</v>
      </c>
      <c r="AB55" s="1">
        <v>5.3299999999999997E-3</v>
      </c>
      <c r="AC55" s="1" t="s">
        <v>1056</v>
      </c>
      <c r="AD55" s="1">
        <v>-0.14000000000000001</v>
      </c>
      <c r="AE55" s="1">
        <v>4.3999999999999997E-2</v>
      </c>
      <c r="AF55" s="1">
        <v>1.39E-3</v>
      </c>
      <c r="AG55" s="1" t="s">
        <v>28</v>
      </c>
      <c r="AH55" s="1" t="s">
        <v>1055</v>
      </c>
    </row>
    <row r="56" spans="1:34">
      <c r="A56" s="1" t="s">
        <v>399</v>
      </c>
      <c r="B56" s="1" t="s">
        <v>18</v>
      </c>
      <c r="C56" s="1">
        <v>37647</v>
      </c>
      <c r="D56" s="1">
        <v>31622</v>
      </c>
      <c r="E56" s="1">
        <v>69269</v>
      </c>
      <c r="F56" s="1">
        <v>1</v>
      </c>
      <c r="G56" s="1">
        <v>29090128</v>
      </c>
      <c r="H56" s="1" t="s">
        <v>121</v>
      </c>
      <c r="I56" s="1" t="s">
        <v>19</v>
      </c>
      <c r="J56" s="1" t="s">
        <v>27</v>
      </c>
      <c r="K56" s="1">
        <v>0.48199999999999998</v>
      </c>
      <c r="L56" s="1">
        <v>-3.7999999999999999E-2</v>
      </c>
      <c r="M56" s="1">
        <v>6.0000000000000001E-3</v>
      </c>
      <c r="N56" s="34">
        <v>8.4500000000000005E-11</v>
      </c>
      <c r="O56" s="1" t="s">
        <v>28</v>
      </c>
      <c r="P56" s="1" t="s">
        <v>122</v>
      </c>
      <c r="Q56" s="1" t="s">
        <v>30</v>
      </c>
      <c r="R56" s="1" t="s">
        <v>33</v>
      </c>
      <c r="S56" s="1">
        <v>0.78400000000000003</v>
      </c>
      <c r="T56" s="1">
        <v>-1.4999999999999999E-2</v>
      </c>
      <c r="U56" s="1">
        <v>2.5999999999999999E-2</v>
      </c>
      <c r="V56" s="1">
        <v>0.56299999999999994</v>
      </c>
      <c r="W56" s="1">
        <v>3530</v>
      </c>
      <c r="X56" s="1" t="s">
        <v>558</v>
      </c>
      <c r="Y56" s="1">
        <v>0.86699999999999999</v>
      </c>
      <c r="Z56" s="1">
        <v>-1.7000000000000001E-2</v>
      </c>
      <c r="AA56" s="1">
        <v>1.0999999999999999E-2</v>
      </c>
      <c r="AB56" s="1">
        <v>0.108</v>
      </c>
      <c r="AC56" s="1" t="s">
        <v>558</v>
      </c>
      <c r="AD56" s="1">
        <v>-1.7000000000000001E-2</v>
      </c>
      <c r="AE56" s="1">
        <v>0.01</v>
      </c>
      <c r="AF56" s="1">
        <v>8.8200000000000001E-2</v>
      </c>
      <c r="AG56" s="1" t="s">
        <v>28</v>
      </c>
      <c r="AH56" s="1" t="s">
        <v>558</v>
      </c>
    </row>
    <row r="57" spans="1:34">
      <c r="A57" s="1" t="s">
        <v>399</v>
      </c>
      <c r="B57" s="1" t="s">
        <v>18</v>
      </c>
      <c r="C57" s="1">
        <v>37647</v>
      </c>
      <c r="D57" s="1">
        <v>31622</v>
      </c>
      <c r="E57" s="1">
        <v>69269</v>
      </c>
      <c r="F57" s="1">
        <v>1</v>
      </c>
      <c r="G57" s="1">
        <v>156265430</v>
      </c>
      <c r="H57" s="1" t="s">
        <v>837</v>
      </c>
      <c r="I57" s="1" t="s">
        <v>26</v>
      </c>
      <c r="J57" s="1" t="s">
        <v>27</v>
      </c>
      <c r="K57" s="1">
        <v>0.24399999999999999</v>
      </c>
      <c r="L57" s="1">
        <v>-7.0000000000000007E-2</v>
      </c>
      <c r="M57" s="1">
        <v>7.0000000000000001E-3</v>
      </c>
      <c r="N57" s="34">
        <v>7.2400000000000002E-22</v>
      </c>
      <c r="O57" s="1" t="s">
        <v>28</v>
      </c>
      <c r="P57" s="1" t="s">
        <v>838</v>
      </c>
      <c r="Q57" s="1" t="s">
        <v>30</v>
      </c>
      <c r="R57" s="1" t="s">
        <v>33</v>
      </c>
      <c r="S57" s="1">
        <v>0.66500000000000004</v>
      </c>
      <c r="T57" s="1">
        <v>-0.13500000000000001</v>
      </c>
      <c r="U57" s="1">
        <v>3.1E-2</v>
      </c>
      <c r="V57" s="34">
        <v>1.2999999999999999E-5</v>
      </c>
      <c r="W57" s="1">
        <v>3530</v>
      </c>
      <c r="X57" s="1" t="s">
        <v>561</v>
      </c>
      <c r="Y57" s="1">
        <v>0.79</v>
      </c>
      <c r="Z57" s="1">
        <v>-6.5000000000000002E-2</v>
      </c>
      <c r="AA57" s="1">
        <v>1.2999999999999999E-2</v>
      </c>
      <c r="AB57" s="34">
        <v>8.6899999999999996E-7</v>
      </c>
      <c r="AC57" s="1" t="s">
        <v>1055</v>
      </c>
      <c r="AD57" s="1">
        <v>-7.5999999999999998E-2</v>
      </c>
      <c r="AE57" s="1">
        <v>1.2E-2</v>
      </c>
      <c r="AF57" s="34">
        <v>4.4400000000000002E-10</v>
      </c>
      <c r="AG57" s="1" t="s">
        <v>28</v>
      </c>
      <c r="AH57" s="1" t="s">
        <v>1055</v>
      </c>
    </row>
    <row r="58" spans="1:34">
      <c r="A58" s="1" t="s">
        <v>399</v>
      </c>
      <c r="B58" s="1" t="s">
        <v>18</v>
      </c>
      <c r="C58" s="1">
        <v>37647</v>
      </c>
      <c r="D58" s="1">
        <v>31622</v>
      </c>
      <c r="E58" s="1">
        <v>69269</v>
      </c>
      <c r="F58" s="1">
        <v>1</v>
      </c>
      <c r="G58" s="1">
        <v>158615440</v>
      </c>
      <c r="H58" s="1" t="s">
        <v>843</v>
      </c>
      <c r="I58" s="1" t="s">
        <v>19</v>
      </c>
      <c r="J58" s="1" t="s">
        <v>20</v>
      </c>
      <c r="K58" s="1">
        <v>0.45300000000000001</v>
      </c>
      <c r="L58" s="1">
        <v>7.0000000000000007E-2</v>
      </c>
      <c r="M58" s="1">
        <v>6.0000000000000001E-3</v>
      </c>
      <c r="N58" s="34">
        <v>1.12E-30</v>
      </c>
      <c r="O58" s="1" t="s">
        <v>38</v>
      </c>
      <c r="P58" s="1" t="s">
        <v>123</v>
      </c>
      <c r="Q58" s="1" t="s">
        <v>30</v>
      </c>
      <c r="R58" s="1" t="s">
        <v>33</v>
      </c>
      <c r="S58" s="1">
        <v>0.73699999999999999</v>
      </c>
      <c r="T58" s="1">
        <v>0.128</v>
      </c>
      <c r="U58" s="1">
        <v>2.7E-2</v>
      </c>
      <c r="V58" s="34">
        <v>1.57E-6</v>
      </c>
      <c r="W58" s="1">
        <v>3530</v>
      </c>
      <c r="X58" s="1" t="s">
        <v>561</v>
      </c>
      <c r="Y58" s="1">
        <v>0.82899999999999996</v>
      </c>
      <c r="Z58" s="1">
        <v>7.6999999999999999E-2</v>
      </c>
      <c r="AA58" s="1">
        <v>1.0999999999999999E-2</v>
      </c>
      <c r="AB58" s="34">
        <v>1.1200000000000001E-11</v>
      </c>
      <c r="AC58" s="1" t="s">
        <v>1055</v>
      </c>
      <c r="AD58" s="1">
        <v>8.5000000000000006E-2</v>
      </c>
      <c r="AE58" s="1">
        <v>0.01</v>
      </c>
      <c r="AF58" s="34">
        <v>4.0100000000000001E-16</v>
      </c>
      <c r="AG58" s="1" t="s">
        <v>38</v>
      </c>
      <c r="AH58" s="1" t="s">
        <v>1055</v>
      </c>
    </row>
    <row r="59" spans="1:34">
      <c r="A59" s="1" t="s">
        <v>399</v>
      </c>
      <c r="B59" s="1" t="s">
        <v>18</v>
      </c>
      <c r="C59" s="1">
        <v>37647</v>
      </c>
      <c r="D59" s="1">
        <v>31622</v>
      </c>
      <c r="E59" s="1">
        <v>69269</v>
      </c>
      <c r="F59" s="1">
        <v>2</v>
      </c>
      <c r="G59" s="1">
        <v>27518238</v>
      </c>
      <c r="H59" s="1" t="s">
        <v>854</v>
      </c>
      <c r="I59" s="1" t="s">
        <v>26</v>
      </c>
      <c r="J59" s="1" t="s">
        <v>27</v>
      </c>
      <c r="K59" s="1">
        <v>0.52800000000000002</v>
      </c>
      <c r="L59" s="1">
        <v>-5.0999999999999997E-2</v>
      </c>
      <c r="M59" s="1">
        <v>7.0000000000000001E-3</v>
      </c>
      <c r="N59" s="34">
        <v>1.4599999999999999E-14</v>
      </c>
      <c r="O59" s="1" t="s">
        <v>28</v>
      </c>
      <c r="P59" s="1" t="s">
        <v>22</v>
      </c>
      <c r="Q59" s="1" t="s">
        <v>30</v>
      </c>
      <c r="R59" s="1" t="s">
        <v>33</v>
      </c>
      <c r="S59" s="1">
        <v>0.58099999999999996</v>
      </c>
      <c r="T59" s="1">
        <v>-0.06</v>
      </c>
      <c r="U59" s="1">
        <v>2.7E-2</v>
      </c>
      <c r="V59" s="1">
        <v>2.81E-2</v>
      </c>
      <c r="W59" s="1">
        <v>3530</v>
      </c>
      <c r="X59" s="1" t="s">
        <v>569</v>
      </c>
      <c r="Y59" s="1">
        <v>0.66600000000000004</v>
      </c>
      <c r="Z59" s="1">
        <v>-2.1999999999999999E-2</v>
      </c>
      <c r="AA59" s="1">
        <v>1.2E-2</v>
      </c>
      <c r="AB59" s="1">
        <v>7.2300000000000003E-2</v>
      </c>
      <c r="AC59" s="1" t="s">
        <v>558</v>
      </c>
      <c r="AD59" s="1">
        <v>-2.9000000000000001E-2</v>
      </c>
      <c r="AE59" s="1">
        <v>1.0999999999999999E-2</v>
      </c>
      <c r="AF59" s="1">
        <v>1.11E-2</v>
      </c>
      <c r="AG59" s="1" t="s">
        <v>28</v>
      </c>
      <c r="AH59" s="1" t="s">
        <v>1056</v>
      </c>
    </row>
    <row r="60" spans="1:34">
      <c r="A60" s="1" t="s">
        <v>399</v>
      </c>
      <c r="B60" s="1" t="s">
        <v>18</v>
      </c>
      <c r="C60" s="1">
        <v>37647</v>
      </c>
      <c r="D60" s="1">
        <v>31622</v>
      </c>
      <c r="E60" s="1">
        <v>69269</v>
      </c>
      <c r="F60" s="1">
        <v>2</v>
      </c>
      <c r="G60" s="1">
        <v>168938778</v>
      </c>
      <c r="H60" s="1" t="s">
        <v>124</v>
      </c>
      <c r="I60" s="1" t="s">
        <v>19</v>
      </c>
      <c r="J60" s="1" t="s">
        <v>20</v>
      </c>
      <c r="K60" s="1">
        <v>0.47799999999999998</v>
      </c>
      <c r="L60" s="1">
        <v>6.5000000000000002E-2</v>
      </c>
      <c r="M60" s="1">
        <v>8.9999999999999993E-3</v>
      </c>
      <c r="N60" s="34">
        <v>7.8399999999999999E-14</v>
      </c>
      <c r="O60" s="1" t="s">
        <v>38</v>
      </c>
      <c r="P60" s="1" t="s">
        <v>36</v>
      </c>
      <c r="Q60" s="1" t="s">
        <v>30</v>
      </c>
      <c r="R60" s="1" t="s">
        <v>33</v>
      </c>
      <c r="S60" s="1">
        <v>0.27500000000000002</v>
      </c>
      <c r="T60" s="1">
        <v>6.5000000000000002E-2</v>
      </c>
      <c r="U60" s="1">
        <v>2.9000000000000001E-2</v>
      </c>
      <c r="V60" s="1">
        <v>2.5399999999999999E-2</v>
      </c>
      <c r="W60" s="1">
        <v>3530</v>
      </c>
      <c r="X60" s="1" t="s">
        <v>569</v>
      </c>
      <c r="Y60" s="1">
        <v>0.36399999999999999</v>
      </c>
      <c r="Z60" s="1">
        <v>8.7999999999999995E-2</v>
      </c>
      <c r="AA60" s="1">
        <v>1.4999999999999999E-2</v>
      </c>
      <c r="AB60" s="34">
        <v>4.25E-9</v>
      </c>
      <c r="AC60" s="1" t="s">
        <v>1055</v>
      </c>
      <c r="AD60" s="1">
        <v>8.3000000000000004E-2</v>
      </c>
      <c r="AE60" s="1">
        <v>1.2999999999999999E-2</v>
      </c>
      <c r="AF60" s="34">
        <v>4.1300000000000002E-10</v>
      </c>
      <c r="AG60" s="1" t="s">
        <v>38</v>
      </c>
      <c r="AH60" s="1" t="s">
        <v>1055</v>
      </c>
    </row>
    <row r="61" spans="1:34">
      <c r="A61" s="1" t="s">
        <v>399</v>
      </c>
      <c r="B61" s="1" t="s">
        <v>18</v>
      </c>
      <c r="C61" s="1">
        <v>37647</v>
      </c>
      <c r="D61" s="1">
        <v>31622</v>
      </c>
      <c r="E61" s="1">
        <v>69269</v>
      </c>
      <c r="F61" s="1">
        <v>2</v>
      </c>
      <c r="G61" s="1">
        <v>174447433</v>
      </c>
      <c r="H61" s="1" t="s">
        <v>846</v>
      </c>
      <c r="I61" s="1" t="s">
        <v>26</v>
      </c>
      <c r="J61" s="1" t="s">
        <v>20</v>
      </c>
      <c r="K61" s="1">
        <v>0.69</v>
      </c>
      <c r="L61" s="1">
        <v>-0.04</v>
      </c>
      <c r="M61" s="1">
        <v>7.0000000000000001E-3</v>
      </c>
      <c r="N61" s="34">
        <v>3.8500000000000001E-8</v>
      </c>
      <c r="O61" s="1" t="s">
        <v>28</v>
      </c>
      <c r="P61" s="1" t="s">
        <v>847</v>
      </c>
      <c r="Q61" s="1" t="s">
        <v>30</v>
      </c>
      <c r="R61" s="1" t="s">
        <v>33</v>
      </c>
      <c r="S61" s="1">
        <v>0.57699999999999996</v>
      </c>
      <c r="T61" s="1">
        <v>-1.0999999999999999E-2</v>
      </c>
      <c r="U61" s="1">
        <v>0.03</v>
      </c>
      <c r="V61" s="1">
        <v>0.71599999999999997</v>
      </c>
      <c r="W61" s="1">
        <v>3530</v>
      </c>
      <c r="X61" s="1" t="s">
        <v>558</v>
      </c>
      <c r="Y61" s="1">
        <v>0.69299999999999995</v>
      </c>
      <c r="Z61" s="1">
        <v>-0.05</v>
      </c>
      <c r="AA61" s="1">
        <v>1.2999999999999999E-2</v>
      </c>
      <c r="AB61" s="1">
        <v>1.4300000000000001E-4</v>
      </c>
      <c r="AC61" s="1" t="s">
        <v>1055</v>
      </c>
      <c r="AD61" s="1">
        <v>-4.3999999999999997E-2</v>
      </c>
      <c r="AE61" s="1">
        <v>1.2E-2</v>
      </c>
      <c r="AF61" s="1">
        <v>2.81E-4</v>
      </c>
      <c r="AG61" s="1" t="s">
        <v>28</v>
      </c>
      <c r="AH61" s="1" t="s">
        <v>1055</v>
      </c>
    </row>
    <row r="62" spans="1:34">
      <c r="A62" s="1" t="s">
        <v>399</v>
      </c>
      <c r="B62" s="1" t="s">
        <v>18</v>
      </c>
      <c r="C62" s="1">
        <v>37647</v>
      </c>
      <c r="D62" s="1">
        <v>31622</v>
      </c>
      <c r="E62" s="1">
        <v>69269</v>
      </c>
      <c r="F62" s="1">
        <v>4</v>
      </c>
      <c r="G62" s="1">
        <v>110035176</v>
      </c>
      <c r="H62" s="1" t="s">
        <v>125</v>
      </c>
      <c r="I62" s="1" t="s">
        <v>26</v>
      </c>
      <c r="J62" s="1" t="s">
        <v>27</v>
      </c>
      <c r="K62" s="1">
        <v>0.72</v>
      </c>
      <c r="L62" s="1">
        <v>7.4999999999999997E-2</v>
      </c>
      <c r="M62" s="1">
        <v>8.0000000000000002E-3</v>
      </c>
      <c r="N62" s="34">
        <v>2.21E-23</v>
      </c>
      <c r="O62" s="1" t="s">
        <v>38</v>
      </c>
      <c r="P62" s="1" t="s">
        <v>126</v>
      </c>
      <c r="Q62" s="1" t="s">
        <v>30</v>
      </c>
      <c r="R62" s="1" t="s">
        <v>48</v>
      </c>
      <c r="S62" s="1">
        <v>0.58699999999999997</v>
      </c>
      <c r="T62" s="1">
        <v>3.3000000000000002E-2</v>
      </c>
      <c r="U62" s="1">
        <v>3.2000000000000001E-2</v>
      </c>
      <c r="V62" s="1">
        <v>0.30299999999999999</v>
      </c>
      <c r="W62" s="1">
        <v>3530</v>
      </c>
      <c r="X62" s="1" t="s">
        <v>558</v>
      </c>
      <c r="Y62" s="1">
        <v>0.69</v>
      </c>
      <c r="Z62" s="1">
        <v>8.1000000000000003E-2</v>
      </c>
      <c r="AA62" s="1">
        <v>1.4E-2</v>
      </c>
      <c r="AB62" s="34">
        <v>2.6500000000000002E-9</v>
      </c>
      <c r="AC62" s="1" t="s">
        <v>1055</v>
      </c>
      <c r="AD62" s="1">
        <v>7.3999999999999996E-2</v>
      </c>
      <c r="AE62" s="1">
        <v>1.2999999999999999E-2</v>
      </c>
      <c r="AF62" s="34">
        <v>4.0400000000000001E-9</v>
      </c>
      <c r="AG62" s="1" t="s">
        <v>38</v>
      </c>
      <c r="AH62" s="1" t="s">
        <v>1055</v>
      </c>
    </row>
    <row r="63" spans="1:34">
      <c r="A63" s="1" t="s">
        <v>399</v>
      </c>
      <c r="B63" s="1" t="s">
        <v>18</v>
      </c>
      <c r="C63" s="1">
        <v>37647</v>
      </c>
      <c r="D63" s="1">
        <v>31622</v>
      </c>
      <c r="E63" s="1">
        <v>69269</v>
      </c>
      <c r="F63" s="1">
        <v>4</v>
      </c>
      <c r="G63" s="1">
        <v>143944660</v>
      </c>
      <c r="H63" s="1" t="s">
        <v>127</v>
      </c>
      <c r="I63" s="1" t="s">
        <v>26</v>
      </c>
      <c r="J63" s="1" t="s">
        <v>27</v>
      </c>
      <c r="K63" s="1">
        <v>2.7E-2</v>
      </c>
      <c r="L63" s="1">
        <v>-0.28100000000000003</v>
      </c>
      <c r="M63" s="1">
        <v>4.5999999999999999E-2</v>
      </c>
      <c r="N63" s="34">
        <v>7.8099999999999999E-10</v>
      </c>
      <c r="O63" s="1" t="s">
        <v>28</v>
      </c>
      <c r="P63" s="1" t="s">
        <v>128</v>
      </c>
      <c r="Q63" s="1" t="s">
        <v>30</v>
      </c>
      <c r="R63" s="1" t="s">
        <v>43</v>
      </c>
      <c r="S63" s="1">
        <v>0.14199999999999999</v>
      </c>
      <c r="T63" s="1">
        <v>-0.14000000000000001</v>
      </c>
      <c r="U63" s="1">
        <v>0.14699999999999999</v>
      </c>
      <c r="V63" s="1">
        <v>0.34399999999999997</v>
      </c>
      <c r="W63" s="1">
        <v>3530</v>
      </c>
      <c r="X63" s="1" t="s">
        <v>558</v>
      </c>
      <c r="Y63" s="1">
        <v>0.21299999999999999</v>
      </c>
      <c r="Z63" s="1">
        <v>-0.16200000000000001</v>
      </c>
      <c r="AA63" s="1">
        <v>7.0999999999999994E-2</v>
      </c>
      <c r="AB63" s="1">
        <v>2.1899999999999999E-2</v>
      </c>
      <c r="AC63" s="1" t="s">
        <v>1056</v>
      </c>
      <c r="AD63" s="1">
        <v>-0.158</v>
      </c>
      <c r="AE63" s="1">
        <v>6.4000000000000001E-2</v>
      </c>
      <c r="AF63" s="1">
        <v>1.3299999999999999E-2</v>
      </c>
      <c r="AG63" s="1" t="s">
        <v>28</v>
      </c>
      <c r="AH63" s="1" t="s">
        <v>1056</v>
      </c>
    </row>
    <row r="64" spans="1:34">
      <c r="A64" s="1" t="s">
        <v>399</v>
      </c>
      <c r="B64" s="1" t="s">
        <v>18</v>
      </c>
      <c r="C64" s="1">
        <v>37647</v>
      </c>
      <c r="D64" s="1">
        <v>31622</v>
      </c>
      <c r="E64" s="1">
        <v>69269</v>
      </c>
      <c r="F64" s="1">
        <v>5</v>
      </c>
      <c r="G64" s="1">
        <v>96381018</v>
      </c>
      <c r="H64" s="1" t="s">
        <v>45</v>
      </c>
      <c r="I64" s="1" t="s">
        <v>26</v>
      </c>
      <c r="J64" s="1" t="s">
        <v>27</v>
      </c>
      <c r="K64" s="1">
        <v>0.66500000000000004</v>
      </c>
      <c r="L64" s="1">
        <v>5.2999999999999999E-2</v>
      </c>
      <c r="M64" s="1">
        <v>6.0000000000000001E-3</v>
      </c>
      <c r="N64" s="34">
        <v>7.7600000000000003E-18</v>
      </c>
      <c r="O64" s="1" t="s">
        <v>38</v>
      </c>
      <c r="P64" s="1" t="s">
        <v>44</v>
      </c>
      <c r="Q64" s="1" t="s">
        <v>30</v>
      </c>
      <c r="R64" s="1" t="s">
        <v>43</v>
      </c>
      <c r="S64" s="1">
        <v>0.78600000000000003</v>
      </c>
      <c r="T64" s="1">
        <v>3.7999999999999999E-2</v>
      </c>
      <c r="U64" s="1">
        <v>2.7E-2</v>
      </c>
      <c r="V64" s="1">
        <v>0.16500000000000001</v>
      </c>
      <c r="W64" s="1">
        <v>3530</v>
      </c>
      <c r="X64" s="1" t="s">
        <v>558</v>
      </c>
      <c r="Y64" s="1">
        <v>0.85499999999999998</v>
      </c>
      <c r="Z64" s="1">
        <v>6.9000000000000006E-2</v>
      </c>
      <c r="AA64" s="1">
        <v>1.2E-2</v>
      </c>
      <c r="AB64" s="34">
        <v>3.5899999999999998E-9</v>
      </c>
      <c r="AC64" s="1" t="s">
        <v>1055</v>
      </c>
      <c r="AD64" s="1">
        <v>6.4000000000000001E-2</v>
      </c>
      <c r="AE64" s="1">
        <v>1.0999999999999999E-2</v>
      </c>
      <c r="AF64" s="34">
        <v>2.33E-9</v>
      </c>
      <c r="AG64" s="1" t="s">
        <v>38</v>
      </c>
      <c r="AH64" s="1" t="s">
        <v>1055</v>
      </c>
    </row>
    <row r="65" spans="1:34">
      <c r="A65" s="1" t="s">
        <v>399</v>
      </c>
      <c r="B65" s="1" t="s">
        <v>18</v>
      </c>
      <c r="C65" s="1">
        <v>37647</v>
      </c>
      <c r="D65" s="1">
        <v>31622</v>
      </c>
      <c r="E65" s="1">
        <v>69269</v>
      </c>
      <c r="F65" s="1">
        <v>6</v>
      </c>
      <c r="G65" s="1">
        <v>20686765</v>
      </c>
      <c r="H65" s="1" t="s">
        <v>100</v>
      </c>
      <c r="I65" s="1" t="s">
        <v>26</v>
      </c>
      <c r="J65" s="1" t="s">
        <v>20</v>
      </c>
      <c r="K65" s="1">
        <v>0.40799999999999997</v>
      </c>
      <c r="L65" s="1">
        <v>3.7999999999999999E-2</v>
      </c>
      <c r="M65" s="1">
        <v>6.0000000000000001E-3</v>
      </c>
      <c r="N65" s="34">
        <v>3.36E-9</v>
      </c>
      <c r="O65" s="1" t="s">
        <v>38</v>
      </c>
      <c r="P65" s="1" t="s">
        <v>50</v>
      </c>
      <c r="Q65" s="1" t="s">
        <v>30</v>
      </c>
      <c r="R65" s="1" t="s">
        <v>33</v>
      </c>
      <c r="S65" s="1">
        <v>0.70599999999999996</v>
      </c>
      <c r="T65" s="1">
        <v>6.4000000000000001E-2</v>
      </c>
      <c r="U65" s="1">
        <v>2.8000000000000001E-2</v>
      </c>
      <c r="V65" s="1">
        <v>2.2700000000000001E-2</v>
      </c>
      <c r="W65" s="1">
        <v>3530</v>
      </c>
      <c r="X65" s="1" t="s">
        <v>569</v>
      </c>
      <c r="Y65" s="1">
        <v>0.78</v>
      </c>
      <c r="Z65" s="1">
        <v>6.3E-2</v>
      </c>
      <c r="AA65" s="1">
        <v>1.2E-2</v>
      </c>
      <c r="AB65" s="34">
        <v>1.6199999999999999E-7</v>
      </c>
      <c r="AC65" s="1" t="s">
        <v>1055</v>
      </c>
      <c r="AD65" s="1">
        <v>6.3E-2</v>
      </c>
      <c r="AE65" s="1">
        <v>1.0999999999999999E-2</v>
      </c>
      <c r="AF65" s="34">
        <v>1.0999999999999999E-8</v>
      </c>
      <c r="AG65" s="1" t="s">
        <v>38</v>
      </c>
      <c r="AH65" s="1" t="s">
        <v>1055</v>
      </c>
    </row>
    <row r="66" spans="1:34">
      <c r="A66" s="1" t="s">
        <v>399</v>
      </c>
      <c r="B66" s="1" t="s">
        <v>18</v>
      </c>
      <c r="C66" s="1">
        <v>37647</v>
      </c>
      <c r="D66" s="1">
        <v>31622</v>
      </c>
      <c r="E66" s="1">
        <v>69269</v>
      </c>
      <c r="F66" s="1">
        <v>6</v>
      </c>
      <c r="G66" s="1">
        <v>27043468</v>
      </c>
      <c r="H66" s="1" t="s">
        <v>844</v>
      </c>
      <c r="I66" s="1" t="s">
        <v>19</v>
      </c>
      <c r="J66" s="1" t="s">
        <v>20</v>
      </c>
      <c r="K66" s="1">
        <v>7.0999999999999994E-2</v>
      </c>
      <c r="L66" s="1">
        <v>5.3999999999999999E-2</v>
      </c>
      <c r="M66" s="1">
        <v>0.01</v>
      </c>
      <c r="N66" s="34">
        <v>1.5399999999999999E-8</v>
      </c>
      <c r="O66" s="1" t="s">
        <v>38</v>
      </c>
      <c r="P66" s="1" t="s">
        <v>845</v>
      </c>
      <c r="Q66" s="1" t="s">
        <v>30</v>
      </c>
      <c r="R66" s="1" t="s">
        <v>43</v>
      </c>
      <c r="S66" s="1">
        <v>0.89800000000000002</v>
      </c>
      <c r="T66" s="1">
        <v>1.2999999999999999E-2</v>
      </c>
      <c r="U66" s="1">
        <v>4.4999999999999998E-2</v>
      </c>
      <c r="V66" s="1">
        <v>0.77300000000000002</v>
      </c>
      <c r="W66" s="1">
        <v>3530</v>
      </c>
      <c r="X66" s="1" t="s">
        <v>558</v>
      </c>
      <c r="Y66" s="1">
        <v>0.91300000000000003</v>
      </c>
      <c r="Z66" s="1">
        <v>4.7E-2</v>
      </c>
      <c r="AA66" s="1">
        <v>1.9E-2</v>
      </c>
      <c r="AB66" s="1">
        <v>1.2999999999999999E-2</v>
      </c>
      <c r="AC66" s="1" t="s">
        <v>1056</v>
      </c>
      <c r="AD66" s="1">
        <v>4.2000000000000003E-2</v>
      </c>
      <c r="AE66" s="1">
        <v>1.7000000000000001E-2</v>
      </c>
      <c r="AF66" s="1">
        <v>1.6299999999999999E-2</v>
      </c>
      <c r="AG66" s="1" t="s">
        <v>38</v>
      </c>
      <c r="AH66" s="1" t="s">
        <v>1056</v>
      </c>
    </row>
    <row r="67" spans="1:34">
      <c r="A67" s="1" t="s">
        <v>399</v>
      </c>
      <c r="B67" s="1" t="s">
        <v>18</v>
      </c>
      <c r="C67" s="1">
        <v>37647</v>
      </c>
      <c r="D67" s="1">
        <v>31622</v>
      </c>
      <c r="E67" s="1">
        <v>69269</v>
      </c>
      <c r="F67" s="1">
        <v>6</v>
      </c>
      <c r="G67" s="1">
        <v>135097880</v>
      </c>
      <c r="H67" s="1" t="s">
        <v>859</v>
      </c>
      <c r="I67" s="1" t="s">
        <v>19</v>
      </c>
      <c r="J67" s="1" t="s">
        <v>20</v>
      </c>
      <c r="K67" s="1">
        <v>0.70699999999999996</v>
      </c>
      <c r="L67" s="1">
        <v>0.125</v>
      </c>
      <c r="M67" s="1">
        <v>0.01</v>
      </c>
      <c r="N67" s="34">
        <v>2.9499999999999998E-37</v>
      </c>
      <c r="O67" s="1" t="s">
        <v>38</v>
      </c>
      <c r="P67" s="1" t="s">
        <v>129</v>
      </c>
      <c r="Q67" s="1" t="s">
        <v>30</v>
      </c>
      <c r="R67" s="1" t="s">
        <v>33</v>
      </c>
      <c r="S67" s="1">
        <v>0.37</v>
      </c>
      <c r="T67" s="1">
        <v>0.16500000000000001</v>
      </c>
      <c r="U67" s="1">
        <v>3.4000000000000002E-2</v>
      </c>
      <c r="V67" s="34">
        <v>1.88E-6</v>
      </c>
      <c r="W67" s="1">
        <v>3530</v>
      </c>
      <c r="X67" s="1" t="s">
        <v>561</v>
      </c>
      <c r="Y67" s="1">
        <v>0.496</v>
      </c>
      <c r="Z67" s="1">
        <v>0.14399999999999999</v>
      </c>
      <c r="AA67" s="1">
        <v>1.7000000000000001E-2</v>
      </c>
      <c r="AB67" s="34">
        <v>8.3600000000000002E-18</v>
      </c>
      <c r="AC67" s="1" t="s">
        <v>1055</v>
      </c>
      <c r="AD67" s="1">
        <v>0.14799999999999999</v>
      </c>
      <c r="AE67" s="1">
        <v>1.4999999999999999E-2</v>
      </c>
      <c r="AF67" s="34">
        <v>8.7900000000000003E-23</v>
      </c>
      <c r="AG67" s="1" t="s">
        <v>38</v>
      </c>
      <c r="AH67" s="1" t="s">
        <v>1055</v>
      </c>
    </row>
    <row r="68" spans="1:34">
      <c r="A68" s="1" t="s">
        <v>399</v>
      </c>
      <c r="B68" s="1" t="s">
        <v>18</v>
      </c>
      <c r="C68" s="1">
        <v>37647</v>
      </c>
      <c r="D68" s="1">
        <v>31622</v>
      </c>
      <c r="E68" s="1">
        <v>69269</v>
      </c>
      <c r="F68" s="1">
        <v>7</v>
      </c>
      <c r="G68" s="1">
        <v>44205461</v>
      </c>
      <c r="H68" s="1" t="s">
        <v>130</v>
      </c>
      <c r="I68" s="1" t="s">
        <v>19</v>
      </c>
      <c r="J68" s="1" t="s">
        <v>20</v>
      </c>
      <c r="K68" s="1">
        <v>0.79100000000000004</v>
      </c>
      <c r="L68" s="1">
        <v>-0.10199999999999999</v>
      </c>
      <c r="M68" s="1">
        <v>0.01</v>
      </c>
      <c r="N68" s="34">
        <v>1.8599999999999999E-24</v>
      </c>
      <c r="O68" s="1" t="s">
        <v>28</v>
      </c>
      <c r="P68" s="1" t="s">
        <v>61</v>
      </c>
      <c r="Q68" s="1" t="s">
        <v>30</v>
      </c>
      <c r="R68" s="1" t="s">
        <v>33</v>
      </c>
      <c r="S68" s="1">
        <v>0.38200000000000001</v>
      </c>
      <c r="T68" s="1">
        <v>-0.13800000000000001</v>
      </c>
      <c r="U68" s="1">
        <v>3.5999999999999997E-2</v>
      </c>
      <c r="V68" s="1">
        <v>1.0399999999999999E-4</v>
      </c>
      <c r="W68" s="1">
        <v>3530</v>
      </c>
      <c r="X68" s="1" t="s">
        <v>561</v>
      </c>
      <c r="Y68" s="1">
        <v>0.503</v>
      </c>
      <c r="Z68" s="1">
        <v>-8.8999999999999996E-2</v>
      </c>
      <c r="AA68" s="1">
        <v>1.7000000000000001E-2</v>
      </c>
      <c r="AB68" s="34">
        <v>2.41E-7</v>
      </c>
      <c r="AC68" s="1" t="s">
        <v>1055</v>
      </c>
      <c r="AD68" s="1">
        <v>-9.8000000000000004E-2</v>
      </c>
      <c r="AE68" s="1">
        <v>1.6E-2</v>
      </c>
      <c r="AF68" s="34">
        <v>2.25E-10</v>
      </c>
      <c r="AG68" s="1" t="s">
        <v>28</v>
      </c>
      <c r="AH68" s="1" t="s">
        <v>1055</v>
      </c>
    </row>
    <row r="69" spans="1:34">
      <c r="A69" s="1" t="s">
        <v>399</v>
      </c>
      <c r="B69" s="1" t="s">
        <v>18</v>
      </c>
      <c r="C69" s="1">
        <v>37647</v>
      </c>
      <c r="D69" s="1">
        <v>31622</v>
      </c>
      <c r="E69" s="1">
        <v>69269</v>
      </c>
      <c r="F69" s="1">
        <v>7</v>
      </c>
      <c r="G69" s="1">
        <v>123766966</v>
      </c>
      <c r="H69" s="1" t="s">
        <v>852</v>
      </c>
      <c r="I69" s="1" t="s">
        <v>26</v>
      </c>
      <c r="J69" s="1" t="s">
        <v>19</v>
      </c>
      <c r="K69" s="1">
        <v>0.89700000000000002</v>
      </c>
      <c r="L69" s="1">
        <v>5.2999999999999999E-2</v>
      </c>
      <c r="M69" s="1">
        <v>8.0000000000000002E-3</v>
      </c>
      <c r="N69" s="34">
        <v>2.2799999999999999E-10</v>
      </c>
      <c r="O69" s="1" t="s">
        <v>38</v>
      </c>
      <c r="P69" s="1" t="s">
        <v>853</v>
      </c>
      <c r="Q69" s="1" t="s">
        <v>30</v>
      </c>
      <c r="R69" s="1" t="s">
        <v>48</v>
      </c>
      <c r="S69" s="1">
        <v>0.95499999999999996</v>
      </c>
      <c r="T69" s="1">
        <v>6.0000000000000001E-3</v>
      </c>
      <c r="U69" s="1">
        <v>3.9E-2</v>
      </c>
      <c r="V69" s="1">
        <v>0.88400000000000001</v>
      </c>
      <c r="W69" s="1">
        <v>3530</v>
      </c>
      <c r="X69" s="1" t="s">
        <v>558</v>
      </c>
      <c r="Y69" s="1">
        <v>0.96899999999999997</v>
      </c>
      <c r="Z69" s="1">
        <v>0.06</v>
      </c>
      <c r="AA69" s="1">
        <v>1.6E-2</v>
      </c>
      <c r="AB69" s="1">
        <v>2.2800000000000001E-4</v>
      </c>
      <c r="AC69" s="1" t="s">
        <v>1055</v>
      </c>
      <c r="AD69" s="1">
        <v>5.1999999999999998E-2</v>
      </c>
      <c r="AE69" s="1">
        <v>1.4999999999999999E-2</v>
      </c>
      <c r="AF69" s="1">
        <v>5.2899999999999996E-4</v>
      </c>
      <c r="AG69" s="1" t="s">
        <v>38</v>
      </c>
      <c r="AH69" s="1" t="s">
        <v>1055</v>
      </c>
    </row>
    <row r="70" spans="1:34">
      <c r="A70" s="1" t="s">
        <v>399</v>
      </c>
      <c r="B70" s="1" t="s">
        <v>18</v>
      </c>
      <c r="C70" s="1">
        <v>37647</v>
      </c>
      <c r="D70" s="1">
        <v>31622</v>
      </c>
      <c r="E70" s="1">
        <v>69269</v>
      </c>
      <c r="F70" s="1">
        <v>8</v>
      </c>
      <c r="G70" s="1">
        <v>41772929</v>
      </c>
      <c r="H70" s="1" t="s">
        <v>131</v>
      </c>
      <c r="I70" s="1" t="s">
        <v>26</v>
      </c>
      <c r="J70" s="1" t="s">
        <v>27</v>
      </c>
      <c r="K70" s="1">
        <v>0.54300000000000004</v>
      </c>
      <c r="L70" s="1">
        <v>6.5000000000000002E-2</v>
      </c>
      <c r="M70" s="1">
        <v>8.0000000000000002E-3</v>
      </c>
      <c r="N70" s="34">
        <v>2.0700000000000001E-15</v>
      </c>
      <c r="O70" s="1" t="s">
        <v>38</v>
      </c>
      <c r="P70" s="1" t="s">
        <v>132</v>
      </c>
      <c r="Q70" s="1" t="s">
        <v>30</v>
      </c>
      <c r="R70" s="1" t="s">
        <v>33</v>
      </c>
      <c r="S70" s="1">
        <v>0.39500000000000002</v>
      </c>
      <c r="T70" s="1">
        <v>6.8000000000000005E-2</v>
      </c>
      <c r="U70" s="1">
        <v>3.1E-2</v>
      </c>
      <c r="V70" s="1">
        <v>2.9600000000000001E-2</v>
      </c>
      <c r="W70" s="1">
        <v>3530</v>
      </c>
      <c r="X70" s="1" t="s">
        <v>569</v>
      </c>
      <c r="Y70" s="1">
        <v>0.46600000000000003</v>
      </c>
      <c r="Z70" s="1">
        <v>4.7E-2</v>
      </c>
      <c r="AA70" s="1">
        <v>1.4999999999999999E-2</v>
      </c>
      <c r="AB70" s="1">
        <v>1.34E-3</v>
      </c>
      <c r="AC70" s="1" t="s">
        <v>1056</v>
      </c>
      <c r="AD70" s="1">
        <v>5.0999999999999997E-2</v>
      </c>
      <c r="AE70" s="1">
        <v>1.2999999999999999E-2</v>
      </c>
      <c r="AF70" s="1">
        <v>1.2899999999999999E-4</v>
      </c>
      <c r="AG70" s="1" t="s">
        <v>38</v>
      </c>
      <c r="AH70" s="1" t="s">
        <v>1055</v>
      </c>
    </row>
    <row r="71" spans="1:34">
      <c r="A71" s="1" t="s">
        <v>399</v>
      </c>
      <c r="B71" s="1" t="s">
        <v>18</v>
      </c>
      <c r="C71" s="1">
        <v>37647</v>
      </c>
      <c r="D71" s="1">
        <v>31622</v>
      </c>
      <c r="E71" s="1">
        <v>69269</v>
      </c>
      <c r="F71" s="1">
        <v>9</v>
      </c>
      <c r="G71" s="1">
        <v>107768269</v>
      </c>
      <c r="H71" s="1" t="s">
        <v>133</v>
      </c>
      <c r="I71" s="1" t="s">
        <v>26</v>
      </c>
      <c r="J71" s="1" t="s">
        <v>27</v>
      </c>
      <c r="K71" s="1">
        <v>0.14099999999999999</v>
      </c>
      <c r="L71" s="1">
        <v>0.10100000000000001</v>
      </c>
      <c r="M71" s="1">
        <v>1.0999999999999999E-2</v>
      </c>
      <c r="N71" s="34">
        <v>8.1699999999999997E-19</v>
      </c>
      <c r="O71" s="1" t="s">
        <v>38</v>
      </c>
      <c r="P71" s="1" t="s">
        <v>134</v>
      </c>
      <c r="Q71" s="1" t="s">
        <v>30</v>
      </c>
      <c r="R71" s="1" t="s">
        <v>111</v>
      </c>
      <c r="S71" s="1">
        <v>0.38100000000000001</v>
      </c>
      <c r="T71" s="1">
        <v>2.3E-2</v>
      </c>
      <c r="U71" s="1">
        <v>4.1000000000000002E-2</v>
      </c>
      <c r="V71" s="1">
        <v>0.57199999999999995</v>
      </c>
      <c r="W71" s="1">
        <v>3530</v>
      </c>
      <c r="X71" s="1" t="s">
        <v>558</v>
      </c>
      <c r="Y71" s="1">
        <v>0.53200000000000003</v>
      </c>
      <c r="Z71" s="1">
        <v>0.12</v>
      </c>
      <c r="AA71" s="1">
        <v>0.02</v>
      </c>
      <c r="AB71" s="34">
        <v>1.2900000000000001E-9</v>
      </c>
      <c r="AC71" s="1" t="s">
        <v>1055</v>
      </c>
      <c r="AD71" s="1">
        <v>0.10199999999999999</v>
      </c>
      <c r="AE71" s="1">
        <v>1.7999999999999999E-2</v>
      </c>
      <c r="AF71" s="34">
        <v>1.03E-8</v>
      </c>
      <c r="AG71" s="1" t="s">
        <v>38</v>
      </c>
      <c r="AH71" s="1" t="s">
        <v>1055</v>
      </c>
    </row>
    <row r="72" spans="1:34">
      <c r="A72" s="1" t="s">
        <v>399</v>
      </c>
      <c r="B72" s="1" t="s">
        <v>18</v>
      </c>
      <c r="C72" s="1">
        <v>37647</v>
      </c>
      <c r="D72" s="1">
        <v>31622</v>
      </c>
      <c r="E72" s="1">
        <v>69269</v>
      </c>
      <c r="F72" s="1">
        <v>10</v>
      </c>
      <c r="G72" s="1">
        <v>100379560</v>
      </c>
      <c r="H72" s="1" t="s">
        <v>135</v>
      </c>
      <c r="I72" s="1" t="s">
        <v>26</v>
      </c>
      <c r="J72" s="1" t="s">
        <v>27</v>
      </c>
      <c r="K72" s="1">
        <v>0.24099999999999999</v>
      </c>
      <c r="L72" s="1">
        <v>-5.0999999999999997E-2</v>
      </c>
      <c r="M72" s="1">
        <v>0.01</v>
      </c>
      <c r="N72" s="34">
        <v>2.3900000000000001E-7</v>
      </c>
      <c r="O72" s="1" t="s">
        <v>28</v>
      </c>
      <c r="P72" s="1" t="s">
        <v>721</v>
      </c>
      <c r="Q72" s="1" t="s">
        <v>30</v>
      </c>
      <c r="R72" s="1" t="s">
        <v>43</v>
      </c>
      <c r="S72" s="1">
        <v>0.40899999999999997</v>
      </c>
      <c r="T72" s="1">
        <v>-8.5000000000000006E-2</v>
      </c>
      <c r="U72" s="1">
        <v>3.7999999999999999E-2</v>
      </c>
      <c r="V72" s="1">
        <v>2.4500000000000001E-2</v>
      </c>
      <c r="W72" s="1">
        <v>3530</v>
      </c>
      <c r="X72" s="1" t="s">
        <v>569</v>
      </c>
      <c r="Y72" s="1">
        <v>0.51800000000000002</v>
      </c>
      <c r="Z72" s="1">
        <v>8.0000000000000002E-3</v>
      </c>
      <c r="AA72" s="1">
        <v>1.7000000000000001E-2</v>
      </c>
      <c r="AB72" s="1">
        <v>0.63</v>
      </c>
      <c r="AC72" s="1" t="s">
        <v>557</v>
      </c>
      <c r="AD72" s="1">
        <v>-7.0000000000000001E-3</v>
      </c>
      <c r="AE72" s="1">
        <v>1.4999999999999999E-2</v>
      </c>
      <c r="AF72" s="1">
        <v>0.63500000000000001</v>
      </c>
      <c r="AG72" s="1" t="s">
        <v>21</v>
      </c>
      <c r="AH72" s="1" t="s">
        <v>558</v>
      </c>
    </row>
    <row r="73" spans="1:34">
      <c r="A73" s="1" t="s">
        <v>399</v>
      </c>
      <c r="B73" s="1" t="s">
        <v>18</v>
      </c>
      <c r="C73" s="1">
        <v>37647</v>
      </c>
      <c r="D73" s="1">
        <v>31622</v>
      </c>
      <c r="E73" s="1">
        <v>69269</v>
      </c>
      <c r="F73" s="1">
        <v>11</v>
      </c>
      <c r="G73" s="1">
        <v>221322</v>
      </c>
      <c r="H73" s="1" t="s">
        <v>136</v>
      </c>
      <c r="I73" s="1" t="s">
        <v>19</v>
      </c>
      <c r="J73" s="1" t="s">
        <v>27</v>
      </c>
      <c r="K73" s="1">
        <v>0.72199999999999998</v>
      </c>
      <c r="L73" s="1">
        <v>6.7000000000000004E-2</v>
      </c>
      <c r="M73" s="1">
        <v>8.0000000000000002E-3</v>
      </c>
      <c r="N73" s="34">
        <v>2.91E-16</v>
      </c>
      <c r="O73" s="1" t="s">
        <v>38</v>
      </c>
      <c r="P73" s="1" t="s">
        <v>722</v>
      </c>
      <c r="Q73" s="1" t="s">
        <v>30</v>
      </c>
      <c r="R73" s="1" t="s">
        <v>33</v>
      </c>
      <c r="S73" s="1">
        <v>0.38400000000000001</v>
      </c>
      <c r="T73" s="1">
        <v>9.1999999999999998E-2</v>
      </c>
      <c r="U73" s="1">
        <v>0.03</v>
      </c>
      <c r="V73" s="1">
        <v>1.9499999999999999E-3</v>
      </c>
      <c r="W73" s="1">
        <v>3530</v>
      </c>
      <c r="X73" s="1" t="s">
        <v>569</v>
      </c>
      <c r="Y73" s="1">
        <v>0.52100000000000002</v>
      </c>
      <c r="Z73" s="1">
        <v>0.09</v>
      </c>
      <c r="AA73" s="1">
        <v>1.4E-2</v>
      </c>
      <c r="AB73" s="34">
        <v>3.4699999999999999E-10</v>
      </c>
      <c r="AC73" s="1" t="s">
        <v>1055</v>
      </c>
      <c r="AD73" s="1">
        <v>0.09</v>
      </c>
      <c r="AE73" s="1">
        <v>1.2999999999999999E-2</v>
      </c>
      <c r="AF73" s="34">
        <v>2.51E-12</v>
      </c>
      <c r="AG73" s="1" t="s">
        <v>38</v>
      </c>
      <c r="AH73" s="1" t="s">
        <v>1055</v>
      </c>
    </row>
    <row r="74" spans="1:34">
      <c r="A74" s="1" t="s">
        <v>399</v>
      </c>
      <c r="B74" s="1" t="s">
        <v>18</v>
      </c>
      <c r="C74" s="1">
        <v>37647</v>
      </c>
      <c r="D74" s="1">
        <v>31622</v>
      </c>
      <c r="E74" s="1">
        <v>69269</v>
      </c>
      <c r="F74" s="1">
        <v>11</v>
      </c>
      <c r="G74" s="1">
        <v>9775221</v>
      </c>
      <c r="H74" s="1" t="s">
        <v>835</v>
      </c>
      <c r="I74" s="1" t="s">
        <v>19</v>
      </c>
      <c r="J74" s="1" t="s">
        <v>20</v>
      </c>
      <c r="K74" s="1">
        <v>0.378</v>
      </c>
      <c r="L74" s="1">
        <v>-0.04</v>
      </c>
      <c r="M74" s="1">
        <v>7.0000000000000001E-3</v>
      </c>
      <c r="N74" s="34">
        <v>1.6000000000000001E-9</v>
      </c>
      <c r="O74" s="1" t="s">
        <v>28</v>
      </c>
      <c r="P74" s="1" t="s">
        <v>836</v>
      </c>
      <c r="Q74" s="1" t="s">
        <v>30</v>
      </c>
      <c r="R74" s="1" t="s">
        <v>31</v>
      </c>
      <c r="S74" s="1">
        <v>0.70799999999999996</v>
      </c>
      <c r="T74" s="1">
        <v>4.0000000000000001E-3</v>
      </c>
      <c r="U74" s="1">
        <v>2.9000000000000001E-2</v>
      </c>
      <c r="V74" s="1">
        <v>0.88100000000000001</v>
      </c>
      <c r="W74" s="1">
        <v>3530</v>
      </c>
      <c r="X74" s="1" t="s">
        <v>557</v>
      </c>
      <c r="Y74" s="1">
        <v>0.78500000000000003</v>
      </c>
      <c r="Z74" s="1">
        <v>-3.9E-2</v>
      </c>
      <c r="AA74" s="1">
        <v>1.2E-2</v>
      </c>
      <c r="AB74" s="1">
        <v>1.57E-3</v>
      </c>
      <c r="AC74" s="1" t="s">
        <v>1056</v>
      </c>
      <c r="AD74" s="1">
        <v>-3.2000000000000001E-2</v>
      </c>
      <c r="AE74" s="1">
        <v>1.0999999999999999E-2</v>
      </c>
      <c r="AF74" s="1">
        <v>4.45E-3</v>
      </c>
      <c r="AG74" s="1" t="s">
        <v>32</v>
      </c>
      <c r="AH74" s="1" t="s">
        <v>1056</v>
      </c>
    </row>
    <row r="75" spans="1:34">
      <c r="A75" s="1" t="s">
        <v>399</v>
      </c>
      <c r="B75" s="1" t="s">
        <v>18</v>
      </c>
      <c r="C75" s="1">
        <v>37647</v>
      </c>
      <c r="D75" s="1">
        <v>31622</v>
      </c>
      <c r="E75" s="1">
        <v>69269</v>
      </c>
      <c r="F75" s="1">
        <v>11</v>
      </c>
      <c r="G75" s="1">
        <v>92951156</v>
      </c>
      <c r="H75" s="1" t="s">
        <v>137</v>
      </c>
      <c r="I75" s="1" t="s">
        <v>26</v>
      </c>
      <c r="J75" s="1" t="s">
        <v>27</v>
      </c>
      <c r="K75" s="1">
        <v>0.43</v>
      </c>
      <c r="L75" s="1">
        <v>5.8999999999999997E-2</v>
      </c>
      <c r="M75" s="1">
        <v>8.0000000000000002E-3</v>
      </c>
      <c r="N75" s="34">
        <v>6.6499999999999999E-13</v>
      </c>
      <c r="O75" s="1" t="s">
        <v>38</v>
      </c>
      <c r="P75" s="1" t="s">
        <v>74</v>
      </c>
      <c r="Q75" s="1" t="s">
        <v>30</v>
      </c>
      <c r="R75" s="1" t="s">
        <v>48</v>
      </c>
      <c r="S75" s="1">
        <v>0.33600000000000002</v>
      </c>
      <c r="T75" s="1">
        <v>7.5999999999999998E-2</v>
      </c>
      <c r="U75" s="1">
        <v>2.8000000000000001E-2</v>
      </c>
      <c r="V75" s="1">
        <v>7.2100000000000003E-3</v>
      </c>
      <c r="W75" s="1">
        <v>3530</v>
      </c>
      <c r="X75" s="1" t="s">
        <v>569</v>
      </c>
      <c r="Y75" s="1">
        <v>0.45600000000000002</v>
      </c>
      <c r="Z75" s="1">
        <v>5.7000000000000002E-2</v>
      </c>
      <c r="AA75" s="1">
        <v>1.4E-2</v>
      </c>
      <c r="AB75" s="34">
        <v>4.21E-5</v>
      </c>
      <c r="AC75" s="1" t="s">
        <v>1055</v>
      </c>
      <c r="AD75" s="1">
        <v>6.0999999999999999E-2</v>
      </c>
      <c r="AE75" s="1">
        <v>1.2999999999999999E-2</v>
      </c>
      <c r="AF75" s="34">
        <v>1.1400000000000001E-6</v>
      </c>
      <c r="AG75" s="1" t="s">
        <v>38</v>
      </c>
      <c r="AH75" s="1" t="s">
        <v>1055</v>
      </c>
    </row>
    <row r="76" spans="1:34">
      <c r="A76" s="1" t="s">
        <v>399</v>
      </c>
      <c r="B76" s="1" t="s">
        <v>18</v>
      </c>
      <c r="C76" s="1">
        <v>37647</v>
      </c>
      <c r="D76" s="1">
        <v>31622</v>
      </c>
      <c r="E76" s="1">
        <v>69269</v>
      </c>
      <c r="F76" s="1">
        <v>11</v>
      </c>
      <c r="G76" s="1">
        <v>100581264</v>
      </c>
      <c r="H76" s="1" t="s">
        <v>138</v>
      </c>
      <c r="I76" s="1" t="s">
        <v>19</v>
      </c>
      <c r="J76" s="1" t="s">
        <v>20</v>
      </c>
      <c r="K76" s="1">
        <v>0.32100000000000001</v>
      </c>
      <c r="L76" s="1">
        <v>-0.05</v>
      </c>
      <c r="M76" s="1">
        <v>7.0000000000000001E-3</v>
      </c>
      <c r="N76" s="34">
        <v>1.18E-12</v>
      </c>
      <c r="O76" s="1" t="s">
        <v>28</v>
      </c>
      <c r="P76" s="1" t="s">
        <v>723</v>
      </c>
      <c r="Q76" s="1" t="s">
        <v>30</v>
      </c>
      <c r="R76" s="1" t="s">
        <v>111</v>
      </c>
      <c r="S76" s="1">
        <v>0.60199999999999998</v>
      </c>
      <c r="T76" s="1">
        <v>-4.8000000000000001E-2</v>
      </c>
      <c r="U76" s="1">
        <v>2.9000000000000001E-2</v>
      </c>
      <c r="V76" s="1">
        <v>0.10100000000000001</v>
      </c>
      <c r="W76" s="1">
        <v>3530</v>
      </c>
      <c r="X76" s="1" t="s">
        <v>558</v>
      </c>
      <c r="Y76" s="1">
        <v>0.72199999999999998</v>
      </c>
      <c r="Z76" s="1">
        <v>-5.1999999999999998E-2</v>
      </c>
      <c r="AA76" s="1">
        <v>1.2999999999999999E-2</v>
      </c>
      <c r="AB76" s="34">
        <v>5.41E-5</v>
      </c>
      <c r="AC76" s="1" t="s">
        <v>1055</v>
      </c>
      <c r="AD76" s="1">
        <v>-5.0999999999999997E-2</v>
      </c>
      <c r="AE76" s="1">
        <v>1.2E-2</v>
      </c>
      <c r="AF76" s="34">
        <v>1.3200000000000001E-5</v>
      </c>
      <c r="AG76" s="1" t="s">
        <v>28</v>
      </c>
      <c r="AH76" s="1" t="s">
        <v>1055</v>
      </c>
    </row>
    <row r="77" spans="1:34">
      <c r="A77" s="1" t="s">
        <v>399</v>
      </c>
      <c r="B77" s="1" t="s">
        <v>18</v>
      </c>
      <c r="C77" s="1">
        <v>37647</v>
      </c>
      <c r="D77" s="1">
        <v>31622</v>
      </c>
      <c r="E77" s="1">
        <v>69269</v>
      </c>
      <c r="F77" s="1">
        <v>11</v>
      </c>
      <c r="G77" s="1">
        <v>116799960</v>
      </c>
      <c r="H77" s="1" t="s">
        <v>848</v>
      </c>
      <c r="I77" s="1" t="s">
        <v>26</v>
      </c>
      <c r="J77" s="1" t="s">
        <v>20</v>
      </c>
      <c r="K77" s="1">
        <v>0.24399999999999999</v>
      </c>
      <c r="L77" s="1">
        <v>-0.05</v>
      </c>
      <c r="M77" s="1">
        <v>8.0000000000000002E-3</v>
      </c>
      <c r="N77" s="34">
        <v>1.5400000000000001E-9</v>
      </c>
      <c r="O77" s="1" t="s">
        <v>28</v>
      </c>
      <c r="P77" s="1" t="s">
        <v>334</v>
      </c>
      <c r="Q77" s="1" t="s">
        <v>30</v>
      </c>
      <c r="R77" s="1" t="s">
        <v>48</v>
      </c>
      <c r="S77" s="1">
        <v>0.44900000000000001</v>
      </c>
      <c r="T77" s="1">
        <v>6.7000000000000004E-2</v>
      </c>
      <c r="U77" s="1">
        <v>3.3000000000000002E-2</v>
      </c>
      <c r="V77" s="1">
        <v>4.3200000000000002E-2</v>
      </c>
      <c r="W77" s="1">
        <v>3530</v>
      </c>
      <c r="X77" s="1" t="s">
        <v>557</v>
      </c>
      <c r="Y77" s="1">
        <v>0.54600000000000004</v>
      </c>
      <c r="Z77" s="1">
        <v>-3.3000000000000002E-2</v>
      </c>
      <c r="AA77" s="1">
        <v>1.4999999999999999E-2</v>
      </c>
      <c r="AB77" s="1">
        <v>3.1E-2</v>
      </c>
      <c r="AC77" s="1" t="s">
        <v>1056</v>
      </c>
      <c r="AD77" s="1">
        <v>-1.4999999999999999E-2</v>
      </c>
      <c r="AE77" s="1">
        <v>1.4E-2</v>
      </c>
      <c r="AF77" s="1">
        <v>0.26800000000000002</v>
      </c>
      <c r="AG77" s="1" t="s">
        <v>32</v>
      </c>
      <c r="AH77" s="1" t="s">
        <v>558</v>
      </c>
    </row>
    <row r="78" spans="1:34">
      <c r="A78" s="1" t="s">
        <v>399</v>
      </c>
      <c r="B78" s="1" t="s">
        <v>18</v>
      </c>
      <c r="C78" s="1">
        <v>37647</v>
      </c>
      <c r="D78" s="1">
        <v>31622</v>
      </c>
      <c r="E78" s="1">
        <v>69269</v>
      </c>
      <c r="F78" s="1">
        <v>12</v>
      </c>
      <c r="G78" s="1">
        <v>111171923</v>
      </c>
      <c r="H78" s="1" t="s">
        <v>139</v>
      </c>
      <c r="I78" s="1" t="s">
        <v>19</v>
      </c>
      <c r="J78" s="1" t="s">
        <v>27</v>
      </c>
      <c r="K78" s="1">
        <v>0.17399999999999999</v>
      </c>
      <c r="L78" s="1">
        <v>5.2999999999999999E-2</v>
      </c>
      <c r="M78" s="1">
        <v>8.9999999999999993E-3</v>
      </c>
      <c r="N78" s="34">
        <v>9.1600000000000004E-10</v>
      </c>
      <c r="O78" s="1" t="s">
        <v>38</v>
      </c>
      <c r="P78" s="1" t="s">
        <v>724</v>
      </c>
      <c r="Q78" s="1" t="s">
        <v>30</v>
      </c>
      <c r="R78" s="1" t="s">
        <v>33</v>
      </c>
      <c r="S78" s="1">
        <v>0.375</v>
      </c>
      <c r="T78" s="1">
        <v>5.8000000000000003E-2</v>
      </c>
      <c r="U78" s="1">
        <v>3.6999999999999998E-2</v>
      </c>
      <c r="V78" s="1">
        <v>0.11799999999999999</v>
      </c>
      <c r="W78" s="1">
        <v>3530</v>
      </c>
      <c r="X78" s="1" t="s">
        <v>558</v>
      </c>
      <c r="Y78" s="1">
        <v>0.44400000000000001</v>
      </c>
      <c r="Z78" s="1">
        <v>4.7E-2</v>
      </c>
      <c r="AA78" s="1">
        <v>1.6E-2</v>
      </c>
      <c r="AB78" s="1">
        <v>4.3299999999999996E-3</v>
      </c>
      <c r="AC78" s="1" t="s">
        <v>1056</v>
      </c>
      <c r="AD78" s="1">
        <v>4.9000000000000002E-2</v>
      </c>
      <c r="AE78" s="1">
        <v>1.4999999999999999E-2</v>
      </c>
      <c r="AF78" s="1">
        <v>1.1900000000000001E-3</v>
      </c>
      <c r="AG78" s="1" t="s">
        <v>38</v>
      </c>
      <c r="AH78" s="1" t="s">
        <v>1055</v>
      </c>
    </row>
    <row r="79" spans="1:34">
      <c r="A79" s="1" t="s">
        <v>399</v>
      </c>
      <c r="B79" s="1" t="s">
        <v>18</v>
      </c>
      <c r="C79" s="1">
        <v>37647</v>
      </c>
      <c r="D79" s="1">
        <v>31622</v>
      </c>
      <c r="E79" s="1">
        <v>69269</v>
      </c>
      <c r="F79" s="1">
        <v>13</v>
      </c>
      <c r="G79" s="1">
        <v>112738459</v>
      </c>
      <c r="H79" s="1" t="s">
        <v>849</v>
      </c>
      <c r="I79" s="1" t="s">
        <v>26</v>
      </c>
      <c r="J79" s="1" t="s">
        <v>27</v>
      </c>
      <c r="K79" s="1">
        <v>3.5999999999999997E-2</v>
      </c>
      <c r="L79" s="1">
        <v>9.1999999999999998E-2</v>
      </c>
      <c r="M79" s="1">
        <v>1.2999999999999999E-2</v>
      </c>
      <c r="N79" s="34">
        <v>3.8700000000000003E-12</v>
      </c>
      <c r="O79" s="1" t="s">
        <v>38</v>
      </c>
      <c r="P79" s="1" t="s">
        <v>725</v>
      </c>
      <c r="Q79" s="1" t="s">
        <v>30</v>
      </c>
      <c r="R79" s="1" t="s">
        <v>33</v>
      </c>
      <c r="S79" s="1">
        <v>0.86199999999999999</v>
      </c>
      <c r="T79" s="1">
        <v>0.215</v>
      </c>
      <c r="U79" s="1">
        <v>5.8000000000000003E-2</v>
      </c>
      <c r="V79" s="1">
        <v>2.31E-4</v>
      </c>
      <c r="W79" s="1">
        <v>3530</v>
      </c>
      <c r="X79" s="1" t="s">
        <v>561</v>
      </c>
      <c r="Y79" s="1">
        <v>0.88900000000000001</v>
      </c>
      <c r="Z79" s="1">
        <v>4.2999999999999997E-2</v>
      </c>
      <c r="AA79" s="1">
        <v>2.5000000000000001E-2</v>
      </c>
      <c r="AB79" s="1">
        <v>8.6599999999999996E-2</v>
      </c>
      <c r="AC79" s="1" t="s">
        <v>558</v>
      </c>
      <c r="AD79" s="1">
        <v>7.0999999999999994E-2</v>
      </c>
      <c r="AE79" s="1">
        <v>2.3E-2</v>
      </c>
      <c r="AF79" s="1">
        <v>2.3700000000000001E-3</v>
      </c>
      <c r="AG79" s="1" t="s">
        <v>38</v>
      </c>
      <c r="AH79" s="1" t="s">
        <v>1056</v>
      </c>
    </row>
    <row r="80" spans="1:34">
      <c r="A80" s="1" t="s">
        <v>399</v>
      </c>
      <c r="B80" s="1" t="s">
        <v>18</v>
      </c>
      <c r="C80" s="1">
        <v>37647</v>
      </c>
      <c r="D80" s="1">
        <v>31622</v>
      </c>
      <c r="E80" s="1">
        <v>69269</v>
      </c>
      <c r="F80" s="1">
        <v>13</v>
      </c>
      <c r="G80" s="1">
        <v>113849007</v>
      </c>
      <c r="H80" s="1" t="s">
        <v>850</v>
      </c>
      <c r="I80" s="1" t="s">
        <v>26</v>
      </c>
      <c r="J80" s="1" t="s">
        <v>20</v>
      </c>
      <c r="K80" s="1">
        <v>0.32</v>
      </c>
      <c r="L80" s="1">
        <v>7.5999999999999998E-2</v>
      </c>
      <c r="M80" s="1">
        <v>0.01</v>
      </c>
      <c r="N80" s="34">
        <v>1.0399999999999999E-15</v>
      </c>
      <c r="O80" s="1" t="s">
        <v>38</v>
      </c>
      <c r="P80" s="1" t="s">
        <v>726</v>
      </c>
      <c r="Q80" s="1" t="s">
        <v>30</v>
      </c>
      <c r="R80" s="1" t="s">
        <v>33</v>
      </c>
      <c r="S80" s="1">
        <v>0.33</v>
      </c>
      <c r="T80" s="1">
        <v>2.1000000000000001E-2</v>
      </c>
      <c r="U80" s="1">
        <v>3.1E-2</v>
      </c>
      <c r="V80" s="1">
        <v>0.501</v>
      </c>
      <c r="W80" s="1">
        <v>3530</v>
      </c>
      <c r="X80" s="1" t="s">
        <v>558</v>
      </c>
      <c r="Y80" s="1">
        <v>0.42399999999999999</v>
      </c>
      <c r="Z80" s="1">
        <v>7.5999999999999998E-2</v>
      </c>
      <c r="AA80" s="1">
        <v>1.7000000000000001E-2</v>
      </c>
      <c r="AB80" s="34">
        <v>3.89E-6</v>
      </c>
      <c r="AC80" s="1" t="s">
        <v>1055</v>
      </c>
      <c r="AD80" s="1">
        <v>6.4000000000000001E-2</v>
      </c>
      <c r="AE80" s="1">
        <v>1.4999999999999999E-2</v>
      </c>
      <c r="AF80" s="34">
        <v>1.0900000000000001E-5</v>
      </c>
      <c r="AG80" s="1" t="s">
        <v>38</v>
      </c>
      <c r="AH80" s="1" t="s">
        <v>1055</v>
      </c>
    </row>
    <row r="81" spans="1:34">
      <c r="A81" s="1" t="s">
        <v>399</v>
      </c>
      <c r="B81" s="1" t="s">
        <v>18</v>
      </c>
      <c r="C81" s="1">
        <v>37647</v>
      </c>
      <c r="D81" s="1">
        <v>31622</v>
      </c>
      <c r="E81" s="1">
        <v>69269</v>
      </c>
      <c r="F81" s="1">
        <v>15</v>
      </c>
      <c r="G81" s="1">
        <v>77556464</v>
      </c>
      <c r="H81" s="1" t="s">
        <v>839</v>
      </c>
      <c r="I81" s="1" t="s">
        <v>19</v>
      </c>
      <c r="J81" s="1" t="s">
        <v>20</v>
      </c>
      <c r="K81" s="1">
        <v>0.40400000000000003</v>
      </c>
      <c r="L81" s="1">
        <v>3.4000000000000002E-2</v>
      </c>
      <c r="M81" s="1">
        <v>6.0000000000000001E-3</v>
      </c>
      <c r="N81" s="34">
        <v>5.4100000000000001E-9</v>
      </c>
      <c r="O81" s="1" t="s">
        <v>38</v>
      </c>
      <c r="P81" s="1" t="s">
        <v>840</v>
      </c>
      <c r="Q81" s="1" t="s">
        <v>30</v>
      </c>
      <c r="R81" s="1" t="s">
        <v>111</v>
      </c>
      <c r="S81" s="1">
        <v>0.85199999999999998</v>
      </c>
      <c r="T81" s="1">
        <v>0.03</v>
      </c>
      <c r="U81" s="1">
        <v>2.7E-2</v>
      </c>
      <c r="V81" s="1">
        <v>0.255</v>
      </c>
      <c r="W81" s="1">
        <v>3530</v>
      </c>
      <c r="X81" s="1" t="s">
        <v>558</v>
      </c>
      <c r="Y81" s="1">
        <v>0.875</v>
      </c>
      <c r="Z81" s="1">
        <v>0.03</v>
      </c>
      <c r="AA81" s="1">
        <v>1.0999999999999999E-2</v>
      </c>
      <c r="AB81" s="1">
        <v>7.1900000000000002E-3</v>
      </c>
      <c r="AC81" s="1" t="s">
        <v>1056</v>
      </c>
      <c r="AD81" s="1">
        <v>0.03</v>
      </c>
      <c r="AE81" s="1">
        <v>0.01</v>
      </c>
      <c r="AF81" s="1">
        <v>3.5100000000000001E-3</v>
      </c>
      <c r="AG81" s="1" t="s">
        <v>38</v>
      </c>
      <c r="AH81" s="1" t="s">
        <v>1056</v>
      </c>
    </row>
    <row r="82" spans="1:34">
      <c r="A82" s="1" t="s">
        <v>399</v>
      </c>
      <c r="B82" s="1" t="s">
        <v>18</v>
      </c>
      <c r="C82" s="1">
        <v>37647</v>
      </c>
      <c r="D82" s="1">
        <v>31622</v>
      </c>
      <c r="E82" s="1">
        <v>69269</v>
      </c>
      <c r="F82" s="1">
        <v>16</v>
      </c>
      <c r="G82" s="1">
        <v>309611</v>
      </c>
      <c r="H82" s="1" t="s">
        <v>140</v>
      </c>
      <c r="I82" s="1" t="s">
        <v>20</v>
      </c>
      <c r="J82" s="1" t="s">
        <v>27</v>
      </c>
      <c r="K82" s="1">
        <v>6.2E-2</v>
      </c>
      <c r="L82" s="1">
        <v>0.23799999999999999</v>
      </c>
      <c r="M82" s="1">
        <v>2.3E-2</v>
      </c>
      <c r="N82" s="34">
        <v>5.3399999999999998E-26</v>
      </c>
      <c r="O82" s="1" t="s">
        <v>38</v>
      </c>
      <c r="P82" s="1" t="s">
        <v>727</v>
      </c>
      <c r="Q82" s="1" t="s">
        <v>30</v>
      </c>
      <c r="R82" s="1" t="s">
        <v>33</v>
      </c>
      <c r="S82" s="1">
        <v>0.20599999999999999</v>
      </c>
      <c r="T82" s="1">
        <v>0.14299999999999999</v>
      </c>
      <c r="U82" s="1">
        <v>6.8000000000000005E-2</v>
      </c>
      <c r="V82" s="1">
        <v>3.5499999999999997E-2</v>
      </c>
      <c r="W82" s="1">
        <v>3530</v>
      </c>
      <c r="X82" s="1" t="s">
        <v>569</v>
      </c>
      <c r="Y82" s="1">
        <v>0.26900000000000002</v>
      </c>
      <c r="Z82" s="1">
        <v>0.27600000000000002</v>
      </c>
      <c r="AA82" s="1">
        <v>3.7999999999999999E-2</v>
      </c>
      <c r="AB82" s="34">
        <v>5.4300000000000001E-13</v>
      </c>
      <c r="AC82" s="1" t="s">
        <v>1055</v>
      </c>
      <c r="AD82" s="1">
        <v>0.24399999999999999</v>
      </c>
      <c r="AE82" s="1">
        <v>3.3000000000000002E-2</v>
      </c>
      <c r="AF82" s="34">
        <v>2.3999999999999999E-13</v>
      </c>
      <c r="AG82" s="1" t="s">
        <v>38</v>
      </c>
      <c r="AH82" s="1" t="s">
        <v>1055</v>
      </c>
    </row>
    <row r="83" spans="1:34">
      <c r="A83" s="1" t="s">
        <v>399</v>
      </c>
      <c r="B83" s="1" t="s">
        <v>18</v>
      </c>
      <c r="C83" s="1">
        <v>37647</v>
      </c>
      <c r="D83" s="1">
        <v>31622</v>
      </c>
      <c r="E83" s="1">
        <v>69269</v>
      </c>
      <c r="F83" s="1">
        <v>16</v>
      </c>
      <c r="G83" s="1">
        <v>57309460</v>
      </c>
      <c r="H83" s="1" t="s">
        <v>141</v>
      </c>
      <c r="I83" s="1" t="s">
        <v>26</v>
      </c>
      <c r="J83" s="1" t="s">
        <v>27</v>
      </c>
      <c r="K83" s="1">
        <v>0.66</v>
      </c>
      <c r="L83" s="1">
        <v>-6.3E-2</v>
      </c>
      <c r="M83" s="1">
        <v>1.0999999999999999E-2</v>
      </c>
      <c r="N83" s="34">
        <v>1.14E-8</v>
      </c>
      <c r="O83" s="1" t="s">
        <v>28</v>
      </c>
      <c r="P83" s="1" t="s">
        <v>728</v>
      </c>
      <c r="Q83" s="1" t="s">
        <v>30</v>
      </c>
      <c r="R83" s="1" t="s">
        <v>111</v>
      </c>
      <c r="S83" s="1">
        <v>0.23200000000000001</v>
      </c>
      <c r="T83" s="1">
        <v>3.0000000000000001E-3</v>
      </c>
      <c r="U83" s="1">
        <v>3.6999999999999998E-2</v>
      </c>
      <c r="V83" s="1">
        <v>0.94499999999999995</v>
      </c>
      <c r="W83" s="1">
        <v>3530</v>
      </c>
      <c r="X83" s="1" t="s">
        <v>557</v>
      </c>
      <c r="Y83" s="1">
        <v>0.316</v>
      </c>
      <c r="Z83" s="1">
        <v>3.5999999999999997E-2</v>
      </c>
      <c r="AA83" s="1">
        <v>1.9E-2</v>
      </c>
      <c r="AB83" s="1">
        <v>5.2400000000000002E-2</v>
      </c>
      <c r="AC83" s="1" t="s">
        <v>557</v>
      </c>
      <c r="AD83" s="1">
        <v>2.9000000000000001E-2</v>
      </c>
      <c r="AE83" s="1">
        <v>1.7000000000000001E-2</v>
      </c>
      <c r="AF83" s="1">
        <v>7.7700000000000005E-2</v>
      </c>
      <c r="AG83" s="1" t="s">
        <v>38</v>
      </c>
      <c r="AH83" s="1" t="s">
        <v>557</v>
      </c>
    </row>
    <row r="84" spans="1:34">
      <c r="A84" s="1" t="s">
        <v>399</v>
      </c>
      <c r="B84" s="1" t="s">
        <v>18</v>
      </c>
      <c r="C84" s="1">
        <v>37647</v>
      </c>
      <c r="D84" s="1">
        <v>31622</v>
      </c>
      <c r="E84" s="1">
        <v>69269</v>
      </c>
      <c r="F84" s="1">
        <v>17</v>
      </c>
      <c r="G84" s="1">
        <v>8307283</v>
      </c>
      <c r="H84" s="1" t="s">
        <v>856</v>
      </c>
      <c r="I84" s="1" t="s">
        <v>26</v>
      </c>
      <c r="J84" s="1" t="s">
        <v>20</v>
      </c>
      <c r="K84" s="1">
        <v>0.67200000000000004</v>
      </c>
      <c r="L84" s="1">
        <v>4.7E-2</v>
      </c>
      <c r="M84" s="1">
        <v>8.0000000000000002E-3</v>
      </c>
      <c r="N84" s="34">
        <v>3.2099999999999999E-9</v>
      </c>
      <c r="O84" s="1" t="s">
        <v>38</v>
      </c>
      <c r="P84" s="1" t="s">
        <v>857</v>
      </c>
      <c r="Q84" s="1" t="s">
        <v>30</v>
      </c>
      <c r="R84" s="1" t="s">
        <v>40</v>
      </c>
      <c r="S84" s="1">
        <v>0.36499999999999999</v>
      </c>
      <c r="T84" s="1">
        <v>6.0000000000000001E-3</v>
      </c>
      <c r="U84" s="1">
        <v>0.03</v>
      </c>
      <c r="V84" s="1">
        <v>0.82799999999999996</v>
      </c>
      <c r="W84" s="1">
        <v>3530</v>
      </c>
      <c r="X84" s="1" t="s">
        <v>558</v>
      </c>
      <c r="Y84" s="1">
        <v>0.47599999999999998</v>
      </c>
      <c r="Z84" s="1">
        <v>6.4000000000000001E-2</v>
      </c>
      <c r="AA84" s="1">
        <v>1.4E-2</v>
      </c>
      <c r="AB84" s="34">
        <v>7.5900000000000002E-6</v>
      </c>
      <c r="AC84" s="1" t="s">
        <v>1055</v>
      </c>
      <c r="AD84" s="1">
        <v>5.2999999999999999E-2</v>
      </c>
      <c r="AE84" s="1">
        <v>1.2999999999999999E-2</v>
      </c>
      <c r="AF84" s="34">
        <v>3.6699999999999998E-5</v>
      </c>
      <c r="AG84" s="1" t="s">
        <v>38</v>
      </c>
      <c r="AH84" s="1" t="s">
        <v>1055</v>
      </c>
    </row>
    <row r="85" spans="1:34">
      <c r="A85" s="1" t="s">
        <v>399</v>
      </c>
      <c r="B85" s="1" t="s">
        <v>18</v>
      </c>
      <c r="C85" s="1">
        <v>37647</v>
      </c>
      <c r="D85" s="1">
        <v>31622</v>
      </c>
      <c r="E85" s="1">
        <v>69269</v>
      </c>
      <c r="F85" s="1">
        <v>17</v>
      </c>
      <c r="G85" s="1">
        <v>21364278</v>
      </c>
      <c r="H85" s="1" t="s">
        <v>841</v>
      </c>
      <c r="I85" s="1" t="s">
        <v>26</v>
      </c>
      <c r="J85" s="1" t="s">
        <v>27</v>
      </c>
      <c r="K85" s="1">
        <v>0.57599999999999996</v>
      </c>
      <c r="L85" s="1">
        <v>-4.9000000000000002E-2</v>
      </c>
      <c r="M85" s="1">
        <v>8.9999999999999993E-3</v>
      </c>
      <c r="N85" s="34">
        <v>2.9399999999999999E-8</v>
      </c>
      <c r="O85" s="1" t="s">
        <v>28</v>
      </c>
      <c r="P85" s="1" t="s">
        <v>842</v>
      </c>
      <c r="Q85" s="1" t="s">
        <v>30</v>
      </c>
      <c r="R85" s="1" t="s">
        <v>48</v>
      </c>
      <c r="S85" s="1">
        <v>0.28699999999999998</v>
      </c>
      <c r="T85" s="1">
        <v>8.9999999999999993E-3</v>
      </c>
      <c r="U85" s="1">
        <v>3.1E-2</v>
      </c>
      <c r="V85" s="1">
        <v>0.77200000000000002</v>
      </c>
      <c r="W85" s="1">
        <v>3530</v>
      </c>
      <c r="X85" s="1" t="s">
        <v>557</v>
      </c>
      <c r="Y85" s="1">
        <v>0.36599999999999999</v>
      </c>
      <c r="Z85" s="1">
        <v>-5.7000000000000002E-2</v>
      </c>
      <c r="AA85" s="1">
        <v>1.6E-2</v>
      </c>
      <c r="AB85" s="1">
        <v>2.5500000000000002E-4</v>
      </c>
      <c r="AC85" s="1" t="s">
        <v>1055</v>
      </c>
      <c r="AD85" s="1">
        <v>-4.3999999999999997E-2</v>
      </c>
      <c r="AE85" s="1">
        <v>1.4E-2</v>
      </c>
      <c r="AF85" s="1">
        <v>1.73E-3</v>
      </c>
      <c r="AG85" s="1" t="s">
        <v>32</v>
      </c>
      <c r="AH85" s="1" t="s">
        <v>1056</v>
      </c>
    </row>
    <row r="86" spans="1:34">
      <c r="A86" s="1" t="s">
        <v>399</v>
      </c>
      <c r="B86" s="1" t="s">
        <v>18</v>
      </c>
      <c r="C86" s="1">
        <v>37647</v>
      </c>
      <c r="D86" s="1">
        <v>31622</v>
      </c>
      <c r="E86" s="1">
        <v>69269</v>
      </c>
      <c r="F86" s="1">
        <v>17</v>
      </c>
      <c r="G86" s="1">
        <v>78125997</v>
      </c>
      <c r="H86" s="1" t="s">
        <v>851</v>
      </c>
      <c r="I86" s="1" t="s">
        <v>19</v>
      </c>
      <c r="J86" s="1" t="s">
        <v>20</v>
      </c>
      <c r="K86" s="1">
        <v>0.82599999999999996</v>
      </c>
      <c r="L86" s="1">
        <v>-0.11799999999999999</v>
      </c>
      <c r="M86" s="1">
        <v>1.4999999999999999E-2</v>
      </c>
      <c r="N86" s="34">
        <v>2.1700000000000002E-15</v>
      </c>
      <c r="O86" s="1" t="s">
        <v>28</v>
      </c>
      <c r="P86" s="1" t="s">
        <v>729</v>
      </c>
      <c r="Q86" s="1" t="s">
        <v>30</v>
      </c>
      <c r="R86" s="1" t="s">
        <v>33</v>
      </c>
      <c r="S86" s="1">
        <v>0.17</v>
      </c>
      <c r="T86" s="1">
        <v>-0.108</v>
      </c>
      <c r="U86" s="1">
        <v>4.2000000000000003E-2</v>
      </c>
      <c r="V86" s="1">
        <v>9.7999999999999997E-3</v>
      </c>
      <c r="W86" s="1">
        <v>3530</v>
      </c>
      <c r="X86" s="1" t="s">
        <v>569</v>
      </c>
      <c r="Y86" s="1">
        <v>0.21</v>
      </c>
      <c r="Z86" s="1">
        <v>-0.16600000000000001</v>
      </c>
      <c r="AA86" s="1">
        <v>2.5999999999999999E-2</v>
      </c>
      <c r="AB86" s="34">
        <v>1.8500000000000001E-10</v>
      </c>
      <c r="AC86" s="1" t="s">
        <v>1055</v>
      </c>
      <c r="AD86" s="1">
        <v>-0.15</v>
      </c>
      <c r="AE86" s="1">
        <v>2.1999999999999999E-2</v>
      </c>
      <c r="AF86" s="34">
        <v>1.2100000000000001E-11</v>
      </c>
      <c r="AG86" s="1" t="s">
        <v>28</v>
      </c>
      <c r="AH86" s="1" t="s">
        <v>1055</v>
      </c>
    </row>
    <row r="87" spans="1:34">
      <c r="A87" s="1" t="s">
        <v>399</v>
      </c>
      <c r="B87" s="1" t="s">
        <v>18</v>
      </c>
      <c r="C87" s="1">
        <v>37647</v>
      </c>
      <c r="D87" s="1">
        <v>31622</v>
      </c>
      <c r="E87" s="1">
        <v>69269</v>
      </c>
      <c r="F87" s="1">
        <v>17</v>
      </c>
      <c r="G87" s="1">
        <v>82739582</v>
      </c>
      <c r="H87" s="1" t="s">
        <v>142</v>
      </c>
      <c r="I87" s="1" t="s">
        <v>19</v>
      </c>
      <c r="J87" s="1" t="s">
        <v>20</v>
      </c>
      <c r="K87" s="1">
        <v>0.48599999999999999</v>
      </c>
      <c r="L87" s="1">
        <v>8.8999999999999996E-2</v>
      </c>
      <c r="M87" s="1">
        <v>6.0000000000000001E-3</v>
      </c>
      <c r="N87" s="34">
        <v>1.3E-43</v>
      </c>
      <c r="O87" s="1" t="s">
        <v>38</v>
      </c>
      <c r="P87" s="1" t="s">
        <v>730</v>
      </c>
      <c r="Q87" s="1" t="s">
        <v>30</v>
      </c>
      <c r="R87" s="1" t="s">
        <v>33</v>
      </c>
      <c r="S87" s="1">
        <v>0.59199999999999997</v>
      </c>
      <c r="T87" s="1">
        <v>0.09</v>
      </c>
      <c r="U87" s="1">
        <v>2.5999999999999999E-2</v>
      </c>
      <c r="V87" s="1">
        <v>5.9000000000000003E-4</v>
      </c>
      <c r="W87" s="1">
        <v>3530</v>
      </c>
      <c r="X87" s="1" t="s">
        <v>561</v>
      </c>
      <c r="Y87" s="1">
        <v>0.69599999999999995</v>
      </c>
      <c r="Z87" s="1">
        <v>9.2999999999999999E-2</v>
      </c>
      <c r="AA87" s="1">
        <v>1.2E-2</v>
      </c>
      <c r="AB87" s="34">
        <v>1.3E-15</v>
      </c>
      <c r="AC87" s="1" t="s">
        <v>1055</v>
      </c>
      <c r="AD87" s="1">
        <v>9.2999999999999999E-2</v>
      </c>
      <c r="AE87" s="1">
        <v>1.0999999999999999E-2</v>
      </c>
      <c r="AF87" s="34">
        <v>3.0699999999999998E-18</v>
      </c>
      <c r="AG87" s="1" t="s">
        <v>38</v>
      </c>
      <c r="AH87" s="1" t="s">
        <v>1055</v>
      </c>
    </row>
    <row r="88" spans="1:34">
      <c r="A88" s="1" t="s">
        <v>399</v>
      </c>
      <c r="B88" s="1" t="s">
        <v>18</v>
      </c>
      <c r="C88" s="1">
        <v>37647</v>
      </c>
      <c r="D88" s="1">
        <v>31622</v>
      </c>
      <c r="E88" s="1">
        <v>69269</v>
      </c>
      <c r="F88" s="1">
        <v>19</v>
      </c>
      <c r="G88" s="1">
        <v>17135927</v>
      </c>
      <c r="H88" s="1" t="s">
        <v>143</v>
      </c>
      <c r="I88" s="1" t="s">
        <v>26</v>
      </c>
      <c r="J88" s="1" t="s">
        <v>19</v>
      </c>
      <c r="K88" s="1">
        <v>0.61199999999999999</v>
      </c>
      <c r="L88" s="1">
        <v>0.109</v>
      </c>
      <c r="M88" s="1">
        <v>1.2E-2</v>
      </c>
      <c r="N88" s="34">
        <v>2.4199999999999999E-19</v>
      </c>
      <c r="O88" s="1" t="s">
        <v>38</v>
      </c>
      <c r="P88" s="1" t="s">
        <v>731</v>
      </c>
      <c r="Q88" s="1" t="s">
        <v>30</v>
      </c>
      <c r="R88" s="1" t="s">
        <v>33</v>
      </c>
      <c r="S88" s="1">
        <v>0.17899999999999999</v>
      </c>
      <c r="T88" s="1">
        <v>9.0999999999999998E-2</v>
      </c>
      <c r="U88" s="1">
        <v>3.4000000000000002E-2</v>
      </c>
      <c r="V88" s="1">
        <v>7.9500000000000005E-3</v>
      </c>
      <c r="W88" s="1">
        <v>3530</v>
      </c>
      <c r="X88" s="1" t="s">
        <v>569</v>
      </c>
      <c r="Y88" s="1">
        <v>0.22700000000000001</v>
      </c>
      <c r="Z88" s="1">
        <v>7.0000000000000007E-2</v>
      </c>
      <c r="AA88" s="1">
        <v>2.1000000000000001E-2</v>
      </c>
      <c r="AB88" s="1">
        <v>6.9700000000000003E-4</v>
      </c>
      <c r="AC88" s="1" t="s">
        <v>1055</v>
      </c>
      <c r="AD88" s="1">
        <v>7.5999999999999998E-2</v>
      </c>
      <c r="AE88" s="1">
        <v>1.7999999999999999E-2</v>
      </c>
      <c r="AF88" s="34">
        <v>1.91E-5</v>
      </c>
      <c r="AG88" s="1" t="s">
        <v>38</v>
      </c>
      <c r="AH88" s="1" t="s">
        <v>1055</v>
      </c>
    </row>
    <row r="89" spans="1:34">
      <c r="A89" s="1" t="s">
        <v>399</v>
      </c>
      <c r="B89" s="1" t="s">
        <v>18</v>
      </c>
      <c r="C89" s="1">
        <v>37647</v>
      </c>
      <c r="D89" s="1">
        <v>31622</v>
      </c>
      <c r="E89" s="1">
        <v>69269</v>
      </c>
      <c r="F89" s="1">
        <v>22</v>
      </c>
      <c r="G89" s="1">
        <v>37078039</v>
      </c>
      <c r="H89" s="1" t="s">
        <v>855</v>
      </c>
      <c r="I89" s="1" t="s">
        <v>26</v>
      </c>
      <c r="J89" s="1" t="s">
        <v>27</v>
      </c>
      <c r="K89" s="1">
        <v>0.33900000000000002</v>
      </c>
      <c r="L89" s="1">
        <v>-8.1000000000000003E-2</v>
      </c>
      <c r="M89" s="1">
        <v>0.01</v>
      </c>
      <c r="N89" s="34">
        <v>5.1200000000000004E-16</v>
      </c>
      <c r="O89" s="1" t="s">
        <v>28</v>
      </c>
      <c r="P89" s="1" t="s">
        <v>732</v>
      </c>
      <c r="Q89" s="1" t="s">
        <v>30</v>
      </c>
      <c r="R89" s="1" t="s">
        <v>33</v>
      </c>
      <c r="S89" s="1">
        <v>0.26500000000000001</v>
      </c>
      <c r="T89" s="1">
        <v>-1.9E-2</v>
      </c>
      <c r="U89" s="1">
        <v>3.5999999999999997E-2</v>
      </c>
      <c r="V89" s="1">
        <v>0.59599999999999997</v>
      </c>
      <c r="W89" s="1">
        <v>3530</v>
      </c>
      <c r="X89" s="1" t="s">
        <v>558</v>
      </c>
      <c r="Y89" s="1">
        <v>0.30399999999999999</v>
      </c>
      <c r="Z89" s="1">
        <v>-6.7000000000000004E-2</v>
      </c>
      <c r="AA89" s="1">
        <v>1.7999999999999999E-2</v>
      </c>
      <c r="AB89" s="1">
        <v>2.0900000000000001E-4</v>
      </c>
      <c r="AC89" s="1" t="s">
        <v>1055</v>
      </c>
      <c r="AD89" s="1">
        <v>-5.8000000000000003E-2</v>
      </c>
      <c r="AE89" s="1">
        <v>1.6E-2</v>
      </c>
      <c r="AF89" s="1">
        <v>3.8099999999999999E-4</v>
      </c>
      <c r="AG89" s="1" t="s">
        <v>28</v>
      </c>
      <c r="AH89" s="1" t="s">
        <v>1055</v>
      </c>
    </row>
    <row r="90" spans="1:34">
      <c r="A90" s="1" t="s">
        <v>399</v>
      </c>
      <c r="B90" s="1" t="s">
        <v>18</v>
      </c>
      <c r="C90" s="1">
        <v>37647</v>
      </c>
      <c r="D90" s="1">
        <v>31622</v>
      </c>
      <c r="E90" s="1">
        <v>69269</v>
      </c>
      <c r="F90" s="1">
        <v>23</v>
      </c>
      <c r="G90" s="1">
        <v>153650575</v>
      </c>
      <c r="H90" s="1" t="s">
        <v>146</v>
      </c>
      <c r="I90" s="1" t="s">
        <v>26</v>
      </c>
      <c r="J90" s="1" t="s">
        <v>27</v>
      </c>
      <c r="K90" s="1">
        <v>5.0999999999999997E-2</v>
      </c>
      <c r="L90" s="1">
        <v>-0.28799999999999998</v>
      </c>
      <c r="M90" s="1">
        <v>2.1000000000000001E-2</v>
      </c>
      <c r="N90" s="34">
        <v>5.2600000000000005E-44</v>
      </c>
      <c r="O90" s="1" t="s">
        <v>28</v>
      </c>
      <c r="P90" s="1" t="s">
        <v>147</v>
      </c>
      <c r="Q90" s="1" t="s">
        <v>30</v>
      </c>
      <c r="R90" s="1" t="s">
        <v>59</v>
      </c>
      <c r="S90" s="1">
        <v>0.21099999999999999</v>
      </c>
      <c r="T90" s="1">
        <v>-0.12</v>
      </c>
      <c r="U90" s="1">
        <v>9.5000000000000001E-2</v>
      </c>
      <c r="V90" s="1">
        <v>0.20799999999999999</v>
      </c>
      <c r="W90" s="1">
        <v>3530</v>
      </c>
      <c r="X90" s="1" t="s">
        <v>558</v>
      </c>
      <c r="Y90" s="1">
        <v>0.22</v>
      </c>
      <c r="Z90" s="1">
        <v>-0.33100000000000002</v>
      </c>
      <c r="AA90" s="1">
        <v>4.2000000000000003E-2</v>
      </c>
      <c r="AB90" s="34">
        <v>6.0800000000000002E-15</v>
      </c>
      <c r="AC90" s="1" t="s">
        <v>1055</v>
      </c>
      <c r="AD90" s="1">
        <v>-0.29599999999999999</v>
      </c>
      <c r="AE90" s="1">
        <v>3.9E-2</v>
      </c>
      <c r="AF90" s="34">
        <v>2.0299999999999999E-14</v>
      </c>
      <c r="AG90" s="1" t="s">
        <v>28</v>
      </c>
      <c r="AH90" s="1" t="s">
        <v>1055</v>
      </c>
    </row>
    <row r="91" spans="1:34">
      <c r="A91" s="1" t="s">
        <v>399</v>
      </c>
      <c r="B91" s="1" t="s">
        <v>18</v>
      </c>
      <c r="C91" s="1">
        <v>37647</v>
      </c>
      <c r="D91" s="1">
        <v>31622</v>
      </c>
      <c r="E91" s="1">
        <v>69269</v>
      </c>
      <c r="F91" s="1">
        <v>23</v>
      </c>
      <c r="G91" s="1">
        <v>154532257</v>
      </c>
      <c r="H91" s="1" t="s">
        <v>148</v>
      </c>
      <c r="I91" s="1" t="s">
        <v>19</v>
      </c>
      <c r="J91" s="1" t="s">
        <v>20</v>
      </c>
      <c r="K91" s="1">
        <v>1.2999999999999999E-2</v>
      </c>
      <c r="L91" s="1">
        <v>-0.79700000000000004</v>
      </c>
      <c r="M91" s="1">
        <v>3.4000000000000002E-2</v>
      </c>
      <c r="N91" s="34">
        <v>4.6099999999999999E-125</v>
      </c>
      <c r="O91" s="1" t="s">
        <v>28</v>
      </c>
      <c r="P91" s="1" t="s">
        <v>733</v>
      </c>
      <c r="Q91" s="1" t="s">
        <v>23</v>
      </c>
      <c r="R91" s="1" t="s">
        <v>149</v>
      </c>
      <c r="S91" s="1">
        <v>0.216</v>
      </c>
      <c r="T91" s="1">
        <v>-0.81899999999999995</v>
      </c>
      <c r="U91" s="1">
        <v>0.13900000000000001</v>
      </c>
      <c r="V91" s="34">
        <v>4.5699999999999997E-9</v>
      </c>
      <c r="W91" s="1">
        <v>3530</v>
      </c>
      <c r="X91" s="1" t="s">
        <v>561</v>
      </c>
      <c r="Y91" s="1">
        <v>0.26400000000000001</v>
      </c>
      <c r="Z91" s="1">
        <v>-1.014</v>
      </c>
      <c r="AA91" s="1">
        <v>6.3E-2</v>
      </c>
      <c r="AB91" s="34">
        <v>7.2799999999999998E-58</v>
      </c>
      <c r="AC91" s="1" t="s">
        <v>1055</v>
      </c>
      <c r="AD91" s="1">
        <v>-0.98099999999999998</v>
      </c>
      <c r="AE91" s="1">
        <v>5.7000000000000002E-2</v>
      </c>
      <c r="AF91" s="34">
        <v>1.8600000000000001E-65</v>
      </c>
      <c r="AG91" s="1" t="s">
        <v>28</v>
      </c>
      <c r="AH91" s="1" t="s">
        <v>1055</v>
      </c>
    </row>
    <row r="92" spans="1:34">
      <c r="A92" s="1" t="s">
        <v>399</v>
      </c>
      <c r="B92" s="1" t="s">
        <v>18</v>
      </c>
      <c r="C92" s="1">
        <v>37647</v>
      </c>
      <c r="D92" s="1">
        <v>31622</v>
      </c>
      <c r="E92" s="1">
        <v>69269</v>
      </c>
      <c r="F92" s="1">
        <v>23</v>
      </c>
      <c r="G92" s="1">
        <v>155144174</v>
      </c>
      <c r="H92" s="1" t="s">
        <v>150</v>
      </c>
      <c r="I92" s="1" t="s">
        <v>26</v>
      </c>
      <c r="J92" s="1" t="s">
        <v>27</v>
      </c>
      <c r="K92" s="1">
        <v>0.98399999999999999</v>
      </c>
      <c r="L92" s="1">
        <v>0.72499999999999998</v>
      </c>
      <c r="M92" s="1">
        <v>2.5000000000000001E-2</v>
      </c>
      <c r="N92" s="34">
        <v>1.2899999999999999E-178</v>
      </c>
      <c r="O92" s="1" t="s">
        <v>38</v>
      </c>
      <c r="P92" s="1" t="s">
        <v>151</v>
      </c>
      <c r="Q92" s="1" t="s">
        <v>30</v>
      </c>
      <c r="R92" s="1" t="s">
        <v>43</v>
      </c>
      <c r="S92" s="1">
        <v>0.46400000000000002</v>
      </c>
      <c r="T92" s="1">
        <v>0.71099999999999997</v>
      </c>
      <c r="U92" s="1">
        <v>0.13500000000000001</v>
      </c>
      <c r="V92" s="34">
        <v>1.5900000000000001E-7</v>
      </c>
      <c r="W92" s="1">
        <v>3530</v>
      </c>
      <c r="X92" s="1" t="s">
        <v>561</v>
      </c>
      <c r="Y92" s="1">
        <v>0.53500000000000003</v>
      </c>
      <c r="Z92" s="1">
        <v>0.75</v>
      </c>
      <c r="AA92" s="1">
        <v>4.8000000000000001E-2</v>
      </c>
      <c r="AB92" s="34">
        <v>7.5599999999999997E-55</v>
      </c>
      <c r="AC92" s="1" t="s">
        <v>1055</v>
      </c>
      <c r="AD92" s="1">
        <v>0.745</v>
      </c>
      <c r="AE92" s="1">
        <v>4.4999999999999998E-2</v>
      </c>
      <c r="AF92" s="34">
        <v>3.2000000000000001E-61</v>
      </c>
      <c r="AG92" s="1" t="s">
        <v>38</v>
      </c>
      <c r="AH92" s="1" t="s">
        <v>1055</v>
      </c>
    </row>
    <row r="93" spans="1:34">
      <c r="A93" s="1" t="s">
        <v>399</v>
      </c>
      <c r="B93" s="1" t="s">
        <v>18</v>
      </c>
      <c r="C93" s="1">
        <v>37647</v>
      </c>
      <c r="D93" s="1">
        <v>31622</v>
      </c>
      <c r="E93" s="1">
        <v>69269</v>
      </c>
      <c r="F93" s="1">
        <v>23</v>
      </c>
      <c r="G93" s="1">
        <v>155778330</v>
      </c>
      <c r="H93" s="1" t="s">
        <v>153</v>
      </c>
      <c r="I93" s="1" t="s">
        <v>20</v>
      </c>
      <c r="J93" s="1" t="s">
        <v>27</v>
      </c>
      <c r="K93" s="1">
        <v>0.98799999999999999</v>
      </c>
      <c r="L93" s="1">
        <v>0.61699999999999999</v>
      </c>
      <c r="M93" s="1">
        <v>0.06</v>
      </c>
      <c r="N93" s="34">
        <v>1.11E-24</v>
      </c>
      <c r="O93" s="1" t="s">
        <v>152</v>
      </c>
      <c r="P93" s="1" t="s">
        <v>734</v>
      </c>
      <c r="Q93" s="1" t="s">
        <v>30</v>
      </c>
      <c r="R93" s="1" t="s">
        <v>59</v>
      </c>
      <c r="S93" s="1">
        <v>0.219</v>
      </c>
      <c r="T93" s="1">
        <v>0.624</v>
      </c>
      <c r="U93" s="1">
        <v>0.17299999999999999</v>
      </c>
      <c r="V93" s="1">
        <v>3.0499999999999999E-4</v>
      </c>
      <c r="W93" s="1">
        <v>3530</v>
      </c>
      <c r="X93" s="1" t="s">
        <v>561</v>
      </c>
      <c r="Y93" s="1">
        <v>0.24299999999999999</v>
      </c>
      <c r="Z93" s="1">
        <v>0.59499999999999997</v>
      </c>
      <c r="AA93" s="1">
        <v>8.7999999999999995E-2</v>
      </c>
      <c r="AB93" s="34">
        <v>1.7399999999999999E-11</v>
      </c>
      <c r="AC93" s="1" t="s">
        <v>1055</v>
      </c>
      <c r="AD93" s="1">
        <v>0.60099999999999998</v>
      </c>
      <c r="AE93" s="1">
        <v>7.9000000000000001E-2</v>
      </c>
      <c r="AF93" s="34">
        <v>2.19E-14</v>
      </c>
      <c r="AG93" s="1" t="s">
        <v>38</v>
      </c>
      <c r="AH93" s="1" t="s">
        <v>1055</v>
      </c>
    </row>
    <row r="94" spans="1:34">
      <c r="A94" s="1" t="s">
        <v>154</v>
      </c>
      <c r="B94" s="1" t="s">
        <v>18</v>
      </c>
      <c r="C94" s="1">
        <v>51632</v>
      </c>
      <c r="D94" s="1">
        <v>33454</v>
      </c>
      <c r="E94" s="1">
        <v>85086</v>
      </c>
      <c r="F94" s="1">
        <v>1</v>
      </c>
      <c r="G94" s="1">
        <v>93151846</v>
      </c>
      <c r="H94" s="1" t="s">
        <v>155</v>
      </c>
      <c r="I94" s="1" t="s">
        <v>19</v>
      </c>
      <c r="J94" s="1" t="s">
        <v>27</v>
      </c>
      <c r="K94" s="1">
        <v>0.33</v>
      </c>
      <c r="L94" s="1">
        <v>-0.03</v>
      </c>
      <c r="M94" s="1">
        <v>5.0000000000000001E-3</v>
      </c>
      <c r="N94" s="34">
        <v>2.22E-8</v>
      </c>
      <c r="O94" s="1" t="s">
        <v>28</v>
      </c>
      <c r="P94" s="1" t="s">
        <v>156</v>
      </c>
      <c r="Q94" s="1" t="s">
        <v>30</v>
      </c>
      <c r="R94" s="1" t="s">
        <v>59</v>
      </c>
      <c r="S94" s="1">
        <v>0.88100000000000001</v>
      </c>
      <c r="T94" s="1">
        <v>0.01</v>
      </c>
      <c r="U94" s="1">
        <v>2.5000000000000001E-2</v>
      </c>
      <c r="V94" s="1">
        <v>0.68700000000000006</v>
      </c>
      <c r="W94" s="1">
        <v>3975</v>
      </c>
      <c r="X94" s="1" t="s">
        <v>557</v>
      </c>
      <c r="Y94" s="1">
        <v>0.90800000000000003</v>
      </c>
      <c r="Z94" s="1">
        <v>-2.9000000000000001E-2</v>
      </c>
      <c r="AA94" s="1">
        <v>1.2E-2</v>
      </c>
      <c r="AB94" s="1">
        <v>1.5699999999999999E-2</v>
      </c>
      <c r="AC94" s="1" t="s">
        <v>1056</v>
      </c>
      <c r="AD94" s="1">
        <v>-2.1999999999999999E-2</v>
      </c>
      <c r="AE94" s="1">
        <v>1.0999999999999999E-2</v>
      </c>
      <c r="AF94" s="1">
        <v>4.3400000000000001E-2</v>
      </c>
      <c r="AG94" s="1" t="s">
        <v>32</v>
      </c>
      <c r="AH94" s="1" t="s">
        <v>1056</v>
      </c>
    </row>
    <row r="95" spans="1:34">
      <c r="A95" s="1" t="s">
        <v>154</v>
      </c>
      <c r="B95" s="1" t="s">
        <v>18</v>
      </c>
      <c r="C95" s="1">
        <v>51632</v>
      </c>
      <c r="D95" s="1">
        <v>33454</v>
      </c>
      <c r="E95" s="1">
        <v>85086</v>
      </c>
      <c r="F95" s="1">
        <v>2</v>
      </c>
      <c r="G95" s="1">
        <v>4410165</v>
      </c>
      <c r="H95" s="1" t="s">
        <v>157</v>
      </c>
      <c r="I95" s="1" t="s">
        <v>19</v>
      </c>
      <c r="J95" s="1" t="s">
        <v>20</v>
      </c>
      <c r="K95" s="1">
        <v>0.309</v>
      </c>
      <c r="L95" s="1">
        <v>0.26900000000000002</v>
      </c>
      <c r="M95" s="1">
        <v>0.04</v>
      </c>
      <c r="N95" s="34">
        <v>2.7699999999999999E-11</v>
      </c>
      <c r="O95" s="1" t="s">
        <v>38</v>
      </c>
      <c r="P95" s="1" t="s">
        <v>158</v>
      </c>
      <c r="Q95" s="1" t="s">
        <v>30</v>
      </c>
      <c r="R95" s="1" t="s">
        <v>48</v>
      </c>
      <c r="S95" s="1">
        <v>0.28000000000000003</v>
      </c>
      <c r="T95" s="1">
        <v>-2.3E-2</v>
      </c>
      <c r="U95" s="1">
        <v>6.0999999999999999E-2</v>
      </c>
      <c r="V95" s="1">
        <v>0.70599999999999996</v>
      </c>
      <c r="W95" s="1">
        <v>3975</v>
      </c>
      <c r="X95" s="1" t="s">
        <v>557</v>
      </c>
      <c r="Y95" s="1">
        <v>0.191</v>
      </c>
      <c r="Z95" s="1">
        <v>3.9E-2</v>
      </c>
      <c r="AA95" s="1">
        <v>4.2999999999999997E-2</v>
      </c>
      <c r="AB95" s="1">
        <v>0.36699999999999999</v>
      </c>
      <c r="AC95" s="1" t="s">
        <v>558</v>
      </c>
      <c r="AD95" s="1">
        <v>1.7999999999999999E-2</v>
      </c>
      <c r="AE95" s="1">
        <v>3.5000000000000003E-2</v>
      </c>
      <c r="AF95" s="1">
        <v>0.60299999999999998</v>
      </c>
      <c r="AG95" s="1" t="s">
        <v>21</v>
      </c>
      <c r="AH95" s="1" t="s">
        <v>558</v>
      </c>
    </row>
    <row r="96" spans="1:34">
      <c r="A96" s="1" t="s">
        <v>154</v>
      </c>
      <c r="B96" s="1" t="s">
        <v>18</v>
      </c>
      <c r="C96" s="1">
        <v>51632</v>
      </c>
      <c r="D96" s="1">
        <v>33454</v>
      </c>
      <c r="E96" s="1">
        <v>85086</v>
      </c>
      <c r="F96" s="1">
        <v>2</v>
      </c>
      <c r="G96" s="1">
        <v>27543417</v>
      </c>
      <c r="H96" s="1" t="s">
        <v>159</v>
      </c>
      <c r="I96" s="1" t="s">
        <v>26</v>
      </c>
      <c r="J96" s="1" t="s">
        <v>27</v>
      </c>
      <c r="K96" s="1">
        <v>0.497</v>
      </c>
      <c r="L96" s="1">
        <v>-6.3E-2</v>
      </c>
      <c r="M96" s="1">
        <v>5.0000000000000001E-3</v>
      </c>
      <c r="N96" s="34">
        <v>3.4500000000000002E-31</v>
      </c>
      <c r="O96" s="1" t="s">
        <v>28</v>
      </c>
      <c r="P96" s="1" t="s">
        <v>92</v>
      </c>
      <c r="Q96" s="1" t="s">
        <v>30</v>
      </c>
      <c r="R96" s="1" t="s">
        <v>33</v>
      </c>
      <c r="S96" s="1">
        <v>0.87</v>
      </c>
      <c r="T96" s="1">
        <v>-6.5000000000000002E-2</v>
      </c>
      <c r="U96" s="1">
        <v>2.4E-2</v>
      </c>
      <c r="V96" s="1">
        <v>7.0499999999999998E-3</v>
      </c>
      <c r="W96" s="1">
        <v>3975</v>
      </c>
      <c r="X96" s="1" t="s">
        <v>569</v>
      </c>
      <c r="Y96" s="1">
        <v>0.86</v>
      </c>
      <c r="Z96" s="1">
        <v>-3.9E-2</v>
      </c>
      <c r="AA96" s="1">
        <v>1.0999999999999999E-2</v>
      </c>
      <c r="AB96" s="1">
        <v>6.3000000000000003E-4</v>
      </c>
      <c r="AC96" s="1" t="s">
        <v>1055</v>
      </c>
      <c r="AD96" s="1">
        <v>-4.3999999999999997E-2</v>
      </c>
      <c r="AE96" s="1">
        <v>0.01</v>
      </c>
      <c r="AF96" s="34">
        <v>2.2200000000000001E-5</v>
      </c>
      <c r="AG96" s="1" t="s">
        <v>28</v>
      </c>
      <c r="AH96" s="1" t="s">
        <v>1055</v>
      </c>
    </row>
    <row r="97" spans="1:34">
      <c r="A97" s="1" t="s">
        <v>154</v>
      </c>
      <c r="B97" s="1" t="s">
        <v>18</v>
      </c>
      <c r="C97" s="1">
        <v>51632</v>
      </c>
      <c r="D97" s="1">
        <v>33454</v>
      </c>
      <c r="E97" s="1">
        <v>85086</v>
      </c>
      <c r="F97" s="1">
        <v>2</v>
      </c>
      <c r="G97" s="1">
        <v>37368382</v>
      </c>
      <c r="H97" s="1" t="s">
        <v>160</v>
      </c>
      <c r="I97" s="1" t="s">
        <v>26</v>
      </c>
      <c r="J97" s="1" t="s">
        <v>27</v>
      </c>
      <c r="K97" s="1">
        <v>0.49299999999999999</v>
      </c>
      <c r="L97" s="1">
        <v>-4.7E-2</v>
      </c>
      <c r="M97" s="1">
        <v>7.0000000000000001E-3</v>
      </c>
      <c r="N97" s="34">
        <v>1.8299999999999999E-10</v>
      </c>
      <c r="O97" s="1" t="s">
        <v>28</v>
      </c>
      <c r="P97" s="1" t="s">
        <v>161</v>
      </c>
      <c r="Q97" s="1" t="s">
        <v>30</v>
      </c>
      <c r="R97" s="1" t="s">
        <v>33</v>
      </c>
      <c r="S97" s="1">
        <v>0.57599999999999996</v>
      </c>
      <c r="T97" s="1">
        <v>-5.3999999999999999E-2</v>
      </c>
      <c r="U97" s="1">
        <v>2.8000000000000001E-2</v>
      </c>
      <c r="V97" s="1">
        <v>5.8000000000000003E-2</v>
      </c>
      <c r="W97" s="1">
        <v>3975</v>
      </c>
      <c r="X97" s="1" t="s">
        <v>558</v>
      </c>
      <c r="Y97" s="1">
        <v>0.48299999999999998</v>
      </c>
      <c r="Z97" s="1">
        <v>-3.1E-2</v>
      </c>
      <c r="AA97" s="1">
        <v>1.4999999999999999E-2</v>
      </c>
      <c r="AB97" s="1">
        <v>3.4500000000000003E-2</v>
      </c>
      <c r="AC97" s="1" t="s">
        <v>1056</v>
      </c>
      <c r="AD97" s="1">
        <v>-3.5999999999999997E-2</v>
      </c>
      <c r="AE97" s="1">
        <v>1.2999999999999999E-2</v>
      </c>
      <c r="AF97" s="1">
        <v>5.94E-3</v>
      </c>
      <c r="AG97" s="1" t="s">
        <v>28</v>
      </c>
      <c r="AH97" s="1" t="s">
        <v>1056</v>
      </c>
    </row>
    <row r="98" spans="1:34">
      <c r="A98" s="1" t="s">
        <v>154</v>
      </c>
      <c r="B98" s="1" t="s">
        <v>18</v>
      </c>
      <c r="C98" s="1">
        <v>51632</v>
      </c>
      <c r="D98" s="1">
        <v>33454</v>
      </c>
      <c r="E98" s="1">
        <v>85086</v>
      </c>
      <c r="F98" s="1">
        <v>2</v>
      </c>
      <c r="G98" s="1">
        <v>60352853</v>
      </c>
      <c r="H98" s="1" t="s">
        <v>162</v>
      </c>
      <c r="I98" s="1" t="s">
        <v>19</v>
      </c>
      <c r="J98" s="1" t="s">
        <v>20</v>
      </c>
      <c r="K98" s="1">
        <v>0.33200000000000002</v>
      </c>
      <c r="L98" s="1">
        <v>-8.4000000000000005E-2</v>
      </c>
      <c r="M98" s="1">
        <v>8.0000000000000002E-3</v>
      </c>
      <c r="N98" s="34">
        <v>2.5599999999999999E-27</v>
      </c>
      <c r="O98" s="1" t="s">
        <v>28</v>
      </c>
      <c r="P98" s="1" t="s">
        <v>29</v>
      </c>
      <c r="Q98" s="1" t="s">
        <v>30</v>
      </c>
      <c r="R98" s="1" t="s">
        <v>43</v>
      </c>
      <c r="S98" s="1">
        <v>0.7</v>
      </c>
      <c r="T98" s="1">
        <v>-7.3999999999999996E-2</v>
      </c>
      <c r="U98" s="1">
        <v>2.8000000000000001E-2</v>
      </c>
      <c r="V98" s="1">
        <v>7.28E-3</v>
      </c>
      <c r="W98" s="1">
        <v>3975</v>
      </c>
      <c r="X98" s="1" t="s">
        <v>569</v>
      </c>
      <c r="Y98" s="1">
        <v>0.51200000000000001</v>
      </c>
      <c r="Z98" s="1">
        <v>-0.125</v>
      </c>
      <c r="AA98" s="1">
        <v>1.4999999999999999E-2</v>
      </c>
      <c r="AB98" s="34">
        <v>8.5600000000000001E-17</v>
      </c>
      <c r="AC98" s="1" t="s">
        <v>1055</v>
      </c>
      <c r="AD98" s="1">
        <v>-0.114</v>
      </c>
      <c r="AE98" s="1">
        <v>1.2999999999999999E-2</v>
      </c>
      <c r="AF98" s="34">
        <v>8.0000000000000006E-18</v>
      </c>
      <c r="AG98" s="1" t="s">
        <v>28</v>
      </c>
      <c r="AH98" s="1" t="s">
        <v>1055</v>
      </c>
    </row>
    <row r="99" spans="1:34">
      <c r="A99" s="1" t="s">
        <v>154</v>
      </c>
      <c r="B99" s="1" t="s">
        <v>18</v>
      </c>
      <c r="C99" s="1">
        <v>51632</v>
      </c>
      <c r="D99" s="1">
        <v>33454</v>
      </c>
      <c r="E99" s="1">
        <v>85086</v>
      </c>
      <c r="F99" s="1">
        <v>2</v>
      </c>
      <c r="G99" s="1">
        <v>168938778</v>
      </c>
      <c r="H99" s="1" t="s">
        <v>124</v>
      </c>
      <c r="I99" s="1" t="s">
        <v>19</v>
      </c>
      <c r="J99" s="1" t="s">
        <v>20</v>
      </c>
      <c r="K99" s="1">
        <v>0.47799999999999998</v>
      </c>
      <c r="L99" s="1">
        <v>0.15</v>
      </c>
      <c r="M99" s="1">
        <v>8.0000000000000002E-3</v>
      </c>
      <c r="N99" s="34">
        <v>3.4300000000000001E-77</v>
      </c>
      <c r="O99" s="1" t="s">
        <v>38</v>
      </c>
      <c r="P99" s="1" t="s">
        <v>36</v>
      </c>
      <c r="Q99" s="1" t="s">
        <v>30</v>
      </c>
      <c r="R99" s="1" t="s">
        <v>33</v>
      </c>
      <c r="S99" s="1">
        <v>0.52600000000000002</v>
      </c>
      <c r="T99" s="1">
        <v>0.13400000000000001</v>
      </c>
      <c r="U99" s="1">
        <v>2.7E-2</v>
      </c>
      <c r="V99" s="34">
        <v>1.0699999999999999E-6</v>
      </c>
      <c r="W99" s="1">
        <v>3975</v>
      </c>
      <c r="X99" s="1" t="s">
        <v>561</v>
      </c>
      <c r="Y99" s="1">
        <v>0.36399999999999999</v>
      </c>
      <c r="Z99" s="1">
        <v>0.11899999999999999</v>
      </c>
      <c r="AA99" s="1">
        <v>1.6E-2</v>
      </c>
      <c r="AB99" s="34">
        <v>2.6999999999999999E-14</v>
      </c>
      <c r="AC99" s="1" t="s">
        <v>1055</v>
      </c>
      <c r="AD99" s="1">
        <v>0.122</v>
      </c>
      <c r="AE99" s="1">
        <v>1.4E-2</v>
      </c>
      <c r="AF99" s="34">
        <v>1.5900000000000001E-19</v>
      </c>
      <c r="AG99" s="1" t="s">
        <v>38</v>
      </c>
      <c r="AH99" s="1" t="s">
        <v>1055</v>
      </c>
    </row>
    <row r="100" spans="1:34">
      <c r="A100" s="1" t="s">
        <v>154</v>
      </c>
      <c r="B100" s="1" t="s">
        <v>18</v>
      </c>
      <c r="C100" s="1">
        <v>51632</v>
      </c>
      <c r="D100" s="1">
        <v>33454</v>
      </c>
      <c r="E100" s="1">
        <v>85086</v>
      </c>
      <c r="F100" s="1">
        <v>2</v>
      </c>
      <c r="G100" s="1">
        <v>172733222</v>
      </c>
      <c r="H100" s="1" t="s">
        <v>163</v>
      </c>
      <c r="I100" s="1" t="s">
        <v>20</v>
      </c>
      <c r="J100" s="1" t="s">
        <v>27</v>
      </c>
      <c r="K100" s="1">
        <v>0.505</v>
      </c>
      <c r="L100" s="1">
        <v>-0.05</v>
      </c>
      <c r="M100" s="1">
        <v>6.0000000000000001E-3</v>
      </c>
      <c r="N100" s="34">
        <v>4.0299999999999996E-15</v>
      </c>
      <c r="O100" s="1" t="s">
        <v>28</v>
      </c>
      <c r="P100" s="1" t="s">
        <v>39</v>
      </c>
      <c r="Q100" s="1" t="s">
        <v>30</v>
      </c>
      <c r="R100" s="1" t="s">
        <v>40</v>
      </c>
      <c r="S100" s="1">
        <v>0.79600000000000004</v>
      </c>
      <c r="T100" s="1">
        <v>-4.2999999999999997E-2</v>
      </c>
      <c r="U100" s="1">
        <v>2.5000000000000001E-2</v>
      </c>
      <c r="V100" s="1">
        <v>8.9700000000000002E-2</v>
      </c>
      <c r="W100" s="1">
        <v>3975</v>
      </c>
      <c r="X100" s="1" t="s">
        <v>558</v>
      </c>
      <c r="Y100" s="1">
        <v>0.65200000000000002</v>
      </c>
      <c r="Z100" s="1">
        <v>-3.7999999999999999E-2</v>
      </c>
      <c r="AA100" s="1">
        <v>1.2999999999999999E-2</v>
      </c>
      <c r="AB100" s="1">
        <v>2.8999999999999998E-3</v>
      </c>
      <c r="AC100" s="1" t="s">
        <v>1056</v>
      </c>
      <c r="AD100" s="1">
        <v>-3.9E-2</v>
      </c>
      <c r="AE100" s="1">
        <v>1.0999999999999999E-2</v>
      </c>
      <c r="AF100" s="1">
        <v>6.1700000000000004E-4</v>
      </c>
      <c r="AG100" s="1" t="s">
        <v>28</v>
      </c>
      <c r="AH100" s="1" t="s">
        <v>1055</v>
      </c>
    </row>
    <row r="101" spans="1:34">
      <c r="A101" s="1" t="s">
        <v>154</v>
      </c>
      <c r="B101" s="1" t="s">
        <v>18</v>
      </c>
      <c r="C101" s="1">
        <v>51632</v>
      </c>
      <c r="D101" s="1">
        <v>33454</v>
      </c>
      <c r="E101" s="1">
        <v>85086</v>
      </c>
      <c r="F101" s="1">
        <v>3</v>
      </c>
      <c r="G101" s="1">
        <v>107030904</v>
      </c>
      <c r="H101" s="1" t="s">
        <v>164</v>
      </c>
      <c r="I101" s="1" t="s">
        <v>26</v>
      </c>
      <c r="J101" s="1" t="s">
        <v>27</v>
      </c>
      <c r="K101" s="1">
        <v>0.96499999999999997</v>
      </c>
      <c r="L101" s="1">
        <v>0.156</v>
      </c>
      <c r="M101" s="1">
        <v>2.9000000000000001E-2</v>
      </c>
      <c r="N101" s="34">
        <v>4.1199999999999998E-8</v>
      </c>
      <c r="O101" s="1" t="s">
        <v>38</v>
      </c>
      <c r="P101" s="1" t="s">
        <v>165</v>
      </c>
      <c r="Q101" s="1" t="s">
        <v>30</v>
      </c>
      <c r="R101" s="1" t="s">
        <v>43</v>
      </c>
      <c r="S101" s="1">
        <v>0.36199999999999999</v>
      </c>
      <c r="T101" s="1">
        <v>-0.35599999999999998</v>
      </c>
      <c r="U101" s="1">
        <v>0.108</v>
      </c>
      <c r="V101" s="1">
        <v>9.41E-4</v>
      </c>
      <c r="W101" s="1">
        <v>3975</v>
      </c>
      <c r="X101" s="1" t="s">
        <v>557</v>
      </c>
      <c r="Y101" s="1">
        <v>0.27700000000000002</v>
      </c>
      <c r="Z101" s="1">
        <v>-8.5000000000000006E-2</v>
      </c>
      <c r="AA101" s="1">
        <v>5.5E-2</v>
      </c>
      <c r="AB101" s="1">
        <v>0.123</v>
      </c>
      <c r="AC101" s="1" t="s">
        <v>557</v>
      </c>
      <c r="AD101" s="1">
        <v>-0.14199999999999999</v>
      </c>
      <c r="AE101" s="1">
        <v>4.9000000000000002E-2</v>
      </c>
      <c r="AF101" s="1">
        <v>3.9199999999999999E-3</v>
      </c>
      <c r="AG101" s="1" t="s">
        <v>28</v>
      </c>
      <c r="AH101" s="1" t="s">
        <v>557</v>
      </c>
    </row>
    <row r="102" spans="1:34">
      <c r="A102" s="1" t="s">
        <v>154</v>
      </c>
      <c r="B102" s="1" t="s">
        <v>18</v>
      </c>
      <c r="C102" s="1">
        <v>51632</v>
      </c>
      <c r="D102" s="1">
        <v>33454</v>
      </c>
      <c r="E102" s="1">
        <v>85086</v>
      </c>
      <c r="F102" s="1">
        <v>3</v>
      </c>
      <c r="G102" s="1">
        <v>171039545</v>
      </c>
      <c r="H102" s="1" t="s">
        <v>166</v>
      </c>
      <c r="I102" s="1" t="s">
        <v>26</v>
      </c>
      <c r="J102" s="1" t="s">
        <v>20</v>
      </c>
      <c r="K102" s="1">
        <v>0.19700000000000001</v>
      </c>
      <c r="L102" s="1">
        <v>-0.05</v>
      </c>
      <c r="M102" s="1">
        <v>8.0000000000000002E-3</v>
      </c>
      <c r="N102" s="34">
        <v>6.7600000000000004E-10</v>
      </c>
      <c r="O102" s="1" t="s">
        <v>28</v>
      </c>
      <c r="P102" s="1" t="s">
        <v>42</v>
      </c>
      <c r="Q102" s="1" t="s">
        <v>30</v>
      </c>
      <c r="R102" s="1" t="s">
        <v>43</v>
      </c>
      <c r="S102" s="1">
        <v>0.69799999999999995</v>
      </c>
      <c r="T102" s="1">
        <v>-3.5000000000000003E-2</v>
      </c>
      <c r="U102" s="1">
        <v>3.4000000000000002E-2</v>
      </c>
      <c r="V102" s="1">
        <v>0.30499999999999999</v>
      </c>
      <c r="W102" s="1">
        <v>3975</v>
      </c>
      <c r="X102" s="1" t="s">
        <v>558</v>
      </c>
      <c r="Y102" s="1">
        <v>0.628</v>
      </c>
      <c r="Z102" s="1">
        <v>-0.05</v>
      </c>
      <c r="AA102" s="1">
        <v>1.6E-2</v>
      </c>
      <c r="AB102" s="1">
        <v>2.14E-3</v>
      </c>
      <c r="AC102" s="1" t="s">
        <v>1056</v>
      </c>
      <c r="AD102" s="1">
        <v>-4.7E-2</v>
      </c>
      <c r="AE102" s="1">
        <v>1.4999999999999999E-2</v>
      </c>
      <c r="AF102" s="1">
        <v>1.32E-3</v>
      </c>
      <c r="AG102" s="1" t="s">
        <v>28</v>
      </c>
      <c r="AH102" s="1" t="s">
        <v>1056</v>
      </c>
    </row>
    <row r="103" spans="1:34">
      <c r="A103" s="1" t="s">
        <v>154</v>
      </c>
      <c r="B103" s="1" t="s">
        <v>18</v>
      </c>
      <c r="C103" s="1">
        <v>51632</v>
      </c>
      <c r="D103" s="1">
        <v>33454</v>
      </c>
      <c r="E103" s="1">
        <v>85086</v>
      </c>
      <c r="F103" s="1">
        <v>4</v>
      </c>
      <c r="G103" s="1">
        <v>1250430</v>
      </c>
      <c r="H103" s="1" t="s">
        <v>167</v>
      </c>
      <c r="I103" s="1" t="s">
        <v>26</v>
      </c>
      <c r="J103" s="1" t="s">
        <v>27</v>
      </c>
      <c r="K103" s="1">
        <v>0.33</v>
      </c>
      <c r="L103" s="1">
        <v>-3.2000000000000001E-2</v>
      </c>
      <c r="M103" s="1">
        <v>6.0000000000000001E-3</v>
      </c>
      <c r="N103" s="34">
        <v>1.5700000000000002E-8</v>
      </c>
      <c r="O103" s="1" t="s">
        <v>28</v>
      </c>
      <c r="P103" s="1" t="s">
        <v>98</v>
      </c>
      <c r="Q103" s="1" t="s">
        <v>30</v>
      </c>
      <c r="R103" s="1" t="s">
        <v>40</v>
      </c>
      <c r="S103" s="1">
        <v>0.88200000000000001</v>
      </c>
      <c r="T103" s="1">
        <v>-3.1E-2</v>
      </c>
      <c r="U103" s="1">
        <v>2.5000000000000001E-2</v>
      </c>
      <c r="V103" s="1">
        <v>0.22800000000000001</v>
      </c>
      <c r="W103" s="1">
        <v>3975</v>
      </c>
      <c r="X103" s="1" t="s">
        <v>558</v>
      </c>
      <c r="Y103" s="1">
        <v>0.83099999999999996</v>
      </c>
      <c r="Z103" s="1">
        <v>-0.03</v>
      </c>
      <c r="AA103" s="1">
        <v>1.2E-2</v>
      </c>
      <c r="AB103" s="1">
        <v>1.3599999999999999E-2</v>
      </c>
      <c r="AC103" s="1" t="s">
        <v>1056</v>
      </c>
      <c r="AD103" s="1">
        <v>-0.03</v>
      </c>
      <c r="AE103" s="1">
        <v>1.0999999999999999E-2</v>
      </c>
      <c r="AF103" s="1">
        <v>6.0200000000000002E-3</v>
      </c>
      <c r="AG103" s="1" t="s">
        <v>28</v>
      </c>
      <c r="AH103" s="1" t="s">
        <v>1056</v>
      </c>
    </row>
    <row r="104" spans="1:34">
      <c r="A104" s="1" t="s">
        <v>154</v>
      </c>
      <c r="B104" s="1" t="s">
        <v>18</v>
      </c>
      <c r="C104" s="1">
        <v>51632</v>
      </c>
      <c r="D104" s="1">
        <v>33454</v>
      </c>
      <c r="E104" s="1">
        <v>85086</v>
      </c>
      <c r="F104" s="1">
        <v>4</v>
      </c>
      <c r="G104" s="1">
        <v>70926626</v>
      </c>
      <c r="H104" s="1" t="s">
        <v>168</v>
      </c>
      <c r="I104" s="1" t="s">
        <v>26</v>
      </c>
      <c r="J104" s="1" t="s">
        <v>27</v>
      </c>
      <c r="K104" s="1">
        <v>0.64700000000000002</v>
      </c>
      <c r="L104" s="1">
        <v>-5.1999999999999998E-2</v>
      </c>
      <c r="M104" s="1">
        <v>8.9999999999999993E-3</v>
      </c>
      <c r="N104" s="34">
        <v>8.9000000000000003E-9</v>
      </c>
      <c r="O104" s="1" t="s">
        <v>28</v>
      </c>
      <c r="P104" s="1" t="s">
        <v>169</v>
      </c>
      <c r="Q104" s="1" t="s">
        <v>30</v>
      </c>
      <c r="R104" s="1" t="s">
        <v>33</v>
      </c>
      <c r="S104" s="1">
        <v>0.46</v>
      </c>
      <c r="T104" s="1">
        <v>3.4000000000000002E-2</v>
      </c>
      <c r="U104" s="1">
        <v>3.3000000000000002E-2</v>
      </c>
      <c r="V104" s="1">
        <v>0.30099999999999999</v>
      </c>
      <c r="W104" s="1">
        <v>3975</v>
      </c>
      <c r="X104" s="1" t="s">
        <v>557</v>
      </c>
      <c r="Y104" s="1">
        <v>0.38700000000000001</v>
      </c>
      <c r="Z104" s="1">
        <v>-8.9999999999999993E-3</v>
      </c>
      <c r="AA104" s="1">
        <v>1.7000000000000001E-2</v>
      </c>
      <c r="AB104" s="1">
        <v>0.62</v>
      </c>
      <c r="AC104" s="1" t="s">
        <v>558</v>
      </c>
      <c r="AD104" s="1">
        <v>1E-3</v>
      </c>
      <c r="AE104" s="1">
        <v>1.4999999999999999E-2</v>
      </c>
      <c r="AF104" s="1">
        <v>0.96499999999999997</v>
      </c>
      <c r="AG104" s="1" t="s">
        <v>32</v>
      </c>
      <c r="AH104" s="1" t="s">
        <v>557</v>
      </c>
    </row>
    <row r="105" spans="1:34">
      <c r="A105" s="1" t="s">
        <v>154</v>
      </c>
      <c r="B105" s="1" t="s">
        <v>18</v>
      </c>
      <c r="C105" s="1">
        <v>51632</v>
      </c>
      <c r="D105" s="1">
        <v>33454</v>
      </c>
      <c r="E105" s="1">
        <v>85086</v>
      </c>
      <c r="F105" s="1">
        <v>5</v>
      </c>
      <c r="G105" s="1">
        <v>96352838</v>
      </c>
      <c r="H105" s="1" t="s">
        <v>170</v>
      </c>
      <c r="I105" s="1" t="s">
        <v>26</v>
      </c>
      <c r="J105" s="1" t="s">
        <v>27</v>
      </c>
      <c r="K105" s="1">
        <v>0.66700000000000004</v>
      </c>
      <c r="L105" s="1">
        <v>0.123</v>
      </c>
      <c r="M105" s="1">
        <v>6.0000000000000001E-3</v>
      </c>
      <c r="N105" s="34">
        <v>4.6899999999999997E-102</v>
      </c>
      <c r="O105" s="1" t="s">
        <v>38</v>
      </c>
      <c r="P105" s="1" t="s">
        <v>44</v>
      </c>
      <c r="Q105" s="1" t="s">
        <v>30</v>
      </c>
      <c r="R105" s="1" t="s">
        <v>43</v>
      </c>
      <c r="S105" s="1">
        <v>0.83899999999999997</v>
      </c>
      <c r="T105" s="1">
        <v>0.11899999999999999</v>
      </c>
      <c r="U105" s="1">
        <v>2.5999999999999999E-2</v>
      </c>
      <c r="V105" s="34">
        <v>4.6199999999999998E-6</v>
      </c>
      <c r="W105" s="1">
        <v>3975</v>
      </c>
      <c r="X105" s="1" t="s">
        <v>561</v>
      </c>
      <c r="Y105" s="1">
        <v>0.84499999999999997</v>
      </c>
      <c r="Z105" s="1">
        <v>0.14000000000000001</v>
      </c>
      <c r="AA105" s="1">
        <v>1.2E-2</v>
      </c>
      <c r="AB105" s="34">
        <v>2.8600000000000002E-30</v>
      </c>
      <c r="AC105" s="1" t="s">
        <v>1055</v>
      </c>
      <c r="AD105" s="1">
        <v>0.13600000000000001</v>
      </c>
      <c r="AE105" s="1">
        <v>1.0999999999999999E-2</v>
      </c>
      <c r="AF105" s="34">
        <v>7.1299999999999998E-35</v>
      </c>
      <c r="AG105" s="1" t="s">
        <v>38</v>
      </c>
      <c r="AH105" s="1" t="s">
        <v>1055</v>
      </c>
    </row>
    <row r="106" spans="1:34">
      <c r="A106" s="1" t="s">
        <v>154</v>
      </c>
      <c r="B106" s="1" t="s">
        <v>18</v>
      </c>
      <c r="C106" s="1">
        <v>51632</v>
      </c>
      <c r="D106" s="1">
        <v>33454</v>
      </c>
      <c r="E106" s="1">
        <v>85086</v>
      </c>
      <c r="F106" s="1">
        <v>5</v>
      </c>
      <c r="G106" s="1">
        <v>177105216</v>
      </c>
      <c r="H106" s="1" t="s">
        <v>171</v>
      </c>
      <c r="I106" s="1" t="s">
        <v>20</v>
      </c>
      <c r="J106" s="1" t="s">
        <v>27</v>
      </c>
      <c r="K106" s="1">
        <v>0.59099999999999997</v>
      </c>
      <c r="L106" s="1">
        <v>4.9000000000000002E-2</v>
      </c>
      <c r="M106" s="1">
        <v>8.0000000000000002E-3</v>
      </c>
      <c r="N106" s="34">
        <v>8.5299999999999995E-10</v>
      </c>
      <c r="O106" s="1" t="s">
        <v>38</v>
      </c>
      <c r="P106" s="1" t="s">
        <v>172</v>
      </c>
      <c r="Q106" s="1" t="s">
        <v>30</v>
      </c>
      <c r="R106" s="1" t="s">
        <v>48</v>
      </c>
      <c r="S106" s="1">
        <v>0.53100000000000003</v>
      </c>
      <c r="T106" s="1">
        <v>3.9E-2</v>
      </c>
      <c r="U106" s="1">
        <v>2.8000000000000001E-2</v>
      </c>
      <c r="V106" s="1">
        <v>0.17299999999999999</v>
      </c>
      <c r="W106" s="1">
        <v>3975</v>
      </c>
      <c r="X106" s="1" t="s">
        <v>558</v>
      </c>
      <c r="Y106" s="1">
        <v>0.39600000000000002</v>
      </c>
      <c r="Z106" s="1">
        <v>3.1E-2</v>
      </c>
      <c r="AA106" s="1">
        <v>1.6E-2</v>
      </c>
      <c r="AB106" s="1">
        <v>4.6300000000000001E-2</v>
      </c>
      <c r="AC106" s="1" t="s">
        <v>1056</v>
      </c>
      <c r="AD106" s="1">
        <v>3.3000000000000002E-2</v>
      </c>
      <c r="AE106" s="1">
        <v>1.4E-2</v>
      </c>
      <c r="AF106" s="1">
        <v>1.6299999999999999E-2</v>
      </c>
      <c r="AG106" s="1" t="s">
        <v>38</v>
      </c>
      <c r="AH106" s="1" t="s">
        <v>1056</v>
      </c>
    </row>
    <row r="107" spans="1:34">
      <c r="A107" s="1" t="s">
        <v>154</v>
      </c>
      <c r="B107" s="1" t="s">
        <v>18</v>
      </c>
      <c r="C107" s="1">
        <v>51632</v>
      </c>
      <c r="D107" s="1">
        <v>33454</v>
      </c>
      <c r="E107" s="1">
        <v>85086</v>
      </c>
      <c r="F107" s="1">
        <v>6</v>
      </c>
      <c r="G107" s="1">
        <v>20686647</v>
      </c>
      <c r="H107" s="1" t="s">
        <v>173</v>
      </c>
      <c r="I107" s="1" t="s">
        <v>19</v>
      </c>
      <c r="J107" s="1" t="s">
        <v>20</v>
      </c>
      <c r="K107" s="1">
        <v>0.40600000000000003</v>
      </c>
      <c r="L107" s="1">
        <v>6.6000000000000003E-2</v>
      </c>
      <c r="M107" s="1">
        <v>6.0000000000000001E-3</v>
      </c>
      <c r="N107" s="34">
        <v>2.4099999999999999E-28</v>
      </c>
      <c r="O107" s="1" t="s">
        <v>38</v>
      </c>
      <c r="P107" s="1" t="s">
        <v>50</v>
      </c>
      <c r="Q107" s="1" t="s">
        <v>30</v>
      </c>
      <c r="R107" s="1" t="s">
        <v>33</v>
      </c>
      <c r="S107" s="1">
        <v>0.80400000000000005</v>
      </c>
      <c r="T107" s="1">
        <v>-8.9999999999999993E-3</v>
      </c>
      <c r="U107" s="1">
        <v>2.7E-2</v>
      </c>
      <c r="V107" s="1">
        <v>0.751</v>
      </c>
      <c r="W107" s="1">
        <v>3975</v>
      </c>
      <c r="X107" s="1" t="s">
        <v>557</v>
      </c>
      <c r="Y107" s="1">
        <v>0.78300000000000003</v>
      </c>
      <c r="Z107" s="1">
        <v>5.5E-2</v>
      </c>
      <c r="AA107" s="1">
        <v>1.2999999999999999E-2</v>
      </c>
      <c r="AB107" s="34">
        <v>9.6199999999999994E-6</v>
      </c>
      <c r="AC107" s="1" t="s">
        <v>1055</v>
      </c>
      <c r="AD107" s="1">
        <v>4.3999999999999997E-2</v>
      </c>
      <c r="AE107" s="1">
        <v>1.0999999999999999E-2</v>
      </c>
      <c r="AF107" s="1">
        <v>1.06E-4</v>
      </c>
      <c r="AG107" s="1" t="s">
        <v>21</v>
      </c>
      <c r="AH107" s="1" t="s">
        <v>1055</v>
      </c>
    </row>
    <row r="108" spans="1:34">
      <c r="A108" s="1" t="s">
        <v>154</v>
      </c>
      <c r="B108" s="1" t="s">
        <v>18</v>
      </c>
      <c r="C108" s="1">
        <v>51632</v>
      </c>
      <c r="D108" s="1">
        <v>33454</v>
      </c>
      <c r="E108" s="1">
        <v>85086</v>
      </c>
      <c r="F108" s="1">
        <v>6</v>
      </c>
      <c r="G108" s="1">
        <v>39080284</v>
      </c>
      <c r="H108" s="1" t="s">
        <v>101</v>
      </c>
      <c r="I108" s="1" t="s">
        <v>19</v>
      </c>
      <c r="J108" s="1" t="s">
        <v>20</v>
      </c>
      <c r="K108" s="1">
        <v>0.3</v>
      </c>
      <c r="L108" s="1">
        <v>-5.3999999999999999E-2</v>
      </c>
      <c r="M108" s="1">
        <v>8.0000000000000002E-3</v>
      </c>
      <c r="N108" s="34">
        <v>2.5499999999999998E-12</v>
      </c>
      <c r="O108" s="1" t="s">
        <v>28</v>
      </c>
      <c r="P108" s="1" t="s">
        <v>52</v>
      </c>
      <c r="Q108" s="1" t="s">
        <v>30</v>
      </c>
      <c r="R108" s="1" t="s">
        <v>33</v>
      </c>
      <c r="S108" s="1">
        <v>0.67600000000000005</v>
      </c>
      <c r="T108" s="1">
        <v>-4.5999999999999999E-2</v>
      </c>
      <c r="U108" s="1">
        <v>0.03</v>
      </c>
      <c r="V108" s="1">
        <v>0.123</v>
      </c>
      <c r="W108" s="1">
        <v>3975</v>
      </c>
      <c r="X108" s="1" t="s">
        <v>558</v>
      </c>
      <c r="Y108" s="1">
        <v>0.54300000000000004</v>
      </c>
      <c r="Z108" s="1">
        <v>-3.7999999999999999E-2</v>
      </c>
      <c r="AA108" s="1">
        <v>1.4999999999999999E-2</v>
      </c>
      <c r="AB108" s="1">
        <v>1.24E-2</v>
      </c>
      <c r="AC108" s="1" t="s">
        <v>1056</v>
      </c>
      <c r="AD108" s="1">
        <v>-0.04</v>
      </c>
      <c r="AE108" s="1">
        <v>1.4E-2</v>
      </c>
      <c r="AF108" s="1">
        <v>3.3899999999999998E-3</v>
      </c>
      <c r="AG108" s="1" t="s">
        <v>28</v>
      </c>
      <c r="AH108" s="1" t="s">
        <v>1056</v>
      </c>
    </row>
    <row r="109" spans="1:34">
      <c r="A109" s="1" t="s">
        <v>154</v>
      </c>
      <c r="B109" s="1" t="s">
        <v>18</v>
      </c>
      <c r="C109" s="1">
        <v>51632</v>
      </c>
      <c r="D109" s="1">
        <v>33454</v>
      </c>
      <c r="E109" s="1">
        <v>85086</v>
      </c>
      <c r="F109" s="1">
        <v>6</v>
      </c>
      <c r="G109" s="1">
        <v>116957444</v>
      </c>
      <c r="H109" s="1" t="s">
        <v>174</v>
      </c>
      <c r="I109" s="1" t="s">
        <v>26</v>
      </c>
      <c r="J109" s="1" t="s">
        <v>19</v>
      </c>
      <c r="K109" s="1">
        <v>0.61499999999999999</v>
      </c>
      <c r="L109" s="1">
        <v>0.05</v>
      </c>
      <c r="M109" s="1">
        <v>5.0000000000000001E-3</v>
      </c>
      <c r="N109" s="34">
        <v>1.3299999999999999E-21</v>
      </c>
      <c r="O109" s="1" t="s">
        <v>38</v>
      </c>
      <c r="P109" s="1" t="s">
        <v>54</v>
      </c>
      <c r="Q109" s="1" t="s">
        <v>30</v>
      </c>
      <c r="R109" s="1" t="s">
        <v>48</v>
      </c>
      <c r="S109" s="1">
        <v>0.90400000000000003</v>
      </c>
      <c r="T109" s="1">
        <v>4.4999999999999998E-2</v>
      </c>
      <c r="U109" s="1">
        <v>2.5000000000000001E-2</v>
      </c>
      <c r="V109" s="1">
        <v>7.0900000000000005E-2</v>
      </c>
      <c r="W109" s="1">
        <v>3975</v>
      </c>
      <c r="X109" s="1" t="s">
        <v>558</v>
      </c>
      <c r="Y109" s="1">
        <v>0.94499999999999995</v>
      </c>
      <c r="Z109" s="1">
        <v>2.7E-2</v>
      </c>
      <c r="AA109" s="1">
        <v>1.0999999999999999E-2</v>
      </c>
      <c r="AB109" s="1">
        <v>1.9300000000000001E-2</v>
      </c>
      <c r="AC109" s="1" t="s">
        <v>1056</v>
      </c>
      <c r="AD109" s="1">
        <v>0.03</v>
      </c>
      <c r="AE109" s="1">
        <v>0.01</v>
      </c>
      <c r="AF109" s="1">
        <v>4.0299999999999997E-3</v>
      </c>
      <c r="AG109" s="1" t="s">
        <v>38</v>
      </c>
      <c r="AH109" s="1" t="s">
        <v>1056</v>
      </c>
    </row>
    <row r="110" spans="1:34">
      <c r="A110" s="1" t="s">
        <v>154</v>
      </c>
      <c r="B110" s="1" t="s">
        <v>18</v>
      </c>
      <c r="C110" s="1">
        <v>51632</v>
      </c>
      <c r="D110" s="1">
        <v>33454</v>
      </c>
      <c r="E110" s="1">
        <v>85086</v>
      </c>
      <c r="F110" s="1">
        <v>6</v>
      </c>
      <c r="G110" s="1">
        <v>136937620</v>
      </c>
      <c r="H110" s="1" t="s">
        <v>175</v>
      </c>
      <c r="I110" s="1" t="s">
        <v>26</v>
      </c>
      <c r="J110" s="1" t="s">
        <v>27</v>
      </c>
      <c r="K110" s="1">
        <v>0.438</v>
      </c>
      <c r="L110" s="1">
        <v>-5.5E-2</v>
      </c>
      <c r="M110" s="1">
        <v>8.0000000000000002E-3</v>
      </c>
      <c r="N110" s="34">
        <v>8.8000000000000006E-11</v>
      </c>
      <c r="O110" s="1" t="s">
        <v>28</v>
      </c>
      <c r="P110" s="1" t="s">
        <v>114</v>
      </c>
      <c r="Q110" s="1" t="s">
        <v>30</v>
      </c>
      <c r="R110" s="1" t="s">
        <v>31</v>
      </c>
      <c r="S110" s="1">
        <v>0.54200000000000004</v>
      </c>
      <c r="T110" s="1">
        <v>0</v>
      </c>
      <c r="U110" s="1">
        <v>0.03</v>
      </c>
      <c r="V110" s="1">
        <v>0.98799999999999999</v>
      </c>
      <c r="W110" s="1">
        <v>3975</v>
      </c>
      <c r="X110" s="1" t="s">
        <v>557</v>
      </c>
      <c r="Y110" s="1">
        <v>0.39200000000000002</v>
      </c>
      <c r="Z110" s="1">
        <v>-3.1E-2</v>
      </c>
      <c r="AA110" s="1">
        <v>1.6E-2</v>
      </c>
      <c r="AB110" s="1">
        <v>5.74E-2</v>
      </c>
      <c r="AC110" s="1" t="s">
        <v>558</v>
      </c>
      <c r="AD110" s="1">
        <v>-2.4E-2</v>
      </c>
      <c r="AE110" s="1">
        <v>1.4E-2</v>
      </c>
      <c r="AF110" s="1">
        <v>9.5899999999999999E-2</v>
      </c>
      <c r="AG110" s="1" t="s">
        <v>32</v>
      </c>
      <c r="AH110" s="1" t="s">
        <v>558</v>
      </c>
    </row>
    <row r="111" spans="1:34">
      <c r="A111" s="1" t="s">
        <v>154</v>
      </c>
      <c r="B111" s="1" t="s">
        <v>18</v>
      </c>
      <c r="C111" s="1">
        <v>51632</v>
      </c>
      <c r="D111" s="1">
        <v>33454</v>
      </c>
      <c r="E111" s="1">
        <v>85086</v>
      </c>
      <c r="F111" s="1">
        <v>6</v>
      </c>
      <c r="G111" s="1">
        <v>152090943</v>
      </c>
      <c r="H111" s="1" t="s">
        <v>176</v>
      </c>
      <c r="I111" s="1" t="s">
        <v>26</v>
      </c>
      <c r="J111" s="1" t="s">
        <v>19</v>
      </c>
      <c r="K111" s="1">
        <v>0.56899999999999995</v>
      </c>
      <c r="L111" s="1">
        <v>-5.2999999999999999E-2</v>
      </c>
      <c r="M111" s="1">
        <v>7.0000000000000001E-3</v>
      </c>
      <c r="N111" s="34">
        <v>2.4600000000000001E-14</v>
      </c>
      <c r="O111" s="1" t="s">
        <v>28</v>
      </c>
      <c r="P111" s="1" t="s">
        <v>56</v>
      </c>
      <c r="Q111" s="1" t="s">
        <v>30</v>
      </c>
      <c r="R111" s="1" t="s">
        <v>33</v>
      </c>
      <c r="S111" s="1">
        <v>0.56100000000000005</v>
      </c>
      <c r="T111" s="1">
        <v>-7.1999999999999995E-2</v>
      </c>
      <c r="U111" s="1">
        <v>2.8000000000000001E-2</v>
      </c>
      <c r="V111" s="1">
        <v>1.11E-2</v>
      </c>
      <c r="W111" s="1">
        <v>3975</v>
      </c>
      <c r="X111" s="1" t="s">
        <v>569</v>
      </c>
      <c r="Y111" s="1">
        <v>0.52600000000000002</v>
      </c>
      <c r="Z111" s="1">
        <v>-5.1999999999999998E-2</v>
      </c>
      <c r="AA111" s="1">
        <v>1.4E-2</v>
      </c>
      <c r="AB111" s="1">
        <v>2.2499999999999999E-4</v>
      </c>
      <c r="AC111" s="1" t="s">
        <v>1055</v>
      </c>
      <c r="AD111" s="1">
        <v>-5.6000000000000001E-2</v>
      </c>
      <c r="AE111" s="1">
        <v>1.2999999999999999E-2</v>
      </c>
      <c r="AF111" s="34">
        <v>9.1400000000000006E-6</v>
      </c>
      <c r="AG111" s="1" t="s">
        <v>28</v>
      </c>
      <c r="AH111" s="1" t="s">
        <v>1055</v>
      </c>
    </row>
    <row r="112" spans="1:34">
      <c r="A112" s="1" t="s">
        <v>154</v>
      </c>
      <c r="B112" s="1" t="s">
        <v>18</v>
      </c>
      <c r="C112" s="1">
        <v>51632</v>
      </c>
      <c r="D112" s="1">
        <v>33454</v>
      </c>
      <c r="E112" s="1">
        <v>85086</v>
      </c>
      <c r="F112" s="1">
        <v>7</v>
      </c>
      <c r="G112" s="1">
        <v>15023069</v>
      </c>
      <c r="H112" s="1" t="s">
        <v>177</v>
      </c>
      <c r="I112" s="1" t="s">
        <v>26</v>
      </c>
      <c r="J112" s="1" t="s">
        <v>27</v>
      </c>
      <c r="K112" s="1">
        <v>0.64300000000000002</v>
      </c>
      <c r="L112" s="1">
        <v>6.4000000000000001E-2</v>
      </c>
      <c r="M112" s="1">
        <v>7.0000000000000001E-3</v>
      </c>
      <c r="N112" s="34">
        <v>1.65E-20</v>
      </c>
      <c r="O112" s="1" t="s">
        <v>38</v>
      </c>
      <c r="P112" s="1" t="s">
        <v>57</v>
      </c>
      <c r="Q112" s="1" t="s">
        <v>30</v>
      </c>
      <c r="R112" s="1" t="s">
        <v>48</v>
      </c>
      <c r="S112" s="1">
        <v>0.79100000000000004</v>
      </c>
      <c r="T112" s="1">
        <v>7.3999999999999996E-2</v>
      </c>
      <c r="U112" s="1">
        <v>2.7E-2</v>
      </c>
      <c r="V112" s="1">
        <v>5.8700000000000002E-3</v>
      </c>
      <c r="W112" s="1">
        <v>3975</v>
      </c>
      <c r="X112" s="1" t="s">
        <v>569</v>
      </c>
      <c r="Y112" s="1">
        <v>0.65600000000000003</v>
      </c>
      <c r="Z112" s="1">
        <v>6.4000000000000001E-2</v>
      </c>
      <c r="AA112" s="1">
        <v>1.4E-2</v>
      </c>
      <c r="AB112" s="34">
        <v>2.0600000000000002E-6</v>
      </c>
      <c r="AC112" s="1" t="s">
        <v>1055</v>
      </c>
      <c r="AD112" s="1">
        <v>6.6000000000000003E-2</v>
      </c>
      <c r="AE112" s="1">
        <v>1.2E-2</v>
      </c>
      <c r="AF112" s="34">
        <v>4.1799999999999997E-8</v>
      </c>
      <c r="AG112" s="1" t="s">
        <v>38</v>
      </c>
      <c r="AH112" s="1" t="s">
        <v>1055</v>
      </c>
    </row>
    <row r="113" spans="1:34">
      <c r="A113" s="1" t="s">
        <v>154</v>
      </c>
      <c r="B113" s="1" t="s">
        <v>18</v>
      </c>
      <c r="C113" s="1">
        <v>51632</v>
      </c>
      <c r="D113" s="1">
        <v>33454</v>
      </c>
      <c r="E113" s="1">
        <v>85086</v>
      </c>
      <c r="F113" s="1">
        <v>7</v>
      </c>
      <c r="G113" s="1">
        <v>44222379</v>
      </c>
      <c r="H113" s="1" t="s">
        <v>178</v>
      </c>
      <c r="I113" s="1" t="s">
        <v>26</v>
      </c>
      <c r="J113" s="1" t="s">
        <v>27</v>
      </c>
      <c r="K113" s="1">
        <v>0.21</v>
      </c>
      <c r="L113" s="1">
        <v>0.16</v>
      </c>
      <c r="M113" s="1">
        <v>0.01</v>
      </c>
      <c r="N113" s="34">
        <v>3.2200000000000001E-61</v>
      </c>
      <c r="O113" s="1" t="s">
        <v>38</v>
      </c>
      <c r="P113" s="1" t="s">
        <v>179</v>
      </c>
      <c r="Q113" s="1" t="s">
        <v>30</v>
      </c>
      <c r="R113" s="1" t="s">
        <v>33</v>
      </c>
      <c r="S113" s="1">
        <v>0.64300000000000002</v>
      </c>
      <c r="T113" s="1">
        <v>0.17699999999999999</v>
      </c>
      <c r="U113" s="1">
        <v>3.5000000000000003E-2</v>
      </c>
      <c r="V113" s="34">
        <v>3.4200000000000002E-7</v>
      </c>
      <c r="W113" s="1">
        <v>3975</v>
      </c>
      <c r="X113" s="1" t="s">
        <v>561</v>
      </c>
      <c r="Y113" s="1">
        <v>0.46300000000000002</v>
      </c>
      <c r="Z113" s="1">
        <v>0.15</v>
      </c>
      <c r="AA113" s="1">
        <v>1.9E-2</v>
      </c>
      <c r="AB113" s="34">
        <v>7.1300000000000005E-16</v>
      </c>
      <c r="AC113" s="1" t="s">
        <v>1055</v>
      </c>
      <c r="AD113" s="1">
        <v>0.156</v>
      </c>
      <c r="AE113" s="1">
        <v>1.6E-2</v>
      </c>
      <c r="AF113" s="34">
        <v>1.5499999999999999E-21</v>
      </c>
      <c r="AG113" s="1" t="s">
        <v>38</v>
      </c>
      <c r="AH113" s="1" t="s">
        <v>1055</v>
      </c>
    </row>
    <row r="114" spans="1:34">
      <c r="A114" s="1" t="s">
        <v>154</v>
      </c>
      <c r="B114" s="1" t="s">
        <v>18</v>
      </c>
      <c r="C114" s="1">
        <v>51632</v>
      </c>
      <c r="D114" s="1">
        <v>33454</v>
      </c>
      <c r="E114" s="1">
        <v>85086</v>
      </c>
      <c r="F114" s="1">
        <v>7</v>
      </c>
      <c r="G114" s="1">
        <v>50721248</v>
      </c>
      <c r="H114" s="1" t="s">
        <v>180</v>
      </c>
      <c r="I114" s="1" t="s">
        <v>26</v>
      </c>
      <c r="J114" s="1" t="s">
        <v>20</v>
      </c>
      <c r="K114" s="1">
        <v>0.67800000000000005</v>
      </c>
      <c r="L114" s="1">
        <v>-0.06</v>
      </c>
      <c r="M114" s="1">
        <v>6.0000000000000001E-3</v>
      </c>
      <c r="N114" s="34">
        <v>5.3999999999999997E-23</v>
      </c>
      <c r="O114" s="1" t="s">
        <v>28</v>
      </c>
      <c r="P114" s="1" t="s">
        <v>63</v>
      </c>
      <c r="Q114" s="1" t="s">
        <v>30</v>
      </c>
      <c r="R114" s="1" t="s">
        <v>33</v>
      </c>
      <c r="S114" s="1">
        <v>0.83899999999999997</v>
      </c>
      <c r="T114" s="1">
        <v>-8.9999999999999993E-3</v>
      </c>
      <c r="U114" s="1">
        <v>2.5999999999999999E-2</v>
      </c>
      <c r="V114" s="1">
        <v>0.73299999999999998</v>
      </c>
      <c r="W114" s="1">
        <v>3975</v>
      </c>
      <c r="X114" s="1" t="s">
        <v>558</v>
      </c>
      <c r="Y114" s="1">
        <v>0.78</v>
      </c>
      <c r="Z114" s="1">
        <v>-4.8000000000000001E-2</v>
      </c>
      <c r="AA114" s="1">
        <v>1.2999999999999999E-2</v>
      </c>
      <c r="AB114" s="1">
        <v>2.0699999999999999E-4</v>
      </c>
      <c r="AC114" s="1" t="s">
        <v>1055</v>
      </c>
      <c r="AD114" s="1">
        <v>-0.04</v>
      </c>
      <c r="AE114" s="1">
        <v>1.2E-2</v>
      </c>
      <c r="AF114" s="1">
        <v>4.8799999999999999E-4</v>
      </c>
      <c r="AG114" s="1" t="s">
        <v>28</v>
      </c>
      <c r="AH114" s="1" t="s">
        <v>1055</v>
      </c>
    </row>
    <row r="115" spans="1:34">
      <c r="A115" s="1" t="s">
        <v>154</v>
      </c>
      <c r="B115" s="1" t="s">
        <v>18</v>
      </c>
      <c r="C115" s="1">
        <v>51632</v>
      </c>
      <c r="D115" s="1">
        <v>33454</v>
      </c>
      <c r="E115" s="1">
        <v>85086</v>
      </c>
      <c r="F115" s="1">
        <v>7</v>
      </c>
      <c r="G115" s="1">
        <v>76236770</v>
      </c>
      <c r="H115" s="1" t="s">
        <v>181</v>
      </c>
      <c r="I115" s="1" t="s">
        <v>19</v>
      </c>
      <c r="J115" s="1" t="s">
        <v>20</v>
      </c>
      <c r="K115" s="1">
        <v>0.45900000000000002</v>
      </c>
      <c r="L115" s="1">
        <v>3.5000000000000003E-2</v>
      </c>
      <c r="M115" s="1">
        <v>6.0000000000000001E-3</v>
      </c>
      <c r="N115" s="34">
        <v>1.3399999999999999E-9</v>
      </c>
      <c r="O115" s="1" t="s">
        <v>38</v>
      </c>
      <c r="P115" s="1" t="s">
        <v>182</v>
      </c>
      <c r="Q115" s="1" t="s">
        <v>30</v>
      </c>
      <c r="R115" s="1" t="s">
        <v>33</v>
      </c>
      <c r="S115" s="1">
        <v>0.72399999999999998</v>
      </c>
      <c r="T115" s="1">
        <v>1.2999999999999999E-2</v>
      </c>
      <c r="U115" s="1">
        <v>2.5999999999999999E-2</v>
      </c>
      <c r="V115" s="1">
        <v>0.60599999999999998</v>
      </c>
      <c r="W115" s="1">
        <v>3975</v>
      </c>
      <c r="X115" s="1" t="s">
        <v>558</v>
      </c>
      <c r="Y115" s="1">
        <v>0.70699999999999996</v>
      </c>
      <c r="Z115" s="1">
        <v>4.4999999999999998E-2</v>
      </c>
      <c r="AA115" s="1">
        <v>1.2E-2</v>
      </c>
      <c r="AB115" s="1">
        <v>2.2800000000000001E-4</v>
      </c>
      <c r="AC115" s="1" t="s">
        <v>1055</v>
      </c>
      <c r="AD115" s="1">
        <v>3.9E-2</v>
      </c>
      <c r="AE115" s="1">
        <v>1.0999999999999999E-2</v>
      </c>
      <c r="AF115" s="1">
        <v>3.8499999999999998E-4</v>
      </c>
      <c r="AG115" s="1" t="s">
        <v>38</v>
      </c>
      <c r="AH115" s="1" t="s">
        <v>1055</v>
      </c>
    </row>
    <row r="116" spans="1:34">
      <c r="A116" s="1" t="s">
        <v>154</v>
      </c>
      <c r="B116" s="1" t="s">
        <v>18</v>
      </c>
      <c r="C116" s="1">
        <v>51632</v>
      </c>
      <c r="D116" s="1">
        <v>33454</v>
      </c>
      <c r="E116" s="1">
        <v>85086</v>
      </c>
      <c r="F116" s="1">
        <v>8</v>
      </c>
      <c r="G116" s="1">
        <v>9327118</v>
      </c>
      <c r="H116" s="1" t="s">
        <v>183</v>
      </c>
      <c r="I116" s="1" t="s">
        <v>26</v>
      </c>
      <c r="J116" s="1" t="s">
        <v>27</v>
      </c>
      <c r="K116" s="1">
        <v>1.2999999999999999E-2</v>
      </c>
      <c r="L116" s="1">
        <v>0.23499999999999999</v>
      </c>
      <c r="M116" s="1">
        <v>2.7E-2</v>
      </c>
      <c r="N116" s="34">
        <v>7.0999999999999998E-19</v>
      </c>
      <c r="O116" s="1" t="s">
        <v>38</v>
      </c>
      <c r="P116" s="1" t="s">
        <v>67</v>
      </c>
      <c r="Q116" s="1" t="s">
        <v>30</v>
      </c>
      <c r="R116" s="1" t="s">
        <v>43</v>
      </c>
      <c r="S116" s="1">
        <v>0.83499999999999996</v>
      </c>
      <c r="T116" s="1">
        <v>0.22700000000000001</v>
      </c>
      <c r="U116" s="1">
        <v>0.109</v>
      </c>
      <c r="V116" s="1">
        <v>3.7900000000000003E-2</v>
      </c>
      <c r="W116" s="1">
        <v>3875</v>
      </c>
      <c r="X116" s="1" t="s">
        <v>569</v>
      </c>
      <c r="Y116" s="1">
        <v>0.70299999999999996</v>
      </c>
      <c r="Z116" s="1">
        <v>0.312</v>
      </c>
      <c r="AA116" s="1">
        <v>5.7000000000000002E-2</v>
      </c>
      <c r="AB116" s="34">
        <v>3.5899999999999997E-8</v>
      </c>
      <c r="AC116" s="1" t="s">
        <v>1055</v>
      </c>
      <c r="AD116" s="1">
        <v>0.29399999999999998</v>
      </c>
      <c r="AE116" s="1">
        <v>0.05</v>
      </c>
      <c r="AF116" s="34">
        <v>4.9200000000000004E-9</v>
      </c>
      <c r="AG116" s="1" t="s">
        <v>38</v>
      </c>
      <c r="AH116" s="1" t="s">
        <v>1055</v>
      </c>
    </row>
    <row r="117" spans="1:34">
      <c r="A117" s="1" t="s">
        <v>154</v>
      </c>
      <c r="B117" s="1" t="s">
        <v>18</v>
      </c>
      <c r="C117" s="1">
        <v>51632</v>
      </c>
      <c r="D117" s="1">
        <v>33454</v>
      </c>
      <c r="E117" s="1">
        <v>85086</v>
      </c>
      <c r="F117" s="1">
        <v>8</v>
      </c>
      <c r="G117" s="1">
        <v>117208031</v>
      </c>
      <c r="H117" s="1" t="s">
        <v>184</v>
      </c>
      <c r="I117" s="1" t="s">
        <v>19</v>
      </c>
      <c r="J117" s="1" t="s">
        <v>20</v>
      </c>
      <c r="K117" s="1">
        <v>0.56799999999999995</v>
      </c>
      <c r="L117" s="1">
        <v>7.9000000000000001E-2</v>
      </c>
      <c r="M117" s="1">
        <v>8.9999999999999993E-3</v>
      </c>
      <c r="N117" s="34">
        <v>8.6799999999999993E-19</v>
      </c>
      <c r="O117" s="1" t="s">
        <v>38</v>
      </c>
      <c r="P117" s="1" t="s">
        <v>108</v>
      </c>
      <c r="Q117" s="1" t="s">
        <v>30</v>
      </c>
      <c r="R117" s="1" t="s">
        <v>48</v>
      </c>
      <c r="S117" s="1">
        <v>0.48399999999999999</v>
      </c>
      <c r="T117" s="1">
        <v>5.5E-2</v>
      </c>
      <c r="U117" s="1">
        <v>3.1E-2</v>
      </c>
      <c r="V117" s="1">
        <v>7.8700000000000006E-2</v>
      </c>
      <c r="W117" s="1">
        <v>3975</v>
      </c>
      <c r="X117" s="1" t="s">
        <v>558</v>
      </c>
      <c r="Y117" s="1">
        <v>0.35299999999999998</v>
      </c>
      <c r="Z117" s="1">
        <v>7.6999999999999999E-2</v>
      </c>
      <c r="AA117" s="1">
        <v>1.7000000000000001E-2</v>
      </c>
      <c r="AB117" s="34">
        <v>6.9500000000000004E-6</v>
      </c>
      <c r="AC117" s="1" t="s">
        <v>1055</v>
      </c>
      <c r="AD117" s="1">
        <v>7.1999999999999995E-2</v>
      </c>
      <c r="AE117" s="1">
        <v>1.4999999999999999E-2</v>
      </c>
      <c r="AF117" s="34">
        <v>1.68E-6</v>
      </c>
      <c r="AG117" s="1" t="s">
        <v>38</v>
      </c>
      <c r="AH117" s="1" t="s">
        <v>1055</v>
      </c>
    </row>
    <row r="118" spans="1:34">
      <c r="A118" s="1" t="s">
        <v>154</v>
      </c>
      <c r="B118" s="1" t="s">
        <v>18</v>
      </c>
      <c r="C118" s="1">
        <v>51632</v>
      </c>
      <c r="D118" s="1">
        <v>33454</v>
      </c>
      <c r="E118" s="1">
        <v>85086</v>
      </c>
      <c r="F118" s="1">
        <v>9</v>
      </c>
      <c r="G118" s="1">
        <v>672920</v>
      </c>
      <c r="H118" s="1" t="s">
        <v>185</v>
      </c>
      <c r="I118" s="1" t="s">
        <v>20</v>
      </c>
      <c r="J118" s="1" t="s">
        <v>27</v>
      </c>
      <c r="K118" s="1">
        <v>0.22800000000000001</v>
      </c>
      <c r="L118" s="1">
        <v>7.1999999999999995E-2</v>
      </c>
      <c r="M118" s="1">
        <v>6.0000000000000001E-3</v>
      </c>
      <c r="N118" s="34">
        <v>8.6900000000000008E-34</v>
      </c>
      <c r="O118" s="1" t="s">
        <v>38</v>
      </c>
      <c r="P118" s="1" t="s">
        <v>68</v>
      </c>
      <c r="Q118" s="1" t="s">
        <v>30</v>
      </c>
      <c r="R118" s="1" t="s">
        <v>33</v>
      </c>
      <c r="S118" s="1">
        <v>0.87</v>
      </c>
      <c r="T118" s="1">
        <v>5.1999999999999998E-2</v>
      </c>
      <c r="U118" s="1">
        <v>2.8000000000000001E-2</v>
      </c>
      <c r="V118" s="1">
        <v>5.9400000000000001E-2</v>
      </c>
      <c r="W118" s="1">
        <v>3975</v>
      </c>
      <c r="X118" s="1" t="s">
        <v>558</v>
      </c>
      <c r="Y118" s="1">
        <v>0.88600000000000001</v>
      </c>
      <c r="Z118" s="1">
        <v>7.4999999999999997E-2</v>
      </c>
      <c r="AA118" s="1">
        <v>1.2999999999999999E-2</v>
      </c>
      <c r="AB118" s="34">
        <v>3.58E-9</v>
      </c>
      <c r="AC118" s="1" t="s">
        <v>1055</v>
      </c>
      <c r="AD118" s="1">
        <v>7.0999999999999994E-2</v>
      </c>
      <c r="AE118" s="1">
        <v>1.2E-2</v>
      </c>
      <c r="AF118" s="34">
        <v>7.5199999999999999E-10</v>
      </c>
      <c r="AG118" s="1" t="s">
        <v>38</v>
      </c>
      <c r="AH118" s="1" t="s">
        <v>1055</v>
      </c>
    </row>
    <row r="119" spans="1:34">
      <c r="A119" s="1" t="s">
        <v>154</v>
      </c>
      <c r="B119" s="1" t="s">
        <v>18</v>
      </c>
      <c r="C119" s="1">
        <v>51632</v>
      </c>
      <c r="D119" s="1">
        <v>33454</v>
      </c>
      <c r="E119" s="1">
        <v>85086</v>
      </c>
      <c r="F119" s="1">
        <v>9</v>
      </c>
      <c r="G119" s="1">
        <v>4291928</v>
      </c>
      <c r="H119" s="1" t="s">
        <v>186</v>
      </c>
      <c r="I119" s="1" t="s">
        <v>26</v>
      </c>
      <c r="J119" s="1" t="s">
        <v>20</v>
      </c>
      <c r="K119" s="1">
        <v>0.63600000000000001</v>
      </c>
      <c r="L119" s="1">
        <v>-8.7999999999999995E-2</v>
      </c>
      <c r="M119" s="1">
        <v>8.0000000000000002E-3</v>
      </c>
      <c r="N119" s="34">
        <v>1.97E-31</v>
      </c>
      <c r="O119" s="1" t="s">
        <v>28</v>
      </c>
      <c r="P119" s="1" t="s">
        <v>71</v>
      </c>
      <c r="Q119" s="1" t="s">
        <v>30</v>
      </c>
      <c r="R119" s="1" t="s">
        <v>33</v>
      </c>
      <c r="S119" s="1">
        <v>0.65500000000000003</v>
      </c>
      <c r="T119" s="1">
        <v>-5.2999999999999999E-2</v>
      </c>
      <c r="U119" s="1">
        <v>2.8000000000000001E-2</v>
      </c>
      <c r="V119" s="1">
        <v>5.6099999999999997E-2</v>
      </c>
      <c r="W119" s="1">
        <v>3975</v>
      </c>
      <c r="X119" s="1" t="s">
        <v>558</v>
      </c>
      <c r="Y119" s="1">
        <v>0.50800000000000001</v>
      </c>
      <c r="Z119" s="1">
        <v>-0.111</v>
      </c>
      <c r="AA119" s="1">
        <v>1.4999999999999999E-2</v>
      </c>
      <c r="AB119" s="34">
        <v>5.6200000000000003E-14</v>
      </c>
      <c r="AC119" s="1" t="s">
        <v>1055</v>
      </c>
      <c r="AD119" s="1">
        <v>-9.9000000000000005E-2</v>
      </c>
      <c r="AE119" s="1">
        <v>1.2999999999999999E-2</v>
      </c>
      <c r="AF119" s="34">
        <v>4.5400000000000001E-14</v>
      </c>
      <c r="AG119" s="1" t="s">
        <v>28</v>
      </c>
      <c r="AH119" s="1" t="s">
        <v>1055</v>
      </c>
    </row>
    <row r="120" spans="1:34">
      <c r="A120" s="1" t="s">
        <v>154</v>
      </c>
      <c r="B120" s="1" t="s">
        <v>18</v>
      </c>
      <c r="C120" s="1">
        <v>51632</v>
      </c>
      <c r="D120" s="1">
        <v>33454</v>
      </c>
      <c r="E120" s="1">
        <v>85086</v>
      </c>
      <c r="F120" s="1">
        <v>10</v>
      </c>
      <c r="G120" s="1">
        <v>12261372</v>
      </c>
      <c r="H120" s="1" t="s">
        <v>187</v>
      </c>
      <c r="I120" s="1" t="s">
        <v>19</v>
      </c>
      <c r="J120" s="1" t="s">
        <v>20</v>
      </c>
      <c r="K120" s="1">
        <v>0.56499999999999995</v>
      </c>
      <c r="L120" s="1">
        <v>0.05</v>
      </c>
      <c r="M120" s="1">
        <v>7.0000000000000001E-3</v>
      </c>
      <c r="N120" s="34">
        <v>3.2300000000000002E-12</v>
      </c>
      <c r="O120" s="1" t="s">
        <v>38</v>
      </c>
      <c r="P120" s="1" t="s">
        <v>188</v>
      </c>
      <c r="Q120" s="1" t="s">
        <v>30</v>
      </c>
      <c r="R120" s="1" t="s">
        <v>48</v>
      </c>
      <c r="S120" s="1">
        <v>0.67500000000000004</v>
      </c>
      <c r="T120" s="1">
        <v>4.9000000000000002E-2</v>
      </c>
      <c r="U120" s="1">
        <v>2.5999999999999999E-2</v>
      </c>
      <c r="V120" s="1">
        <v>6.2300000000000001E-2</v>
      </c>
      <c r="W120" s="1">
        <v>3975</v>
      </c>
      <c r="X120" s="1" t="s">
        <v>558</v>
      </c>
      <c r="Y120" s="1">
        <v>0.51800000000000002</v>
      </c>
      <c r="Z120" s="1">
        <v>3.9E-2</v>
      </c>
      <c r="AA120" s="1">
        <v>1.4E-2</v>
      </c>
      <c r="AB120" s="1">
        <v>4.7400000000000003E-3</v>
      </c>
      <c r="AC120" s="1" t="s">
        <v>1056</v>
      </c>
      <c r="AD120" s="1">
        <v>4.2000000000000003E-2</v>
      </c>
      <c r="AE120" s="1">
        <v>1.2E-2</v>
      </c>
      <c r="AF120" s="1">
        <v>7.5500000000000003E-4</v>
      </c>
      <c r="AG120" s="1" t="s">
        <v>38</v>
      </c>
      <c r="AH120" s="1" t="s">
        <v>1055</v>
      </c>
    </row>
    <row r="121" spans="1:34">
      <c r="A121" s="1" t="s">
        <v>154</v>
      </c>
      <c r="B121" s="1" t="s">
        <v>18</v>
      </c>
      <c r="C121" s="1">
        <v>51632</v>
      </c>
      <c r="D121" s="1">
        <v>33454</v>
      </c>
      <c r="E121" s="1">
        <v>85086</v>
      </c>
      <c r="F121" s="1">
        <v>10</v>
      </c>
      <c r="G121" s="1">
        <v>26249690</v>
      </c>
      <c r="H121" s="1" t="s">
        <v>189</v>
      </c>
      <c r="I121" s="1" t="s">
        <v>26</v>
      </c>
      <c r="J121" s="1" t="s">
        <v>27</v>
      </c>
      <c r="K121" s="1">
        <v>0.28299999999999997</v>
      </c>
      <c r="L121" s="1">
        <v>-3.6999999999999998E-2</v>
      </c>
      <c r="M121" s="1">
        <v>6.0000000000000001E-3</v>
      </c>
      <c r="N121" s="34">
        <v>2.1900000000000001E-9</v>
      </c>
      <c r="O121" s="1" t="s">
        <v>28</v>
      </c>
      <c r="P121" s="1" t="s">
        <v>190</v>
      </c>
      <c r="Q121" s="1" t="s">
        <v>30</v>
      </c>
      <c r="R121" s="1" t="s">
        <v>33</v>
      </c>
      <c r="S121" s="1">
        <v>0.81299999999999994</v>
      </c>
      <c r="T121" s="1">
        <v>6.0000000000000001E-3</v>
      </c>
      <c r="U121" s="1">
        <v>2.8000000000000001E-2</v>
      </c>
      <c r="V121" s="1">
        <v>0.83199999999999996</v>
      </c>
      <c r="W121" s="1">
        <v>3975</v>
      </c>
      <c r="X121" s="1" t="s">
        <v>557</v>
      </c>
      <c r="Y121" s="1">
        <v>0.81200000000000006</v>
      </c>
      <c r="Z121" s="1">
        <v>-3.6999999999999998E-2</v>
      </c>
      <c r="AA121" s="1">
        <v>1.2999999999999999E-2</v>
      </c>
      <c r="AB121" s="1">
        <v>4.7000000000000002E-3</v>
      </c>
      <c r="AC121" s="1" t="s">
        <v>1056</v>
      </c>
      <c r="AD121" s="1">
        <v>-2.9000000000000001E-2</v>
      </c>
      <c r="AE121" s="1">
        <v>1.2E-2</v>
      </c>
      <c r="AF121" s="1">
        <v>1.35E-2</v>
      </c>
      <c r="AG121" s="1" t="s">
        <v>32</v>
      </c>
      <c r="AH121" s="1" t="s">
        <v>1056</v>
      </c>
    </row>
    <row r="122" spans="1:34">
      <c r="A122" s="1" t="s">
        <v>154</v>
      </c>
      <c r="B122" s="1" t="s">
        <v>18</v>
      </c>
      <c r="C122" s="1">
        <v>51632</v>
      </c>
      <c r="D122" s="1">
        <v>33454</v>
      </c>
      <c r="E122" s="1">
        <v>85086</v>
      </c>
      <c r="F122" s="1">
        <v>10</v>
      </c>
      <c r="G122" s="1">
        <v>69223873</v>
      </c>
      <c r="H122" s="1" t="s">
        <v>72</v>
      </c>
      <c r="I122" s="1" t="s">
        <v>26</v>
      </c>
      <c r="J122" s="1" t="s">
        <v>27</v>
      </c>
      <c r="K122" s="1">
        <v>0.74</v>
      </c>
      <c r="L122" s="1">
        <v>0.105</v>
      </c>
      <c r="M122" s="1">
        <v>8.9999999999999993E-3</v>
      </c>
      <c r="N122" s="34">
        <v>1.2800000000000001E-31</v>
      </c>
      <c r="O122" s="1" t="s">
        <v>38</v>
      </c>
      <c r="P122" s="1" t="s">
        <v>73</v>
      </c>
      <c r="Q122" s="1" t="s">
        <v>30</v>
      </c>
      <c r="R122" s="1" t="s">
        <v>33</v>
      </c>
      <c r="S122" s="1">
        <v>0.65100000000000002</v>
      </c>
      <c r="T122" s="1">
        <v>9.1999999999999998E-2</v>
      </c>
      <c r="U122" s="1">
        <v>3.2000000000000001E-2</v>
      </c>
      <c r="V122" s="1">
        <v>3.98E-3</v>
      </c>
      <c r="W122" s="1">
        <v>3975</v>
      </c>
      <c r="X122" s="1" t="s">
        <v>569</v>
      </c>
      <c r="Y122" s="1">
        <v>0.46200000000000002</v>
      </c>
      <c r="Z122" s="1">
        <v>9.9000000000000005E-2</v>
      </c>
      <c r="AA122" s="1">
        <v>1.7000000000000001E-2</v>
      </c>
      <c r="AB122" s="34">
        <v>6.2600000000000003E-9</v>
      </c>
      <c r="AC122" s="1" t="s">
        <v>1055</v>
      </c>
      <c r="AD122" s="1">
        <v>9.7000000000000003E-2</v>
      </c>
      <c r="AE122" s="1">
        <v>1.4999999999999999E-2</v>
      </c>
      <c r="AF122" s="34">
        <v>8.8899999999999998E-11</v>
      </c>
      <c r="AG122" s="1" t="s">
        <v>38</v>
      </c>
      <c r="AH122" s="1" t="s">
        <v>1055</v>
      </c>
    </row>
    <row r="123" spans="1:34">
      <c r="A123" s="1" t="s">
        <v>154</v>
      </c>
      <c r="B123" s="1" t="s">
        <v>18</v>
      </c>
      <c r="C123" s="1">
        <v>51632</v>
      </c>
      <c r="D123" s="1">
        <v>33454</v>
      </c>
      <c r="E123" s="1">
        <v>85086</v>
      </c>
      <c r="F123" s="1">
        <v>10</v>
      </c>
      <c r="G123" s="1">
        <v>102871432</v>
      </c>
      <c r="H123" s="1" t="s">
        <v>191</v>
      </c>
      <c r="I123" s="1" t="s">
        <v>26</v>
      </c>
      <c r="J123" s="1" t="s">
        <v>27</v>
      </c>
      <c r="K123" s="1">
        <v>0.41099999999999998</v>
      </c>
      <c r="L123" s="1">
        <v>3.3000000000000002E-2</v>
      </c>
      <c r="M123" s="1">
        <v>5.0000000000000001E-3</v>
      </c>
      <c r="N123" s="34">
        <v>1.2E-10</v>
      </c>
      <c r="O123" s="1" t="s">
        <v>38</v>
      </c>
      <c r="P123" s="1" t="s">
        <v>192</v>
      </c>
      <c r="Q123" s="1" t="s">
        <v>30</v>
      </c>
      <c r="R123" s="1" t="s">
        <v>33</v>
      </c>
      <c r="S123" s="1">
        <v>0.876</v>
      </c>
      <c r="T123" s="1">
        <v>1.7000000000000001E-2</v>
      </c>
      <c r="U123" s="1">
        <v>2.4E-2</v>
      </c>
      <c r="V123" s="1">
        <v>0.49099999999999999</v>
      </c>
      <c r="W123" s="1">
        <v>3975</v>
      </c>
      <c r="X123" s="1" t="s">
        <v>558</v>
      </c>
      <c r="Y123" s="1">
        <v>0.92500000000000004</v>
      </c>
      <c r="Z123" s="1">
        <v>4.2999999999999997E-2</v>
      </c>
      <c r="AA123" s="1">
        <v>1.0999999999999999E-2</v>
      </c>
      <c r="AB123" s="34">
        <v>9.9099999999999996E-5</v>
      </c>
      <c r="AC123" s="1" t="s">
        <v>1055</v>
      </c>
      <c r="AD123" s="1">
        <v>3.9E-2</v>
      </c>
      <c r="AE123" s="1">
        <v>0.01</v>
      </c>
      <c r="AF123" s="1">
        <v>1.2899999999999999E-4</v>
      </c>
      <c r="AG123" s="1" t="s">
        <v>38</v>
      </c>
      <c r="AH123" s="1" t="s">
        <v>1055</v>
      </c>
    </row>
    <row r="124" spans="1:34">
      <c r="A124" s="1" t="s">
        <v>154</v>
      </c>
      <c r="B124" s="1" t="s">
        <v>18</v>
      </c>
      <c r="C124" s="1">
        <v>51632</v>
      </c>
      <c r="D124" s="1">
        <v>33454</v>
      </c>
      <c r="E124" s="1">
        <v>85086</v>
      </c>
      <c r="F124" s="1">
        <v>10</v>
      </c>
      <c r="G124" s="1">
        <v>124894066</v>
      </c>
      <c r="H124" s="1" t="s">
        <v>193</v>
      </c>
      <c r="I124" s="1" t="s">
        <v>26</v>
      </c>
      <c r="J124" s="1" t="s">
        <v>19</v>
      </c>
      <c r="K124" s="1">
        <v>0.253</v>
      </c>
      <c r="L124" s="1">
        <v>-5.1999999999999998E-2</v>
      </c>
      <c r="M124" s="1">
        <v>8.9999999999999993E-3</v>
      </c>
      <c r="N124" s="34">
        <v>9.9499999999999998E-10</v>
      </c>
      <c r="O124" s="1" t="s">
        <v>28</v>
      </c>
      <c r="P124" s="1" t="s">
        <v>194</v>
      </c>
      <c r="Q124" s="1" t="s">
        <v>30</v>
      </c>
      <c r="R124" s="1" t="s">
        <v>48</v>
      </c>
      <c r="S124" s="1">
        <v>0.66</v>
      </c>
      <c r="T124" s="1">
        <v>-7.0000000000000001E-3</v>
      </c>
      <c r="U124" s="1">
        <v>3.3000000000000002E-2</v>
      </c>
      <c r="V124" s="1">
        <v>0.83799999999999997</v>
      </c>
      <c r="W124" s="1">
        <v>3975</v>
      </c>
      <c r="X124" s="1" t="s">
        <v>558</v>
      </c>
      <c r="Y124" s="1">
        <v>0.57999999999999996</v>
      </c>
      <c r="Z124" s="1">
        <v>4.0000000000000001E-3</v>
      </c>
      <c r="AA124" s="1">
        <v>1.6E-2</v>
      </c>
      <c r="AB124" s="1">
        <v>0.79100000000000004</v>
      </c>
      <c r="AC124" s="1" t="s">
        <v>557</v>
      </c>
      <c r="AD124" s="1">
        <v>2E-3</v>
      </c>
      <c r="AE124" s="1">
        <v>1.4999999999999999E-2</v>
      </c>
      <c r="AF124" s="1">
        <v>0.88400000000000001</v>
      </c>
      <c r="AG124" s="1" t="s">
        <v>21</v>
      </c>
      <c r="AH124" s="1" t="s">
        <v>557</v>
      </c>
    </row>
    <row r="125" spans="1:34">
      <c r="A125" s="1" t="s">
        <v>154</v>
      </c>
      <c r="B125" s="1" t="s">
        <v>18</v>
      </c>
      <c r="C125" s="1">
        <v>51632</v>
      </c>
      <c r="D125" s="1">
        <v>33454</v>
      </c>
      <c r="E125" s="1">
        <v>85086</v>
      </c>
      <c r="F125" s="1">
        <v>11</v>
      </c>
      <c r="G125" s="1">
        <v>17389473</v>
      </c>
      <c r="H125" s="1" t="s">
        <v>195</v>
      </c>
      <c r="I125" s="1" t="s">
        <v>19</v>
      </c>
      <c r="J125" s="1" t="s">
        <v>20</v>
      </c>
      <c r="K125" s="1">
        <v>0.60699999999999998</v>
      </c>
      <c r="L125" s="1">
        <v>4.3999999999999997E-2</v>
      </c>
      <c r="M125" s="1">
        <v>6.0000000000000001E-3</v>
      </c>
      <c r="N125" s="34">
        <v>8.05E-13</v>
      </c>
      <c r="O125" s="1" t="s">
        <v>38</v>
      </c>
      <c r="P125" s="1" t="s">
        <v>196</v>
      </c>
      <c r="Q125" s="1" t="s">
        <v>30</v>
      </c>
      <c r="R125" s="1" t="s">
        <v>40</v>
      </c>
      <c r="S125" s="1">
        <v>0.82799999999999996</v>
      </c>
      <c r="T125" s="1">
        <v>3.9E-2</v>
      </c>
      <c r="U125" s="1">
        <v>2.5999999999999999E-2</v>
      </c>
      <c r="V125" s="1">
        <v>0.13600000000000001</v>
      </c>
      <c r="W125" s="1">
        <v>3975</v>
      </c>
      <c r="X125" s="1" t="s">
        <v>558</v>
      </c>
      <c r="Y125" s="1">
        <v>0.74399999999999999</v>
      </c>
      <c r="Z125" s="1">
        <v>2.8000000000000001E-2</v>
      </c>
      <c r="AA125" s="1">
        <v>1.2999999999999999E-2</v>
      </c>
      <c r="AB125" s="1">
        <v>3.2000000000000001E-2</v>
      </c>
      <c r="AC125" s="1" t="s">
        <v>1056</v>
      </c>
      <c r="AD125" s="1">
        <v>0.03</v>
      </c>
      <c r="AE125" s="1">
        <v>1.2E-2</v>
      </c>
      <c r="AF125" s="1">
        <v>9.8099999999999993E-3</v>
      </c>
      <c r="AG125" s="1" t="s">
        <v>38</v>
      </c>
      <c r="AH125" s="1" t="s">
        <v>1056</v>
      </c>
    </row>
    <row r="126" spans="1:34">
      <c r="A126" s="1" t="s">
        <v>154</v>
      </c>
      <c r="B126" s="1" t="s">
        <v>18</v>
      </c>
      <c r="C126" s="1">
        <v>51632</v>
      </c>
      <c r="D126" s="1">
        <v>33454</v>
      </c>
      <c r="E126" s="1">
        <v>85086</v>
      </c>
      <c r="F126" s="1">
        <v>11</v>
      </c>
      <c r="G126" s="1">
        <v>92966500</v>
      </c>
      <c r="H126" s="1" t="s">
        <v>197</v>
      </c>
      <c r="I126" s="1" t="s">
        <v>26</v>
      </c>
      <c r="J126" s="1" t="s">
        <v>19</v>
      </c>
      <c r="K126" s="1">
        <v>0.56799999999999995</v>
      </c>
      <c r="L126" s="1">
        <v>-0.20699999999999999</v>
      </c>
      <c r="M126" s="1">
        <v>8.0000000000000002E-3</v>
      </c>
      <c r="N126" s="34">
        <v>4.3999999999999998E-143</v>
      </c>
      <c r="O126" s="1" t="s">
        <v>28</v>
      </c>
      <c r="P126" s="1" t="s">
        <v>74</v>
      </c>
      <c r="Q126" s="1" t="s">
        <v>30</v>
      </c>
      <c r="R126" s="1" t="s">
        <v>40</v>
      </c>
      <c r="S126" s="1">
        <v>0.53100000000000003</v>
      </c>
      <c r="T126" s="1">
        <v>-0.218</v>
      </c>
      <c r="U126" s="1">
        <v>2.9000000000000001E-2</v>
      </c>
      <c r="V126" s="34">
        <v>7.9799999999999998E-14</v>
      </c>
      <c r="W126" s="1">
        <v>3975</v>
      </c>
      <c r="X126" s="1" t="s">
        <v>561</v>
      </c>
      <c r="Y126" s="1">
        <v>0.39200000000000002</v>
      </c>
      <c r="Z126" s="1">
        <v>-0.21099999999999999</v>
      </c>
      <c r="AA126" s="1">
        <v>1.6E-2</v>
      </c>
      <c r="AB126" s="34">
        <v>2.8E-40</v>
      </c>
      <c r="AC126" s="1" t="s">
        <v>1055</v>
      </c>
      <c r="AD126" s="1">
        <v>-0.21199999999999999</v>
      </c>
      <c r="AE126" s="1">
        <v>1.4E-2</v>
      </c>
      <c r="AF126" s="34">
        <v>9.4699999999999997E-53</v>
      </c>
      <c r="AG126" s="1" t="s">
        <v>28</v>
      </c>
      <c r="AH126" s="1" t="s">
        <v>1055</v>
      </c>
    </row>
    <row r="127" spans="1:34">
      <c r="A127" s="1" t="s">
        <v>154</v>
      </c>
      <c r="B127" s="1" t="s">
        <v>18</v>
      </c>
      <c r="C127" s="1">
        <v>51632</v>
      </c>
      <c r="D127" s="1">
        <v>33454</v>
      </c>
      <c r="E127" s="1">
        <v>85086</v>
      </c>
      <c r="F127" s="1">
        <v>12</v>
      </c>
      <c r="G127" s="1">
        <v>21564308</v>
      </c>
      <c r="H127" s="1" t="s">
        <v>198</v>
      </c>
      <c r="I127" s="1" t="s">
        <v>19</v>
      </c>
      <c r="J127" s="1" t="s">
        <v>27</v>
      </c>
      <c r="K127" s="1">
        <v>0.71599999999999997</v>
      </c>
      <c r="L127" s="1">
        <v>0.05</v>
      </c>
      <c r="M127" s="1">
        <v>6.0000000000000001E-3</v>
      </c>
      <c r="N127" s="34">
        <v>6.4500000000000003E-16</v>
      </c>
      <c r="O127" s="1" t="s">
        <v>38</v>
      </c>
      <c r="P127" s="1" t="s">
        <v>76</v>
      </c>
      <c r="Q127" s="1" t="s">
        <v>30</v>
      </c>
      <c r="R127" s="1" t="s">
        <v>33</v>
      </c>
      <c r="S127" s="1">
        <v>0.83699999999999997</v>
      </c>
      <c r="T127" s="1">
        <v>-1.0999999999999999E-2</v>
      </c>
      <c r="U127" s="1">
        <v>2.8000000000000001E-2</v>
      </c>
      <c r="V127" s="1">
        <v>0.68799999999999994</v>
      </c>
      <c r="W127" s="1">
        <v>3975</v>
      </c>
      <c r="X127" s="1" t="s">
        <v>557</v>
      </c>
      <c r="Y127" s="1">
        <v>0.80900000000000005</v>
      </c>
      <c r="Z127" s="1">
        <v>2.5000000000000001E-2</v>
      </c>
      <c r="AA127" s="1">
        <v>1.2999999999999999E-2</v>
      </c>
      <c r="AB127" s="1">
        <v>5.11E-2</v>
      </c>
      <c r="AC127" s="1" t="s">
        <v>558</v>
      </c>
      <c r="AD127" s="1">
        <v>1.9E-2</v>
      </c>
      <c r="AE127" s="1">
        <v>1.2E-2</v>
      </c>
      <c r="AF127" s="1">
        <v>0.11</v>
      </c>
      <c r="AG127" s="1" t="s">
        <v>21</v>
      </c>
      <c r="AH127" s="1" t="s">
        <v>558</v>
      </c>
    </row>
    <row r="128" spans="1:34">
      <c r="A128" s="1" t="s">
        <v>154</v>
      </c>
      <c r="B128" s="1" t="s">
        <v>18</v>
      </c>
      <c r="C128" s="1">
        <v>51632</v>
      </c>
      <c r="D128" s="1">
        <v>33454</v>
      </c>
      <c r="E128" s="1">
        <v>85086</v>
      </c>
      <c r="F128" s="1">
        <v>12</v>
      </c>
      <c r="G128" s="1">
        <v>132487182</v>
      </c>
      <c r="H128" s="1" t="s">
        <v>199</v>
      </c>
      <c r="I128" s="1" t="s">
        <v>26</v>
      </c>
      <c r="J128" s="1" t="s">
        <v>27</v>
      </c>
      <c r="K128" s="1">
        <v>0.127</v>
      </c>
      <c r="L128" s="1">
        <v>6.9000000000000006E-2</v>
      </c>
      <c r="M128" s="1">
        <v>1.0999999999999999E-2</v>
      </c>
      <c r="N128" s="34">
        <v>4.6699999999999998E-11</v>
      </c>
      <c r="O128" s="1" t="s">
        <v>38</v>
      </c>
      <c r="P128" s="1" t="s">
        <v>200</v>
      </c>
      <c r="Q128" s="1" t="s">
        <v>30</v>
      </c>
      <c r="R128" s="1" t="s">
        <v>40</v>
      </c>
      <c r="S128" s="1">
        <v>0.79900000000000004</v>
      </c>
      <c r="T128" s="1">
        <v>5.8999999999999997E-2</v>
      </c>
      <c r="U128" s="1">
        <v>3.7999999999999999E-2</v>
      </c>
      <c r="V128" s="1">
        <v>0.126</v>
      </c>
      <c r="W128" s="1">
        <v>3975</v>
      </c>
      <c r="X128" s="1" t="s">
        <v>558</v>
      </c>
      <c r="Y128" s="1">
        <v>0.57199999999999995</v>
      </c>
      <c r="Z128" s="1">
        <v>8.1000000000000003E-2</v>
      </c>
      <c r="AA128" s="1">
        <v>2.1000000000000001E-2</v>
      </c>
      <c r="AB128" s="1">
        <v>1.37E-4</v>
      </c>
      <c r="AC128" s="1" t="s">
        <v>1055</v>
      </c>
      <c r="AD128" s="1">
        <v>7.5999999999999998E-2</v>
      </c>
      <c r="AE128" s="1">
        <v>1.9E-2</v>
      </c>
      <c r="AF128" s="34">
        <v>4.5200000000000001E-5</v>
      </c>
      <c r="AG128" s="1" t="s">
        <v>38</v>
      </c>
      <c r="AH128" s="1" t="s">
        <v>1055</v>
      </c>
    </row>
    <row r="129" spans="1:34">
      <c r="A129" s="1" t="s">
        <v>154</v>
      </c>
      <c r="B129" s="1" t="s">
        <v>18</v>
      </c>
      <c r="C129" s="1">
        <v>51632</v>
      </c>
      <c r="D129" s="1">
        <v>33454</v>
      </c>
      <c r="E129" s="1">
        <v>85086</v>
      </c>
      <c r="F129" s="1">
        <v>14</v>
      </c>
      <c r="G129" s="1">
        <v>100361092</v>
      </c>
      <c r="H129" s="1" t="s">
        <v>201</v>
      </c>
      <c r="I129" s="1" t="s">
        <v>19</v>
      </c>
      <c r="J129" s="1" t="s">
        <v>27</v>
      </c>
      <c r="K129" s="1">
        <v>0.84699999999999998</v>
      </c>
      <c r="L129" s="1">
        <v>6.0999999999999999E-2</v>
      </c>
      <c r="M129" s="1">
        <v>8.0000000000000002E-3</v>
      </c>
      <c r="N129" s="34">
        <v>5.7300000000000004E-16</v>
      </c>
      <c r="O129" s="1" t="s">
        <v>38</v>
      </c>
      <c r="P129" s="1" t="s">
        <v>80</v>
      </c>
      <c r="Q129" s="1" t="s">
        <v>30</v>
      </c>
      <c r="R129" s="1" t="s">
        <v>33</v>
      </c>
      <c r="S129" s="1">
        <v>0.88600000000000001</v>
      </c>
      <c r="T129" s="1">
        <v>2.3E-2</v>
      </c>
      <c r="U129" s="1">
        <v>3.2000000000000001E-2</v>
      </c>
      <c r="V129" s="1">
        <v>0.46800000000000003</v>
      </c>
      <c r="W129" s="1">
        <v>3975</v>
      </c>
      <c r="X129" s="1" t="s">
        <v>558</v>
      </c>
      <c r="Y129" s="1">
        <v>0.77500000000000002</v>
      </c>
      <c r="Z129" s="1">
        <v>5.3999999999999999E-2</v>
      </c>
      <c r="AA129" s="1">
        <v>1.6E-2</v>
      </c>
      <c r="AB129" s="1">
        <v>6.9499999999999998E-4</v>
      </c>
      <c r="AC129" s="1" t="s">
        <v>1055</v>
      </c>
      <c r="AD129" s="1">
        <v>4.8000000000000001E-2</v>
      </c>
      <c r="AE129" s="1">
        <v>1.4E-2</v>
      </c>
      <c r="AF129" s="1">
        <v>7.7800000000000005E-4</v>
      </c>
      <c r="AG129" s="1" t="s">
        <v>38</v>
      </c>
      <c r="AH129" s="1" t="s">
        <v>1055</v>
      </c>
    </row>
    <row r="130" spans="1:34">
      <c r="A130" s="1" t="s">
        <v>154</v>
      </c>
      <c r="B130" s="1" t="s">
        <v>18</v>
      </c>
      <c r="C130" s="1">
        <v>51632</v>
      </c>
      <c r="D130" s="1">
        <v>33454</v>
      </c>
      <c r="E130" s="1">
        <v>85086</v>
      </c>
      <c r="F130" s="1">
        <v>15</v>
      </c>
      <c r="G130" s="1">
        <v>77193666</v>
      </c>
      <c r="H130" s="1" t="s">
        <v>202</v>
      </c>
      <c r="I130" s="1" t="s">
        <v>19</v>
      </c>
      <c r="J130" s="1" t="s">
        <v>20</v>
      </c>
      <c r="K130" s="1">
        <v>0.36</v>
      </c>
      <c r="L130" s="1">
        <v>3.2000000000000001E-2</v>
      </c>
      <c r="M130" s="1">
        <v>5.0000000000000001E-3</v>
      </c>
      <c r="N130" s="34">
        <v>1.19E-9</v>
      </c>
      <c r="O130" s="1" t="s">
        <v>38</v>
      </c>
      <c r="P130" s="1" t="s">
        <v>203</v>
      </c>
      <c r="Q130" s="1" t="s">
        <v>30</v>
      </c>
      <c r="R130" s="1" t="s">
        <v>33</v>
      </c>
      <c r="S130" s="1">
        <v>0.94499999999999995</v>
      </c>
      <c r="T130" s="1">
        <v>0</v>
      </c>
      <c r="U130" s="1">
        <v>2.5000000000000001E-2</v>
      </c>
      <c r="V130" s="1">
        <v>0.99099999999999999</v>
      </c>
      <c r="W130" s="1">
        <v>3975</v>
      </c>
      <c r="X130" s="1" t="s">
        <v>557</v>
      </c>
      <c r="Y130" s="1">
        <v>0.96299999999999997</v>
      </c>
      <c r="Z130" s="1">
        <v>2.1000000000000001E-2</v>
      </c>
      <c r="AA130" s="1">
        <v>1.0999999999999999E-2</v>
      </c>
      <c r="AB130" s="1">
        <v>6.9400000000000003E-2</v>
      </c>
      <c r="AC130" s="1" t="s">
        <v>558</v>
      </c>
      <c r="AD130" s="1">
        <v>1.7000000000000001E-2</v>
      </c>
      <c r="AE130" s="1">
        <v>0.01</v>
      </c>
      <c r="AF130" s="1">
        <v>9.8799999999999999E-2</v>
      </c>
      <c r="AG130" s="1" t="s">
        <v>21</v>
      </c>
      <c r="AH130" s="1" t="s">
        <v>558</v>
      </c>
    </row>
    <row r="131" spans="1:34">
      <c r="A131" s="1" t="s">
        <v>154</v>
      </c>
      <c r="B131" s="1" t="s">
        <v>18</v>
      </c>
      <c r="C131" s="1">
        <v>51632</v>
      </c>
      <c r="D131" s="1">
        <v>33454</v>
      </c>
      <c r="E131" s="1">
        <v>85086</v>
      </c>
      <c r="F131" s="1">
        <v>15</v>
      </c>
      <c r="G131" s="1">
        <v>79089363</v>
      </c>
      <c r="H131" s="1" t="s">
        <v>204</v>
      </c>
      <c r="I131" s="1" t="s">
        <v>26</v>
      </c>
      <c r="J131" s="1" t="s">
        <v>27</v>
      </c>
      <c r="K131" s="1">
        <v>0.49299999999999999</v>
      </c>
      <c r="L131" s="1">
        <v>-4.1000000000000002E-2</v>
      </c>
      <c r="M131" s="1">
        <v>7.0000000000000001E-3</v>
      </c>
      <c r="N131" s="34">
        <v>1.15E-9</v>
      </c>
      <c r="O131" s="1" t="s">
        <v>28</v>
      </c>
      <c r="P131" s="1" t="s">
        <v>205</v>
      </c>
      <c r="Q131" s="1" t="s">
        <v>30</v>
      </c>
      <c r="R131" s="1" t="s">
        <v>33</v>
      </c>
      <c r="S131" s="1">
        <v>0.68799999999999994</v>
      </c>
      <c r="T131" s="1">
        <v>-1.4999999999999999E-2</v>
      </c>
      <c r="U131" s="1">
        <v>2.5999999999999999E-2</v>
      </c>
      <c r="V131" s="1">
        <v>0.57699999999999996</v>
      </c>
      <c r="W131" s="1">
        <v>3975</v>
      </c>
      <c r="X131" s="1" t="s">
        <v>558</v>
      </c>
      <c r="Y131" s="1">
        <v>0.54600000000000004</v>
      </c>
      <c r="Z131" s="1">
        <v>-8.9999999999999993E-3</v>
      </c>
      <c r="AA131" s="1">
        <v>1.4E-2</v>
      </c>
      <c r="AB131" s="1">
        <v>0.48899999999999999</v>
      </c>
      <c r="AC131" s="1" t="s">
        <v>558</v>
      </c>
      <c r="AD131" s="1">
        <v>-1.0999999999999999E-2</v>
      </c>
      <c r="AE131" s="1">
        <v>1.2E-2</v>
      </c>
      <c r="AF131" s="1">
        <v>0.38400000000000001</v>
      </c>
      <c r="AG131" s="1" t="s">
        <v>28</v>
      </c>
      <c r="AH131" s="1" t="s">
        <v>558</v>
      </c>
    </row>
    <row r="132" spans="1:34">
      <c r="A132" s="1" t="s">
        <v>154</v>
      </c>
      <c r="B132" s="1" t="s">
        <v>18</v>
      </c>
      <c r="C132" s="1">
        <v>51632</v>
      </c>
      <c r="D132" s="1">
        <v>33454</v>
      </c>
      <c r="E132" s="1">
        <v>85086</v>
      </c>
      <c r="F132" s="1">
        <v>17</v>
      </c>
      <c r="G132" s="1">
        <v>7048293</v>
      </c>
      <c r="H132" s="1" t="s">
        <v>206</v>
      </c>
      <c r="I132" s="1" t="s">
        <v>19</v>
      </c>
      <c r="J132" s="1" t="s">
        <v>20</v>
      </c>
      <c r="K132" s="1">
        <v>0.11899999999999999</v>
      </c>
      <c r="L132" s="1">
        <v>7.9000000000000001E-2</v>
      </c>
      <c r="M132" s="1">
        <v>1.4E-2</v>
      </c>
      <c r="N132" s="34">
        <v>1.6400000000000001E-8</v>
      </c>
      <c r="O132" s="1" t="s">
        <v>38</v>
      </c>
      <c r="P132" s="1" t="s">
        <v>207</v>
      </c>
      <c r="Q132" s="1" t="s">
        <v>30</v>
      </c>
      <c r="R132" s="1" t="s">
        <v>40</v>
      </c>
      <c r="S132" s="1">
        <v>0.59099999999999997</v>
      </c>
      <c r="T132" s="1">
        <v>3.5000000000000003E-2</v>
      </c>
      <c r="U132" s="1">
        <v>4.5999999999999999E-2</v>
      </c>
      <c r="V132" s="1">
        <v>0.44800000000000001</v>
      </c>
      <c r="W132" s="1">
        <v>3975</v>
      </c>
      <c r="X132" s="1" t="s">
        <v>558</v>
      </c>
      <c r="Y132" s="1">
        <v>0.32800000000000001</v>
      </c>
      <c r="Z132" s="1">
        <v>0.05</v>
      </c>
      <c r="AA132" s="1">
        <v>2.7E-2</v>
      </c>
      <c r="AB132" s="1">
        <v>6.3100000000000003E-2</v>
      </c>
      <c r="AC132" s="1" t="s">
        <v>558</v>
      </c>
      <c r="AD132" s="1">
        <v>4.5999999999999999E-2</v>
      </c>
      <c r="AE132" s="1">
        <v>2.3E-2</v>
      </c>
      <c r="AF132" s="1">
        <v>4.6600000000000003E-2</v>
      </c>
      <c r="AG132" s="1" t="s">
        <v>38</v>
      </c>
      <c r="AH132" s="1" t="s">
        <v>1056</v>
      </c>
    </row>
    <row r="133" spans="1:34">
      <c r="A133" s="1" t="s">
        <v>154</v>
      </c>
      <c r="B133" s="1" t="s">
        <v>18</v>
      </c>
      <c r="C133" s="1">
        <v>51632</v>
      </c>
      <c r="D133" s="1">
        <v>33454</v>
      </c>
      <c r="E133" s="1">
        <v>85086</v>
      </c>
      <c r="F133" s="1">
        <v>17</v>
      </c>
      <c r="G133" s="1">
        <v>17528784</v>
      </c>
      <c r="H133" s="1" t="s">
        <v>208</v>
      </c>
      <c r="I133" s="1" t="s">
        <v>19</v>
      </c>
      <c r="J133" s="1" t="s">
        <v>20</v>
      </c>
      <c r="K133" s="1">
        <v>0.498</v>
      </c>
      <c r="L133" s="1">
        <v>-3.9E-2</v>
      </c>
      <c r="M133" s="1">
        <v>7.0000000000000001E-3</v>
      </c>
      <c r="N133" s="34">
        <v>4.1499999999999999E-9</v>
      </c>
      <c r="O133" s="1" t="s">
        <v>28</v>
      </c>
      <c r="P133" s="1" t="s">
        <v>209</v>
      </c>
      <c r="Q133" s="1" t="s">
        <v>30</v>
      </c>
      <c r="R133" s="1" t="s">
        <v>33</v>
      </c>
      <c r="S133" s="1">
        <v>0.71</v>
      </c>
      <c r="T133" s="1">
        <v>-2.9000000000000001E-2</v>
      </c>
      <c r="U133" s="1">
        <v>2.7E-2</v>
      </c>
      <c r="V133" s="1">
        <v>0.27600000000000002</v>
      </c>
      <c r="W133" s="1">
        <v>3975</v>
      </c>
      <c r="X133" s="1" t="s">
        <v>558</v>
      </c>
      <c r="Y133" s="1">
        <v>0.57799999999999996</v>
      </c>
      <c r="Z133" s="1">
        <v>-1.2E-2</v>
      </c>
      <c r="AA133" s="1">
        <v>1.4E-2</v>
      </c>
      <c r="AB133" s="1">
        <v>0.39600000000000002</v>
      </c>
      <c r="AC133" s="1" t="s">
        <v>558</v>
      </c>
      <c r="AD133" s="1">
        <v>-1.6E-2</v>
      </c>
      <c r="AE133" s="1">
        <v>1.2E-2</v>
      </c>
      <c r="AF133" s="1">
        <v>0.21</v>
      </c>
      <c r="AG133" s="1" t="s">
        <v>28</v>
      </c>
      <c r="AH133" s="1" t="s">
        <v>558</v>
      </c>
    </row>
    <row r="134" spans="1:34">
      <c r="A134" s="1" t="s">
        <v>154</v>
      </c>
      <c r="B134" s="1" t="s">
        <v>18</v>
      </c>
      <c r="C134" s="1">
        <v>51632</v>
      </c>
      <c r="D134" s="1">
        <v>33454</v>
      </c>
      <c r="E134" s="1">
        <v>85086</v>
      </c>
      <c r="F134" s="1">
        <v>17</v>
      </c>
      <c r="G134" s="1">
        <v>40019300</v>
      </c>
      <c r="H134" s="1" t="s">
        <v>210</v>
      </c>
      <c r="I134" s="1" t="s">
        <v>19</v>
      </c>
      <c r="J134" s="1" t="s">
        <v>20</v>
      </c>
      <c r="K134" s="1">
        <v>0.44800000000000001</v>
      </c>
      <c r="L134" s="1">
        <v>-6.5000000000000002E-2</v>
      </c>
      <c r="M134" s="1">
        <v>6.0000000000000001E-3</v>
      </c>
      <c r="N134" s="34">
        <v>7.8399999999999997E-31</v>
      </c>
      <c r="O134" s="1" t="s">
        <v>28</v>
      </c>
      <c r="P134" s="1" t="s">
        <v>211</v>
      </c>
      <c r="Q134" s="1" t="s">
        <v>30</v>
      </c>
      <c r="R134" s="1" t="s">
        <v>59</v>
      </c>
      <c r="S134" s="1">
        <v>0.77700000000000002</v>
      </c>
      <c r="T134" s="1">
        <v>-8.9999999999999993E-3</v>
      </c>
      <c r="U134" s="1">
        <v>2.5000000000000001E-2</v>
      </c>
      <c r="V134" s="1">
        <v>0.71399999999999997</v>
      </c>
      <c r="W134" s="1">
        <v>3975</v>
      </c>
      <c r="X134" s="1" t="s">
        <v>558</v>
      </c>
      <c r="Y134" s="1">
        <v>0.754</v>
      </c>
      <c r="Z134" s="1">
        <v>-4.9000000000000002E-2</v>
      </c>
      <c r="AA134" s="1">
        <v>1.2E-2</v>
      </c>
      <c r="AB134" s="34">
        <v>3.9700000000000003E-5</v>
      </c>
      <c r="AC134" s="1" t="s">
        <v>1055</v>
      </c>
      <c r="AD134" s="1">
        <v>-4.1000000000000002E-2</v>
      </c>
      <c r="AE134" s="1">
        <v>1.0999999999999999E-2</v>
      </c>
      <c r="AF134" s="1">
        <v>1.1E-4</v>
      </c>
      <c r="AG134" s="1" t="s">
        <v>28</v>
      </c>
      <c r="AH134" s="1" t="s">
        <v>1055</v>
      </c>
    </row>
    <row r="135" spans="1:34">
      <c r="A135" s="1" t="s">
        <v>154</v>
      </c>
      <c r="B135" s="1" t="s">
        <v>18</v>
      </c>
      <c r="C135" s="1">
        <v>51632</v>
      </c>
      <c r="D135" s="1">
        <v>33454</v>
      </c>
      <c r="E135" s="1">
        <v>85086</v>
      </c>
      <c r="F135" s="1">
        <v>20</v>
      </c>
      <c r="G135" s="1">
        <v>22587957</v>
      </c>
      <c r="H135" s="1" t="s">
        <v>212</v>
      </c>
      <c r="I135" s="1" t="s">
        <v>19</v>
      </c>
      <c r="J135" s="1" t="s">
        <v>27</v>
      </c>
      <c r="K135" s="1">
        <v>0.13600000000000001</v>
      </c>
      <c r="L135" s="1">
        <v>-0.124</v>
      </c>
      <c r="M135" s="1">
        <v>8.0000000000000002E-3</v>
      </c>
      <c r="N135" s="34">
        <v>4.5400000000000001E-58</v>
      </c>
      <c r="O135" s="1" t="s">
        <v>28</v>
      </c>
      <c r="P135" s="1" t="s">
        <v>86</v>
      </c>
      <c r="Q135" s="1" t="s">
        <v>30</v>
      </c>
      <c r="R135" s="1" t="s">
        <v>40</v>
      </c>
      <c r="S135" s="1">
        <v>0.86</v>
      </c>
      <c r="T135" s="1">
        <v>-0.14399999999999999</v>
      </c>
      <c r="U135" s="1">
        <v>3.5000000000000003E-2</v>
      </c>
      <c r="V135" s="34">
        <v>3.5299999999999997E-5</v>
      </c>
      <c r="W135" s="1">
        <v>3975</v>
      </c>
      <c r="X135" s="1" t="s">
        <v>561</v>
      </c>
      <c r="Y135" s="1">
        <v>0.81200000000000006</v>
      </c>
      <c r="Z135" s="1">
        <v>-0.105</v>
      </c>
      <c r="AA135" s="1">
        <v>1.6E-2</v>
      </c>
      <c r="AB135" s="34">
        <v>1.15E-10</v>
      </c>
      <c r="AC135" s="1" t="s">
        <v>1055</v>
      </c>
      <c r="AD135" s="1">
        <v>-0.112</v>
      </c>
      <c r="AE135" s="1">
        <v>1.4999999999999999E-2</v>
      </c>
      <c r="AF135" s="34">
        <v>2.9899999999999998E-14</v>
      </c>
      <c r="AG135" s="1" t="s">
        <v>28</v>
      </c>
      <c r="AH135" s="1" t="s">
        <v>1055</v>
      </c>
    </row>
    <row r="136" spans="1:34">
      <c r="A136" s="1" t="s">
        <v>213</v>
      </c>
      <c r="B136" s="1" t="s">
        <v>18</v>
      </c>
      <c r="C136" s="1">
        <v>51930</v>
      </c>
      <c r="D136" s="1">
        <v>33926</v>
      </c>
      <c r="E136" s="1">
        <v>85856</v>
      </c>
      <c r="F136" s="1">
        <v>2</v>
      </c>
      <c r="G136" s="1">
        <v>27525757</v>
      </c>
      <c r="H136" s="1" t="s">
        <v>214</v>
      </c>
      <c r="I136" s="1" t="s">
        <v>26</v>
      </c>
      <c r="J136" s="1" t="s">
        <v>27</v>
      </c>
      <c r="K136" s="1">
        <v>0.52200000000000002</v>
      </c>
      <c r="L136" s="1">
        <v>-7.0000000000000007E-2</v>
      </c>
      <c r="M136" s="1">
        <v>6.0000000000000001E-3</v>
      </c>
      <c r="N136" s="34">
        <v>3.7099999999999999E-30</v>
      </c>
      <c r="O136" s="1" t="s">
        <v>28</v>
      </c>
      <c r="P136" s="1" t="s">
        <v>22</v>
      </c>
      <c r="Q136" s="1" t="s">
        <v>30</v>
      </c>
      <c r="R136" s="1" t="s">
        <v>31</v>
      </c>
      <c r="S136" s="1">
        <v>0.73699999999999999</v>
      </c>
      <c r="T136" s="1">
        <v>-0.04</v>
      </c>
      <c r="U136" s="1">
        <v>2.5999999999999999E-2</v>
      </c>
      <c r="V136" s="1">
        <v>0.123</v>
      </c>
      <c r="W136" s="1">
        <v>3967</v>
      </c>
      <c r="X136" s="1" t="s">
        <v>558</v>
      </c>
      <c r="Y136" s="1">
        <v>0.66900000000000004</v>
      </c>
      <c r="Z136" s="1">
        <v>-3.5999999999999997E-2</v>
      </c>
      <c r="AA136" s="1">
        <v>1.2999999999999999E-2</v>
      </c>
      <c r="AB136" s="1">
        <v>5.4400000000000004E-3</v>
      </c>
      <c r="AC136" s="1" t="s">
        <v>1056</v>
      </c>
      <c r="AD136" s="1">
        <v>-3.6999999999999998E-2</v>
      </c>
      <c r="AE136" s="1">
        <v>1.2E-2</v>
      </c>
      <c r="AF136" s="1">
        <v>1.48E-3</v>
      </c>
      <c r="AG136" s="1" t="s">
        <v>28</v>
      </c>
      <c r="AH136" s="1" t="s">
        <v>1056</v>
      </c>
    </row>
    <row r="137" spans="1:34">
      <c r="A137" s="1" t="s">
        <v>213</v>
      </c>
      <c r="B137" s="1" t="s">
        <v>18</v>
      </c>
      <c r="C137" s="1">
        <v>51930</v>
      </c>
      <c r="D137" s="1">
        <v>33926</v>
      </c>
      <c r="E137" s="1">
        <v>85856</v>
      </c>
      <c r="F137" s="1">
        <v>2</v>
      </c>
      <c r="G137" s="1">
        <v>157599468</v>
      </c>
      <c r="H137" s="1" t="s">
        <v>215</v>
      </c>
      <c r="I137" s="1" t="s">
        <v>19</v>
      </c>
      <c r="J137" s="1" t="s">
        <v>20</v>
      </c>
      <c r="K137" s="1">
        <v>0.27</v>
      </c>
      <c r="L137" s="1">
        <v>-5.1999999999999998E-2</v>
      </c>
      <c r="M137" s="1">
        <v>8.9999999999999993E-3</v>
      </c>
      <c r="N137" s="34">
        <v>2.1500000000000001E-8</v>
      </c>
      <c r="O137" s="1" t="s">
        <v>28</v>
      </c>
      <c r="P137" s="1" t="s">
        <v>216</v>
      </c>
      <c r="Q137" s="1" t="s">
        <v>30</v>
      </c>
      <c r="R137" s="1" t="s">
        <v>33</v>
      </c>
      <c r="S137" s="1">
        <v>0.61799999999999999</v>
      </c>
      <c r="T137" s="1">
        <v>-5.7000000000000002E-2</v>
      </c>
      <c r="U137" s="1">
        <v>3.2000000000000001E-2</v>
      </c>
      <c r="V137" s="1">
        <v>7.0499999999999993E-2</v>
      </c>
      <c r="W137" s="1">
        <v>3967</v>
      </c>
      <c r="X137" s="1" t="s">
        <v>558</v>
      </c>
      <c r="Y137" s="1">
        <v>0.44</v>
      </c>
      <c r="Z137" s="1">
        <v>-3.5000000000000003E-2</v>
      </c>
      <c r="AA137" s="1">
        <v>1.7000000000000001E-2</v>
      </c>
      <c r="AB137" s="1">
        <v>4.0899999999999999E-2</v>
      </c>
      <c r="AC137" s="1" t="s">
        <v>1056</v>
      </c>
      <c r="AD137" s="1">
        <v>-4.1000000000000002E-2</v>
      </c>
      <c r="AE137" s="1">
        <v>1.4999999999999999E-2</v>
      </c>
      <c r="AF137" s="1">
        <v>7.7400000000000004E-3</v>
      </c>
      <c r="AG137" s="1" t="s">
        <v>28</v>
      </c>
      <c r="AH137" s="1" t="s">
        <v>1056</v>
      </c>
    </row>
    <row r="138" spans="1:34">
      <c r="A138" s="1" t="s">
        <v>213</v>
      </c>
      <c r="B138" s="1" t="s">
        <v>18</v>
      </c>
      <c r="C138" s="1">
        <v>51930</v>
      </c>
      <c r="D138" s="1">
        <v>33926</v>
      </c>
      <c r="E138" s="1">
        <v>85856</v>
      </c>
      <c r="F138" s="1">
        <v>3</v>
      </c>
      <c r="G138" s="1">
        <v>12287696</v>
      </c>
      <c r="H138" s="1" t="s">
        <v>217</v>
      </c>
      <c r="I138" s="1" t="s">
        <v>20</v>
      </c>
      <c r="J138" s="1" t="s">
        <v>27</v>
      </c>
      <c r="K138" s="1">
        <v>0.72699999999999998</v>
      </c>
      <c r="L138" s="1">
        <v>4.4999999999999998E-2</v>
      </c>
      <c r="M138" s="1">
        <v>8.0000000000000002E-3</v>
      </c>
      <c r="N138" s="34">
        <v>2.1200000000000001E-8</v>
      </c>
      <c r="O138" s="1" t="s">
        <v>38</v>
      </c>
      <c r="P138" s="1" t="s">
        <v>218</v>
      </c>
      <c r="Q138" s="1" t="s">
        <v>30</v>
      </c>
      <c r="R138" s="1" t="s">
        <v>40</v>
      </c>
      <c r="S138" s="1">
        <v>0.64900000000000002</v>
      </c>
      <c r="T138" s="1">
        <v>-1.0999999999999999E-2</v>
      </c>
      <c r="U138" s="1">
        <v>3.2000000000000001E-2</v>
      </c>
      <c r="V138" s="1">
        <v>0.73</v>
      </c>
      <c r="W138" s="1">
        <v>3967</v>
      </c>
      <c r="X138" s="1" t="s">
        <v>557</v>
      </c>
      <c r="Y138" s="1">
        <v>0.56000000000000005</v>
      </c>
      <c r="Z138" s="1">
        <v>2.5999999999999999E-2</v>
      </c>
      <c r="AA138" s="1">
        <v>1.7000000000000001E-2</v>
      </c>
      <c r="AB138" s="1">
        <v>0.114</v>
      </c>
      <c r="AC138" s="1" t="s">
        <v>558</v>
      </c>
      <c r="AD138" s="1">
        <v>1.7999999999999999E-2</v>
      </c>
      <c r="AE138" s="1">
        <v>1.4999999999999999E-2</v>
      </c>
      <c r="AF138" s="1">
        <v>0.215</v>
      </c>
      <c r="AG138" s="1" t="s">
        <v>21</v>
      </c>
      <c r="AH138" s="1" t="s">
        <v>558</v>
      </c>
    </row>
    <row r="139" spans="1:34">
      <c r="A139" s="1" t="s">
        <v>213</v>
      </c>
      <c r="B139" s="1" t="s">
        <v>18</v>
      </c>
      <c r="C139" s="1">
        <v>51930</v>
      </c>
      <c r="D139" s="1">
        <v>33926</v>
      </c>
      <c r="E139" s="1">
        <v>85856</v>
      </c>
      <c r="F139" s="1">
        <v>3</v>
      </c>
      <c r="G139" s="1">
        <v>23296552</v>
      </c>
      <c r="H139" s="1" t="s">
        <v>219</v>
      </c>
      <c r="I139" s="1" t="s">
        <v>19</v>
      </c>
      <c r="J139" s="1" t="s">
        <v>20</v>
      </c>
      <c r="K139" s="1">
        <v>0.85</v>
      </c>
      <c r="L139" s="1">
        <v>-5.7000000000000002E-2</v>
      </c>
      <c r="M139" s="1">
        <v>7.0000000000000001E-3</v>
      </c>
      <c r="N139" s="34">
        <v>2.7E-16</v>
      </c>
      <c r="O139" s="1" t="s">
        <v>28</v>
      </c>
      <c r="P139" s="1" t="s">
        <v>96</v>
      </c>
      <c r="Q139" s="1" t="s">
        <v>30</v>
      </c>
      <c r="R139" s="1" t="s">
        <v>33</v>
      </c>
      <c r="S139" s="1">
        <v>0.94899999999999995</v>
      </c>
      <c r="T139" s="1">
        <v>-4.4999999999999998E-2</v>
      </c>
      <c r="U139" s="1">
        <v>3.4000000000000002E-2</v>
      </c>
      <c r="V139" s="1">
        <v>0.188</v>
      </c>
      <c r="W139" s="1">
        <v>3967</v>
      </c>
      <c r="X139" s="1" t="s">
        <v>558</v>
      </c>
      <c r="Y139" s="1">
        <v>0.98</v>
      </c>
      <c r="Z139" s="1">
        <v>-5.1999999999999998E-2</v>
      </c>
      <c r="AA139" s="1">
        <v>1.6E-2</v>
      </c>
      <c r="AB139" s="1">
        <v>8.1700000000000002E-4</v>
      </c>
      <c r="AC139" s="1" t="s">
        <v>1055</v>
      </c>
      <c r="AD139" s="1">
        <v>-5.0999999999999997E-2</v>
      </c>
      <c r="AE139" s="1">
        <v>1.4E-2</v>
      </c>
      <c r="AF139" s="1">
        <v>3.28E-4</v>
      </c>
      <c r="AG139" s="1" t="s">
        <v>28</v>
      </c>
      <c r="AH139" s="1" t="s">
        <v>1055</v>
      </c>
    </row>
    <row r="140" spans="1:34">
      <c r="A140" s="1" t="s">
        <v>213</v>
      </c>
      <c r="B140" s="1" t="s">
        <v>18</v>
      </c>
      <c r="C140" s="1">
        <v>51930</v>
      </c>
      <c r="D140" s="1">
        <v>33926</v>
      </c>
      <c r="E140" s="1">
        <v>85856</v>
      </c>
      <c r="F140" s="1">
        <v>3</v>
      </c>
      <c r="G140" s="1">
        <v>25258995</v>
      </c>
      <c r="H140" s="1" t="s">
        <v>220</v>
      </c>
      <c r="I140" s="1" t="s">
        <v>26</v>
      </c>
      <c r="J140" s="1" t="s">
        <v>19</v>
      </c>
      <c r="K140" s="1">
        <v>0.34499999999999997</v>
      </c>
      <c r="L140" s="1">
        <v>-3.5000000000000003E-2</v>
      </c>
      <c r="M140" s="1">
        <v>6.0000000000000001E-3</v>
      </c>
      <c r="N140" s="34">
        <v>1.0500000000000001E-9</v>
      </c>
      <c r="O140" s="1" t="s">
        <v>28</v>
      </c>
      <c r="P140" s="1" t="s">
        <v>221</v>
      </c>
      <c r="Q140" s="1" t="s">
        <v>30</v>
      </c>
      <c r="R140" s="1" t="s">
        <v>33</v>
      </c>
      <c r="S140" s="1">
        <v>0.874</v>
      </c>
      <c r="T140" s="1">
        <v>-2.7E-2</v>
      </c>
      <c r="U140" s="1">
        <v>2.5999999999999999E-2</v>
      </c>
      <c r="V140" s="1">
        <v>0.30299999999999999</v>
      </c>
      <c r="W140" s="1">
        <v>3967</v>
      </c>
      <c r="X140" s="1" t="s">
        <v>558</v>
      </c>
      <c r="Y140" s="1">
        <v>0.86499999999999999</v>
      </c>
      <c r="Z140" s="1">
        <v>-2.5000000000000001E-2</v>
      </c>
      <c r="AA140" s="1">
        <v>1.2E-2</v>
      </c>
      <c r="AB140" s="1">
        <v>4.7800000000000002E-2</v>
      </c>
      <c r="AC140" s="1" t="s">
        <v>1056</v>
      </c>
      <c r="AD140" s="1">
        <v>-2.5000000000000001E-2</v>
      </c>
      <c r="AE140" s="1">
        <v>1.0999999999999999E-2</v>
      </c>
      <c r="AF140" s="1">
        <v>2.5700000000000001E-2</v>
      </c>
      <c r="AG140" s="1" t="s">
        <v>28</v>
      </c>
      <c r="AH140" s="1" t="s">
        <v>1056</v>
      </c>
    </row>
    <row r="141" spans="1:34">
      <c r="A141" s="1" t="s">
        <v>213</v>
      </c>
      <c r="B141" s="1" t="s">
        <v>18</v>
      </c>
      <c r="C141" s="1">
        <v>51930</v>
      </c>
      <c r="D141" s="1">
        <v>33926</v>
      </c>
      <c r="E141" s="1">
        <v>85856</v>
      </c>
      <c r="F141" s="1">
        <v>3</v>
      </c>
      <c r="G141" s="1">
        <v>152427794</v>
      </c>
      <c r="H141" s="1" t="s">
        <v>222</v>
      </c>
      <c r="I141" s="1" t="s">
        <v>26</v>
      </c>
      <c r="J141" s="1" t="s">
        <v>19</v>
      </c>
      <c r="K141" s="1">
        <v>0.255</v>
      </c>
      <c r="L141" s="1">
        <v>-4.8000000000000001E-2</v>
      </c>
      <c r="M141" s="1">
        <v>8.0000000000000002E-3</v>
      </c>
      <c r="N141" s="34">
        <v>2.4499999999999998E-10</v>
      </c>
      <c r="O141" s="1" t="s">
        <v>28</v>
      </c>
      <c r="P141" s="1" t="s">
        <v>223</v>
      </c>
      <c r="Q141" s="1" t="s">
        <v>30</v>
      </c>
      <c r="R141" s="1" t="s">
        <v>33</v>
      </c>
      <c r="S141" s="1">
        <v>0.73899999999999999</v>
      </c>
      <c r="T141" s="1">
        <v>-2.5999999999999999E-2</v>
      </c>
      <c r="U141" s="1">
        <v>2.8000000000000001E-2</v>
      </c>
      <c r="V141" s="1">
        <v>0.36699999999999999</v>
      </c>
      <c r="W141" s="1">
        <v>3967</v>
      </c>
      <c r="X141" s="1" t="s">
        <v>558</v>
      </c>
      <c r="Y141" s="1">
        <v>0.59599999999999997</v>
      </c>
      <c r="Z141" s="1">
        <v>-2.1999999999999999E-2</v>
      </c>
      <c r="AA141" s="1">
        <v>1.4999999999999999E-2</v>
      </c>
      <c r="AB141" s="1">
        <v>0.13</v>
      </c>
      <c r="AC141" s="1" t="s">
        <v>558</v>
      </c>
      <c r="AD141" s="1">
        <v>-2.3E-2</v>
      </c>
      <c r="AE141" s="1">
        <v>1.2999999999999999E-2</v>
      </c>
      <c r="AF141" s="1">
        <v>7.8399999999999997E-2</v>
      </c>
      <c r="AG141" s="1" t="s">
        <v>28</v>
      </c>
      <c r="AH141" s="1" t="s">
        <v>558</v>
      </c>
    </row>
    <row r="142" spans="1:34">
      <c r="A142" s="1" t="s">
        <v>213</v>
      </c>
      <c r="B142" s="1" t="s">
        <v>18</v>
      </c>
      <c r="C142" s="1">
        <v>51930</v>
      </c>
      <c r="D142" s="1">
        <v>33926</v>
      </c>
      <c r="E142" s="1">
        <v>85856</v>
      </c>
      <c r="F142" s="1">
        <v>3</v>
      </c>
      <c r="G142" s="1">
        <v>158169483</v>
      </c>
      <c r="H142" s="1" t="s">
        <v>224</v>
      </c>
      <c r="I142" s="1" t="s">
        <v>26</v>
      </c>
      <c r="J142" s="1" t="s">
        <v>20</v>
      </c>
      <c r="K142" s="1">
        <v>0.35299999999999998</v>
      </c>
      <c r="L142" s="1">
        <v>-3.4000000000000002E-2</v>
      </c>
      <c r="M142" s="1">
        <v>5.0000000000000001E-3</v>
      </c>
      <c r="N142" s="34">
        <v>6.6500000000000003E-11</v>
      </c>
      <c r="O142" s="1" t="s">
        <v>28</v>
      </c>
      <c r="P142" s="1" t="s">
        <v>225</v>
      </c>
      <c r="Q142" s="1" t="s">
        <v>30</v>
      </c>
      <c r="R142" s="1" t="s">
        <v>33</v>
      </c>
      <c r="S142" s="1">
        <v>0.92</v>
      </c>
      <c r="T142" s="1">
        <v>-5.8000000000000003E-2</v>
      </c>
      <c r="U142" s="1">
        <v>2.5000000000000001E-2</v>
      </c>
      <c r="V142" s="1">
        <v>1.7999999999999999E-2</v>
      </c>
      <c r="W142" s="1">
        <v>3967</v>
      </c>
      <c r="X142" s="1" t="s">
        <v>569</v>
      </c>
      <c r="Y142" s="1">
        <v>0.94799999999999995</v>
      </c>
      <c r="Z142" s="1">
        <v>-1.4E-2</v>
      </c>
      <c r="AA142" s="1">
        <v>1.2E-2</v>
      </c>
      <c r="AB142" s="1">
        <v>0.23300000000000001</v>
      </c>
      <c r="AC142" s="1" t="s">
        <v>558</v>
      </c>
      <c r="AD142" s="1">
        <v>-2.1999999999999999E-2</v>
      </c>
      <c r="AE142" s="1">
        <v>1.0999999999999999E-2</v>
      </c>
      <c r="AF142" s="1">
        <v>3.6499999999999998E-2</v>
      </c>
      <c r="AG142" s="1" t="s">
        <v>28</v>
      </c>
      <c r="AH142" s="1" t="s">
        <v>1056</v>
      </c>
    </row>
    <row r="143" spans="1:34">
      <c r="A143" s="1" t="s">
        <v>213</v>
      </c>
      <c r="B143" s="1" t="s">
        <v>18</v>
      </c>
      <c r="C143" s="1">
        <v>51930</v>
      </c>
      <c r="D143" s="1">
        <v>33926</v>
      </c>
      <c r="E143" s="1">
        <v>85856</v>
      </c>
      <c r="F143" s="1">
        <v>3</v>
      </c>
      <c r="G143" s="1">
        <v>185781269</v>
      </c>
      <c r="H143" s="1" t="s">
        <v>226</v>
      </c>
      <c r="I143" s="1" t="s">
        <v>20</v>
      </c>
      <c r="J143" s="1" t="s">
        <v>27</v>
      </c>
      <c r="K143" s="1">
        <v>0.75700000000000001</v>
      </c>
      <c r="L143" s="1">
        <v>-5.8000000000000003E-2</v>
      </c>
      <c r="M143" s="1">
        <v>8.0000000000000002E-3</v>
      </c>
      <c r="N143" s="34">
        <v>5.0800000000000002E-14</v>
      </c>
      <c r="O143" s="1" t="s">
        <v>28</v>
      </c>
      <c r="P143" s="1" t="s">
        <v>227</v>
      </c>
      <c r="Q143" s="1" t="s">
        <v>30</v>
      </c>
      <c r="R143" s="1" t="s">
        <v>33</v>
      </c>
      <c r="S143" s="1">
        <v>0.755</v>
      </c>
      <c r="T143" s="1">
        <v>-1.2999999999999999E-2</v>
      </c>
      <c r="U143" s="1">
        <v>3.2000000000000001E-2</v>
      </c>
      <c r="V143" s="1">
        <v>0.69599999999999995</v>
      </c>
      <c r="W143" s="1">
        <v>3967</v>
      </c>
      <c r="X143" s="1" t="s">
        <v>558</v>
      </c>
      <c r="Y143" s="1">
        <v>0.67800000000000005</v>
      </c>
      <c r="Z143" s="1">
        <v>-5.7000000000000002E-2</v>
      </c>
      <c r="AA143" s="1">
        <v>1.4999999999999999E-2</v>
      </c>
      <c r="AB143" s="1">
        <v>1.85E-4</v>
      </c>
      <c r="AC143" s="1" t="s">
        <v>1055</v>
      </c>
      <c r="AD143" s="1">
        <v>-4.9000000000000002E-2</v>
      </c>
      <c r="AE143" s="1">
        <v>1.4E-2</v>
      </c>
      <c r="AF143" s="1">
        <v>3.8499999999999998E-4</v>
      </c>
      <c r="AG143" s="1" t="s">
        <v>28</v>
      </c>
      <c r="AH143" s="1" t="s">
        <v>1055</v>
      </c>
    </row>
    <row r="144" spans="1:34">
      <c r="A144" s="1" t="s">
        <v>213</v>
      </c>
      <c r="B144" s="1" t="s">
        <v>18</v>
      </c>
      <c r="C144" s="1">
        <v>51930</v>
      </c>
      <c r="D144" s="1">
        <v>33926</v>
      </c>
      <c r="E144" s="1">
        <v>85856</v>
      </c>
      <c r="F144" s="1">
        <v>4</v>
      </c>
      <c r="G144" s="1">
        <v>1242295</v>
      </c>
      <c r="H144" s="1" t="s">
        <v>228</v>
      </c>
      <c r="I144" s="1" t="s">
        <v>19</v>
      </c>
      <c r="J144" s="1" t="s">
        <v>20</v>
      </c>
      <c r="K144" s="1">
        <v>0.33100000000000002</v>
      </c>
      <c r="L144" s="1">
        <v>-0.04</v>
      </c>
      <c r="M144" s="1">
        <v>6.0000000000000001E-3</v>
      </c>
      <c r="N144" s="34">
        <v>2.8000000000000002E-12</v>
      </c>
      <c r="O144" s="1" t="s">
        <v>28</v>
      </c>
      <c r="P144" s="1" t="s">
        <v>98</v>
      </c>
      <c r="Q144" s="1" t="s">
        <v>30</v>
      </c>
      <c r="R144" s="1" t="s">
        <v>33</v>
      </c>
      <c r="S144" s="1">
        <v>0.88400000000000001</v>
      </c>
      <c r="T144" s="1">
        <v>-6.2E-2</v>
      </c>
      <c r="U144" s="1">
        <v>2.5999999999999999E-2</v>
      </c>
      <c r="V144" s="1">
        <v>1.6E-2</v>
      </c>
      <c r="W144" s="1">
        <v>3967</v>
      </c>
      <c r="X144" s="1" t="s">
        <v>569</v>
      </c>
      <c r="Y144" s="1">
        <v>0.82699999999999996</v>
      </c>
      <c r="Z144" s="1">
        <v>-0.03</v>
      </c>
      <c r="AA144" s="1">
        <v>1.2E-2</v>
      </c>
      <c r="AB144" s="1">
        <v>1.6E-2</v>
      </c>
      <c r="AC144" s="1" t="s">
        <v>1056</v>
      </c>
      <c r="AD144" s="1">
        <v>-3.5999999999999997E-2</v>
      </c>
      <c r="AE144" s="1">
        <v>1.0999999999999999E-2</v>
      </c>
      <c r="AF144" s="1">
        <v>1.2899999999999999E-3</v>
      </c>
      <c r="AG144" s="1" t="s">
        <v>28</v>
      </c>
      <c r="AH144" s="1" t="s">
        <v>1056</v>
      </c>
    </row>
    <row r="145" spans="1:34">
      <c r="A145" s="1" t="s">
        <v>213</v>
      </c>
      <c r="B145" s="1" t="s">
        <v>18</v>
      </c>
      <c r="C145" s="1">
        <v>51930</v>
      </c>
      <c r="D145" s="1">
        <v>33926</v>
      </c>
      <c r="E145" s="1">
        <v>85856</v>
      </c>
      <c r="F145" s="1">
        <v>4</v>
      </c>
      <c r="G145" s="1">
        <v>23978449</v>
      </c>
      <c r="H145" s="1" t="s">
        <v>229</v>
      </c>
      <c r="I145" s="1" t="s">
        <v>26</v>
      </c>
      <c r="J145" s="1" t="s">
        <v>27</v>
      </c>
      <c r="K145" s="1">
        <v>0.10299999999999999</v>
      </c>
      <c r="L145" s="1">
        <v>-4.8000000000000001E-2</v>
      </c>
      <c r="M145" s="1">
        <v>8.9999999999999993E-3</v>
      </c>
      <c r="N145" s="34">
        <v>1.3399999999999999E-8</v>
      </c>
      <c r="O145" s="1" t="s">
        <v>28</v>
      </c>
      <c r="P145" s="1" t="s">
        <v>230</v>
      </c>
      <c r="Q145" s="1" t="s">
        <v>30</v>
      </c>
      <c r="R145" s="1" t="s">
        <v>111</v>
      </c>
      <c r="S145" s="1">
        <v>0.88300000000000001</v>
      </c>
      <c r="T145" s="1">
        <v>-1.9E-2</v>
      </c>
      <c r="U145" s="1">
        <v>3.9E-2</v>
      </c>
      <c r="V145" s="1">
        <v>0.621</v>
      </c>
      <c r="W145" s="1">
        <v>3967</v>
      </c>
      <c r="X145" s="1" t="s">
        <v>558</v>
      </c>
      <c r="Y145" s="1">
        <v>0.88400000000000001</v>
      </c>
      <c r="Z145" s="1">
        <v>-0.05</v>
      </c>
      <c r="AA145" s="1">
        <v>1.9E-2</v>
      </c>
      <c r="AB145" s="1">
        <v>6.96E-3</v>
      </c>
      <c r="AC145" s="1" t="s">
        <v>1056</v>
      </c>
      <c r="AD145" s="1">
        <v>-4.4999999999999998E-2</v>
      </c>
      <c r="AE145" s="1">
        <v>1.7000000000000001E-2</v>
      </c>
      <c r="AF145" s="1">
        <v>8.1200000000000005E-3</v>
      </c>
      <c r="AG145" s="1" t="s">
        <v>28</v>
      </c>
      <c r="AH145" s="1" t="s">
        <v>1056</v>
      </c>
    </row>
    <row r="146" spans="1:34">
      <c r="A146" s="1" t="s">
        <v>213</v>
      </c>
      <c r="B146" s="1" t="s">
        <v>18</v>
      </c>
      <c r="C146" s="1">
        <v>51930</v>
      </c>
      <c r="D146" s="1">
        <v>33926</v>
      </c>
      <c r="E146" s="1">
        <v>85856</v>
      </c>
      <c r="F146" s="1">
        <v>4</v>
      </c>
      <c r="G146" s="1">
        <v>57496980</v>
      </c>
      <c r="H146" s="1" t="s">
        <v>231</v>
      </c>
      <c r="I146" s="1" t="s">
        <v>26</v>
      </c>
      <c r="J146" s="1" t="s">
        <v>27</v>
      </c>
      <c r="K146" s="1">
        <v>0.58899999999999997</v>
      </c>
      <c r="L146" s="1">
        <v>-6.7000000000000004E-2</v>
      </c>
      <c r="M146" s="1">
        <v>6.0000000000000001E-3</v>
      </c>
      <c r="N146" s="34">
        <v>1.12E-33</v>
      </c>
      <c r="O146" s="1" t="s">
        <v>28</v>
      </c>
      <c r="P146" s="1" t="s">
        <v>232</v>
      </c>
      <c r="Q146" s="1" t="s">
        <v>30</v>
      </c>
      <c r="R146" s="1" t="s">
        <v>31</v>
      </c>
      <c r="S146" s="1">
        <v>0.81100000000000005</v>
      </c>
      <c r="T146" s="1">
        <v>-6.6000000000000003E-2</v>
      </c>
      <c r="U146" s="1">
        <v>2.5000000000000001E-2</v>
      </c>
      <c r="V146" s="1">
        <v>9.0500000000000008E-3</v>
      </c>
      <c r="W146" s="1">
        <v>3967</v>
      </c>
      <c r="X146" s="1" t="s">
        <v>569</v>
      </c>
      <c r="Y146" s="1">
        <v>0.82599999999999996</v>
      </c>
      <c r="Z146" s="1">
        <v>-6.7000000000000004E-2</v>
      </c>
      <c r="AA146" s="1">
        <v>1.2E-2</v>
      </c>
      <c r="AB146" s="34">
        <v>1.85E-8</v>
      </c>
      <c r="AC146" s="1" t="s">
        <v>1055</v>
      </c>
      <c r="AD146" s="1">
        <v>-6.7000000000000004E-2</v>
      </c>
      <c r="AE146" s="1">
        <v>1.0999999999999999E-2</v>
      </c>
      <c r="AF146" s="34">
        <v>5.4799999999999997E-10</v>
      </c>
      <c r="AG146" s="1" t="s">
        <v>28</v>
      </c>
      <c r="AH146" s="1" t="s">
        <v>1055</v>
      </c>
    </row>
    <row r="147" spans="1:34">
      <c r="A147" s="1" t="s">
        <v>213</v>
      </c>
      <c r="B147" s="1" t="s">
        <v>18</v>
      </c>
      <c r="C147" s="1">
        <v>51930</v>
      </c>
      <c r="D147" s="1">
        <v>33926</v>
      </c>
      <c r="E147" s="1">
        <v>85856</v>
      </c>
      <c r="F147" s="1">
        <v>5</v>
      </c>
      <c r="G147" s="1">
        <v>96387469</v>
      </c>
      <c r="H147" s="1" t="s">
        <v>233</v>
      </c>
      <c r="I147" s="1" t="s">
        <v>26</v>
      </c>
      <c r="J147" s="1" t="s">
        <v>27</v>
      </c>
      <c r="K147" s="1">
        <v>0.74</v>
      </c>
      <c r="L147" s="1">
        <v>-3.4000000000000002E-2</v>
      </c>
      <c r="M147" s="1">
        <v>6.0000000000000001E-3</v>
      </c>
      <c r="N147" s="34">
        <v>3.7499999999999998E-8</v>
      </c>
      <c r="O147" s="1" t="s">
        <v>28</v>
      </c>
      <c r="P147" s="1" t="s">
        <v>44</v>
      </c>
      <c r="Q147" s="1" t="s">
        <v>30</v>
      </c>
      <c r="R147" s="1" t="s">
        <v>31</v>
      </c>
      <c r="S147" s="1">
        <v>0.86</v>
      </c>
      <c r="T147" s="1">
        <v>-2.5999999999999999E-2</v>
      </c>
      <c r="U147" s="1">
        <v>2.8000000000000001E-2</v>
      </c>
      <c r="V147" s="1">
        <v>0.35199999999999998</v>
      </c>
      <c r="W147" s="1">
        <v>3967</v>
      </c>
      <c r="X147" s="1" t="s">
        <v>558</v>
      </c>
      <c r="Y147" s="1">
        <v>0.84599999999999997</v>
      </c>
      <c r="Z147" s="1">
        <v>-2.1999999999999999E-2</v>
      </c>
      <c r="AA147" s="1">
        <v>1.2999999999999999E-2</v>
      </c>
      <c r="AB147" s="1">
        <v>9.5600000000000004E-2</v>
      </c>
      <c r="AC147" s="1" t="s">
        <v>558</v>
      </c>
      <c r="AD147" s="1">
        <v>-2.3E-2</v>
      </c>
      <c r="AE147" s="1">
        <v>1.2E-2</v>
      </c>
      <c r="AF147" s="1">
        <v>5.6899999999999999E-2</v>
      </c>
      <c r="AG147" s="1" t="s">
        <v>28</v>
      </c>
      <c r="AH147" s="1" t="s">
        <v>558</v>
      </c>
    </row>
    <row r="148" spans="1:34">
      <c r="A148" s="1" t="s">
        <v>213</v>
      </c>
      <c r="B148" s="1" t="s">
        <v>18</v>
      </c>
      <c r="C148" s="1">
        <v>51930</v>
      </c>
      <c r="D148" s="1">
        <v>33926</v>
      </c>
      <c r="E148" s="1">
        <v>85856</v>
      </c>
      <c r="F148" s="1">
        <v>5</v>
      </c>
      <c r="G148" s="1">
        <v>135151537</v>
      </c>
      <c r="H148" s="1" t="s">
        <v>234</v>
      </c>
      <c r="I148" s="1" t="s">
        <v>19</v>
      </c>
      <c r="J148" s="1" t="s">
        <v>20</v>
      </c>
      <c r="K148" s="1">
        <v>0.307</v>
      </c>
      <c r="L148" s="1">
        <v>3.4000000000000002E-2</v>
      </c>
      <c r="M148" s="1">
        <v>6.0000000000000001E-3</v>
      </c>
      <c r="N148" s="34">
        <v>3.03E-8</v>
      </c>
      <c r="O148" s="1" t="s">
        <v>38</v>
      </c>
      <c r="P148" s="1" t="s">
        <v>235</v>
      </c>
      <c r="Q148" s="1" t="s">
        <v>30</v>
      </c>
      <c r="R148" s="1" t="s">
        <v>43</v>
      </c>
      <c r="S148" s="1">
        <v>0.80900000000000005</v>
      </c>
      <c r="T148" s="1">
        <v>3.4000000000000002E-2</v>
      </c>
      <c r="U148" s="1">
        <v>2.5999999999999999E-2</v>
      </c>
      <c r="V148" s="1">
        <v>0.193</v>
      </c>
      <c r="W148" s="1">
        <v>3967</v>
      </c>
      <c r="X148" s="1" t="s">
        <v>558</v>
      </c>
      <c r="Y148" s="1">
        <v>0.70599999999999996</v>
      </c>
      <c r="Z148" s="1">
        <v>4.0000000000000001E-3</v>
      </c>
      <c r="AA148" s="1">
        <v>1.2999999999999999E-2</v>
      </c>
      <c r="AB148" s="1">
        <v>0.745</v>
      </c>
      <c r="AC148" s="1" t="s">
        <v>558</v>
      </c>
      <c r="AD148" s="1">
        <v>1.0999999999999999E-2</v>
      </c>
      <c r="AE148" s="1">
        <v>1.2E-2</v>
      </c>
      <c r="AF148" s="1">
        <v>0.378</v>
      </c>
      <c r="AG148" s="1" t="s">
        <v>38</v>
      </c>
      <c r="AH148" s="1" t="s">
        <v>558</v>
      </c>
    </row>
    <row r="149" spans="1:34">
      <c r="A149" s="1" t="s">
        <v>213</v>
      </c>
      <c r="B149" s="1" t="s">
        <v>18</v>
      </c>
      <c r="C149" s="1">
        <v>51930</v>
      </c>
      <c r="D149" s="1">
        <v>33926</v>
      </c>
      <c r="E149" s="1">
        <v>85856</v>
      </c>
      <c r="F149" s="1">
        <v>5</v>
      </c>
      <c r="G149" s="1">
        <v>158595195</v>
      </c>
      <c r="H149" s="1" t="s">
        <v>236</v>
      </c>
      <c r="I149" s="1" t="s">
        <v>19</v>
      </c>
      <c r="J149" s="1" t="s">
        <v>27</v>
      </c>
      <c r="K149" s="1">
        <v>0.69899999999999995</v>
      </c>
      <c r="L149" s="1">
        <v>-3.7999999999999999E-2</v>
      </c>
      <c r="M149" s="1">
        <v>6.0000000000000001E-3</v>
      </c>
      <c r="N149" s="34">
        <v>4.18E-11</v>
      </c>
      <c r="O149" s="1" t="s">
        <v>28</v>
      </c>
      <c r="P149" s="1" t="s">
        <v>237</v>
      </c>
      <c r="Q149" s="1" t="s">
        <v>30</v>
      </c>
      <c r="R149" s="1" t="s">
        <v>238</v>
      </c>
      <c r="S149" s="1">
        <v>0.88100000000000001</v>
      </c>
      <c r="T149" s="1">
        <v>-3.9E-2</v>
      </c>
      <c r="U149" s="1">
        <v>2.7E-2</v>
      </c>
      <c r="V149" s="1">
        <v>0.14499999999999999</v>
      </c>
      <c r="W149" s="1">
        <v>3967</v>
      </c>
      <c r="X149" s="1" t="s">
        <v>558</v>
      </c>
      <c r="Y149" s="1">
        <v>0.85</v>
      </c>
      <c r="Z149" s="1">
        <v>-1.4999999999999999E-2</v>
      </c>
      <c r="AA149" s="1">
        <v>1.2999999999999999E-2</v>
      </c>
      <c r="AB149" s="1">
        <v>0.22</v>
      </c>
      <c r="AC149" s="1" t="s">
        <v>558</v>
      </c>
      <c r="AD149" s="1">
        <v>-0.02</v>
      </c>
      <c r="AE149" s="1">
        <v>1.0999999999999999E-2</v>
      </c>
      <c r="AF149" s="1">
        <v>8.3799999999999999E-2</v>
      </c>
      <c r="AG149" s="1" t="s">
        <v>28</v>
      </c>
      <c r="AH149" s="1" t="s">
        <v>558</v>
      </c>
    </row>
    <row r="150" spans="1:34">
      <c r="A150" s="1" t="s">
        <v>213</v>
      </c>
      <c r="B150" s="1" t="s">
        <v>18</v>
      </c>
      <c r="C150" s="1">
        <v>51930</v>
      </c>
      <c r="D150" s="1">
        <v>33926</v>
      </c>
      <c r="E150" s="1">
        <v>85856</v>
      </c>
      <c r="F150" s="1">
        <v>6</v>
      </c>
      <c r="G150" s="1">
        <v>20680447</v>
      </c>
      <c r="H150" s="1" t="s">
        <v>49</v>
      </c>
      <c r="I150" s="1" t="s">
        <v>26</v>
      </c>
      <c r="J150" s="1" t="s">
        <v>19</v>
      </c>
      <c r="K150" s="1">
        <v>0.40899999999999997</v>
      </c>
      <c r="L150" s="1">
        <v>0.115</v>
      </c>
      <c r="M150" s="1">
        <v>6.0000000000000001E-3</v>
      </c>
      <c r="N150" s="34">
        <v>5.1700000000000004E-85</v>
      </c>
      <c r="O150" s="1" t="s">
        <v>38</v>
      </c>
      <c r="P150" s="1" t="s">
        <v>50</v>
      </c>
      <c r="Q150" s="1" t="s">
        <v>30</v>
      </c>
      <c r="R150" s="1" t="s">
        <v>33</v>
      </c>
      <c r="S150" s="1">
        <v>0.81100000000000005</v>
      </c>
      <c r="T150" s="1">
        <v>4.4999999999999998E-2</v>
      </c>
      <c r="U150" s="1">
        <v>2.7E-2</v>
      </c>
      <c r="V150" s="1">
        <v>9.11E-2</v>
      </c>
      <c r="W150" s="1">
        <v>3967</v>
      </c>
      <c r="X150" s="1" t="s">
        <v>558</v>
      </c>
      <c r="Y150" s="1">
        <v>0.78</v>
      </c>
      <c r="Z150" s="1">
        <v>6.4000000000000001E-2</v>
      </c>
      <c r="AA150" s="1">
        <v>1.2999999999999999E-2</v>
      </c>
      <c r="AB150" s="34">
        <v>5.8699999999999995E-7</v>
      </c>
      <c r="AC150" s="1" t="s">
        <v>1055</v>
      </c>
      <c r="AD150" s="1">
        <v>0.06</v>
      </c>
      <c r="AE150" s="1">
        <v>1.2E-2</v>
      </c>
      <c r="AF150" s="34">
        <v>1.6199999999999999E-7</v>
      </c>
      <c r="AG150" s="1" t="s">
        <v>38</v>
      </c>
      <c r="AH150" s="1" t="s">
        <v>1055</v>
      </c>
    </row>
    <row r="151" spans="1:34">
      <c r="A151" s="1" t="s">
        <v>213</v>
      </c>
      <c r="B151" s="1" t="s">
        <v>18</v>
      </c>
      <c r="C151" s="1">
        <v>51930</v>
      </c>
      <c r="D151" s="1">
        <v>33926</v>
      </c>
      <c r="E151" s="1">
        <v>85856</v>
      </c>
      <c r="F151" s="1">
        <v>6</v>
      </c>
      <c r="G151" s="1">
        <v>34262254</v>
      </c>
      <c r="H151" s="1" t="s">
        <v>239</v>
      </c>
      <c r="I151" s="1" t="s">
        <v>20</v>
      </c>
      <c r="J151" s="1" t="s">
        <v>27</v>
      </c>
      <c r="K151" s="1">
        <v>0.10100000000000001</v>
      </c>
      <c r="L151" s="1">
        <v>-5.2999999999999999E-2</v>
      </c>
      <c r="M151" s="1">
        <v>8.9999999999999993E-3</v>
      </c>
      <c r="N151" s="34">
        <v>2.5599999999999998E-9</v>
      </c>
      <c r="O151" s="1" t="s">
        <v>28</v>
      </c>
      <c r="P151" s="1" t="s">
        <v>240</v>
      </c>
      <c r="Q151" s="1" t="s">
        <v>30</v>
      </c>
      <c r="R151" s="1" t="s">
        <v>43</v>
      </c>
      <c r="S151" s="1">
        <v>0.86699999999999999</v>
      </c>
      <c r="T151" s="1">
        <v>-2E-3</v>
      </c>
      <c r="U151" s="1">
        <v>4.1000000000000002E-2</v>
      </c>
      <c r="V151" s="1">
        <v>0.95399999999999996</v>
      </c>
      <c r="W151" s="1">
        <v>3967</v>
      </c>
      <c r="X151" s="1" t="s">
        <v>558</v>
      </c>
      <c r="Y151" s="1">
        <v>0.85</v>
      </c>
      <c r="Z151" s="1">
        <v>-3.5999999999999997E-2</v>
      </c>
      <c r="AA151" s="1">
        <v>1.9E-2</v>
      </c>
      <c r="AB151" s="1">
        <v>6.1400000000000003E-2</v>
      </c>
      <c r="AC151" s="1" t="s">
        <v>558</v>
      </c>
      <c r="AD151" s="1">
        <v>-0.03</v>
      </c>
      <c r="AE151" s="1">
        <v>1.7999999999999999E-2</v>
      </c>
      <c r="AF151" s="1">
        <v>8.6499999999999994E-2</v>
      </c>
      <c r="AG151" s="1" t="s">
        <v>28</v>
      </c>
      <c r="AH151" s="1" t="s">
        <v>558</v>
      </c>
    </row>
    <row r="152" spans="1:34">
      <c r="A152" s="1" t="s">
        <v>213</v>
      </c>
      <c r="B152" s="1" t="s">
        <v>18</v>
      </c>
      <c r="C152" s="1">
        <v>51930</v>
      </c>
      <c r="D152" s="1">
        <v>33926</v>
      </c>
      <c r="E152" s="1">
        <v>85856</v>
      </c>
      <c r="F152" s="1">
        <v>6</v>
      </c>
      <c r="G152" s="1">
        <v>39080284</v>
      </c>
      <c r="H152" s="1" t="s">
        <v>101</v>
      </c>
      <c r="I152" s="1" t="s">
        <v>19</v>
      </c>
      <c r="J152" s="1" t="s">
        <v>20</v>
      </c>
      <c r="K152" s="1">
        <v>0.3</v>
      </c>
      <c r="L152" s="1">
        <v>-6.0999999999999999E-2</v>
      </c>
      <c r="M152" s="1">
        <v>8.0000000000000002E-3</v>
      </c>
      <c r="N152" s="34">
        <v>9.3399999999999999E-16</v>
      </c>
      <c r="O152" s="1" t="s">
        <v>28</v>
      </c>
      <c r="P152" s="1" t="s">
        <v>52</v>
      </c>
      <c r="Q152" s="1" t="s">
        <v>30</v>
      </c>
      <c r="R152" s="1" t="s">
        <v>33</v>
      </c>
      <c r="S152" s="1">
        <v>0.67600000000000005</v>
      </c>
      <c r="T152" s="1">
        <v>-3.2000000000000001E-2</v>
      </c>
      <c r="U152" s="1">
        <v>0.03</v>
      </c>
      <c r="V152" s="1">
        <v>0.29299999999999998</v>
      </c>
      <c r="W152" s="1">
        <v>3967</v>
      </c>
      <c r="X152" s="1" t="s">
        <v>558</v>
      </c>
      <c r="Y152" s="1">
        <v>0.54300000000000004</v>
      </c>
      <c r="Z152" s="1">
        <v>-6.2E-2</v>
      </c>
      <c r="AA152" s="1">
        <v>1.6E-2</v>
      </c>
      <c r="AB152" s="34">
        <v>7.5699999999999997E-5</v>
      </c>
      <c r="AC152" s="1" t="s">
        <v>1055</v>
      </c>
      <c r="AD152" s="1">
        <v>-5.6000000000000001E-2</v>
      </c>
      <c r="AE152" s="1">
        <v>1.4E-2</v>
      </c>
      <c r="AF152" s="34">
        <v>6.3399999999999996E-5</v>
      </c>
      <c r="AG152" s="1" t="s">
        <v>28</v>
      </c>
      <c r="AH152" s="1" t="s">
        <v>1055</v>
      </c>
    </row>
    <row r="153" spans="1:34">
      <c r="A153" s="1" t="s">
        <v>213</v>
      </c>
      <c r="B153" s="1" t="s">
        <v>18</v>
      </c>
      <c r="C153" s="1">
        <v>51930</v>
      </c>
      <c r="D153" s="1">
        <v>33926</v>
      </c>
      <c r="E153" s="1">
        <v>85856</v>
      </c>
      <c r="F153" s="1">
        <v>6</v>
      </c>
      <c r="G153" s="1">
        <v>151808611</v>
      </c>
      <c r="H153" s="1" t="s">
        <v>241</v>
      </c>
      <c r="I153" s="1" t="s">
        <v>19</v>
      </c>
      <c r="J153" s="1" t="s">
        <v>27</v>
      </c>
      <c r="K153" s="1">
        <v>0.105</v>
      </c>
      <c r="L153" s="1">
        <v>-7.2999999999999995E-2</v>
      </c>
      <c r="M153" s="1">
        <v>1.2999999999999999E-2</v>
      </c>
      <c r="N153" s="34">
        <v>1.6700000000000001E-8</v>
      </c>
      <c r="O153" s="1" t="s">
        <v>28</v>
      </c>
      <c r="P153" s="1" t="s">
        <v>56</v>
      </c>
      <c r="Q153" s="1" t="s">
        <v>30</v>
      </c>
      <c r="R153" s="1" t="s">
        <v>33</v>
      </c>
      <c r="S153" s="1">
        <v>0.63600000000000001</v>
      </c>
      <c r="T153" s="1">
        <v>-0.02</v>
      </c>
      <c r="U153" s="1">
        <v>4.4999999999999998E-2</v>
      </c>
      <c r="V153" s="1">
        <v>0.65500000000000003</v>
      </c>
      <c r="W153" s="1">
        <v>3967</v>
      </c>
      <c r="X153" s="1" t="s">
        <v>558</v>
      </c>
      <c r="Y153" s="1">
        <v>0.44700000000000001</v>
      </c>
      <c r="Z153" s="1">
        <v>-6.0999999999999999E-2</v>
      </c>
      <c r="AA153" s="1">
        <v>2.5000000000000001E-2</v>
      </c>
      <c r="AB153" s="1">
        <v>1.24E-2</v>
      </c>
      <c r="AC153" s="1" t="s">
        <v>1056</v>
      </c>
      <c r="AD153" s="1">
        <v>-5.1999999999999998E-2</v>
      </c>
      <c r="AE153" s="1">
        <v>2.1999999999999999E-2</v>
      </c>
      <c r="AF153" s="1">
        <v>1.5900000000000001E-2</v>
      </c>
      <c r="AG153" s="1" t="s">
        <v>28</v>
      </c>
      <c r="AH153" s="1" t="s">
        <v>1056</v>
      </c>
    </row>
    <row r="154" spans="1:34">
      <c r="A154" s="1" t="s">
        <v>213</v>
      </c>
      <c r="B154" s="1" t="s">
        <v>18</v>
      </c>
      <c r="C154" s="1">
        <v>51930</v>
      </c>
      <c r="D154" s="1">
        <v>33926</v>
      </c>
      <c r="E154" s="1">
        <v>85856</v>
      </c>
      <c r="F154" s="1">
        <v>7</v>
      </c>
      <c r="G154" s="1">
        <v>1829091</v>
      </c>
      <c r="H154" s="1" t="s">
        <v>242</v>
      </c>
      <c r="I154" s="1" t="s">
        <v>26</v>
      </c>
      <c r="J154" s="1" t="s">
        <v>27</v>
      </c>
      <c r="K154" s="1">
        <v>0.89900000000000002</v>
      </c>
      <c r="L154" s="1">
        <v>8.1000000000000003E-2</v>
      </c>
      <c r="M154" s="1">
        <v>8.0000000000000002E-3</v>
      </c>
      <c r="N154" s="34">
        <v>3.2700000000000001E-23</v>
      </c>
      <c r="O154" s="1" t="s">
        <v>38</v>
      </c>
      <c r="P154" s="1" t="s">
        <v>243</v>
      </c>
      <c r="Q154" s="1" t="s">
        <v>30</v>
      </c>
      <c r="R154" s="1" t="s">
        <v>33</v>
      </c>
      <c r="S154" s="1">
        <v>0.86599999999999999</v>
      </c>
      <c r="T154" s="1">
        <v>6.8000000000000005E-2</v>
      </c>
      <c r="U154" s="1">
        <v>3.7999999999999999E-2</v>
      </c>
      <c r="V154" s="1">
        <v>7.3899999999999993E-2</v>
      </c>
      <c r="W154" s="1">
        <v>3967</v>
      </c>
      <c r="X154" s="1" t="s">
        <v>558</v>
      </c>
      <c r="Y154" s="1">
        <v>0.84399999999999997</v>
      </c>
      <c r="Z154" s="1">
        <v>5.7000000000000002E-2</v>
      </c>
      <c r="AA154" s="1">
        <v>1.7999999999999999E-2</v>
      </c>
      <c r="AB154" s="1">
        <v>1.1800000000000001E-3</v>
      </c>
      <c r="AC154" s="1" t="s">
        <v>1056</v>
      </c>
      <c r="AD154" s="1">
        <v>5.8999999999999997E-2</v>
      </c>
      <c r="AE154" s="1">
        <v>1.6E-2</v>
      </c>
      <c r="AF154" s="1">
        <v>2.1900000000000001E-4</v>
      </c>
      <c r="AG154" s="1" t="s">
        <v>38</v>
      </c>
      <c r="AH154" s="1" t="s">
        <v>1055</v>
      </c>
    </row>
    <row r="155" spans="1:34">
      <c r="A155" s="1" t="s">
        <v>213</v>
      </c>
      <c r="B155" s="1" t="s">
        <v>18</v>
      </c>
      <c r="C155" s="1">
        <v>51930</v>
      </c>
      <c r="D155" s="1">
        <v>33926</v>
      </c>
      <c r="E155" s="1">
        <v>85856</v>
      </c>
      <c r="F155" s="1">
        <v>7</v>
      </c>
      <c r="G155" s="1">
        <v>28152756</v>
      </c>
      <c r="H155" s="1" t="s">
        <v>244</v>
      </c>
      <c r="I155" s="1" t="s">
        <v>19</v>
      </c>
      <c r="J155" s="1" t="s">
        <v>20</v>
      </c>
      <c r="K155" s="1">
        <v>0.42399999999999999</v>
      </c>
      <c r="L155" s="1">
        <v>3.5999999999999997E-2</v>
      </c>
      <c r="M155" s="1">
        <v>6.0000000000000001E-3</v>
      </c>
      <c r="N155" s="34">
        <v>1.41E-10</v>
      </c>
      <c r="O155" s="1" t="s">
        <v>38</v>
      </c>
      <c r="P155" s="1" t="s">
        <v>245</v>
      </c>
      <c r="Q155" s="1" t="s">
        <v>30</v>
      </c>
      <c r="R155" s="1" t="s">
        <v>33</v>
      </c>
      <c r="S155" s="1">
        <v>0.85699999999999998</v>
      </c>
      <c r="T155" s="1">
        <v>5.6000000000000001E-2</v>
      </c>
      <c r="U155" s="1">
        <v>2.5000000000000001E-2</v>
      </c>
      <c r="V155" s="1">
        <v>2.3400000000000001E-2</v>
      </c>
      <c r="W155" s="1">
        <v>3967</v>
      </c>
      <c r="X155" s="1" t="s">
        <v>569</v>
      </c>
      <c r="Y155" s="1">
        <v>0.80300000000000005</v>
      </c>
      <c r="Z155" s="1">
        <v>1.2E-2</v>
      </c>
      <c r="AA155" s="1">
        <v>1.2E-2</v>
      </c>
      <c r="AB155" s="1">
        <v>0.31</v>
      </c>
      <c r="AC155" s="1" t="s">
        <v>558</v>
      </c>
      <c r="AD155" s="1">
        <v>2.1000000000000001E-2</v>
      </c>
      <c r="AE155" s="1">
        <v>1.0999999999999999E-2</v>
      </c>
      <c r="AF155" s="1">
        <v>5.7299999999999997E-2</v>
      </c>
      <c r="AG155" s="1" t="s">
        <v>38</v>
      </c>
      <c r="AH155" s="1" t="s">
        <v>558</v>
      </c>
    </row>
    <row r="156" spans="1:34">
      <c r="A156" s="1" t="s">
        <v>213</v>
      </c>
      <c r="B156" s="1" t="s">
        <v>18</v>
      </c>
      <c r="C156" s="1">
        <v>51930</v>
      </c>
      <c r="D156" s="1">
        <v>33926</v>
      </c>
      <c r="E156" s="1">
        <v>85856</v>
      </c>
      <c r="F156" s="1">
        <v>7</v>
      </c>
      <c r="G156" s="1">
        <v>44192179</v>
      </c>
      <c r="H156" s="1" t="s">
        <v>246</v>
      </c>
      <c r="I156" s="1" t="s">
        <v>19</v>
      </c>
      <c r="J156" s="1" t="s">
        <v>20</v>
      </c>
      <c r="K156" s="1">
        <v>0.36199999999999999</v>
      </c>
      <c r="L156" s="1">
        <v>6.7000000000000004E-2</v>
      </c>
      <c r="M156" s="1">
        <v>8.0000000000000002E-3</v>
      </c>
      <c r="N156" s="34">
        <v>6.2200000000000005E-16</v>
      </c>
      <c r="O156" s="1" t="s">
        <v>38</v>
      </c>
      <c r="P156" s="1" t="s">
        <v>58</v>
      </c>
      <c r="Q156" s="1" t="s">
        <v>30</v>
      </c>
      <c r="R156" s="1" t="s">
        <v>40</v>
      </c>
      <c r="S156" s="1">
        <v>0.66900000000000004</v>
      </c>
      <c r="T156" s="1">
        <v>8.5999999999999993E-2</v>
      </c>
      <c r="U156" s="1">
        <v>2.9000000000000001E-2</v>
      </c>
      <c r="V156" s="1">
        <v>2.7200000000000002E-3</v>
      </c>
      <c r="W156" s="1">
        <v>3967</v>
      </c>
      <c r="X156" s="1" t="s">
        <v>569</v>
      </c>
      <c r="Y156" s="1">
        <v>0.45600000000000002</v>
      </c>
      <c r="Z156" s="1">
        <v>8.2000000000000003E-2</v>
      </c>
      <c r="AA156" s="1">
        <v>1.6E-2</v>
      </c>
      <c r="AB156" s="34">
        <v>3.8799999999999998E-7</v>
      </c>
      <c r="AC156" s="1" t="s">
        <v>1055</v>
      </c>
      <c r="AD156" s="1">
        <v>8.3000000000000004E-2</v>
      </c>
      <c r="AE156" s="1">
        <v>1.4E-2</v>
      </c>
      <c r="AF156" s="34">
        <v>3.7399999999999999E-9</v>
      </c>
      <c r="AG156" s="1" t="s">
        <v>38</v>
      </c>
      <c r="AH156" s="1" t="s">
        <v>1055</v>
      </c>
    </row>
    <row r="157" spans="1:34">
      <c r="A157" s="1" t="s">
        <v>213</v>
      </c>
      <c r="B157" s="1" t="s">
        <v>18</v>
      </c>
      <c r="C157" s="1">
        <v>51930</v>
      </c>
      <c r="D157" s="1">
        <v>33926</v>
      </c>
      <c r="E157" s="1">
        <v>85856</v>
      </c>
      <c r="F157" s="1">
        <v>7</v>
      </c>
      <c r="G157" s="1">
        <v>93485827</v>
      </c>
      <c r="H157" s="1" t="s">
        <v>247</v>
      </c>
      <c r="I157" s="1" t="s">
        <v>26</v>
      </c>
      <c r="J157" s="1" t="s">
        <v>20</v>
      </c>
      <c r="K157" s="1">
        <v>0.31</v>
      </c>
      <c r="L157" s="1">
        <v>4.4999999999999998E-2</v>
      </c>
      <c r="M157" s="1">
        <v>6.0000000000000001E-3</v>
      </c>
      <c r="N157" s="34">
        <v>1.1700000000000001E-12</v>
      </c>
      <c r="O157" s="1" t="s">
        <v>38</v>
      </c>
      <c r="P157" s="1" t="s">
        <v>248</v>
      </c>
      <c r="Q157" s="1" t="s">
        <v>30</v>
      </c>
      <c r="R157" s="1" t="s">
        <v>33</v>
      </c>
      <c r="S157" s="1">
        <v>0.84</v>
      </c>
      <c r="T157" s="1">
        <v>7.5999999999999998E-2</v>
      </c>
      <c r="U157" s="1">
        <v>2.7E-2</v>
      </c>
      <c r="V157" s="1">
        <v>4.5100000000000001E-3</v>
      </c>
      <c r="W157" s="1">
        <v>3967</v>
      </c>
      <c r="X157" s="1" t="s">
        <v>569</v>
      </c>
      <c r="Y157" s="1">
        <v>0.77200000000000002</v>
      </c>
      <c r="Z157" s="1">
        <v>2.1000000000000001E-2</v>
      </c>
      <c r="AA157" s="1">
        <v>1.2999999999999999E-2</v>
      </c>
      <c r="AB157" s="1">
        <v>0.106</v>
      </c>
      <c r="AC157" s="1" t="s">
        <v>558</v>
      </c>
      <c r="AD157" s="1">
        <v>3.2000000000000001E-2</v>
      </c>
      <c r="AE157" s="1">
        <v>1.2E-2</v>
      </c>
      <c r="AF157" s="1">
        <v>6.8500000000000002E-3</v>
      </c>
      <c r="AG157" s="1" t="s">
        <v>38</v>
      </c>
      <c r="AH157" s="1" t="s">
        <v>1056</v>
      </c>
    </row>
    <row r="158" spans="1:34">
      <c r="A158" s="1" t="s">
        <v>213</v>
      </c>
      <c r="B158" s="1" t="s">
        <v>18</v>
      </c>
      <c r="C158" s="1">
        <v>51930</v>
      </c>
      <c r="D158" s="1">
        <v>33926</v>
      </c>
      <c r="E158" s="1">
        <v>85856</v>
      </c>
      <c r="F158" s="1">
        <v>7</v>
      </c>
      <c r="G158" s="1">
        <v>127920488</v>
      </c>
      <c r="H158" s="1" t="s">
        <v>249</v>
      </c>
      <c r="I158" s="1" t="s">
        <v>26</v>
      </c>
      <c r="J158" s="1" t="s">
        <v>27</v>
      </c>
      <c r="K158" s="1">
        <v>7.9000000000000001E-2</v>
      </c>
      <c r="L158" s="1">
        <v>0.14000000000000001</v>
      </c>
      <c r="M158" s="1">
        <v>1.2999999999999999E-2</v>
      </c>
      <c r="N158" s="34">
        <v>1.0400000000000001E-28</v>
      </c>
      <c r="O158" s="1" t="s">
        <v>38</v>
      </c>
      <c r="P158" s="1" t="s">
        <v>250</v>
      </c>
      <c r="Q158" s="1" t="s">
        <v>30</v>
      </c>
      <c r="R158" s="1" t="s">
        <v>33</v>
      </c>
      <c r="S158" s="1">
        <v>0.48199999999999998</v>
      </c>
      <c r="T158" s="1">
        <v>9.4E-2</v>
      </c>
      <c r="U158" s="1">
        <v>4.9000000000000002E-2</v>
      </c>
      <c r="V158" s="1">
        <v>5.7799999999999997E-2</v>
      </c>
      <c r="W158" s="1">
        <v>3967</v>
      </c>
      <c r="X158" s="1" t="s">
        <v>558</v>
      </c>
      <c r="Y158" s="1">
        <v>0.36</v>
      </c>
      <c r="Z158" s="1">
        <v>0.17399999999999999</v>
      </c>
      <c r="AA158" s="1">
        <v>2.5999999999999999E-2</v>
      </c>
      <c r="AB158" s="34">
        <v>1.38E-11</v>
      </c>
      <c r="AC158" s="1" t="s">
        <v>1055</v>
      </c>
      <c r="AD158" s="1">
        <v>0.157</v>
      </c>
      <c r="AE158" s="1">
        <v>2.3E-2</v>
      </c>
      <c r="AF158" s="34">
        <v>6.1400000000000001E-12</v>
      </c>
      <c r="AG158" s="1" t="s">
        <v>38</v>
      </c>
      <c r="AH158" s="1" t="s">
        <v>1055</v>
      </c>
    </row>
    <row r="159" spans="1:34">
      <c r="A159" s="1" t="s">
        <v>213</v>
      </c>
      <c r="B159" s="1" t="s">
        <v>18</v>
      </c>
      <c r="C159" s="1">
        <v>51930</v>
      </c>
      <c r="D159" s="1">
        <v>33926</v>
      </c>
      <c r="E159" s="1">
        <v>85856</v>
      </c>
      <c r="F159" s="1">
        <v>7</v>
      </c>
      <c r="G159" s="1">
        <v>156993814</v>
      </c>
      <c r="H159" s="1" t="s">
        <v>105</v>
      </c>
      <c r="I159" s="1" t="s">
        <v>19</v>
      </c>
      <c r="J159" s="1" t="s">
        <v>20</v>
      </c>
      <c r="K159" s="1">
        <v>0.751</v>
      </c>
      <c r="L159" s="1">
        <v>5.7000000000000002E-2</v>
      </c>
      <c r="M159" s="1">
        <v>7.0000000000000001E-3</v>
      </c>
      <c r="N159" s="34">
        <v>2.83E-14</v>
      </c>
      <c r="O159" s="1" t="s">
        <v>38</v>
      </c>
      <c r="P159" s="1" t="s">
        <v>106</v>
      </c>
      <c r="Q159" s="1" t="s">
        <v>30</v>
      </c>
      <c r="R159" s="1" t="s">
        <v>31</v>
      </c>
      <c r="S159" s="1">
        <v>0.65900000000000003</v>
      </c>
      <c r="T159" s="1">
        <v>9.0999999999999998E-2</v>
      </c>
      <c r="U159" s="1">
        <v>3.1E-2</v>
      </c>
      <c r="V159" s="1">
        <v>3.3500000000000001E-3</v>
      </c>
      <c r="W159" s="1">
        <v>3967</v>
      </c>
      <c r="X159" s="1" t="s">
        <v>569</v>
      </c>
      <c r="Y159" s="1">
        <v>0.57399999999999995</v>
      </c>
      <c r="Z159" s="1">
        <v>0.06</v>
      </c>
      <c r="AA159" s="1">
        <v>1.4999999999999999E-2</v>
      </c>
      <c r="AB159" s="1">
        <v>1.06E-4</v>
      </c>
      <c r="AC159" s="1" t="s">
        <v>1055</v>
      </c>
      <c r="AD159" s="1">
        <v>6.6000000000000003E-2</v>
      </c>
      <c r="AE159" s="1">
        <v>1.4E-2</v>
      </c>
      <c r="AF159" s="34">
        <v>1.75E-6</v>
      </c>
      <c r="AG159" s="1" t="s">
        <v>38</v>
      </c>
      <c r="AH159" s="1" t="s">
        <v>1055</v>
      </c>
    </row>
    <row r="160" spans="1:34">
      <c r="A160" s="1" t="s">
        <v>213</v>
      </c>
      <c r="B160" s="1" t="s">
        <v>18</v>
      </c>
      <c r="C160" s="1">
        <v>51930</v>
      </c>
      <c r="D160" s="1">
        <v>33926</v>
      </c>
      <c r="E160" s="1">
        <v>85856</v>
      </c>
      <c r="F160" s="1">
        <v>8</v>
      </c>
      <c r="G160" s="1">
        <v>36989597</v>
      </c>
      <c r="H160" s="1" t="s">
        <v>251</v>
      </c>
      <c r="I160" s="1" t="s">
        <v>19</v>
      </c>
      <c r="J160" s="1" t="s">
        <v>20</v>
      </c>
      <c r="K160" s="1">
        <v>0.67300000000000004</v>
      </c>
      <c r="L160" s="1">
        <v>-4.2999999999999997E-2</v>
      </c>
      <c r="M160" s="1">
        <v>6.0000000000000001E-3</v>
      </c>
      <c r="N160" s="34">
        <v>3.7400000000000002E-13</v>
      </c>
      <c r="O160" s="1" t="s">
        <v>28</v>
      </c>
      <c r="P160" s="1" t="s">
        <v>252</v>
      </c>
      <c r="Q160" s="1" t="s">
        <v>30</v>
      </c>
      <c r="R160" s="1" t="s">
        <v>40</v>
      </c>
      <c r="S160" s="1">
        <v>0.81399999999999995</v>
      </c>
      <c r="T160" s="1">
        <v>-3.3000000000000002E-2</v>
      </c>
      <c r="U160" s="1">
        <v>2.7E-2</v>
      </c>
      <c r="V160" s="1">
        <v>0.224</v>
      </c>
      <c r="W160" s="1">
        <v>3967</v>
      </c>
      <c r="X160" s="1" t="s">
        <v>558</v>
      </c>
      <c r="Y160" s="1">
        <v>0.79</v>
      </c>
      <c r="Z160" s="1">
        <v>-3.7999999999999999E-2</v>
      </c>
      <c r="AA160" s="1">
        <v>1.2999999999999999E-2</v>
      </c>
      <c r="AB160" s="1">
        <v>2.97E-3</v>
      </c>
      <c r="AC160" s="1" t="s">
        <v>1056</v>
      </c>
      <c r="AD160" s="1">
        <v>-3.6999999999999998E-2</v>
      </c>
      <c r="AE160" s="1">
        <v>1.2E-2</v>
      </c>
      <c r="AF160" s="1">
        <v>1.3500000000000001E-3</v>
      </c>
      <c r="AG160" s="1" t="s">
        <v>28</v>
      </c>
      <c r="AH160" s="1" t="s">
        <v>1056</v>
      </c>
    </row>
    <row r="161" spans="1:34">
      <c r="A161" s="1" t="s">
        <v>213</v>
      </c>
      <c r="B161" s="1" t="s">
        <v>18</v>
      </c>
      <c r="C161" s="1">
        <v>51930</v>
      </c>
      <c r="D161" s="1">
        <v>33926</v>
      </c>
      <c r="E161" s="1">
        <v>85856</v>
      </c>
      <c r="F161" s="1">
        <v>8</v>
      </c>
      <c r="G161" s="1">
        <v>117179236</v>
      </c>
      <c r="H161" s="1" t="s">
        <v>253</v>
      </c>
      <c r="I161" s="1" t="s">
        <v>19</v>
      </c>
      <c r="J161" s="1" t="s">
        <v>20</v>
      </c>
      <c r="K161" s="1">
        <v>0.42499999999999999</v>
      </c>
      <c r="L161" s="1">
        <v>-8.6999999999999994E-2</v>
      </c>
      <c r="M161" s="1">
        <v>8.9999999999999993E-3</v>
      </c>
      <c r="N161" s="34">
        <v>2.8299999999999998E-23</v>
      </c>
      <c r="O161" s="1" t="s">
        <v>28</v>
      </c>
      <c r="P161" s="1" t="s">
        <v>108</v>
      </c>
      <c r="Q161" s="1" t="s">
        <v>30</v>
      </c>
      <c r="R161" s="1" t="s">
        <v>31</v>
      </c>
      <c r="S161" s="1">
        <v>0.49399999999999999</v>
      </c>
      <c r="T161" s="1">
        <v>-7.6999999999999999E-2</v>
      </c>
      <c r="U161" s="1">
        <v>3.1E-2</v>
      </c>
      <c r="V161" s="1">
        <v>1.32E-2</v>
      </c>
      <c r="W161" s="1">
        <v>3967</v>
      </c>
      <c r="X161" s="1" t="s">
        <v>569</v>
      </c>
      <c r="Y161" s="1">
        <v>0.36599999999999999</v>
      </c>
      <c r="Z161" s="1">
        <v>-7.2999999999999995E-2</v>
      </c>
      <c r="AA161" s="1">
        <v>1.7000000000000001E-2</v>
      </c>
      <c r="AB161" s="34">
        <v>2.1299999999999999E-5</v>
      </c>
      <c r="AC161" s="1" t="s">
        <v>1055</v>
      </c>
      <c r="AD161" s="1">
        <v>-7.3999999999999996E-2</v>
      </c>
      <c r="AE161" s="1">
        <v>1.4999999999999999E-2</v>
      </c>
      <c r="AF161" s="34">
        <v>8.6400000000000001E-7</v>
      </c>
      <c r="AG161" s="1" t="s">
        <v>28</v>
      </c>
      <c r="AH161" s="1" t="s">
        <v>1055</v>
      </c>
    </row>
    <row r="162" spans="1:34">
      <c r="A162" s="1" t="s">
        <v>213</v>
      </c>
      <c r="B162" s="1" t="s">
        <v>18</v>
      </c>
      <c r="C162" s="1">
        <v>51930</v>
      </c>
      <c r="D162" s="1">
        <v>33926</v>
      </c>
      <c r="E162" s="1">
        <v>85856</v>
      </c>
      <c r="F162" s="1">
        <v>8</v>
      </c>
      <c r="G162" s="1">
        <v>143588281</v>
      </c>
      <c r="H162" s="1" t="s">
        <v>254</v>
      </c>
      <c r="I162" s="1" t="s">
        <v>19</v>
      </c>
      <c r="J162" s="1" t="s">
        <v>20</v>
      </c>
      <c r="K162" s="1">
        <v>0.503</v>
      </c>
      <c r="L162" s="1">
        <v>6.4000000000000001E-2</v>
      </c>
      <c r="M162" s="1">
        <v>0.01</v>
      </c>
      <c r="N162" s="34">
        <v>2.5000000000000001E-11</v>
      </c>
      <c r="O162" s="1" t="s">
        <v>38</v>
      </c>
      <c r="P162" s="1" t="s">
        <v>255</v>
      </c>
      <c r="Q162" s="1" t="s">
        <v>30</v>
      </c>
      <c r="R162" s="1" t="s">
        <v>33</v>
      </c>
      <c r="S162" s="1">
        <v>0.52900000000000003</v>
      </c>
      <c r="T162" s="1">
        <v>-1.2E-2</v>
      </c>
      <c r="U162" s="1">
        <v>2.1999999999999999E-2</v>
      </c>
      <c r="V162" s="1">
        <v>0.56699999999999995</v>
      </c>
      <c r="W162" s="1">
        <v>3967</v>
      </c>
      <c r="X162" s="1" t="s">
        <v>557</v>
      </c>
      <c r="Y162" s="1">
        <v>0.217</v>
      </c>
      <c r="Z162" s="1">
        <v>3.6999999999999998E-2</v>
      </c>
      <c r="AA162" s="1">
        <v>1.7999999999999999E-2</v>
      </c>
      <c r="AB162" s="1">
        <v>3.8300000000000001E-2</v>
      </c>
      <c r="AC162" s="1" t="s">
        <v>1056</v>
      </c>
      <c r="AD162" s="1">
        <v>1.7000000000000001E-2</v>
      </c>
      <c r="AE162" s="1">
        <v>1.4E-2</v>
      </c>
      <c r="AF162" s="1">
        <v>0.218</v>
      </c>
      <c r="AG162" s="1" t="s">
        <v>21</v>
      </c>
      <c r="AH162" s="1" t="s">
        <v>558</v>
      </c>
    </row>
    <row r="163" spans="1:34">
      <c r="A163" s="1" t="s">
        <v>213</v>
      </c>
      <c r="B163" s="1" t="s">
        <v>18</v>
      </c>
      <c r="C163" s="1">
        <v>51930</v>
      </c>
      <c r="D163" s="1">
        <v>33926</v>
      </c>
      <c r="E163" s="1">
        <v>85856</v>
      </c>
      <c r="F163" s="1">
        <v>9</v>
      </c>
      <c r="G163" s="1">
        <v>4292083</v>
      </c>
      <c r="H163" s="1" t="s">
        <v>70</v>
      </c>
      <c r="I163" s="1" t="s">
        <v>26</v>
      </c>
      <c r="J163" s="1" t="s">
        <v>27</v>
      </c>
      <c r="K163" s="1">
        <v>0.40899999999999997</v>
      </c>
      <c r="L163" s="1">
        <v>7.2999999999999995E-2</v>
      </c>
      <c r="M163" s="1">
        <v>7.0000000000000001E-3</v>
      </c>
      <c r="N163" s="34">
        <v>6.4100000000000001E-23</v>
      </c>
      <c r="O163" s="1" t="s">
        <v>38</v>
      </c>
      <c r="P163" s="1" t="s">
        <v>71</v>
      </c>
      <c r="Q163" s="1" t="s">
        <v>30</v>
      </c>
      <c r="R163" s="1" t="s">
        <v>33</v>
      </c>
      <c r="S163" s="1">
        <v>0.68600000000000005</v>
      </c>
      <c r="T163" s="1">
        <v>7.3999999999999996E-2</v>
      </c>
      <c r="U163" s="1">
        <v>2.7E-2</v>
      </c>
      <c r="V163" s="1">
        <v>7.2100000000000003E-3</v>
      </c>
      <c r="W163" s="1">
        <v>3967</v>
      </c>
      <c r="X163" s="1" t="s">
        <v>569</v>
      </c>
      <c r="Y163" s="1">
        <v>0.50900000000000001</v>
      </c>
      <c r="Z163" s="1">
        <v>8.6999999999999994E-2</v>
      </c>
      <c r="AA163" s="1">
        <v>1.4999999999999999E-2</v>
      </c>
      <c r="AB163" s="34">
        <v>4.5299999999999999E-9</v>
      </c>
      <c r="AC163" s="1" t="s">
        <v>1055</v>
      </c>
      <c r="AD163" s="1">
        <v>8.4000000000000005E-2</v>
      </c>
      <c r="AE163" s="1">
        <v>1.2999999999999999E-2</v>
      </c>
      <c r="AF163" s="34">
        <v>1.2E-10</v>
      </c>
      <c r="AG163" s="1" t="s">
        <v>38</v>
      </c>
      <c r="AH163" s="1" t="s">
        <v>1055</v>
      </c>
    </row>
    <row r="164" spans="1:34">
      <c r="A164" s="1" t="s">
        <v>213</v>
      </c>
      <c r="B164" s="1" t="s">
        <v>18</v>
      </c>
      <c r="C164" s="1">
        <v>51930</v>
      </c>
      <c r="D164" s="1">
        <v>33926</v>
      </c>
      <c r="E164" s="1">
        <v>85856</v>
      </c>
      <c r="F164" s="1">
        <v>9</v>
      </c>
      <c r="G164" s="1">
        <v>22132077</v>
      </c>
      <c r="H164" s="1" t="s">
        <v>256</v>
      </c>
      <c r="I164" s="1" t="s">
        <v>26</v>
      </c>
      <c r="J164" s="1" t="s">
        <v>27</v>
      </c>
      <c r="K164" s="1">
        <v>0.57099999999999995</v>
      </c>
      <c r="L164" s="1">
        <v>7.3999999999999996E-2</v>
      </c>
      <c r="M164" s="1">
        <v>1.2E-2</v>
      </c>
      <c r="N164" s="34">
        <v>1.1200000000000001E-9</v>
      </c>
      <c r="O164" s="1" t="s">
        <v>38</v>
      </c>
      <c r="P164" s="1" t="s">
        <v>257</v>
      </c>
      <c r="Q164" s="1" t="s">
        <v>30</v>
      </c>
      <c r="R164" s="1" t="s">
        <v>31</v>
      </c>
      <c r="S164" s="1">
        <v>0.34499999999999997</v>
      </c>
      <c r="T164" s="1">
        <v>5.8000000000000003E-2</v>
      </c>
      <c r="U164" s="1">
        <v>3.6999999999999998E-2</v>
      </c>
      <c r="V164" s="1">
        <v>0.11700000000000001</v>
      </c>
      <c r="W164" s="1">
        <v>3967</v>
      </c>
      <c r="X164" s="1" t="s">
        <v>558</v>
      </c>
      <c r="Y164" s="1">
        <v>0.20899999999999999</v>
      </c>
      <c r="Z164" s="1">
        <v>3.3000000000000002E-2</v>
      </c>
      <c r="AA164" s="1">
        <v>2.3E-2</v>
      </c>
      <c r="AB164" s="1">
        <v>0.153</v>
      </c>
      <c r="AC164" s="1" t="s">
        <v>558</v>
      </c>
      <c r="AD164" s="1">
        <v>0.04</v>
      </c>
      <c r="AE164" s="1">
        <v>0.02</v>
      </c>
      <c r="AF164" s="1">
        <v>4.0800000000000003E-2</v>
      </c>
      <c r="AG164" s="1" t="s">
        <v>38</v>
      </c>
      <c r="AH164" s="1" t="s">
        <v>1056</v>
      </c>
    </row>
    <row r="165" spans="1:34">
      <c r="A165" s="1" t="s">
        <v>213</v>
      </c>
      <c r="B165" s="1" t="s">
        <v>18</v>
      </c>
      <c r="C165" s="1">
        <v>51930</v>
      </c>
      <c r="D165" s="1">
        <v>33926</v>
      </c>
      <c r="E165" s="1">
        <v>85856</v>
      </c>
      <c r="F165" s="1">
        <v>9</v>
      </c>
      <c r="G165" s="1">
        <v>126651019</v>
      </c>
      <c r="H165" s="1" t="s">
        <v>258</v>
      </c>
      <c r="I165" s="1" t="s">
        <v>19</v>
      </c>
      <c r="J165" s="1" t="s">
        <v>20</v>
      </c>
      <c r="K165" s="1">
        <v>0.57299999999999995</v>
      </c>
      <c r="L165" s="1">
        <v>-4.2000000000000003E-2</v>
      </c>
      <c r="M165" s="1">
        <v>7.0000000000000001E-3</v>
      </c>
      <c r="N165" s="34">
        <v>5.5100000000000002E-9</v>
      </c>
      <c r="O165" s="1" t="s">
        <v>28</v>
      </c>
      <c r="P165" s="1" t="s">
        <v>259</v>
      </c>
      <c r="Q165" s="1" t="s">
        <v>30</v>
      </c>
      <c r="R165" s="1" t="s">
        <v>33</v>
      </c>
      <c r="S165" s="1">
        <v>0.621</v>
      </c>
      <c r="T165" s="1">
        <v>-3.7999999999999999E-2</v>
      </c>
      <c r="U165" s="1">
        <v>2.8000000000000001E-2</v>
      </c>
      <c r="V165" s="1">
        <v>0.17100000000000001</v>
      </c>
      <c r="W165" s="1">
        <v>3967</v>
      </c>
      <c r="X165" s="1" t="s">
        <v>558</v>
      </c>
      <c r="Y165" s="1">
        <v>0.48399999999999999</v>
      </c>
      <c r="Z165" s="1">
        <v>-3.1E-2</v>
      </c>
      <c r="AA165" s="1">
        <v>1.4999999999999999E-2</v>
      </c>
      <c r="AB165" s="1">
        <v>3.6799999999999999E-2</v>
      </c>
      <c r="AC165" s="1" t="s">
        <v>1056</v>
      </c>
      <c r="AD165" s="1">
        <v>-3.3000000000000002E-2</v>
      </c>
      <c r="AE165" s="1">
        <v>1.2999999999999999E-2</v>
      </c>
      <c r="AF165" s="1">
        <v>1.29E-2</v>
      </c>
      <c r="AG165" s="1" t="s">
        <v>28</v>
      </c>
      <c r="AH165" s="1" t="s">
        <v>1056</v>
      </c>
    </row>
    <row r="166" spans="1:34">
      <c r="A166" s="1" t="s">
        <v>213</v>
      </c>
      <c r="B166" s="1" t="s">
        <v>18</v>
      </c>
      <c r="C166" s="1">
        <v>51930</v>
      </c>
      <c r="D166" s="1">
        <v>33926</v>
      </c>
      <c r="E166" s="1">
        <v>85856</v>
      </c>
      <c r="F166" s="1">
        <v>10</v>
      </c>
      <c r="G166" s="1">
        <v>63527304</v>
      </c>
      <c r="H166" s="1" t="s">
        <v>260</v>
      </c>
      <c r="I166" s="1" t="s">
        <v>26</v>
      </c>
      <c r="J166" s="1" t="s">
        <v>27</v>
      </c>
      <c r="K166" s="1">
        <v>0.629</v>
      </c>
      <c r="L166" s="1">
        <v>-3.3000000000000002E-2</v>
      </c>
      <c r="M166" s="1">
        <v>5.0000000000000001E-3</v>
      </c>
      <c r="N166" s="34">
        <v>3.4699999999999999E-10</v>
      </c>
      <c r="O166" s="1" t="s">
        <v>28</v>
      </c>
      <c r="P166" s="1" t="s">
        <v>261</v>
      </c>
      <c r="Q166" s="1" t="s">
        <v>30</v>
      </c>
      <c r="R166" s="1" t="s">
        <v>33</v>
      </c>
      <c r="S166" s="1">
        <v>0.877</v>
      </c>
      <c r="T166" s="1">
        <v>-2.5999999999999999E-2</v>
      </c>
      <c r="U166" s="1">
        <v>2.5000000000000001E-2</v>
      </c>
      <c r="V166" s="1">
        <v>0.29699999999999999</v>
      </c>
      <c r="W166" s="1">
        <v>3967</v>
      </c>
      <c r="X166" s="1" t="s">
        <v>558</v>
      </c>
      <c r="Y166" s="1">
        <v>0.91300000000000003</v>
      </c>
      <c r="Z166" s="1">
        <v>-1.4E-2</v>
      </c>
      <c r="AA166" s="1">
        <v>1.2E-2</v>
      </c>
      <c r="AB166" s="1">
        <v>0.23899999999999999</v>
      </c>
      <c r="AC166" s="1" t="s">
        <v>558</v>
      </c>
      <c r="AD166" s="1">
        <v>-1.6E-2</v>
      </c>
      <c r="AE166" s="1">
        <v>1.0999999999999999E-2</v>
      </c>
      <c r="AF166" s="1">
        <v>0.13200000000000001</v>
      </c>
      <c r="AG166" s="1" t="s">
        <v>28</v>
      </c>
      <c r="AH166" s="1" t="s">
        <v>558</v>
      </c>
    </row>
    <row r="167" spans="1:34">
      <c r="A167" s="1" t="s">
        <v>213</v>
      </c>
      <c r="B167" s="1" t="s">
        <v>18</v>
      </c>
      <c r="C167" s="1">
        <v>51930</v>
      </c>
      <c r="D167" s="1">
        <v>33926</v>
      </c>
      <c r="E167" s="1">
        <v>85856</v>
      </c>
      <c r="F167" s="1">
        <v>10</v>
      </c>
      <c r="G167" s="1">
        <v>92700893</v>
      </c>
      <c r="H167" s="1" t="s">
        <v>262</v>
      </c>
      <c r="I167" s="1" t="s">
        <v>19</v>
      </c>
      <c r="J167" s="1" t="s">
        <v>20</v>
      </c>
      <c r="K167" s="1">
        <v>0.27700000000000002</v>
      </c>
      <c r="L167" s="1">
        <v>7.1999999999999995E-2</v>
      </c>
      <c r="M167" s="1">
        <v>6.0000000000000001E-3</v>
      </c>
      <c r="N167" s="34">
        <v>1.3E-33</v>
      </c>
      <c r="O167" s="1" t="s">
        <v>38</v>
      </c>
      <c r="P167" s="1" t="s">
        <v>263</v>
      </c>
      <c r="Q167" s="1" t="s">
        <v>30</v>
      </c>
      <c r="R167" s="1" t="s">
        <v>48</v>
      </c>
      <c r="S167" s="1">
        <v>0.83899999999999997</v>
      </c>
      <c r="T167" s="1">
        <v>2.5000000000000001E-2</v>
      </c>
      <c r="U167" s="1">
        <v>2.7E-2</v>
      </c>
      <c r="V167" s="1">
        <v>0.34499999999999997</v>
      </c>
      <c r="W167" s="1">
        <v>3967</v>
      </c>
      <c r="X167" s="1" t="s">
        <v>558</v>
      </c>
      <c r="Y167" s="1">
        <v>0.81299999999999994</v>
      </c>
      <c r="Z167" s="1">
        <v>7.0000000000000007E-2</v>
      </c>
      <c r="AA167" s="1">
        <v>1.2999999999999999E-2</v>
      </c>
      <c r="AB167" s="34">
        <v>6.5299999999999996E-8</v>
      </c>
      <c r="AC167" s="1" t="s">
        <v>1055</v>
      </c>
      <c r="AD167" s="1">
        <v>6.2E-2</v>
      </c>
      <c r="AE167" s="1">
        <v>1.2E-2</v>
      </c>
      <c r="AF167" s="34">
        <v>1.31E-7</v>
      </c>
      <c r="AG167" s="1" t="s">
        <v>38</v>
      </c>
      <c r="AH167" s="1" t="s">
        <v>1055</v>
      </c>
    </row>
    <row r="168" spans="1:34">
      <c r="A168" s="1" t="s">
        <v>213</v>
      </c>
      <c r="B168" s="1" t="s">
        <v>18</v>
      </c>
      <c r="C168" s="1">
        <v>51930</v>
      </c>
      <c r="D168" s="1">
        <v>33926</v>
      </c>
      <c r="E168" s="1">
        <v>85856</v>
      </c>
      <c r="F168" s="1">
        <v>10</v>
      </c>
      <c r="G168" s="1">
        <v>121206913</v>
      </c>
      <c r="H168" s="1" t="s">
        <v>264</v>
      </c>
      <c r="I168" s="1" t="s">
        <v>19</v>
      </c>
      <c r="J168" s="1" t="s">
        <v>20</v>
      </c>
      <c r="K168" s="1">
        <v>0.222</v>
      </c>
      <c r="L168" s="1">
        <v>-4.7E-2</v>
      </c>
      <c r="M168" s="1">
        <v>8.0000000000000002E-3</v>
      </c>
      <c r="N168" s="34">
        <v>1.4500000000000001E-8</v>
      </c>
      <c r="O168" s="1" t="s">
        <v>28</v>
      </c>
      <c r="P168" s="1" t="s">
        <v>265</v>
      </c>
      <c r="Q168" s="1" t="s">
        <v>30</v>
      </c>
      <c r="R168" s="1" t="s">
        <v>48</v>
      </c>
      <c r="S168" s="1">
        <v>0.624</v>
      </c>
      <c r="T168" s="1">
        <v>-1.2E-2</v>
      </c>
      <c r="U168" s="1">
        <v>3.3000000000000002E-2</v>
      </c>
      <c r="V168" s="1">
        <v>0.72599999999999998</v>
      </c>
      <c r="W168" s="1">
        <v>3967</v>
      </c>
      <c r="X168" s="1" t="s">
        <v>558</v>
      </c>
      <c r="Y168" s="1">
        <v>0.51600000000000001</v>
      </c>
      <c r="Z168" s="1">
        <v>-1.4E-2</v>
      </c>
      <c r="AA168" s="1">
        <v>1.7000000000000001E-2</v>
      </c>
      <c r="AB168" s="1">
        <v>0.40200000000000002</v>
      </c>
      <c r="AC168" s="1" t="s">
        <v>558</v>
      </c>
      <c r="AD168" s="1">
        <v>-1.4E-2</v>
      </c>
      <c r="AE168" s="1">
        <v>1.4999999999999999E-2</v>
      </c>
      <c r="AF168" s="1">
        <v>0.36499999999999999</v>
      </c>
      <c r="AG168" s="1" t="s">
        <v>28</v>
      </c>
      <c r="AH168" s="1" t="s">
        <v>558</v>
      </c>
    </row>
    <row r="169" spans="1:34">
      <c r="A169" s="1" t="s">
        <v>213</v>
      </c>
      <c r="B169" s="1" t="s">
        <v>18</v>
      </c>
      <c r="C169" s="1">
        <v>51930</v>
      </c>
      <c r="D169" s="1">
        <v>33926</v>
      </c>
      <c r="E169" s="1">
        <v>85856</v>
      </c>
      <c r="F169" s="1">
        <v>11</v>
      </c>
      <c r="G169" s="1">
        <v>2620302</v>
      </c>
      <c r="H169" s="1" t="s">
        <v>266</v>
      </c>
      <c r="I169" s="1" t="s">
        <v>19</v>
      </c>
      <c r="J169" s="1" t="s">
        <v>20</v>
      </c>
      <c r="K169" s="1">
        <v>8.5000000000000006E-2</v>
      </c>
      <c r="L169" s="1">
        <v>-9.5000000000000001E-2</v>
      </c>
      <c r="M169" s="1">
        <v>1.4999999999999999E-2</v>
      </c>
      <c r="N169" s="34">
        <v>2.1899999999999999E-10</v>
      </c>
      <c r="O169" s="1" t="s">
        <v>28</v>
      </c>
      <c r="P169" s="1" t="s">
        <v>267</v>
      </c>
      <c r="Q169" s="1" t="s">
        <v>30</v>
      </c>
      <c r="R169" s="1" t="s">
        <v>33</v>
      </c>
      <c r="S169" s="1">
        <v>0.58599999999999997</v>
      </c>
      <c r="T169" s="1">
        <v>2.1999999999999999E-2</v>
      </c>
      <c r="U169" s="1">
        <v>5.8999999999999997E-2</v>
      </c>
      <c r="V169" s="1">
        <v>0.71399999999999997</v>
      </c>
      <c r="W169" s="1">
        <v>3967</v>
      </c>
      <c r="X169" s="1" t="s">
        <v>557</v>
      </c>
      <c r="Y169" s="1">
        <v>0.43099999999999999</v>
      </c>
      <c r="Z169" s="1">
        <v>-0.01</v>
      </c>
      <c r="AA169" s="1">
        <v>0.03</v>
      </c>
      <c r="AB169" s="1">
        <v>0.745</v>
      </c>
      <c r="AC169" s="1" t="s">
        <v>558</v>
      </c>
      <c r="AD169" s="1">
        <v>-3.0000000000000001E-3</v>
      </c>
      <c r="AE169" s="1">
        <v>2.7E-2</v>
      </c>
      <c r="AF169" s="1">
        <v>0.9</v>
      </c>
      <c r="AG169" s="1" t="s">
        <v>32</v>
      </c>
      <c r="AH169" s="1" t="s">
        <v>558</v>
      </c>
    </row>
    <row r="170" spans="1:34">
      <c r="A170" s="1" t="s">
        <v>213</v>
      </c>
      <c r="B170" s="1" t="s">
        <v>18</v>
      </c>
      <c r="C170" s="1">
        <v>51930</v>
      </c>
      <c r="D170" s="1">
        <v>33926</v>
      </c>
      <c r="E170" s="1">
        <v>85856</v>
      </c>
      <c r="F170" s="1">
        <v>11</v>
      </c>
      <c r="G170" s="1">
        <v>35408695</v>
      </c>
      <c r="H170" s="1" t="s">
        <v>268</v>
      </c>
      <c r="I170" s="1" t="s">
        <v>26</v>
      </c>
      <c r="J170" s="1" t="s">
        <v>20</v>
      </c>
      <c r="K170" s="1">
        <v>0.88100000000000001</v>
      </c>
      <c r="L170" s="1">
        <v>0.125</v>
      </c>
      <c r="M170" s="1">
        <v>1.0999999999999999E-2</v>
      </c>
      <c r="N170" s="34">
        <v>5.8900000000000004E-28</v>
      </c>
      <c r="O170" s="1" t="s">
        <v>38</v>
      </c>
      <c r="P170" s="1" t="s">
        <v>269</v>
      </c>
      <c r="Q170" s="1" t="s">
        <v>30</v>
      </c>
      <c r="R170" s="1" t="s">
        <v>33</v>
      </c>
      <c r="S170" s="1">
        <v>0.67400000000000004</v>
      </c>
      <c r="T170" s="1">
        <v>3.5999999999999997E-2</v>
      </c>
      <c r="U170" s="1">
        <v>0.04</v>
      </c>
      <c r="V170" s="1">
        <v>0.373</v>
      </c>
      <c r="W170" s="1">
        <v>3967</v>
      </c>
      <c r="X170" s="1" t="s">
        <v>558</v>
      </c>
      <c r="Y170" s="1">
        <v>0.47199999999999998</v>
      </c>
      <c r="Z170" s="1">
        <v>0.109</v>
      </c>
      <c r="AA170" s="1">
        <v>2.1000000000000001E-2</v>
      </c>
      <c r="AB170" s="34">
        <v>4.0699999999999998E-7</v>
      </c>
      <c r="AC170" s="1" t="s">
        <v>1055</v>
      </c>
      <c r="AD170" s="1">
        <v>9.2999999999999999E-2</v>
      </c>
      <c r="AE170" s="1">
        <v>1.9E-2</v>
      </c>
      <c r="AF170" s="34">
        <v>1.02E-6</v>
      </c>
      <c r="AG170" s="1" t="s">
        <v>38</v>
      </c>
      <c r="AH170" s="1" t="s">
        <v>1055</v>
      </c>
    </row>
    <row r="171" spans="1:34">
      <c r="A171" s="1" t="s">
        <v>213</v>
      </c>
      <c r="B171" s="1" t="s">
        <v>18</v>
      </c>
      <c r="C171" s="1">
        <v>51930</v>
      </c>
      <c r="D171" s="1">
        <v>33926</v>
      </c>
      <c r="E171" s="1">
        <v>85856</v>
      </c>
      <c r="F171" s="1">
        <v>11</v>
      </c>
      <c r="G171" s="1">
        <v>72717103</v>
      </c>
      <c r="H171" s="1" t="s">
        <v>270</v>
      </c>
      <c r="I171" s="1" t="s">
        <v>26</v>
      </c>
      <c r="J171" s="1" t="s">
        <v>27</v>
      </c>
      <c r="K171" s="1">
        <v>0.1</v>
      </c>
      <c r="L171" s="1">
        <v>-6.9000000000000006E-2</v>
      </c>
      <c r="M171" s="1">
        <v>1.2E-2</v>
      </c>
      <c r="N171" s="34">
        <v>1.9799999999999999E-8</v>
      </c>
      <c r="O171" s="1" t="s">
        <v>28</v>
      </c>
      <c r="P171" s="1" t="s">
        <v>271</v>
      </c>
      <c r="Q171" s="1" t="s">
        <v>30</v>
      </c>
      <c r="R171" s="1" t="s">
        <v>33</v>
      </c>
      <c r="S171" s="1">
        <v>0.69599999999999995</v>
      </c>
      <c r="T171" s="1">
        <v>-0.14699999999999999</v>
      </c>
      <c r="U171" s="1">
        <v>4.8000000000000001E-2</v>
      </c>
      <c r="V171" s="1">
        <v>2.0200000000000001E-3</v>
      </c>
      <c r="W171" s="1">
        <v>3967</v>
      </c>
      <c r="X171" s="1" t="s">
        <v>569</v>
      </c>
      <c r="Y171" s="1">
        <v>0.51400000000000001</v>
      </c>
      <c r="Z171" s="1">
        <v>-0.11799999999999999</v>
      </c>
      <c r="AA171" s="1">
        <v>2.5999999999999999E-2</v>
      </c>
      <c r="AB171" s="34">
        <v>3.8299999999999998E-6</v>
      </c>
      <c r="AC171" s="1" t="s">
        <v>1055</v>
      </c>
      <c r="AD171" s="1">
        <v>-0.125</v>
      </c>
      <c r="AE171" s="1">
        <v>2.3E-2</v>
      </c>
      <c r="AF171" s="34">
        <v>3.1300000000000002E-8</v>
      </c>
      <c r="AG171" s="1" t="s">
        <v>28</v>
      </c>
      <c r="AH171" s="1" t="s">
        <v>1055</v>
      </c>
    </row>
    <row r="172" spans="1:34">
      <c r="A172" s="1" t="s">
        <v>213</v>
      </c>
      <c r="B172" s="1" t="s">
        <v>18</v>
      </c>
      <c r="C172" s="1">
        <v>51930</v>
      </c>
      <c r="D172" s="1">
        <v>33926</v>
      </c>
      <c r="E172" s="1">
        <v>85856</v>
      </c>
      <c r="F172" s="1">
        <v>11</v>
      </c>
      <c r="G172" s="1">
        <v>92966500</v>
      </c>
      <c r="H172" s="1" t="s">
        <v>197</v>
      </c>
      <c r="I172" s="1" t="s">
        <v>26</v>
      </c>
      <c r="J172" s="1" t="s">
        <v>19</v>
      </c>
      <c r="K172" s="1">
        <v>0.56799999999999995</v>
      </c>
      <c r="L172" s="1">
        <v>-0.26</v>
      </c>
      <c r="M172" s="1">
        <v>8.0000000000000002E-3</v>
      </c>
      <c r="N172" s="34">
        <v>2.4E-229</v>
      </c>
      <c r="O172" s="1" t="s">
        <v>28</v>
      </c>
      <c r="P172" s="1" t="s">
        <v>74</v>
      </c>
      <c r="Q172" s="1" t="s">
        <v>30</v>
      </c>
      <c r="R172" s="1" t="s">
        <v>40</v>
      </c>
      <c r="S172" s="1">
        <v>0.53100000000000003</v>
      </c>
      <c r="T172" s="1">
        <v>-0.23400000000000001</v>
      </c>
      <c r="U172" s="1">
        <v>2.9000000000000001E-2</v>
      </c>
      <c r="V172" s="34">
        <v>1.99E-15</v>
      </c>
      <c r="W172" s="1">
        <v>3967</v>
      </c>
      <c r="X172" s="1" t="s">
        <v>561</v>
      </c>
      <c r="Y172" s="1">
        <v>0.39200000000000002</v>
      </c>
      <c r="Z172" s="1">
        <v>-0.26900000000000002</v>
      </c>
      <c r="AA172" s="1">
        <v>1.6E-2</v>
      </c>
      <c r="AB172" s="34">
        <v>1.1799999999999999E-62</v>
      </c>
      <c r="AC172" s="1" t="s">
        <v>1055</v>
      </c>
      <c r="AD172" s="1">
        <v>-0.26100000000000001</v>
      </c>
      <c r="AE172" s="1">
        <v>1.4E-2</v>
      </c>
      <c r="AF172" s="34">
        <v>8.6000000000000004E-77</v>
      </c>
      <c r="AG172" s="1" t="s">
        <v>28</v>
      </c>
      <c r="AH172" s="1" t="s">
        <v>1055</v>
      </c>
    </row>
    <row r="173" spans="1:34">
      <c r="A173" s="1" t="s">
        <v>213</v>
      </c>
      <c r="B173" s="1" t="s">
        <v>18</v>
      </c>
      <c r="C173" s="1">
        <v>51930</v>
      </c>
      <c r="D173" s="1">
        <v>33926</v>
      </c>
      <c r="E173" s="1">
        <v>85856</v>
      </c>
      <c r="F173" s="1">
        <v>13</v>
      </c>
      <c r="G173" s="1">
        <v>26203687</v>
      </c>
      <c r="H173" s="1" t="s">
        <v>272</v>
      </c>
      <c r="I173" s="1" t="s">
        <v>19</v>
      </c>
      <c r="J173" s="1" t="s">
        <v>20</v>
      </c>
      <c r="K173" s="1">
        <v>0.41499999999999998</v>
      </c>
      <c r="L173" s="1">
        <v>-5.5E-2</v>
      </c>
      <c r="M173" s="1">
        <v>6.0000000000000001E-3</v>
      </c>
      <c r="N173" s="34">
        <v>1.24E-17</v>
      </c>
      <c r="O173" s="1" t="s">
        <v>28</v>
      </c>
      <c r="P173" s="1" t="s">
        <v>78</v>
      </c>
      <c r="Q173" s="1" t="s">
        <v>30</v>
      </c>
      <c r="R173" s="1" t="s">
        <v>43</v>
      </c>
      <c r="S173" s="1">
        <v>0.76500000000000001</v>
      </c>
      <c r="T173" s="1">
        <v>-0.04</v>
      </c>
      <c r="U173" s="1">
        <v>2.7E-2</v>
      </c>
      <c r="V173" s="1">
        <v>0.13300000000000001</v>
      </c>
      <c r="W173" s="1">
        <v>3967</v>
      </c>
      <c r="X173" s="1" t="s">
        <v>558</v>
      </c>
      <c r="Y173" s="1">
        <v>0.65600000000000003</v>
      </c>
      <c r="Z173" s="1">
        <v>-3.4000000000000002E-2</v>
      </c>
      <c r="AA173" s="1">
        <v>1.2999999999999999E-2</v>
      </c>
      <c r="AB173" s="1">
        <v>1.1599999999999999E-2</v>
      </c>
      <c r="AC173" s="1" t="s">
        <v>1056</v>
      </c>
      <c r="AD173" s="1">
        <v>-3.5000000000000003E-2</v>
      </c>
      <c r="AE173" s="1">
        <v>1.2E-2</v>
      </c>
      <c r="AF173" s="1">
        <v>3.3999999999999998E-3</v>
      </c>
      <c r="AG173" s="1" t="s">
        <v>28</v>
      </c>
      <c r="AH173" s="1" t="s">
        <v>1056</v>
      </c>
    </row>
    <row r="174" spans="1:34">
      <c r="A174" s="1" t="s">
        <v>213</v>
      </c>
      <c r="B174" s="1" t="s">
        <v>18</v>
      </c>
      <c r="C174" s="1">
        <v>51930</v>
      </c>
      <c r="D174" s="1">
        <v>33926</v>
      </c>
      <c r="E174" s="1">
        <v>85856</v>
      </c>
      <c r="F174" s="1">
        <v>13</v>
      </c>
      <c r="G174" s="1">
        <v>72094450</v>
      </c>
      <c r="H174" s="1" t="s">
        <v>273</v>
      </c>
      <c r="I174" s="1" t="s">
        <v>19</v>
      </c>
      <c r="J174" s="1" t="s">
        <v>20</v>
      </c>
      <c r="K174" s="1">
        <v>0.70799999999999996</v>
      </c>
      <c r="L174" s="1">
        <v>3.5999999999999997E-2</v>
      </c>
      <c r="M174" s="1">
        <v>6.0000000000000001E-3</v>
      </c>
      <c r="N174" s="34">
        <v>1.04E-10</v>
      </c>
      <c r="O174" s="1" t="s">
        <v>38</v>
      </c>
      <c r="P174" s="1" t="s">
        <v>274</v>
      </c>
      <c r="Q174" s="1" t="s">
        <v>30</v>
      </c>
      <c r="R174" s="1" t="s">
        <v>48</v>
      </c>
      <c r="S174" s="1">
        <v>0.90700000000000003</v>
      </c>
      <c r="T174" s="1">
        <v>3.0000000000000001E-3</v>
      </c>
      <c r="U174" s="1">
        <v>2.5999999999999999E-2</v>
      </c>
      <c r="V174" s="1">
        <v>0.91900000000000004</v>
      </c>
      <c r="W174" s="1">
        <v>3967</v>
      </c>
      <c r="X174" s="1" t="s">
        <v>558</v>
      </c>
      <c r="Y174" s="1">
        <v>0.90400000000000003</v>
      </c>
      <c r="Z174" s="1">
        <v>1.2E-2</v>
      </c>
      <c r="AA174" s="1">
        <v>1.2E-2</v>
      </c>
      <c r="AB174" s="1">
        <v>0.32800000000000001</v>
      </c>
      <c r="AC174" s="1" t="s">
        <v>558</v>
      </c>
      <c r="AD174" s="1">
        <v>0.01</v>
      </c>
      <c r="AE174" s="1">
        <v>1.0999999999999999E-2</v>
      </c>
      <c r="AF174" s="1">
        <v>0.35399999999999998</v>
      </c>
      <c r="AG174" s="1" t="s">
        <v>38</v>
      </c>
      <c r="AH174" s="1" t="s">
        <v>558</v>
      </c>
    </row>
    <row r="175" spans="1:34">
      <c r="A175" s="1" t="s">
        <v>213</v>
      </c>
      <c r="B175" s="1" t="s">
        <v>18</v>
      </c>
      <c r="C175" s="1">
        <v>51930</v>
      </c>
      <c r="D175" s="1">
        <v>33926</v>
      </c>
      <c r="E175" s="1">
        <v>85856</v>
      </c>
      <c r="F175" s="1">
        <v>15</v>
      </c>
      <c r="G175" s="1">
        <v>48189468</v>
      </c>
      <c r="H175" s="1" t="s">
        <v>275</v>
      </c>
      <c r="I175" s="1" t="s">
        <v>19</v>
      </c>
      <c r="J175" s="1" t="s">
        <v>20</v>
      </c>
      <c r="K175" s="1">
        <v>0.42599999999999999</v>
      </c>
      <c r="L175" s="1">
        <v>3.7999999999999999E-2</v>
      </c>
      <c r="M175" s="1">
        <v>7.0000000000000001E-3</v>
      </c>
      <c r="N175" s="34">
        <v>5.7500000000000002E-9</v>
      </c>
      <c r="O175" s="1" t="s">
        <v>38</v>
      </c>
      <c r="P175" s="1" t="s">
        <v>276</v>
      </c>
      <c r="Q175" s="1" t="s">
        <v>30</v>
      </c>
      <c r="R175" s="1" t="s">
        <v>40</v>
      </c>
      <c r="S175" s="1">
        <v>0.79400000000000004</v>
      </c>
      <c r="T175" s="1">
        <v>6.9000000000000006E-2</v>
      </c>
      <c r="U175" s="1">
        <v>2.5999999999999999E-2</v>
      </c>
      <c r="V175" s="1">
        <v>7.79E-3</v>
      </c>
      <c r="W175" s="1">
        <v>3967</v>
      </c>
      <c r="X175" s="1" t="s">
        <v>569</v>
      </c>
      <c r="Y175" s="1">
        <v>0.68600000000000005</v>
      </c>
      <c r="Z175" s="1">
        <v>3.4000000000000002E-2</v>
      </c>
      <c r="AA175" s="1">
        <v>1.2999999999999999E-2</v>
      </c>
      <c r="AB175" s="1">
        <v>9.5499999999999995E-3</v>
      </c>
      <c r="AC175" s="1" t="s">
        <v>1056</v>
      </c>
      <c r="AD175" s="1">
        <v>4.1000000000000002E-2</v>
      </c>
      <c r="AE175" s="1">
        <v>1.2E-2</v>
      </c>
      <c r="AF175" s="1">
        <v>4.4200000000000001E-4</v>
      </c>
      <c r="AG175" s="1" t="s">
        <v>38</v>
      </c>
      <c r="AH175" s="1" t="s">
        <v>1055</v>
      </c>
    </row>
    <row r="176" spans="1:34">
      <c r="A176" s="1" t="s">
        <v>213</v>
      </c>
      <c r="B176" s="1" t="s">
        <v>18</v>
      </c>
      <c r="C176" s="1">
        <v>51930</v>
      </c>
      <c r="D176" s="1">
        <v>33926</v>
      </c>
      <c r="E176" s="1">
        <v>85856</v>
      </c>
      <c r="F176" s="1">
        <v>15</v>
      </c>
      <c r="G176" s="1">
        <v>52234675</v>
      </c>
      <c r="H176" s="1" t="s">
        <v>277</v>
      </c>
      <c r="I176" s="1" t="s">
        <v>26</v>
      </c>
      <c r="J176" s="1" t="s">
        <v>27</v>
      </c>
      <c r="K176" s="1">
        <v>0.254</v>
      </c>
      <c r="L176" s="1">
        <v>-4.9000000000000002E-2</v>
      </c>
      <c r="M176" s="1">
        <v>7.0000000000000001E-3</v>
      </c>
      <c r="N176" s="34">
        <v>1.0700000000000001E-12</v>
      </c>
      <c r="O176" s="1" t="s">
        <v>28</v>
      </c>
      <c r="P176" s="1" t="s">
        <v>117</v>
      </c>
      <c r="Q176" s="1" t="s">
        <v>30</v>
      </c>
      <c r="R176" s="1" t="s">
        <v>33</v>
      </c>
      <c r="S176" s="1">
        <v>0.79500000000000004</v>
      </c>
      <c r="T176" s="1">
        <v>-9.2999999999999999E-2</v>
      </c>
      <c r="U176" s="1">
        <v>2.8000000000000001E-2</v>
      </c>
      <c r="V176" s="1">
        <v>1.01E-3</v>
      </c>
      <c r="W176" s="1">
        <v>3967</v>
      </c>
      <c r="X176" s="1" t="s">
        <v>569</v>
      </c>
      <c r="Y176" s="1">
        <v>0.69699999999999995</v>
      </c>
      <c r="Z176" s="1">
        <v>-3.9E-2</v>
      </c>
      <c r="AA176" s="1">
        <v>1.4E-2</v>
      </c>
      <c r="AB176" s="1">
        <v>6.7999999999999996E-3</v>
      </c>
      <c r="AC176" s="1" t="s">
        <v>1056</v>
      </c>
      <c r="AD176" s="1">
        <v>-0.05</v>
      </c>
      <c r="AE176" s="1">
        <v>1.2999999999999999E-2</v>
      </c>
      <c r="AF176" s="34">
        <v>9.2399999999999996E-5</v>
      </c>
      <c r="AG176" s="1" t="s">
        <v>28</v>
      </c>
      <c r="AH176" s="1" t="s">
        <v>1055</v>
      </c>
    </row>
    <row r="177" spans="1:34">
      <c r="A177" s="1" t="s">
        <v>213</v>
      </c>
      <c r="B177" s="1" t="s">
        <v>18</v>
      </c>
      <c r="C177" s="1">
        <v>51930</v>
      </c>
      <c r="D177" s="1">
        <v>33926</v>
      </c>
      <c r="E177" s="1">
        <v>85856</v>
      </c>
      <c r="F177" s="1">
        <v>15</v>
      </c>
      <c r="G177" s="1">
        <v>62102491</v>
      </c>
      <c r="H177" s="1" t="s">
        <v>278</v>
      </c>
      <c r="I177" s="1" t="s">
        <v>20</v>
      </c>
      <c r="J177" s="1" t="s">
        <v>27</v>
      </c>
      <c r="K177" s="1">
        <v>0.61799999999999999</v>
      </c>
      <c r="L177" s="1">
        <v>5.7000000000000002E-2</v>
      </c>
      <c r="M177" s="1">
        <v>6.0000000000000001E-3</v>
      </c>
      <c r="N177" s="34">
        <v>3.1500000000000001E-19</v>
      </c>
      <c r="O177" s="1" t="s">
        <v>38</v>
      </c>
      <c r="P177" s="1" t="s">
        <v>83</v>
      </c>
      <c r="Q177" s="1" t="s">
        <v>30</v>
      </c>
      <c r="R177" s="1" t="s">
        <v>48</v>
      </c>
      <c r="S177" s="1">
        <v>0.84399999999999997</v>
      </c>
      <c r="T177" s="1">
        <v>2.7E-2</v>
      </c>
      <c r="U177" s="1">
        <v>2.5999999999999999E-2</v>
      </c>
      <c r="V177" s="1">
        <v>0.313</v>
      </c>
      <c r="W177" s="1">
        <v>3967</v>
      </c>
      <c r="X177" s="1" t="s">
        <v>558</v>
      </c>
      <c r="Y177" s="1">
        <v>0.73299999999999998</v>
      </c>
      <c r="Z177" s="1">
        <v>1.4999999999999999E-2</v>
      </c>
      <c r="AA177" s="1">
        <v>1.2999999999999999E-2</v>
      </c>
      <c r="AB177" s="1">
        <v>0.26600000000000001</v>
      </c>
      <c r="AC177" s="1" t="s">
        <v>558</v>
      </c>
      <c r="AD177" s="1">
        <v>1.7000000000000001E-2</v>
      </c>
      <c r="AE177" s="1">
        <v>1.2E-2</v>
      </c>
      <c r="AF177" s="1">
        <v>0.14799999999999999</v>
      </c>
      <c r="AG177" s="1" t="s">
        <v>38</v>
      </c>
      <c r="AH177" s="1" t="s">
        <v>558</v>
      </c>
    </row>
    <row r="178" spans="1:34">
      <c r="A178" s="1" t="s">
        <v>213</v>
      </c>
      <c r="B178" s="1" t="s">
        <v>18</v>
      </c>
      <c r="C178" s="1">
        <v>51930</v>
      </c>
      <c r="D178" s="1">
        <v>33926</v>
      </c>
      <c r="E178" s="1">
        <v>85856</v>
      </c>
      <c r="F178" s="1">
        <v>15</v>
      </c>
      <c r="G178" s="1">
        <v>67620639</v>
      </c>
      <c r="H178" s="1" t="s">
        <v>279</v>
      </c>
      <c r="I178" s="1" t="s">
        <v>19</v>
      </c>
      <c r="J178" s="1" t="s">
        <v>20</v>
      </c>
      <c r="K178" s="1">
        <v>0.51</v>
      </c>
      <c r="L178" s="1">
        <v>-3.5000000000000003E-2</v>
      </c>
      <c r="M178" s="1">
        <v>5.0000000000000001E-3</v>
      </c>
      <c r="N178" s="34">
        <v>8.2999999999999998E-12</v>
      </c>
      <c r="O178" s="1" t="s">
        <v>28</v>
      </c>
      <c r="P178" s="1" t="s">
        <v>280</v>
      </c>
      <c r="Q178" s="1" t="s">
        <v>30</v>
      </c>
      <c r="R178" s="1" t="s">
        <v>33</v>
      </c>
      <c r="S178" s="1">
        <v>0.89600000000000002</v>
      </c>
      <c r="T178" s="1">
        <v>-9.4E-2</v>
      </c>
      <c r="U178" s="1">
        <v>2.4E-2</v>
      </c>
      <c r="V178" s="1">
        <v>1.05E-4</v>
      </c>
      <c r="W178" s="1">
        <v>3967</v>
      </c>
      <c r="X178" s="1" t="s">
        <v>561</v>
      </c>
      <c r="Y178" s="1">
        <v>0.91400000000000003</v>
      </c>
      <c r="Z178" s="1">
        <v>-3.2000000000000001E-2</v>
      </c>
      <c r="AA178" s="1">
        <v>1.0999999999999999E-2</v>
      </c>
      <c r="AB178" s="1">
        <v>4.6699999999999997E-3</v>
      </c>
      <c r="AC178" s="1" t="s">
        <v>1056</v>
      </c>
      <c r="AD178" s="1">
        <v>-4.2999999999999997E-2</v>
      </c>
      <c r="AE178" s="1">
        <v>0.01</v>
      </c>
      <c r="AF178" s="34">
        <v>2.6100000000000001E-5</v>
      </c>
      <c r="AG178" s="1" t="s">
        <v>28</v>
      </c>
      <c r="AH178" s="1" t="s">
        <v>1055</v>
      </c>
    </row>
    <row r="179" spans="1:34">
      <c r="A179" s="1" t="s">
        <v>213</v>
      </c>
      <c r="B179" s="1" t="s">
        <v>18</v>
      </c>
      <c r="C179" s="1">
        <v>51930</v>
      </c>
      <c r="D179" s="1">
        <v>33926</v>
      </c>
      <c r="E179" s="1">
        <v>85856</v>
      </c>
      <c r="F179" s="1">
        <v>17</v>
      </c>
      <c r="G179" s="1">
        <v>29329311</v>
      </c>
      <c r="H179" s="1" t="s">
        <v>281</v>
      </c>
      <c r="I179" s="1" t="s">
        <v>20</v>
      </c>
      <c r="J179" s="1" t="s">
        <v>27</v>
      </c>
      <c r="K179" s="1">
        <v>0.72</v>
      </c>
      <c r="L179" s="1">
        <v>-3.5999999999999997E-2</v>
      </c>
      <c r="M179" s="1">
        <v>7.0000000000000001E-3</v>
      </c>
      <c r="N179" s="34">
        <v>3.18E-8</v>
      </c>
      <c r="O179" s="1" t="s">
        <v>28</v>
      </c>
      <c r="P179" s="1" t="s">
        <v>282</v>
      </c>
      <c r="Q179" s="1" t="s">
        <v>30</v>
      </c>
      <c r="R179" s="1" t="s">
        <v>31</v>
      </c>
      <c r="S179" s="1">
        <v>0.73099999999999998</v>
      </c>
      <c r="T179" s="1">
        <v>-2.8000000000000001E-2</v>
      </c>
      <c r="U179" s="1">
        <v>2.9000000000000001E-2</v>
      </c>
      <c r="V179" s="1">
        <v>0.33300000000000002</v>
      </c>
      <c r="W179" s="1">
        <v>3967</v>
      </c>
      <c r="X179" s="1" t="s">
        <v>558</v>
      </c>
      <c r="Y179" s="1">
        <v>0.70799999999999996</v>
      </c>
      <c r="Z179" s="1">
        <v>-1.7999999999999999E-2</v>
      </c>
      <c r="AA179" s="1">
        <v>1.4E-2</v>
      </c>
      <c r="AB179" s="1">
        <v>0.20100000000000001</v>
      </c>
      <c r="AC179" s="1" t="s">
        <v>558</v>
      </c>
      <c r="AD179" s="1">
        <v>-0.02</v>
      </c>
      <c r="AE179" s="1">
        <v>1.2E-2</v>
      </c>
      <c r="AF179" s="1">
        <v>0.11600000000000001</v>
      </c>
      <c r="AG179" s="1" t="s">
        <v>28</v>
      </c>
      <c r="AH179" s="1" t="s">
        <v>558</v>
      </c>
    </row>
    <row r="180" spans="1:34">
      <c r="A180" s="1" t="s">
        <v>213</v>
      </c>
      <c r="B180" s="1" t="s">
        <v>18</v>
      </c>
      <c r="C180" s="1">
        <v>51930</v>
      </c>
      <c r="D180" s="1">
        <v>33926</v>
      </c>
      <c r="E180" s="1">
        <v>85856</v>
      </c>
      <c r="F180" s="1">
        <v>19</v>
      </c>
      <c r="G180" s="1">
        <v>45645645</v>
      </c>
      <c r="H180" s="1" t="s">
        <v>283</v>
      </c>
      <c r="I180" s="1" t="s">
        <v>26</v>
      </c>
      <c r="J180" s="1" t="s">
        <v>20</v>
      </c>
      <c r="K180" s="1">
        <v>0.34200000000000003</v>
      </c>
      <c r="L180" s="1">
        <v>-5.8000000000000003E-2</v>
      </c>
      <c r="M180" s="1">
        <v>0.01</v>
      </c>
      <c r="N180" s="34">
        <v>1.6000000000000001E-8</v>
      </c>
      <c r="O180" s="1" t="s">
        <v>28</v>
      </c>
      <c r="P180" s="1" t="s">
        <v>284</v>
      </c>
      <c r="Q180" s="1" t="s">
        <v>30</v>
      </c>
      <c r="R180" s="1" t="s">
        <v>31</v>
      </c>
      <c r="S180" s="1">
        <v>0.47399999999999998</v>
      </c>
      <c r="T180" s="1">
        <v>-1.4E-2</v>
      </c>
      <c r="U180" s="1">
        <v>3.2000000000000001E-2</v>
      </c>
      <c r="V180" s="1">
        <v>0.66</v>
      </c>
      <c r="W180" s="1">
        <v>3967</v>
      </c>
      <c r="X180" s="1" t="s">
        <v>558</v>
      </c>
      <c r="Y180" s="1">
        <v>0.28599999999999998</v>
      </c>
      <c r="Z180" s="1">
        <v>-5.8000000000000003E-2</v>
      </c>
      <c r="AA180" s="1">
        <v>1.9E-2</v>
      </c>
      <c r="AB180" s="1">
        <v>3.0500000000000002E-3</v>
      </c>
      <c r="AC180" s="1" t="s">
        <v>1056</v>
      </c>
      <c r="AD180" s="1">
        <v>-4.5999999999999999E-2</v>
      </c>
      <c r="AE180" s="1">
        <v>1.7000000000000001E-2</v>
      </c>
      <c r="AF180" s="1">
        <v>5.6899999999999997E-3</v>
      </c>
      <c r="AG180" s="1" t="s">
        <v>28</v>
      </c>
      <c r="AH180" s="1" t="s">
        <v>1056</v>
      </c>
    </row>
    <row r="181" spans="1:34">
      <c r="A181" s="1" t="s">
        <v>213</v>
      </c>
      <c r="B181" s="1" t="s">
        <v>18</v>
      </c>
      <c r="C181" s="1">
        <v>51930</v>
      </c>
      <c r="D181" s="1">
        <v>33926</v>
      </c>
      <c r="E181" s="1">
        <v>85856</v>
      </c>
      <c r="F181" s="1">
        <v>20</v>
      </c>
      <c r="G181" s="1">
        <v>22673262</v>
      </c>
      <c r="H181" s="1" t="s">
        <v>285</v>
      </c>
      <c r="I181" s="1" t="s">
        <v>19</v>
      </c>
      <c r="J181" s="1" t="s">
        <v>20</v>
      </c>
      <c r="K181" s="1">
        <v>0.14399999999999999</v>
      </c>
      <c r="L181" s="1">
        <v>-5.3999999999999999E-2</v>
      </c>
      <c r="M181" s="1">
        <v>8.0000000000000002E-3</v>
      </c>
      <c r="N181" s="34">
        <v>7.5999999999999999E-13</v>
      </c>
      <c r="O181" s="1" t="s">
        <v>28</v>
      </c>
      <c r="P181" s="1" t="s">
        <v>286</v>
      </c>
      <c r="Q181" s="1" t="s">
        <v>30</v>
      </c>
      <c r="R181" s="1" t="s">
        <v>43</v>
      </c>
      <c r="S181" s="1">
        <v>0.88300000000000001</v>
      </c>
      <c r="T181" s="1">
        <v>-1.0999999999999999E-2</v>
      </c>
      <c r="U181" s="1">
        <v>3.5000000000000003E-2</v>
      </c>
      <c r="V181" s="1">
        <v>0.76</v>
      </c>
      <c r="W181" s="1">
        <v>3967</v>
      </c>
      <c r="X181" s="1" t="s">
        <v>558</v>
      </c>
      <c r="Y181" s="1">
        <v>0.87</v>
      </c>
      <c r="Z181" s="1">
        <v>-2.5000000000000001E-2</v>
      </c>
      <c r="AA181" s="1">
        <v>1.7000000000000001E-2</v>
      </c>
      <c r="AB181" s="1">
        <v>0.126</v>
      </c>
      <c r="AC181" s="1" t="s">
        <v>558</v>
      </c>
      <c r="AD181" s="1">
        <v>-2.3E-2</v>
      </c>
      <c r="AE181" s="1">
        <v>1.4999999999999999E-2</v>
      </c>
      <c r="AF181" s="1">
        <v>0.13</v>
      </c>
      <c r="AG181" s="1" t="s">
        <v>28</v>
      </c>
      <c r="AH181" s="1" t="s">
        <v>558</v>
      </c>
    </row>
    <row r="182" spans="1:34">
      <c r="A182" s="1" t="s">
        <v>213</v>
      </c>
      <c r="B182" s="1" t="s">
        <v>18</v>
      </c>
      <c r="C182" s="1">
        <v>51930</v>
      </c>
      <c r="D182" s="1">
        <v>33926</v>
      </c>
      <c r="E182" s="1">
        <v>85856</v>
      </c>
      <c r="F182" s="1">
        <v>20</v>
      </c>
      <c r="G182" s="1">
        <v>25209227</v>
      </c>
      <c r="H182" s="1" t="s">
        <v>287</v>
      </c>
      <c r="I182" s="1" t="s">
        <v>26</v>
      </c>
      <c r="J182" s="1" t="s">
        <v>19</v>
      </c>
      <c r="K182" s="1">
        <v>0.68600000000000005</v>
      </c>
      <c r="L182" s="1">
        <v>3.6999999999999998E-2</v>
      </c>
      <c r="M182" s="1">
        <v>6.0000000000000001E-3</v>
      </c>
      <c r="N182" s="34">
        <v>5.3899999999999998E-9</v>
      </c>
      <c r="O182" s="1" t="s">
        <v>38</v>
      </c>
      <c r="P182" s="1" t="s">
        <v>288</v>
      </c>
      <c r="Q182" s="1" t="s">
        <v>30</v>
      </c>
      <c r="R182" s="1" t="s">
        <v>33</v>
      </c>
      <c r="S182" s="1">
        <v>0.78500000000000003</v>
      </c>
      <c r="T182" s="1">
        <v>1.7000000000000001E-2</v>
      </c>
      <c r="U182" s="1">
        <v>2.7E-2</v>
      </c>
      <c r="V182" s="1">
        <v>0.51700000000000002</v>
      </c>
      <c r="W182" s="1">
        <v>3967</v>
      </c>
      <c r="X182" s="1" t="s">
        <v>558</v>
      </c>
      <c r="Y182" s="1">
        <v>0.67700000000000005</v>
      </c>
      <c r="Z182" s="1">
        <v>5.1999999999999998E-2</v>
      </c>
      <c r="AA182" s="1">
        <v>1.4E-2</v>
      </c>
      <c r="AB182" s="1">
        <v>1.11E-4</v>
      </c>
      <c r="AC182" s="1" t="s">
        <v>1055</v>
      </c>
      <c r="AD182" s="1">
        <v>4.4999999999999998E-2</v>
      </c>
      <c r="AE182" s="1">
        <v>1.2E-2</v>
      </c>
      <c r="AF182" s="1">
        <v>1.85E-4</v>
      </c>
      <c r="AG182" s="1" t="s">
        <v>38</v>
      </c>
      <c r="AH182" s="1" t="s">
        <v>1055</v>
      </c>
    </row>
    <row r="183" spans="1:34">
      <c r="A183" s="1" t="s">
        <v>213</v>
      </c>
      <c r="B183" s="1" t="s">
        <v>18</v>
      </c>
      <c r="C183" s="1">
        <v>51930</v>
      </c>
      <c r="D183" s="1">
        <v>33926</v>
      </c>
      <c r="E183" s="1">
        <v>85856</v>
      </c>
      <c r="F183" s="1">
        <v>20</v>
      </c>
      <c r="G183" s="1">
        <v>44352984</v>
      </c>
      <c r="H183" s="1" t="s">
        <v>289</v>
      </c>
      <c r="I183" s="1" t="s">
        <v>26</v>
      </c>
      <c r="J183" s="1" t="s">
        <v>27</v>
      </c>
      <c r="K183" s="1">
        <v>0.441</v>
      </c>
      <c r="L183" s="1">
        <v>4.2999999999999997E-2</v>
      </c>
      <c r="M183" s="1">
        <v>8.0000000000000002E-3</v>
      </c>
      <c r="N183" s="34">
        <v>1.7199999999999999E-8</v>
      </c>
      <c r="O183" s="1" t="s">
        <v>38</v>
      </c>
      <c r="P183" s="1" t="s">
        <v>290</v>
      </c>
      <c r="Q183" s="1" t="s">
        <v>30</v>
      </c>
      <c r="R183" s="1" t="s">
        <v>31</v>
      </c>
      <c r="S183" s="1">
        <v>0.6</v>
      </c>
      <c r="T183" s="1">
        <v>8.4000000000000005E-2</v>
      </c>
      <c r="U183" s="1">
        <v>2.9000000000000001E-2</v>
      </c>
      <c r="V183" s="1">
        <v>3.4499999999999999E-3</v>
      </c>
      <c r="W183" s="1">
        <v>3967</v>
      </c>
      <c r="X183" s="1" t="s">
        <v>569</v>
      </c>
      <c r="Y183" s="1">
        <v>0.46500000000000002</v>
      </c>
      <c r="Z183" s="1">
        <v>3.5999999999999997E-2</v>
      </c>
      <c r="AA183" s="1">
        <v>1.4999999999999999E-2</v>
      </c>
      <c r="AB183" s="1">
        <v>1.7299999999999999E-2</v>
      </c>
      <c r="AC183" s="1" t="s">
        <v>1056</v>
      </c>
      <c r="AD183" s="1">
        <v>4.7E-2</v>
      </c>
      <c r="AE183" s="1">
        <v>1.2999999999999999E-2</v>
      </c>
      <c r="AF183" s="1">
        <v>5.1400000000000003E-4</v>
      </c>
      <c r="AG183" s="1" t="s">
        <v>38</v>
      </c>
      <c r="AH183" s="1" t="s">
        <v>1055</v>
      </c>
    </row>
    <row r="184" spans="1:34">
      <c r="A184" s="1" t="s">
        <v>213</v>
      </c>
      <c r="B184" s="1" t="s">
        <v>18</v>
      </c>
      <c r="C184" s="1">
        <v>51930</v>
      </c>
      <c r="D184" s="1">
        <v>33926</v>
      </c>
      <c r="E184" s="1">
        <v>85856</v>
      </c>
      <c r="F184" s="1">
        <v>22</v>
      </c>
      <c r="G184" s="1">
        <v>27317035</v>
      </c>
      <c r="H184" s="1" t="s">
        <v>291</v>
      </c>
      <c r="I184" s="1" t="s">
        <v>19</v>
      </c>
      <c r="J184" s="1" t="s">
        <v>20</v>
      </c>
      <c r="K184" s="1">
        <v>0.32100000000000001</v>
      </c>
      <c r="L184" s="1">
        <v>-5.1999999999999998E-2</v>
      </c>
      <c r="M184" s="1">
        <v>8.9999999999999993E-3</v>
      </c>
      <c r="N184" s="34">
        <v>2.3899999999999998E-9</v>
      </c>
      <c r="O184" s="1" t="s">
        <v>28</v>
      </c>
      <c r="P184" s="1" t="s">
        <v>292</v>
      </c>
      <c r="Q184" s="1" t="s">
        <v>30</v>
      </c>
      <c r="R184" s="1" t="s">
        <v>43</v>
      </c>
      <c r="S184" s="1">
        <v>0.58899999999999997</v>
      </c>
      <c r="T184" s="1">
        <v>-8.8999999999999996E-2</v>
      </c>
      <c r="U184" s="1">
        <v>0.03</v>
      </c>
      <c r="V184" s="1">
        <v>3.1900000000000001E-3</v>
      </c>
      <c r="W184" s="1">
        <v>3967</v>
      </c>
      <c r="X184" s="1" t="s">
        <v>569</v>
      </c>
      <c r="Y184" s="1">
        <v>0.40500000000000003</v>
      </c>
      <c r="Z184" s="1">
        <v>-3.2000000000000001E-2</v>
      </c>
      <c r="AA184" s="1">
        <v>1.7000000000000001E-2</v>
      </c>
      <c r="AB184" s="1">
        <v>6.54E-2</v>
      </c>
      <c r="AC184" s="1" t="s">
        <v>558</v>
      </c>
      <c r="AD184" s="1">
        <v>-4.5999999999999999E-2</v>
      </c>
      <c r="AE184" s="1">
        <v>1.4999999999999999E-2</v>
      </c>
      <c r="AF184" s="1">
        <v>2.1700000000000001E-3</v>
      </c>
      <c r="AG184" s="1" t="s">
        <v>28</v>
      </c>
      <c r="AH184" s="1" t="s">
        <v>1056</v>
      </c>
    </row>
    <row r="185" spans="1:34">
      <c r="A185" s="1" t="s">
        <v>213</v>
      </c>
      <c r="B185" s="1" t="s">
        <v>18</v>
      </c>
      <c r="C185" s="1">
        <v>51930</v>
      </c>
      <c r="D185" s="1">
        <v>33926</v>
      </c>
      <c r="E185" s="1">
        <v>85856</v>
      </c>
      <c r="F185" s="1">
        <v>23</v>
      </c>
      <c r="G185" s="1">
        <v>153627532</v>
      </c>
      <c r="H185" s="1" t="s">
        <v>293</v>
      </c>
      <c r="I185" s="1" t="s">
        <v>19</v>
      </c>
      <c r="J185" s="1" t="s">
        <v>20</v>
      </c>
      <c r="K185" s="1">
        <v>0.60899999999999999</v>
      </c>
      <c r="L185" s="1">
        <v>3.7999999999999999E-2</v>
      </c>
      <c r="M185" s="1">
        <v>7.0000000000000001E-3</v>
      </c>
      <c r="N185" s="34">
        <v>4.5300000000000002E-8</v>
      </c>
      <c r="O185" s="1" t="s">
        <v>38</v>
      </c>
      <c r="P185" s="1" t="s">
        <v>147</v>
      </c>
      <c r="Q185" s="1" t="s">
        <v>30</v>
      </c>
      <c r="R185" s="1" t="s">
        <v>111</v>
      </c>
      <c r="S185" s="1">
        <v>0.68700000000000006</v>
      </c>
      <c r="T185" s="1">
        <v>7.5999999999999998E-2</v>
      </c>
      <c r="U185" s="1">
        <v>2.5999999999999999E-2</v>
      </c>
      <c r="V185" s="1">
        <v>3.4499999999999999E-3</v>
      </c>
      <c r="W185" s="1">
        <v>3967</v>
      </c>
      <c r="X185" s="1" t="s">
        <v>569</v>
      </c>
      <c r="Y185" s="1">
        <v>0.46300000000000002</v>
      </c>
      <c r="Z185" s="1">
        <v>3.7999999999999999E-2</v>
      </c>
      <c r="AA185" s="1">
        <v>1.4999999999999999E-2</v>
      </c>
      <c r="AB185" s="1">
        <v>1.0999999999999999E-2</v>
      </c>
      <c r="AC185" s="1" t="s">
        <v>1056</v>
      </c>
      <c r="AD185" s="1">
        <v>4.7E-2</v>
      </c>
      <c r="AE185" s="1">
        <v>1.2999999999999999E-2</v>
      </c>
      <c r="AF185" s="1">
        <v>2.5700000000000001E-4</v>
      </c>
      <c r="AG185" s="1" t="s">
        <v>38</v>
      </c>
      <c r="AH185" s="1" t="s">
        <v>1055</v>
      </c>
    </row>
    <row r="186" spans="1:34">
      <c r="A186" s="1" t="s">
        <v>294</v>
      </c>
      <c r="B186" s="1" t="s">
        <v>18</v>
      </c>
      <c r="C186" s="1">
        <v>51156</v>
      </c>
      <c r="D186" s="1">
        <v>33587</v>
      </c>
      <c r="E186" s="1">
        <v>84743</v>
      </c>
      <c r="F186" s="1">
        <v>1</v>
      </c>
      <c r="G186" s="1">
        <v>23388172</v>
      </c>
      <c r="H186" s="1" t="s">
        <v>295</v>
      </c>
      <c r="I186" s="1" t="s">
        <v>19</v>
      </c>
      <c r="J186" s="1" t="s">
        <v>20</v>
      </c>
      <c r="K186" s="1">
        <v>0.73499999999999999</v>
      </c>
      <c r="L186" s="1">
        <v>-4.4999999999999998E-2</v>
      </c>
      <c r="M186" s="1">
        <v>8.0000000000000002E-3</v>
      </c>
      <c r="N186" s="34">
        <v>1.6000000000000001E-8</v>
      </c>
      <c r="O186" s="1" t="s">
        <v>28</v>
      </c>
      <c r="P186" s="1" t="s">
        <v>296</v>
      </c>
      <c r="Q186" s="1" t="s">
        <v>30</v>
      </c>
      <c r="R186" s="1" t="s">
        <v>33</v>
      </c>
      <c r="S186" s="1">
        <v>0.68300000000000005</v>
      </c>
      <c r="T186" s="1">
        <v>-6.7000000000000004E-2</v>
      </c>
      <c r="U186" s="1">
        <v>3.1E-2</v>
      </c>
      <c r="V186" s="1">
        <v>3.1199999999999999E-2</v>
      </c>
      <c r="W186" s="1">
        <v>3965</v>
      </c>
      <c r="X186" s="1" t="s">
        <v>569</v>
      </c>
      <c r="Y186" s="1">
        <v>0.51400000000000001</v>
      </c>
      <c r="Z186" s="1">
        <v>-7.1999999999999995E-2</v>
      </c>
      <c r="AA186" s="1">
        <v>1.6E-2</v>
      </c>
      <c r="AB186" s="34">
        <v>1.08E-5</v>
      </c>
      <c r="AC186" s="1" t="s">
        <v>1055</v>
      </c>
      <c r="AD186" s="1">
        <v>-7.0999999999999994E-2</v>
      </c>
      <c r="AE186" s="1">
        <v>1.4E-2</v>
      </c>
      <c r="AF186" s="34">
        <v>9.5999999999999991E-7</v>
      </c>
      <c r="AG186" s="1" t="s">
        <v>28</v>
      </c>
      <c r="AH186" s="1" t="s">
        <v>1055</v>
      </c>
    </row>
    <row r="187" spans="1:34">
      <c r="A187" s="1" t="s">
        <v>294</v>
      </c>
      <c r="B187" s="1" t="s">
        <v>18</v>
      </c>
      <c r="C187" s="1">
        <v>51156</v>
      </c>
      <c r="D187" s="1">
        <v>33587</v>
      </c>
      <c r="E187" s="1">
        <v>84743</v>
      </c>
      <c r="F187" s="1">
        <v>1</v>
      </c>
      <c r="G187" s="1">
        <v>117628831</v>
      </c>
      <c r="H187" s="1" t="s">
        <v>297</v>
      </c>
      <c r="I187" s="1" t="s">
        <v>20</v>
      </c>
      <c r="J187" s="1" t="s">
        <v>27</v>
      </c>
      <c r="K187" s="1">
        <v>0.105</v>
      </c>
      <c r="L187" s="1">
        <v>7.4999999999999997E-2</v>
      </c>
      <c r="M187" s="1">
        <v>1.2999999999999999E-2</v>
      </c>
      <c r="N187" s="34">
        <v>5.45E-9</v>
      </c>
      <c r="O187" s="1" t="s">
        <v>38</v>
      </c>
      <c r="P187" s="1" t="s">
        <v>298</v>
      </c>
      <c r="Q187" s="1" t="s">
        <v>30</v>
      </c>
      <c r="R187" s="1" t="s">
        <v>31</v>
      </c>
      <c r="S187" s="1">
        <v>0.70099999999999996</v>
      </c>
      <c r="T187" s="1">
        <v>3.9E-2</v>
      </c>
      <c r="U187" s="1">
        <v>4.5999999999999999E-2</v>
      </c>
      <c r="V187" s="1">
        <v>0.39</v>
      </c>
      <c r="W187" s="1">
        <v>3965</v>
      </c>
      <c r="X187" s="1" t="s">
        <v>558</v>
      </c>
      <c r="Y187" s="1">
        <v>0.50900000000000001</v>
      </c>
      <c r="Z187" s="1">
        <v>2.7E-2</v>
      </c>
      <c r="AA187" s="1">
        <v>2.5999999999999999E-2</v>
      </c>
      <c r="AB187" s="1">
        <v>0.29699999999999999</v>
      </c>
      <c r="AC187" s="1" t="s">
        <v>558</v>
      </c>
      <c r="AD187" s="1">
        <v>0.03</v>
      </c>
      <c r="AE187" s="1">
        <v>2.1999999999999999E-2</v>
      </c>
      <c r="AF187" s="1">
        <v>0.183</v>
      </c>
      <c r="AG187" s="1" t="s">
        <v>38</v>
      </c>
      <c r="AH187" s="1" t="s">
        <v>558</v>
      </c>
    </row>
    <row r="188" spans="1:34">
      <c r="A188" s="1" t="s">
        <v>294</v>
      </c>
      <c r="B188" s="1" t="s">
        <v>18</v>
      </c>
      <c r="C188" s="1">
        <v>51156</v>
      </c>
      <c r="D188" s="1">
        <v>33587</v>
      </c>
      <c r="E188" s="1">
        <v>84743</v>
      </c>
      <c r="F188" s="1">
        <v>1</v>
      </c>
      <c r="G188" s="1">
        <v>165550402</v>
      </c>
      <c r="H188" s="1" t="s">
        <v>299</v>
      </c>
      <c r="I188" s="1" t="s">
        <v>26</v>
      </c>
      <c r="J188" s="1" t="s">
        <v>27</v>
      </c>
      <c r="K188" s="1">
        <v>0.14299999999999999</v>
      </c>
      <c r="L188" s="1">
        <v>-4.3999999999999997E-2</v>
      </c>
      <c r="M188" s="1">
        <v>7.0000000000000001E-3</v>
      </c>
      <c r="N188" s="34">
        <v>5.1299999999999999E-10</v>
      </c>
      <c r="O188" s="1" t="s">
        <v>28</v>
      </c>
      <c r="P188" s="1" t="s">
        <v>300</v>
      </c>
      <c r="Q188" s="1" t="s">
        <v>30</v>
      </c>
      <c r="R188" s="1" t="s">
        <v>33</v>
      </c>
      <c r="S188" s="1">
        <v>0.89</v>
      </c>
      <c r="T188" s="1">
        <v>-1.4999999999999999E-2</v>
      </c>
      <c r="U188" s="1">
        <v>3.3000000000000002E-2</v>
      </c>
      <c r="V188" s="1">
        <v>0.65400000000000003</v>
      </c>
      <c r="W188" s="1">
        <v>3965</v>
      </c>
      <c r="X188" s="1" t="s">
        <v>558</v>
      </c>
      <c r="Y188" s="1">
        <v>0.90300000000000002</v>
      </c>
      <c r="Z188" s="1">
        <v>2E-3</v>
      </c>
      <c r="AA188" s="1">
        <v>1.4999999999999999E-2</v>
      </c>
      <c r="AB188" s="1">
        <v>0.88800000000000001</v>
      </c>
      <c r="AC188" s="1" t="s">
        <v>557</v>
      </c>
      <c r="AD188" s="1">
        <v>-1E-3</v>
      </c>
      <c r="AE188" s="1">
        <v>1.4E-2</v>
      </c>
      <c r="AF188" s="1">
        <v>0.95099999999999996</v>
      </c>
      <c r="AG188" s="1" t="s">
        <v>21</v>
      </c>
      <c r="AH188" s="1" t="s">
        <v>558</v>
      </c>
    </row>
    <row r="189" spans="1:34">
      <c r="A189" s="1" t="s">
        <v>294</v>
      </c>
      <c r="B189" s="1" t="s">
        <v>18</v>
      </c>
      <c r="C189" s="1">
        <v>51156</v>
      </c>
      <c r="D189" s="1">
        <v>33587</v>
      </c>
      <c r="E189" s="1">
        <v>84743</v>
      </c>
      <c r="F189" s="1">
        <v>3</v>
      </c>
      <c r="G189" s="1">
        <v>25140072</v>
      </c>
      <c r="H189" s="1" t="s">
        <v>301</v>
      </c>
      <c r="I189" s="1" t="s">
        <v>19</v>
      </c>
      <c r="J189" s="1" t="s">
        <v>20</v>
      </c>
      <c r="K189" s="1">
        <v>0.33800000000000002</v>
      </c>
      <c r="L189" s="1">
        <v>-0.04</v>
      </c>
      <c r="M189" s="1">
        <v>6.0000000000000001E-3</v>
      </c>
      <c r="N189" s="34">
        <v>2.9099999999999999E-12</v>
      </c>
      <c r="O189" s="1" t="s">
        <v>28</v>
      </c>
      <c r="P189" s="1" t="s">
        <v>221</v>
      </c>
      <c r="Q189" s="1" t="s">
        <v>30</v>
      </c>
      <c r="R189" s="1" t="s">
        <v>33</v>
      </c>
      <c r="S189" s="1">
        <v>0.871</v>
      </c>
      <c r="T189" s="1">
        <v>1.2E-2</v>
      </c>
      <c r="U189" s="1">
        <v>2.7E-2</v>
      </c>
      <c r="V189" s="1">
        <v>0.66300000000000003</v>
      </c>
      <c r="W189" s="1">
        <v>3965</v>
      </c>
      <c r="X189" s="1" t="s">
        <v>557</v>
      </c>
      <c r="Y189" s="1">
        <v>0.85699999999999998</v>
      </c>
      <c r="Z189" s="1">
        <v>-2E-3</v>
      </c>
      <c r="AA189" s="1">
        <v>1.2999999999999999E-2</v>
      </c>
      <c r="AB189" s="1">
        <v>0.85699999999999998</v>
      </c>
      <c r="AC189" s="1" t="s">
        <v>558</v>
      </c>
      <c r="AD189" s="1">
        <v>0</v>
      </c>
      <c r="AE189" s="1">
        <v>1.2E-2</v>
      </c>
      <c r="AF189" s="1">
        <v>0.98</v>
      </c>
      <c r="AG189" s="1" t="s">
        <v>32</v>
      </c>
      <c r="AH189" s="1" t="s">
        <v>557</v>
      </c>
    </row>
    <row r="190" spans="1:34">
      <c r="A190" s="1" t="s">
        <v>294</v>
      </c>
      <c r="B190" s="1" t="s">
        <v>18</v>
      </c>
      <c r="C190" s="1">
        <v>51156</v>
      </c>
      <c r="D190" s="1">
        <v>33587</v>
      </c>
      <c r="E190" s="1">
        <v>84743</v>
      </c>
      <c r="F190" s="1">
        <v>3</v>
      </c>
      <c r="G190" s="1">
        <v>185812502</v>
      </c>
      <c r="H190" s="1" t="s">
        <v>302</v>
      </c>
      <c r="I190" s="1" t="s">
        <v>19</v>
      </c>
      <c r="J190" s="1" t="s">
        <v>20</v>
      </c>
      <c r="K190" s="1">
        <v>0.73399999999999999</v>
      </c>
      <c r="L190" s="1">
        <v>-4.2999999999999997E-2</v>
      </c>
      <c r="M190" s="1">
        <v>8.0000000000000002E-3</v>
      </c>
      <c r="N190" s="34">
        <v>2.3899999999999999E-8</v>
      </c>
      <c r="O190" s="1" t="s">
        <v>28</v>
      </c>
      <c r="P190" s="1" t="s">
        <v>227</v>
      </c>
      <c r="Q190" s="1" t="s">
        <v>30</v>
      </c>
      <c r="R190" s="1" t="s">
        <v>33</v>
      </c>
      <c r="S190" s="1">
        <v>0.77300000000000002</v>
      </c>
      <c r="T190" s="1">
        <v>-3.1E-2</v>
      </c>
      <c r="U190" s="1">
        <v>3.1E-2</v>
      </c>
      <c r="V190" s="1">
        <v>0.32200000000000001</v>
      </c>
      <c r="W190" s="1">
        <v>3965</v>
      </c>
      <c r="X190" s="1" t="s">
        <v>558</v>
      </c>
      <c r="Y190" s="1">
        <v>0.66400000000000003</v>
      </c>
      <c r="Z190" s="1">
        <v>-4.2000000000000003E-2</v>
      </c>
      <c r="AA190" s="1">
        <v>1.4999999999999999E-2</v>
      </c>
      <c r="AB190" s="1">
        <v>5.3800000000000002E-3</v>
      </c>
      <c r="AC190" s="1" t="s">
        <v>1056</v>
      </c>
      <c r="AD190" s="1">
        <v>-0.04</v>
      </c>
      <c r="AE190" s="1">
        <v>1.4E-2</v>
      </c>
      <c r="AF190" s="1">
        <v>3.31E-3</v>
      </c>
      <c r="AG190" s="1" t="s">
        <v>28</v>
      </c>
      <c r="AH190" s="1" t="s">
        <v>1056</v>
      </c>
    </row>
    <row r="191" spans="1:34">
      <c r="A191" s="1" t="s">
        <v>294</v>
      </c>
      <c r="B191" s="1" t="s">
        <v>18</v>
      </c>
      <c r="C191" s="1">
        <v>51156</v>
      </c>
      <c r="D191" s="1">
        <v>33587</v>
      </c>
      <c r="E191" s="1">
        <v>84743</v>
      </c>
      <c r="F191" s="1">
        <v>4</v>
      </c>
      <c r="G191" s="1">
        <v>1242714</v>
      </c>
      <c r="H191" s="1" t="s">
        <v>97</v>
      </c>
      <c r="I191" s="1" t="s">
        <v>20</v>
      </c>
      <c r="J191" s="1" t="s">
        <v>27</v>
      </c>
      <c r="K191" s="1">
        <v>0.66900000000000004</v>
      </c>
      <c r="L191" s="1">
        <v>3.2000000000000001E-2</v>
      </c>
      <c r="M191" s="1">
        <v>6.0000000000000001E-3</v>
      </c>
      <c r="N191" s="34">
        <v>1.85E-8</v>
      </c>
      <c r="O191" s="1" t="s">
        <v>38</v>
      </c>
      <c r="P191" s="1" t="s">
        <v>98</v>
      </c>
      <c r="Q191" s="1" t="s">
        <v>30</v>
      </c>
      <c r="R191" s="1" t="s">
        <v>33</v>
      </c>
      <c r="S191" s="1">
        <v>0.878</v>
      </c>
      <c r="T191" s="1">
        <v>5.6000000000000001E-2</v>
      </c>
      <c r="U191" s="1">
        <v>2.5999999999999999E-2</v>
      </c>
      <c r="V191" s="1">
        <v>2.9899999999999999E-2</v>
      </c>
      <c r="W191" s="1">
        <v>3965</v>
      </c>
      <c r="X191" s="1" t="s">
        <v>569</v>
      </c>
      <c r="Y191" s="1">
        <v>0.82399999999999995</v>
      </c>
      <c r="Z191" s="1">
        <v>2.5999999999999999E-2</v>
      </c>
      <c r="AA191" s="1">
        <v>1.2999999999999999E-2</v>
      </c>
      <c r="AB191" s="1">
        <v>3.6400000000000002E-2</v>
      </c>
      <c r="AC191" s="1" t="s">
        <v>1056</v>
      </c>
      <c r="AD191" s="1">
        <v>3.2000000000000001E-2</v>
      </c>
      <c r="AE191" s="1">
        <v>1.0999999999999999E-2</v>
      </c>
      <c r="AF191" s="1">
        <v>4.6299999999999996E-3</v>
      </c>
      <c r="AG191" s="1" t="s">
        <v>38</v>
      </c>
      <c r="AH191" s="1" t="s">
        <v>1056</v>
      </c>
    </row>
    <row r="192" spans="1:34">
      <c r="A192" s="1" t="s">
        <v>294</v>
      </c>
      <c r="B192" s="1" t="s">
        <v>18</v>
      </c>
      <c r="C192" s="1">
        <v>51156</v>
      </c>
      <c r="D192" s="1">
        <v>33587</v>
      </c>
      <c r="E192" s="1">
        <v>84743</v>
      </c>
      <c r="F192" s="1">
        <v>4</v>
      </c>
      <c r="G192" s="1">
        <v>18235026</v>
      </c>
      <c r="H192" s="1" t="s">
        <v>303</v>
      </c>
      <c r="I192" s="1" t="s">
        <v>19</v>
      </c>
      <c r="J192" s="1" t="s">
        <v>20</v>
      </c>
      <c r="K192" s="1">
        <v>0.39800000000000002</v>
      </c>
      <c r="L192" s="1">
        <v>-3.9E-2</v>
      </c>
      <c r="M192" s="1">
        <v>6.0000000000000001E-3</v>
      </c>
      <c r="N192" s="34">
        <v>1.71E-10</v>
      </c>
      <c r="O192" s="1" t="s">
        <v>28</v>
      </c>
      <c r="P192" s="1" t="s">
        <v>304</v>
      </c>
      <c r="Q192" s="1" t="s">
        <v>30</v>
      </c>
      <c r="R192" s="1" t="s">
        <v>48</v>
      </c>
      <c r="S192" s="1">
        <v>0.76</v>
      </c>
      <c r="T192" s="1">
        <v>0.01</v>
      </c>
      <c r="U192" s="1">
        <v>2.5999999999999999E-2</v>
      </c>
      <c r="V192" s="1">
        <v>0.69399999999999995</v>
      </c>
      <c r="W192" s="1">
        <v>3965</v>
      </c>
      <c r="X192" s="1" t="s">
        <v>557</v>
      </c>
      <c r="Y192" s="1">
        <v>0.73799999999999999</v>
      </c>
      <c r="Z192" s="1">
        <v>-8.9999999999999993E-3</v>
      </c>
      <c r="AA192" s="1">
        <v>1.2999999999999999E-2</v>
      </c>
      <c r="AB192" s="1">
        <v>0.47699999999999998</v>
      </c>
      <c r="AC192" s="1" t="s">
        <v>558</v>
      </c>
      <c r="AD192" s="1">
        <v>-5.0000000000000001E-3</v>
      </c>
      <c r="AE192" s="1">
        <v>1.2E-2</v>
      </c>
      <c r="AF192" s="1">
        <v>0.64100000000000001</v>
      </c>
      <c r="AG192" s="1" t="s">
        <v>32</v>
      </c>
      <c r="AH192" s="1" t="s">
        <v>558</v>
      </c>
    </row>
    <row r="193" spans="1:34">
      <c r="A193" s="1" t="s">
        <v>294</v>
      </c>
      <c r="B193" s="1" t="s">
        <v>18</v>
      </c>
      <c r="C193" s="1">
        <v>51156</v>
      </c>
      <c r="D193" s="1">
        <v>33587</v>
      </c>
      <c r="E193" s="1">
        <v>84743</v>
      </c>
      <c r="F193" s="1">
        <v>4</v>
      </c>
      <c r="G193" s="1">
        <v>57492982</v>
      </c>
      <c r="H193" s="1" t="s">
        <v>305</v>
      </c>
      <c r="I193" s="1" t="s">
        <v>19</v>
      </c>
      <c r="J193" s="1" t="s">
        <v>27</v>
      </c>
      <c r="K193" s="1">
        <v>0.41099999999999998</v>
      </c>
      <c r="L193" s="1">
        <v>4.3999999999999997E-2</v>
      </c>
      <c r="M193" s="1">
        <v>6.0000000000000001E-3</v>
      </c>
      <c r="N193" s="34">
        <v>3.25E-15</v>
      </c>
      <c r="O193" s="1" t="s">
        <v>38</v>
      </c>
      <c r="P193" s="1" t="s">
        <v>232</v>
      </c>
      <c r="Q193" s="1" t="s">
        <v>30</v>
      </c>
      <c r="R193" s="1" t="s">
        <v>43</v>
      </c>
      <c r="S193" s="1">
        <v>0.82099999999999995</v>
      </c>
      <c r="T193" s="1">
        <v>6.9000000000000006E-2</v>
      </c>
      <c r="U193" s="1">
        <v>2.5000000000000001E-2</v>
      </c>
      <c r="V193" s="1">
        <v>6.4000000000000003E-3</v>
      </c>
      <c r="W193" s="1">
        <v>3965</v>
      </c>
      <c r="X193" s="1" t="s">
        <v>569</v>
      </c>
      <c r="Y193" s="1">
        <v>0.83099999999999996</v>
      </c>
      <c r="Z193" s="1">
        <v>3.5000000000000003E-2</v>
      </c>
      <c r="AA193" s="1">
        <v>1.2E-2</v>
      </c>
      <c r="AB193" s="1">
        <v>3.7100000000000002E-3</v>
      </c>
      <c r="AC193" s="1" t="s">
        <v>1056</v>
      </c>
      <c r="AD193" s="1">
        <v>4.1000000000000002E-2</v>
      </c>
      <c r="AE193" s="1">
        <v>1.0999999999999999E-2</v>
      </c>
      <c r="AF193" s="1">
        <v>1.4999999999999999E-4</v>
      </c>
      <c r="AG193" s="1" t="s">
        <v>38</v>
      </c>
      <c r="AH193" s="1" t="s">
        <v>1055</v>
      </c>
    </row>
    <row r="194" spans="1:34">
      <c r="A194" s="1" t="s">
        <v>294</v>
      </c>
      <c r="B194" s="1" t="s">
        <v>18</v>
      </c>
      <c r="C194" s="1">
        <v>51156</v>
      </c>
      <c r="D194" s="1">
        <v>33587</v>
      </c>
      <c r="E194" s="1">
        <v>84743</v>
      </c>
      <c r="F194" s="1">
        <v>4</v>
      </c>
      <c r="G194" s="1">
        <v>155151853</v>
      </c>
      <c r="H194" s="1" t="s">
        <v>306</v>
      </c>
      <c r="I194" s="1" t="s">
        <v>26</v>
      </c>
      <c r="J194" s="1" t="s">
        <v>27</v>
      </c>
      <c r="K194" s="1">
        <v>1.4999999999999999E-2</v>
      </c>
      <c r="L194" s="1">
        <v>-0.124</v>
      </c>
      <c r="M194" s="1">
        <v>2.3E-2</v>
      </c>
      <c r="N194" s="34">
        <v>4.1199999999999998E-8</v>
      </c>
      <c r="O194" s="1" t="s">
        <v>28</v>
      </c>
      <c r="P194" s="1" t="s">
        <v>307</v>
      </c>
      <c r="Q194" s="1" t="s">
        <v>30</v>
      </c>
      <c r="R194" s="1" t="s">
        <v>48</v>
      </c>
      <c r="S194" s="1">
        <v>0.69899999999999995</v>
      </c>
      <c r="T194" s="1">
        <v>-0.19400000000000001</v>
      </c>
      <c r="U194" s="1">
        <v>9.9000000000000005E-2</v>
      </c>
      <c r="V194" s="1">
        <v>0.05</v>
      </c>
      <c r="W194" s="1">
        <v>3965</v>
      </c>
      <c r="X194" s="1" t="s">
        <v>558</v>
      </c>
      <c r="Y194" s="1">
        <v>0.63100000000000001</v>
      </c>
      <c r="Z194" s="1">
        <v>-1.4E-2</v>
      </c>
      <c r="AA194" s="1">
        <v>0.05</v>
      </c>
      <c r="AB194" s="1">
        <v>0.78</v>
      </c>
      <c r="AC194" s="1" t="s">
        <v>558</v>
      </c>
      <c r="AD194" s="1">
        <v>-0.05</v>
      </c>
      <c r="AE194" s="1">
        <v>4.3999999999999997E-2</v>
      </c>
      <c r="AF194" s="1">
        <v>0.26</v>
      </c>
      <c r="AG194" s="1" t="s">
        <v>28</v>
      </c>
      <c r="AH194" s="1" t="s">
        <v>558</v>
      </c>
    </row>
    <row r="195" spans="1:34">
      <c r="A195" s="1" t="s">
        <v>294</v>
      </c>
      <c r="B195" s="1" t="s">
        <v>18</v>
      </c>
      <c r="C195" s="1">
        <v>51156</v>
      </c>
      <c r="D195" s="1">
        <v>33587</v>
      </c>
      <c r="E195" s="1">
        <v>84743</v>
      </c>
      <c r="F195" s="1">
        <v>5</v>
      </c>
      <c r="G195" s="1">
        <v>96334461</v>
      </c>
      <c r="H195" s="1" t="s">
        <v>308</v>
      </c>
      <c r="I195" s="1" t="s">
        <v>19</v>
      </c>
      <c r="J195" s="1" t="s">
        <v>20</v>
      </c>
      <c r="K195" s="1">
        <v>0.46300000000000002</v>
      </c>
      <c r="L195" s="1">
        <v>3.9E-2</v>
      </c>
      <c r="M195" s="1">
        <v>5.0000000000000001E-3</v>
      </c>
      <c r="N195" s="34">
        <v>4.2100000000000002E-13</v>
      </c>
      <c r="O195" s="1" t="s">
        <v>38</v>
      </c>
      <c r="P195" s="1" t="s">
        <v>44</v>
      </c>
      <c r="Q195" s="1" t="s">
        <v>30</v>
      </c>
      <c r="R195" s="1" t="s">
        <v>43</v>
      </c>
      <c r="S195" s="1">
        <v>0.81699999999999995</v>
      </c>
      <c r="T195" s="1">
        <v>2.5999999999999999E-2</v>
      </c>
      <c r="U195" s="1">
        <v>2.5000000000000001E-2</v>
      </c>
      <c r="V195" s="1">
        <v>0.29399999999999998</v>
      </c>
      <c r="W195" s="1">
        <v>3965</v>
      </c>
      <c r="X195" s="1" t="s">
        <v>558</v>
      </c>
      <c r="Y195" s="1">
        <v>0.83399999999999996</v>
      </c>
      <c r="Z195" s="1">
        <v>3.4000000000000002E-2</v>
      </c>
      <c r="AA195" s="1">
        <v>1.2E-2</v>
      </c>
      <c r="AB195" s="1">
        <v>3.8400000000000001E-3</v>
      </c>
      <c r="AC195" s="1" t="s">
        <v>1056</v>
      </c>
      <c r="AD195" s="1">
        <v>3.3000000000000002E-2</v>
      </c>
      <c r="AE195" s="1">
        <v>1.0999999999999999E-2</v>
      </c>
      <c r="AF195" s="1">
        <v>2.1900000000000001E-3</v>
      </c>
      <c r="AG195" s="1" t="s">
        <v>38</v>
      </c>
      <c r="AH195" s="1" t="s">
        <v>1056</v>
      </c>
    </row>
    <row r="196" spans="1:34">
      <c r="A196" s="1" t="s">
        <v>294</v>
      </c>
      <c r="B196" s="1" t="s">
        <v>18</v>
      </c>
      <c r="C196" s="1">
        <v>51156</v>
      </c>
      <c r="D196" s="1">
        <v>33587</v>
      </c>
      <c r="E196" s="1">
        <v>84743</v>
      </c>
      <c r="F196" s="1">
        <v>6</v>
      </c>
      <c r="G196" s="1">
        <v>20675561</v>
      </c>
      <c r="H196" s="1" t="s">
        <v>309</v>
      </c>
      <c r="I196" s="1" t="s">
        <v>26</v>
      </c>
      <c r="J196" s="1" t="s">
        <v>20</v>
      </c>
      <c r="K196" s="1">
        <v>0.40799999999999997</v>
      </c>
      <c r="L196" s="1">
        <v>0.109</v>
      </c>
      <c r="M196" s="1">
        <v>6.0000000000000001E-3</v>
      </c>
      <c r="N196" s="34">
        <v>1.48E-75</v>
      </c>
      <c r="O196" s="1" t="s">
        <v>38</v>
      </c>
      <c r="P196" s="1" t="s">
        <v>50</v>
      </c>
      <c r="Q196" s="1" t="s">
        <v>30</v>
      </c>
      <c r="R196" s="1" t="s">
        <v>33</v>
      </c>
      <c r="S196" s="1">
        <v>0.80600000000000005</v>
      </c>
      <c r="T196" s="1">
        <v>6.9000000000000006E-2</v>
      </c>
      <c r="U196" s="1">
        <v>2.7E-2</v>
      </c>
      <c r="V196" s="1">
        <v>1.0200000000000001E-2</v>
      </c>
      <c r="W196" s="1">
        <v>3965</v>
      </c>
      <c r="X196" s="1" t="s">
        <v>569</v>
      </c>
      <c r="Y196" s="1">
        <v>0.78500000000000003</v>
      </c>
      <c r="Z196" s="1">
        <v>9.6000000000000002E-2</v>
      </c>
      <c r="AA196" s="1">
        <v>1.2999999999999999E-2</v>
      </c>
      <c r="AB196" s="34">
        <v>4.8899999999999999E-14</v>
      </c>
      <c r="AC196" s="1" t="s">
        <v>1055</v>
      </c>
      <c r="AD196" s="1">
        <v>9.0999999999999998E-2</v>
      </c>
      <c r="AE196" s="1">
        <v>1.2E-2</v>
      </c>
      <c r="AF196" s="34">
        <v>2.4699999999999999E-15</v>
      </c>
      <c r="AG196" s="1" t="s">
        <v>38</v>
      </c>
      <c r="AH196" s="1" t="s">
        <v>1055</v>
      </c>
    </row>
    <row r="197" spans="1:34">
      <c r="A197" s="1" t="s">
        <v>294</v>
      </c>
      <c r="B197" s="1" t="s">
        <v>18</v>
      </c>
      <c r="C197" s="1">
        <v>51156</v>
      </c>
      <c r="D197" s="1">
        <v>33587</v>
      </c>
      <c r="E197" s="1">
        <v>84743</v>
      </c>
      <c r="F197" s="1">
        <v>6</v>
      </c>
      <c r="G197" s="1">
        <v>39078868</v>
      </c>
      <c r="H197" s="1" t="s">
        <v>51</v>
      </c>
      <c r="I197" s="1" t="s">
        <v>26</v>
      </c>
      <c r="J197" s="1" t="s">
        <v>20</v>
      </c>
      <c r="K197" s="1">
        <v>0.68799999999999994</v>
      </c>
      <c r="L197" s="1">
        <v>4.8000000000000001E-2</v>
      </c>
      <c r="M197" s="1">
        <v>7.0000000000000001E-3</v>
      </c>
      <c r="N197" s="34">
        <v>5.9800000000000003E-11</v>
      </c>
      <c r="O197" s="1" t="s">
        <v>38</v>
      </c>
      <c r="P197" s="1" t="s">
        <v>52</v>
      </c>
      <c r="Q197" s="1" t="s">
        <v>30</v>
      </c>
      <c r="R197" s="1" t="s">
        <v>33</v>
      </c>
      <c r="S197" s="1">
        <v>0.70599999999999996</v>
      </c>
      <c r="T197" s="1">
        <v>7.3999999999999996E-2</v>
      </c>
      <c r="U197" s="1">
        <v>2.9000000000000001E-2</v>
      </c>
      <c r="V197" s="1">
        <v>1.09E-2</v>
      </c>
      <c r="W197" s="1">
        <v>3965</v>
      </c>
      <c r="X197" s="1" t="s">
        <v>569</v>
      </c>
      <c r="Y197" s="1">
        <v>0.57199999999999995</v>
      </c>
      <c r="Z197" s="1">
        <v>7.8E-2</v>
      </c>
      <c r="AA197" s="1">
        <v>1.4999999999999999E-2</v>
      </c>
      <c r="AB197" s="34">
        <v>2.34E-7</v>
      </c>
      <c r="AC197" s="1" t="s">
        <v>1055</v>
      </c>
      <c r="AD197" s="1">
        <v>7.6999999999999999E-2</v>
      </c>
      <c r="AE197" s="1">
        <v>1.2999999999999999E-2</v>
      </c>
      <c r="AF197" s="34">
        <v>8.2200000000000002E-9</v>
      </c>
      <c r="AG197" s="1" t="s">
        <v>38</v>
      </c>
      <c r="AH197" s="1" t="s">
        <v>1055</v>
      </c>
    </row>
    <row r="198" spans="1:34">
      <c r="A198" s="1" t="s">
        <v>294</v>
      </c>
      <c r="B198" s="1" t="s">
        <v>18</v>
      </c>
      <c r="C198" s="1">
        <v>51156</v>
      </c>
      <c r="D198" s="1">
        <v>33587</v>
      </c>
      <c r="E198" s="1">
        <v>84743</v>
      </c>
      <c r="F198" s="1">
        <v>6</v>
      </c>
      <c r="G198" s="1">
        <v>55306656</v>
      </c>
      <c r="H198" s="1" t="s">
        <v>310</v>
      </c>
      <c r="I198" s="1" t="s">
        <v>19</v>
      </c>
      <c r="J198" s="1" t="s">
        <v>20</v>
      </c>
      <c r="K198" s="1">
        <v>0.76900000000000002</v>
      </c>
      <c r="L198" s="1">
        <v>-0.04</v>
      </c>
      <c r="M198" s="1">
        <v>7.0000000000000001E-3</v>
      </c>
      <c r="N198" s="34">
        <v>4.1899999999999998E-8</v>
      </c>
      <c r="O198" s="1" t="s">
        <v>28</v>
      </c>
      <c r="P198" s="1" t="s">
        <v>311</v>
      </c>
      <c r="Q198" s="1" t="s">
        <v>30</v>
      </c>
      <c r="R198" s="1" t="s">
        <v>48</v>
      </c>
      <c r="S198" s="1">
        <v>0.73499999999999999</v>
      </c>
      <c r="T198" s="1">
        <v>-5.0999999999999997E-2</v>
      </c>
      <c r="U198" s="1">
        <v>3.3000000000000002E-2</v>
      </c>
      <c r="V198" s="1">
        <v>0.122</v>
      </c>
      <c r="W198" s="1">
        <v>3965</v>
      </c>
      <c r="X198" s="1" t="s">
        <v>558</v>
      </c>
      <c r="Y198" s="1">
        <v>0.73899999999999999</v>
      </c>
      <c r="Z198" s="1">
        <v>-0.03</v>
      </c>
      <c r="AA198" s="1">
        <v>1.4999999999999999E-2</v>
      </c>
      <c r="AB198" s="1">
        <v>5.5399999999999998E-2</v>
      </c>
      <c r="AC198" s="1" t="s">
        <v>558</v>
      </c>
      <c r="AD198" s="1">
        <v>-3.4000000000000002E-2</v>
      </c>
      <c r="AE198" s="1">
        <v>1.4E-2</v>
      </c>
      <c r="AF198" s="1">
        <v>1.6799999999999999E-2</v>
      </c>
      <c r="AG198" s="1" t="s">
        <v>28</v>
      </c>
      <c r="AH198" s="1" t="s">
        <v>1056</v>
      </c>
    </row>
    <row r="199" spans="1:34">
      <c r="A199" s="1" t="s">
        <v>294</v>
      </c>
      <c r="B199" s="1" t="s">
        <v>18</v>
      </c>
      <c r="C199" s="1">
        <v>51156</v>
      </c>
      <c r="D199" s="1">
        <v>33587</v>
      </c>
      <c r="E199" s="1">
        <v>84743</v>
      </c>
      <c r="F199" s="1">
        <v>7</v>
      </c>
      <c r="G199" s="1">
        <v>28187633</v>
      </c>
      <c r="H199" s="1" t="s">
        <v>312</v>
      </c>
      <c r="I199" s="1" t="s">
        <v>26</v>
      </c>
      <c r="J199" s="1" t="s">
        <v>27</v>
      </c>
      <c r="K199" s="1">
        <v>0.79100000000000004</v>
      </c>
      <c r="L199" s="1">
        <v>4.1000000000000002E-2</v>
      </c>
      <c r="M199" s="1">
        <v>7.0000000000000001E-3</v>
      </c>
      <c r="N199" s="34">
        <v>2.9699999999999999E-9</v>
      </c>
      <c r="O199" s="1" t="s">
        <v>38</v>
      </c>
      <c r="P199" s="1" t="s">
        <v>313</v>
      </c>
      <c r="Q199" s="1" t="s">
        <v>30</v>
      </c>
      <c r="R199" s="1" t="s">
        <v>43</v>
      </c>
      <c r="S199" s="1">
        <v>0.876</v>
      </c>
      <c r="T199" s="1">
        <v>0.114</v>
      </c>
      <c r="U199" s="1">
        <v>3.1E-2</v>
      </c>
      <c r="V199" s="1">
        <v>2.12E-4</v>
      </c>
      <c r="W199" s="1">
        <v>3965</v>
      </c>
      <c r="X199" s="1" t="s">
        <v>561</v>
      </c>
      <c r="Y199" s="1">
        <v>0.84299999999999997</v>
      </c>
      <c r="Z199" s="1">
        <v>2.5999999999999999E-2</v>
      </c>
      <c r="AA199" s="1">
        <v>1.4999999999999999E-2</v>
      </c>
      <c r="AB199" s="1">
        <v>7.6700000000000004E-2</v>
      </c>
      <c r="AC199" s="1" t="s">
        <v>558</v>
      </c>
      <c r="AD199" s="1">
        <v>4.2000000000000003E-2</v>
      </c>
      <c r="AE199" s="1">
        <v>1.2999999999999999E-2</v>
      </c>
      <c r="AF199" s="1">
        <v>1.4300000000000001E-3</v>
      </c>
      <c r="AG199" s="1" t="s">
        <v>38</v>
      </c>
      <c r="AH199" s="1" t="s">
        <v>1056</v>
      </c>
    </row>
    <row r="200" spans="1:34">
      <c r="A200" s="1" t="s">
        <v>294</v>
      </c>
      <c r="B200" s="1" t="s">
        <v>18</v>
      </c>
      <c r="C200" s="1">
        <v>51156</v>
      </c>
      <c r="D200" s="1">
        <v>33587</v>
      </c>
      <c r="E200" s="1">
        <v>84743</v>
      </c>
      <c r="F200" s="1">
        <v>7</v>
      </c>
      <c r="G200" s="1">
        <v>30672345</v>
      </c>
      <c r="H200" s="1" t="s">
        <v>314</v>
      </c>
      <c r="I200" s="1" t="s">
        <v>19</v>
      </c>
      <c r="J200" s="1" t="s">
        <v>27</v>
      </c>
      <c r="K200" s="1">
        <v>0.153</v>
      </c>
      <c r="L200" s="1">
        <v>-7.0999999999999994E-2</v>
      </c>
      <c r="M200" s="1">
        <v>8.9999999999999993E-3</v>
      </c>
      <c r="N200" s="34">
        <v>2.33E-15</v>
      </c>
      <c r="O200" s="1" t="s">
        <v>28</v>
      </c>
      <c r="P200" s="1" t="s">
        <v>315</v>
      </c>
      <c r="Q200" s="1" t="s">
        <v>30</v>
      </c>
      <c r="R200" s="1" t="s">
        <v>33</v>
      </c>
      <c r="S200" s="1">
        <v>0.73199999999999998</v>
      </c>
      <c r="T200" s="1">
        <v>-8.5999999999999993E-2</v>
      </c>
      <c r="U200" s="1">
        <v>3.5999999999999997E-2</v>
      </c>
      <c r="V200" s="1">
        <v>1.67E-2</v>
      </c>
      <c r="W200" s="1">
        <v>3965</v>
      </c>
      <c r="X200" s="1" t="s">
        <v>569</v>
      </c>
      <c r="Y200" s="1">
        <v>0.58899999999999997</v>
      </c>
      <c r="Z200" s="1">
        <v>-6.0999999999999999E-2</v>
      </c>
      <c r="AA200" s="1">
        <v>1.9E-2</v>
      </c>
      <c r="AB200" s="1">
        <v>1.1100000000000001E-3</v>
      </c>
      <c r="AC200" s="1" t="s">
        <v>1055</v>
      </c>
      <c r="AD200" s="1">
        <v>-6.7000000000000004E-2</v>
      </c>
      <c r="AE200" s="1">
        <v>1.7000000000000001E-2</v>
      </c>
      <c r="AF200" s="34">
        <v>6.41E-5</v>
      </c>
      <c r="AG200" s="1" t="s">
        <v>28</v>
      </c>
      <c r="AH200" s="1" t="s">
        <v>1055</v>
      </c>
    </row>
    <row r="201" spans="1:34">
      <c r="A201" s="1" t="s">
        <v>294</v>
      </c>
      <c r="B201" s="1" t="s">
        <v>18</v>
      </c>
      <c r="C201" s="1">
        <v>51156</v>
      </c>
      <c r="D201" s="1">
        <v>33587</v>
      </c>
      <c r="E201" s="1">
        <v>84743</v>
      </c>
      <c r="F201" s="1">
        <v>7</v>
      </c>
      <c r="G201" s="1">
        <v>44209229</v>
      </c>
      <c r="H201" s="1" t="s">
        <v>60</v>
      </c>
      <c r="I201" s="1" t="s">
        <v>26</v>
      </c>
      <c r="J201" s="1" t="s">
        <v>27</v>
      </c>
      <c r="K201" s="1">
        <v>0.20799999999999999</v>
      </c>
      <c r="L201" s="1">
        <v>8.6999999999999994E-2</v>
      </c>
      <c r="M201" s="1">
        <v>0.01</v>
      </c>
      <c r="N201" s="34">
        <v>5.3000000000000002E-20</v>
      </c>
      <c r="O201" s="1" t="s">
        <v>38</v>
      </c>
      <c r="P201" s="1" t="s">
        <v>61</v>
      </c>
      <c r="Q201" s="1" t="s">
        <v>30</v>
      </c>
      <c r="R201" s="1" t="s">
        <v>33</v>
      </c>
      <c r="S201" s="1">
        <v>0.68700000000000006</v>
      </c>
      <c r="T201" s="1">
        <v>6.2E-2</v>
      </c>
      <c r="U201" s="1">
        <v>3.4000000000000002E-2</v>
      </c>
      <c r="V201" s="1">
        <v>6.9199999999999998E-2</v>
      </c>
      <c r="W201" s="1">
        <v>3965</v>
      </c>
      <c r="X201" s="1" t="s">
        <v>558</v>
      </c>
      <c r="Y201" s="1">
        <v>0.48499999999999999</v>
      </c>
      <c r="Z201" s="1">
        <v>5.0999999999999997E-2</v>
      </c>
      <c r="AA201" s="1">
        <v>1.9E-2</v>
      </c>
      <c r="AB201" s="1">
        <v>7.1999999999999998E-3</v>
      </c>
      <c r="AC201" s="1" t="s">
        <v>1056</v>
      </c>
      <c r="AD201" s="1">
        <v>5.2999999999999999E-2</v>
      </c>
      <c r="AE201" s="1">
        <v>1.6E-2</v>
      </c>
      <c r="AF201" s="1">
        <v>1.23E-3</v>
      </c>
      <c r="AG201" s="1" t="s">
        <v>38</v>
      </c>
      <c r="AH201" s="1" t="s">
        <v>1056</v>
      </c>
    </row>
    <row r="202" spans="1:34">
      <c r="A202" s="1" t="s">
        <v>294</v>
      </c>
      <c r="B202" s="1" t="s">
        <v>18</v>
      </c>
      <c r="C202" s="1">
        <v>51156</v>
      </c>
      <c r="D202" s="1">
        <v>33587</v>
      </c>
      <c r="E202" s="1">
        <v>84743</v>
      </c>
      <c r="F202" s="1">
        <v>7</v>
      </c>
      <c r="G202" s="1">
        <v>70270265</v>
      </c>
      <c r="H202" s="1" t="s">
        <v>316</v>
      </c>
      <c r="I202" s="1" t="s">
        <v>26</v>
      </c>
      <c r="J202" s="1" t="s">
        <v>27</v>
      </c>
      <c r="K202" s="1">
        <v>0.69799999999999995</v>
      </c>
      <c r="L202" s="1">
        <v>-3.1E-2</v>
      </c>
      <c r="M202" s="1">
        <v>5.0000000000000001E-3</v>
      </c>
      <c r="N202" s="34">
        <v>1.81E-8</v>
      </c>
      <c r="O202" s="1" t="s">
        <v>28</v>
      </c>
      <c r="P202" s="1" t="s">
        <v>317</v>
      </c>
      <c r="Q202" s="1" t="s">
        <v>30</v>
      </c>
      <c r="R202" s="1" t="s">
        <v>33</v>
      </c>
      <c r="S202" s="1">
        <v>0.93200000000000005</v>
      </c>
      <c r="T202" s="1">
        <v>-6.9000000000000006E-2</v>
      </c>
      <c r="U202" s="1">
        <v>2.5999999999999999E-2</v>
      </c>
      <c r="V202" s="1">
        <v>9.1800000000000007E-3</v>
      </c>
      <c r="W202" s="1">
        <v>3965</v>
      </c>
      <c r="X202" s="1" t="s">
        <v>569</v>
      </c>
      <c r="Y202" s="1">
        <v>0.95799999999999996</v>
      </c>
      <c r="Z202" s="1">
        <v>-2.7E-2</v>
      </c>
      <c r="AA202" s="1">
        <v>1.2E-2</v>
      </c>
      <c r="AB202" s="1">
        <v>2.64E-2</v>
      </c>
      <c r="AC202" s="1" t="s">
        <v>1056</v>
      </c>
      <c r="AD202" s="1">
        <v>-3.4000000000000002E-2</v>
      </c>
      <c r="AE202" s="1">
        <v>1.0999999999999999E-2</v>
      </c>
      <c r="AF202" s="1">
        <v>1.91E-3</v>
      </c>
      <c r="AG202" s="1" t="s">
        <v>28</v>
      </c>
      <c r="AH202" s="1" t="s">
        <v>1056</v>
      </c>
    </row>
    <row r="203" spans="1:34">
      <c r="A203" s="1" t="s">
        <v>294</v>
      </c>
      <c r="B203" s="1" t="s">
        <v>18</v>
      </c>
      <c r="C203" s="1">
        <v>51156</v>
      </c>
      <c r="D203" s="1">
        <v>33587</v>
      </c>
      <c r="E203" s="1">
        <v>84743</v>
      </c>
      <c r="F203" s="1">
        <v>7</v>
      </c>
      <c r="G203" s="1">
        <v>93485827</v>
      </c>
      <c r="H203" s="1" t="s">
        <v>247</v>
      </c>
      <c r="I203" s="1" t="s">
        <v>26</v>
      </c>
      <c r="J203" s="1" t="s">
        <v>20</v>
      </c>
      <c r="K203" s="1">
        <v>0.31</v>
      </c>
      <c r="L203" s="1">
        <v>4.8000000000000001E-2</v>
      </c>
      <c r="M203" s="1">
        <v>6.0000000000000001E-3</v>
      </c>
      <c r="N203" s="34">
        <v>4.1700000000000002E-14</v>
      </c>
      <c r="O203" s="1" t="s">
        <v>38</v>
      </c>
      <c r="P203" s="1" t="s">
        <v>248</v>
      </c>
      <c r="Q203" s="1" t="s">
        <v>30</v>
      </c>
      <c r="R203" s="1" t="s">
        <v>33</v>
      </c>
      <c r="S203" s="1">
        <v>0.84</v>
      </c>
      <c r="T203" s="1">
        <v>8.1000000000000003E-2</v>
      </c>
      <c r="U203" s="1">
        <v>2.7E-2</v>
      </c>
      <c r="V203" s="1">
        <v>2.65E-3</v>
      </c>
      <c r="W203" s="1">
        <v>3965</v>
      </c>
      <c r="X203" s="1" t="s">
        <v>569</v>
      </c>
      <c r="Y203" s="1">
        <v>0.77200000000000002</v>
      </c>
      <c r="Z203" s="1">
        <v>0.02</v>
      </c>
      <c r="AA203" s="1">
        <v>1.2999999999999999E-2</v>
      </c>
      <c r="AB203" s="1">
        <v>0.13200000000000001</v>
      </c>
      <c r="AC203" s="1" t="s">
        <v>558</v>
      </c>
      <c r="AD203" s="1">
        <v>3.2000000000000001E-2</v>
      </c>
      <c r="AE203" s="1">
        <v>1.2E-2</v>
      </c>
      <c r="AF203" s="1">
        <v>7.1900000000000002E-3</v>
      </c>
      <c r="AG203" s="1" t="s">
        <v>38</v>
      </c>
      <c r="AH203" s="1" t="s">
        <v>1056</v>
      </c>
    </row>
    <row r="204" spans="1:34">
      <c r="A204" s="1" t="s">
        <v>294</v>
      </c>
      <c r="B204" s="1" t="s">
        <v>18</v>
      </c>
      <c r="C204" s="1">
        <v>51156</v>
      </c>
      <c r="D204" s="1">
        <v>33587</v>
      </c>
      <c r="E204" s="1">
        <v>84743</v>
      </c>
      <c r="F204" s="1">
        <v>7</v>
      </c>
      <c r="G204" s="1">
        <v>127613496</v>
      </c>
      <c r="H204" s="1" t="s">
        <v>318</v>
      </c>
      <c r="I204" s="1" t="s">
        <v>19</v>
      </c>
      <c r="J204" s="1" t="s">
        <v>20</v>
      </c>
      <c r="K204" s="1">
        <v>6.6000000000000003E-2</v>
      </c>
      <c r="L204" s="1">
        <v>0.127</v>
      </c>
      <c r="M204" s="1">
        <v>1.4E-2</v>
      </c>
      <c r="N204" s="34">
        <v>4.1300000000000003E-21</v>
      </c>
      <c r="O204" s="1" t="s">
        <v>38</v>
      </c>
      <c r="P204" s="1" t="s">
        <v>104</v>
      </c>
      <c r="Q204" s="1" t="s">
        <v>23</v>
      </c>
      <c r="R204" s="1" t="s">
        <v>149</v>
      </c>
      <c r="S204" s="1">
        <v>0.45600000000000002</v>
      </c>
      <c r="T204" s="1">
        <v>0.161</v>
      </c>
      <c r="U204" s="1">
        <v>5.5E-2</v>
      </c>
      <c r="V204" s="1">
        <v>3.5400000000000002E-3</v>
      </c>
      <c r="W204" s="1">
        <v>3965</v>
      </c>
      <c r="X204" s="1" t="s">
        <v>569</v>
      </c>
      <c r="Y204" s="1">
        <v>0.35499999999999998</v>
      </c>
      <c r="Z204" s="1">
        <v>0.128</v>
      </c>
      <c r="AA204" s="1">
        <v>2.8000000000000001E-2</v>
      </c>
      <c r="AB204" s="34">
        <v>5.6799999999999998E-6</v>
      </c>
      <c r="AC204" s="1" t="s">
        <v>1055</v>
      </c>
      <c r="AD204" s="1">
        <v>0.13500000000000001</v>
      </c>
      <c r="AE204" s="1">
        <v>2.5000000000000001E-2</v>
      </c>
      <c r="AF204" s="34">
        <v>7.8499999999999995E-8</v>
      </c>
      <c r="AG204" s="1" t="s">
        <v>38</v>
      </c>
      <c r="AH204" s="1" t="s">
        <v>1055</v>
      </c>
    </row>
    <row r="205" spans="1:34">
      <c r="A205" s="1" t="s">
        <v>294</v>
      </c>
      <c r="B205" s="1" t="s">
        <v>18</v>
      </c>
      <c r="C205" s="1">
        <v>51156</v>
      </c>
      <c r="D205" s="1">
        <v>33587</v>
      </c>
      <c r="E205" s="1">
        <v>84743</v>
      </c>
      <c r="F205" s="1">
        <v>7</v>
      </c>
      <c r="G205" s="1">
        <v>156984318</v>
      </c>
      <c r="H205" s="1" t="s">
        <v>319</v>
      </c>
      <c r="I205" s="1" t="s">
        <v>20</v>
      </c>
      <c r="J205" s="1" t="s">
        <v>27</v>
      </c>
      <c r="K205" s="1">
        <v>0.72599999999999998</v>
      </c>
      <c r="L205" s="1">
        <v>-4.4999999999999998E-2</v>
      </c>
      <c r="M205" s="1">
        <v>7.0000000000000001E-3</v>
      </c>
      <c r="N205" s="34">
        <v>9.35E-11</v>
      </c>
      <c r="O205" s="1" t="s">
        <v>28</v>
      </c>
      <c r="P205" s="1" t="s">
        <v>106</v>
      </c>
      <c r="Q205" s="1" t="s">
        <v>30</v>
      </c>
      <c r="R205" s="1" t="s">
        <v>48</v>
      </c>
      <c r="S205" s="1">
        <v>0.79100000000000004</v>
      </c>
      <c r="T205" s="1">
        <v>-9.6000000000000002E-2</v>
      </c>
      <c r="U205" s="1">
        <v>2.9000000000000001E-2</v>
      </c>
      <c r="V205" s="1">
        <v>1.06E-3</v>
      </c>
      <c r="W205" s="1">
        <v>3965</v>
      </c>
      <c r="X205" s="1" t="s">
        <v>561</v>
      </c>
      <c r="Y205" s="1">
        <v>0.71799999999999997</v>
      </c>
      <c r="Z205" s="1">
        <v>-1.0999999999999999E-2</v>
      </c>
      <c r="AA205" s="1">
        <v>1.4999999999999999E-2</v>
      </c>
      <c r="AB205" s="1">
        <v>0.44400000000000001</v>
      </c>
      <c r="AC205" s="1" t="s">
        <v>558</v>
      </c>
      <c r="AD205" s="1">
        <v>-2.8000000000000001E-2</v>
      </c>
      <c r="AE205" s="1">
        <v>1.2999999999999999E-2</v>
      </c>
      <c r="AF205" s="1">
        <v>3.1600000000000003E-2</v>
      </c>
      <c r="AG205" s="1" t="s">
        <v>28</v>
      </c>
      <c r="AH205" s="1" t="s">
        <v>1056</v>
      </c>
    </row>
    <row r="206" spans="1:34">
      <c r="A206" s="1" t="s">
        <v>294</v>
      </c>
      <c r="B206" s="1" t="s">
        <v>18</v>
      </c>
      <c r="C206" s="1">
        <v>51156</v>
      </c>
      <c r="D206" s="1">
        <v>33587</v>
      </c>
      <c r="E206" s="1">
        <v>84743</v>
      </c>
      <c r="F206" s="1">
        <v>8</v>
      </c>
      <c r="G206" s="1">
        <v>37008254</v>
      </c>
      <c r="H206" s="1" t="s">
        <v>320</v>
      </c>
      <c r="I206" s="1" t="s">
        <v>20</v>
      </c>
      <c r="J206" s="1" t="s">
        <v>27</v>
      </c>
      <c r="K206" s="1">
        <v>0.68700000000000006</v>
      </c>
      <c r="L206" s="1">
        <v>-4.2000000000000003E-2</v>
      </c>
      <c r="M206" s="1">
        <v>6.0000000000000001E-3</v>
      </c>
      <c r="N206" s="34">
        <v>9.2300000000000001E-12</v>
      </c>
      <c r="O206" s="1" t="s">
        <v>28</v>
      </c>
      <c r="P206" s="1" t="s">
        <v>252</v>
      </c>
      <c r="Q206" s="1" t="s">
        <v>30</v>
      </c>
      <c r="R206" s="1" t="s">
        <v>48</v>
      </c>
      <c r="S206" s="1">
        <v>0.80500000000000005</v>
      </c>
      <c r="T206" s="1">
        <v>-6.2E-2</v>
      </c>
      <c r="U206" s="1">
        <v>2.7E-2</v>
      </c>
      <c r="V206" s="1">
        <v>2.2700000000000001E-2</v>
      </c>
      <c r="W206" s="1">
        <v>3965</v>
      </c>
      <c r="X206" s="1" t="s">
        <v>569</v>
      </c>
      <c r="Y206" s="1">
        <v>0.75900000000000001</v>
      </c>
      <c r="Z206" s="1">
        <v>-2.1000000000000001E-2</v>
      </c>
      <c r="AA206" s="1">
        <v>1.2999999999999999E-2</v>
      </c>
      <c r="AB206" s="1">
        <v>0.123</v>
      </c>
      <c r="AC206" s="1" t="s">
        <v>558</v>
      </c>
      <c r="AD206" s="1">
        <v>-2.9000000000000001E-2</v>
      </c>
      <c r="AE206" s="1">
        <v>1.2E-2</v>
      </c>
      <c r="AF206" s="1">
        <v>1.7000000000000001E-2</v>
      </c>
      <c r="AG206" s="1" t="s">
        <v>28</v>
      </c>
      <c r="AH206" s="1" t="s">
        <v>1056</v>
      </c>
    </row>
    <row r="207" spans="1:34">
      <c r="A207" s="1" t="s">
        <v>294</v>
      </c>
      <c r="B207" s="1" t="s">
        <v>18</v>
      </c>
      <c r="C207" s="1">
        <v>51156</v>
      </c>
      <c r="D207" s="1">
        <v>33587</v>
      </c>
      <c r="E207" s="1">
        <v>84743</v>
      </c>
      <c r="F207" s="1">
        <v>8</v>
      </c>
      <c r="G207" s="1">
        <v>117205676</v>
      </c>
      <c r="H207" s="1" t="s">
        <v>321</v>
      </c>
      <c r="I207" s="1" t="s">
        <v>26</v>
      </c>
      <c r="J207" s="1" t="s">
        <v>27</v>
      </c>
      <c r="K207" s="1">
        <v>0.42899999999999999</v>
      </c>
      <c r="L207" s="1">
        <v>-7.1999999999999995E-2</v>
      </c>
      <c r="M207" s="1">
        <v>8.9999999999999993E-3</v>
      </c>
      <c r="N207" s="34">
        <v>2.72E-14</v>
      </c>
      <c r="O207" s="1" t="s">
        <v>28</v>
      </c>
      <c r="P207" s="1" t="s">
        <v>108</v>
      </c>
      <c r="Q207" s="1" t="s">
        <v>30</v>
      </c>
      <c r="R207" s="1" t="s">
        <v>48</v>
      </c>
      <c r="S207" s="1">
        <v>0.46600000000000003</v>
      </c>
      <c r="T207" s="1">
        <v>-2.9000000000000001E-2</v>
      </c>
      <c r="U207" s="1">
        <v>3.2000000000000001E-2</v>
      </c>
      <c r="V207" s="1">
        <v>0.36199999999999999</v>
      </c>
      <c r="W207" s="1">
        <v>3965</v>
      </c>
      <c r="X207" s="1" t="s">
        <v>558</v>
      </c>
      <c r="Y207" s="1">
        <v>0.33</v>
      </c>
      <c r="Z207" s="1">
        <v>-0.04</v>
      </c>
      <c r="AA207" s="1">
        <v>1.7999999999999999E-2</v>
      </c>
      <c r="AB207" s="1">
        <v>2.4299999999999999E-2</v>
      </c>
      <c r="AC207" s="1" t="s">
        <v>1056</v>
      </c>
      <c r="AD207" s="1">
        <v>-3.7999999999999999E-2</v>
      </c>
      <c r="AE207" s="1">
        <v>1.6E-2</v>
      </c>
      <c r="AF207" s="1">
        <v>1.6E-2</v>
      </c>
      <c r="AG207" s="1" t="s">
        <v>28</v>
      </c>
      <c r="AH207" s="1" t="s">
        <v>1056</v>
      </c>
    </row>
    <row r="208" spans="1:34">
      <c r="A208" s="1" t="s">
        <v>294</v>
      </c>
      <c r="B208" s="1" t="s">
        <v>18</v>
      </c>
      <c r="C208" s="1">
        <v>51156</v>
      </c>
      <c r="D208" s="1">
        <v>33587</v>
      </c>
      <c r="E208" s="1">
        <v>84743</v>
      </c>
      <c r="F208" s="1">
        <v>9</v>
      </c>
      <c r="G208" s="1">
        <v>672254</v>
      </c>
      <c r="H208" s="1" t="s">
        <v>322</v>
      </c>
      <c r="I208" s="1" t="s">
        <v>26</v>
      </c>
      <c r="J208" s="1" t="s">
        <v>20</v>
      </c>
      <c r="K208" s="1">
        <v>0.79900000000000004</v>
      </c>
      <c r="L208" s="1">
        <v>3.4000000000000002E-2</v>
      </c>
      <c r="M208" s="1">
        <v>6.0000000000000001E-3</v>
      </c>
      <c r="N208" s="34">
        <v>2.4699999999999999E-8</v>
      </c>
      <c r="O208" s="1" t="s">
        <v>38</v>
      </c>
      <c r="P208" s="1" t="s">
        <v>68</v>
      </c>
      <c r="Q208" s="1" t="s">
        <v>30</v>
      </c>
      <c r="R208" s="1" t="s">
        <v>33</v>
      </c>
      <c r="S208" s="1">
        <v>0.88300000000000001</v>
      </c>
      <c r="T208" s="1">
        <v>3.3000000000000002E-2</v>
      </c>
      <c r="U208" s="1">
        <v>2.9000000000000001E-2</v>
      </c>
      <c r="V208" s="1">
        <v>0.248</v>
      </c>
      <c r="W208" s="1">
        <v>3965</v>
      </c>
      <c r="X208" s="1" t="s">
        <v>558</v>
      </c>
      <c r="Y208" s="1">
        <v>0.90800000000000003</v>
      </c>
      <c r="Z208" s="1">
        <v>2.3E-2</v>
      </c>
      <c r="AA208" s="1">
        <v>1.2999999999999999E-2</v>
      </c>
      <c r="AB208" s="1">
        <v>8.5500000000000007E-2</v>
      </c>
      <c r="AC208" s="1" t="s">
        <v>558</v>
      </c>
      <c r="AD208" s="1">
        <v>2.5000000000000001E-2</v>
      </c>
      <c r="AE208" s="1">
        <v>1.2E-2</v>
      </c>
      <c r="AF208" s="1">
        <v>4.07E-2</v>
      </c>
      <c r="AG208" s="1" t="s">
        <v>38</v>
      </c>
      <c r="AH208" s="1" t="s">
        <v>1056</v>
      </c>
    </row>
    <row r="209" spans="1:34">
      <c r="A209" s="1" t="s">
        <v>294</v>
      </c>
      <c r="B209" s="1" t="s">
        <v>18</v>
      </c>
      <c r="C209" s="1">
        <v>51156</v>
      </c>
      <c r="D209" s="1">
        <v>33587</v>
      </c>
      <c r="E209" s="1">
        <v>84743</v>
      </c>
      <c r="F209" s="1">
        <v>9</v>
      </c>
      <c r="G209" s="1">
        <v>4285119</v>
      </c>
      <c r="H209" s="1" t="s">
        <v>323</v>
      </c>
      <c r="I209" s="1" t="s">
        <v>20</v>
      </c>
      <c r="J209" s="1" t="s">
        <v>27</v>
      </c>
      <c r="K209" s="1">
        <v>0.56699999999999995</v>
      </c>
      <c r="L209" s="1">
        <v>-8.6999999999999994E-2</v>
      </c>
      <c r="M209" s="1">
        <v>7.0000000000000001E-3</v>
      </c>
      <c r="N209" s="34">
        <v>1.2500000000000001E-33</v>
      </c>
      <c r="O209" s="1" t="s">
        <v>28</v>
      </c>
      <c r="P209" s="1" t="s">
        <v>71</v>
      </c>
      <c r="Q209" s="1" t="s">
        <v>30</v>
      </c>
      <c r="R209" s="1" t="s">
        <v>33</v>
      </c>
      <c r="S209" s="1">
        <v>0.71899999999999997</v>
      </c>
      <c r="T209" s="1">
        <v>-8.6999999999999994E-2</v>
      </c>
      <c r="U209" s="1">
        <v>2.7E-2</v>
      </c>
      <c r="V209" s="1">
        <v>1.0499999999999999E-3</v>
      </c>
      <c r="W209" s="1">
        <v>3965</v>
      </c>
      <c r="X209" s="1" t="s">
        <v>561</v>
      </c>
      <c r="Y209" s="1">
        <v>0.54400000000000004</v>
      </c>
      <c r="Z209" s="1">
        <v>-8.8999999999999996E-2</v>
      </c>
      <c r="AA209" s="1">
        <v>1.4E-2</v>
      </c>
      <c r="AB209" s="34">
        <v>5.9000000000000003E-10</v>
      </c>
      <c r="AC209" s="1" t="s">
        <v>1055</v>
      </c>
      <c r="AD209" s="1">
        <v>-8.8999999999999996E-2</v>
      </c>
      <c r="AE209" s="1">
        <v>1.2999999999999999E-2</v>
      </c>
      <c r="AF209" s="34">
        <v>2.38E-12</v>
      </c>
      <c r="AG209" s="1" t="s">
        <v>28</v>
      </c>
      <c r="AH209" s="1" t="s">
        <v>1055</v>
      </c>
    </row>
    <row r="210" spans="1:34">
      <c r="A210" s="1" t="s">
        <v>294</v>
      </c>
      <c r="B210" s="1" t="s">
        <v>18</v>
      </c>
      <c r="C210" s="1">
        <v>51156</v>
      </c>
      <c r="D210" s="1">
        <v>33587</v>
      </c>
      <c r="E210" s="1">
        <v>84743</v>
      </c>
      <c r="F210" s="1">
        <v>10</v>
      </c>
      <c r="G210" s="1">
        <v>12260608</v>
      </c>
      <c r="H210" s="1" t="s">
        <v>324</v>
      </c>
      <c r="I210" s="1" t="s">
        <v>19</v>
      </c>
      <c r="J210" s="1" t="s">
        <v>20</v>
      </c>
      <c r="K210" s="1">
        <v>0.56499999999999995</v>
      </c>
      <c r="L210" s="1">
        <v>5.1999999999999998E-2</v>
      </c>
      <c r="M210" s="1">
        <v>8.0000000000000002E-3</v>
      </c>
      <c r="N210" s="34">
        <v>4.5700000000000001E-12</v>
      </c>
      <c r="O210" s="1" t="s">
        <v>38</v>
      </c>
      <c r="P210" s="1" t="s">
        <v>188</v>
      </c>
      <c r="Q210" s="1" t="s">
        <v>30</v>
      </c>
      <c r="R210" s="1" t="s">
        <v>48</v>
      </c>
      <c r="S210" s="1">
        <v>0.66400000000000003</v>
      </c>
      <c r="T210" s="1">
        <v>1.6E-2</v>
      </c>
      <c r="U210" s="1">
        <v>2.7E-2</v>
      </c>
      <c r="V210" s="1">
        <v>0.56100000000000005</v>
      </c>
      <c r="W210" s="1">
        <v>3965</v>
      </c>
      <c r="X210" s="1" t="s">
        <v>558</v>
      </c>
      <c r="Y210" s="1">
        <v>0.48899999999999999</v>
      </c>
      <c r="Z210" s="1">
        <v>6.3E-2</v>
      </c>
      <c r="AA210" s="1">
        <v>1.4999999999999999E-2</v>
      </c>
      <c r="AB210" s="34">
        <v>1.6500000000000001E-5</v>
      </c>
      <c r="AC210" s="1" t="s">
        <v>1055</v>
      </c>
      <c r="AD210" s="1">
        <v>5.1999999999999998E-2</v>
      </c>
      <c r="AE210" s="1">
        <v>1.2999999999999999E-2</v>
      </c>
      <c r="AF210" s="34">
        <v>4.9400000000000001E-5</v>
      </c>
      <c r="AG210" s="1" t="s">
        <v>38</v>
      </c>
      <c r="AH210" s="1" t="s">
        <v>1055</v>
      </c>
    </row>
    <row r="211" spans="1:34">
      <c r="A211" s="1" t="s">
        <v>294</v>
      </c>
      <c r="B211" s="1" t="s">
        <v>18</v>
      </c>
      <c r="C211" s="1">
        <v>51156</v>
      </c>
      <c r="D211" s="1">
        <v>33587</v>
      </c>
      <c r="E211" s="1">
        <v>84743</v>
      </c>
      <c r="F211" s="1">
        <v>10</v>
      </c>
      <c r="G211" s="1">
        <v>69224180</v>
      </c>
      <c r="H211" s="1" t="s">
        <v>325</v>
      </c>
      <c r="I211" s="1" t="s">
        <v>20</v>
      </c>
      <c r="J211" s="1" t="s">
        <v>27</v>
      </c>
      <c r="K211" s="1">
        <v>0.26</v>
      </c>
      <c r="L211" s="1">
        <v>0.16200000000000001</v>
      </c>
      <c r="M211" s="1">
        <v>8.9999999999999993E-3</v>
      </c>
      <c r="N211" s="34">
        <v>5.0099999999999998E-72</v>
      </c>
      <c r="O211" s="1" t="s">
        <v>38</v>
      </c>
      <c r="P211" s="1" t="s">
        <v>73</v>
      </c>
      <c r="Q211" s="1" t="s">
        <v>30</v>
      </c>
      <c r="R211" s="1" t="s">
        <v>33</v>
      </c>
      <c r="S211" s="1">
        <v>0.65400000000000003</v>
      </c>
      <c r="T211" s="1">
        <v>0.156</v>
      </c>
      <c r="U211" s="1">
        <v>3.2000000000000001E-2</v>
      </c>
      <c r="V211" s="34">
        <v>1.0899999999999999E-6</v>
      </c>
      <c r="W211" s="1">
        <v>3965</v>
      </c>
      <c r="X211" s="1" t="s">
        <v>561</v>
      </c>
      <c r="Y211" s="1">
        <v>0.45600000000000002</v>
      </c>
      <c r="Z211" s="1">
        <v>0.153</v>
      </c>
      <c r="AA211" s="1">
        <v>1.7999999999999999E-2</v>
      </c>
      <c r="AB211" s="34">
        <v>2.4199999999999998E-18</v>
      </c>
      <c r="AC211" s="1" t="s">
        <v>1055</v>
      </c>
      <c r="AD211" s="1">
        <v>0.154</v>
      </c>
      <c r="AE211" s="1">
        <v>1.4999999999999999E-2</v>
      </c>
      <c r="AF211" s="34">
        <v>1.3E-23</v>
      </c>
      <c r="AG211" s="1" t="s">
        <v>38</v>
      </c>
      <c r="AH211" s="1" t="s">
        <v>1055</v>
      </c>
    </row>
    <row r="212" spans="1:34">
      <c r="A212" s="1" t="s">
        <v>294</v>
      </c>
      <c r="B212" s="1" t="s">
        <v>18</v>
      </c>
      <c r="C212" s="1">
        <v>51156</v>
      </c>
      <c r="D212" s="1">
        <v>33587</v>
      </c>
      <c r="E212" s="1">
        <v>84743</v>
      </c>
      <c r="F212" s="1">
        <v>10</v>
      </c>
      <c r="G212" s="1">
        <v>92631940</v>
      </c>
      <c r="H212" s="1" t="s">
        <v>326</v>
      </c>
      <c r="I212" s="1" t="s">
        <v>26</v>
      </c>
      <c r="J212" s="1" t="s">
        <v>27</v>
      </c>
      <c r="K212" s="1">
        <v>0.67500000000000004</v>
      </c>
      <c r="L212" s="1">
        <v>-5.3999999999999999E-2</v>
      </c>
      <c r="M212" s="1">
        <v>5.0000000000000001E-3</v>
      </c>
      <c r="N212" s="34">
        <v>8.8100000000000004E-23</v>
      </c>
      <c r="O212" s="1" t="s">
        <v>28</v>
      </c>
      <c r="P212" s="1" t="s">
        <v>327</v>
      </c>
      <c r="Q212" s="1" t="s">
        <v>30</v>
      </c>
      <c r="R212" s="1" t="s">
        <v>33</v>
      </c>
      <c r="S212" s="1">
        <v>0.90600000000000003</v>
      </c>
      <c r="T212" s="1">
        <v>-0.03</v>
      </c>
      <c r="U212" s="1">
        <v>2.5000000000000001E-2</v>
      </c>
      <c r="V212" s="1">
        <v>0.23400000000000001</v>
      </c>
      <c r="W212" s="1">
        <v>3965</v>
      </c>
      <c r="X212" s="1" t="s">
        <v>558</v>
      </c>
      <c r="Y212" s="1">
        <v>0.90400000000000003</v>
      </c>
      <c r="Z212" s="1">
        <v>-6.8000000000000005E-2</v>
      </c>
      <c r="AA212" s="1">
        <v>1.2E-2</v>
      </c>
      <c r="AB212" s="34">
        <v>2.0100000000000001E-8</v>
      </c>
      <c r="AC212" s="1" t="s">
        <v>1055</v>
      </c>
      <c r="AD212" s="1">
        <v>-6.0999999999999999E-2</v>
      </c>
      <c r="AE212" s="1">
        <v>1.0999999999999999E-2</v>
      </c>
      <c r="AF212" s="34">
        <v>2.4299999999999999E-8</v>
      </c>
      <c r="AG212" s="1" t="s">
        <v>28</v>
      </c>
      <c r="AH212" s="1" t="s">
        <v>1055</v>
      </c>
    </row>
    <row r="213" spans="1:34">
      <c r="A213" s="1" t="s">
        <v>294</v>
      </c>
      <c r="B213" s="1" t="s">
        <v>18</v>
      </c>
      <c r="C213" s="1">
        <v>51156</v>
      </c>
      <c r="D213" s="1">
        <v>33587</v>
      </c>
      <c r="E213" s="1">
        <v>84743</v>
      </c>
      <c r="F213" s="1">
        <v>11</v>
      </c>
      <c r="G213" s="1">
        <v>8228596</v>
      </c>
      <c r="H213" s="1" t="s">
        <v>328</v>
      </c>
      <c r="I213" s="1" t="s">
        <v>20</v>
      </c>
      <c r="J213" s="1" t="s">
        <v>27</v>
      </c>
      <c r="K213" s="1">
        <v>0.67900000000000005</v>
      </c>
      <c r="L213" s="1">
        <v>6.6000000000000003E-2</v>
      </c>
      <c r="M213" s="1">
        <v>1.0999999999999999E-2</v>
      </c>
      <c r="N213" s="34">
        <v>3.24E-9</v>
      </c>
      <c r="O213" s="1" t="s">
        <v>38</v>
      </c>
      <c r="P213" s="1" t="s">
        <v>329</v>
      </c>
      <c r="Q213" s="1" t="s">
        <v>30</v>
      </c>
      <c r="R213" s="1" t="s">
        <v>33</v>
      </c>
      <c r="S213" s="1">
        <v>0.442</v>
      </c>
      <c r="T213" s="1">
        <v>9.4E-2</v>
      </c>
      <c r="U213" s="1">
        <v>3.5999999999999997E-2</v>
      </c>
      <c r="V213" s="1">
        <v>8.5500000000000003E-3</v>
      </c>
      <c r="W213" s="1">
        <v>3965</v>
      </c>
      <c r="X213" s="1" t="s">
        <v>569</v>
      </c>
      <c r="Y213" s="1">
        <v>0.246</v>
      </c>
      <c r="Z213" s="1">
        <v>4.4999999999999998E-2</v>
      </c>
      <c r="AA213" s="1">
        <v>2.1999999999999999E-2</v>
      </c>
      <c r="AB213" s="1">
        <v>4.2700000000000002E-2</v>
      </c>
      <c r="AC213" s="1" t="s">
        <v>1056</v>
      </c>
      <c r="AD213" s="1">
        <v>5.8999999999999997E-2</v>
      </c>
      <c r="AE213" s="1">
        <v>1.9E-2</v>
      </c>
      <c r="AF213" s="1">
        <v>1.8400000000000001E-3</v>
      </c>
      <c r="AG213" s="1" t="s">
        <v>38</v>
      </c>
      <c r="AH213" s="1" t="s">
        <v>1056</v>
      </c>
    </row>
    <row r="214" spans="1:34">
      <c r="A214" s="1" t="s">
        <v>294</v>
      </c>
      <c r="B214" s="1" t="s">
        <v>18</v>
      </c>
      <c r="C214" s="1">
        <v>51156</v>
      </c>
      <c r="D214" s="1">
        <v>33587</v>
      </c>
      <c r="E214" s="1">
        <v>84743</v>
      </c>
      <c r="F214" s="1">
        <v>11</v>
      </c>
      <c r="G214" s="1">
        <v>17393643</v>
      </c>
      <c r="H214" s="1" t="s">
        <v>330</v>
      </c>
      <c r="I214" s="1" t="s">
        <v>20</v>
      </c>
      <c r="J214" s="1" t="s">
        <v>27</v>
      </c>
      <c r="K214" s="1">
        <v>0.39300000000000002</v>
      </c>
      <c r="L214" s="1">
        <v>4.5999999999999999E-2</v>
      </c>
      <c r="M214" s="1">
        <v>6.0000000000000001E-3</v>
      </c>
      <c r="N214" s="34">
        <v>1.8499999999999999E-13</v>
      </c>
      <c r="O214" s="1" t="s">
        <v>38</v>
      </c>
      <c r="P214" s="1" t="s">
        <v>196</v>
      </c>
      <c r="Q214" s="1" t="s">
        <v>30</v>
      </c>
      <c r="R214" s="1" t="s">
        <v>40</v>
      </c>
      <c r="S214" s="1">
        <v>0.80200000000000005</v>
      </c>
      <c r="T214" s="1">
        <v>2E-3</v>
      </c>
      <c r="U214" s="1">
        <v>2.7E-2</v>
      </c>
      <c r="V214" s="1">
        <v>0.95</v>
      </c>
      <c r="W214" s="1">
        <v>3965</v>
      </c>
      <c r="X214" s="1" t="s">
        <v>558</v>
      </c>
      <c r="Y214" s="1">
        <v>0.72</v>
      </c>
      <c r="Z214" s="1">
        <v>1.7000000000000001E-2</v>
      </c>
      <c r="AA214" s="1">
        <v>1.2999999999999999E-2</v>
      </c>
      <c r="AB214" s="1">
        <v>0.20699999999999999</v>
      </c>
      <c r="AC214" s="1" t="s">
        <v>558</v>
      </c>
      <c r="AD214" s="1">
        <v>1.4E-2</v>
      </c>
      <c r="AE214" s="1">
        <v>1.2E-2</v>
      </c>
      <c r="AF214" s="1">
        <v>0.247</v>
      </c>
      <c r="AG214" s="1" t="s">
        <v>38</v>
      </c>
      <c r="AH214" s="1" t="s">
        <v>558</v>
      </c>
    </row>
    <row r="215" spans="1:34">
      <c r="A215" s="1" t="s">
        <v>294</v>
      </c>
      <c r="B215" s="1" t="s">
        <v>18</v>
      </c>
      <c r="C215" s="1">
        <v>51156</v>
      </c>
      <c r="D215" s="1">
        <v>33587</v>
      </c>
      <c r="E215" s="1">
        <v>84743</v>
      </c>
      <c r="F215" s="1">
        <v>11</v>
      </c>
      <c r="G215" s="1">
        <v>35408695</v>
      </c>
      <c r="H215" s="1" t="s">
        <v>268</v>
      </c>
      <c r="I215" s="1" t="s">
        <v>26</v>
      </c>
      <c r="J215" s="1" t="s">
        <v>20</v>
      </c>
      <c r="K215" s="1">
        <v>0.88100000000000001</v>
      </c>
      <c r="L215" s="1">
        <v>0.105</v>
      </c>
      <c r="M215" s="1">
        <v>1.0999999999999999E-2</v>
      </c>
      <c r="N215" s="34">
        <v>3.9400000000000002E-20</v>
      </c>
      <c r="O215" s="1" t="s">
        <v>38</v>
      </c>
      <c r="P215" s="1" t="s">
        <v>269</v>
      </c>
      <c r="Q215" s="1" t="s">
        <v>30</v>
      </c>
      <c r="R215" s="1" t="s">
        <v>33</v>
      </c>
      <c r="S215" s="1">
        <v>0.67400000000000004</v>
      </c>
      <c r="T215" s="1">
        <v>0.13</v>
      </c>
      <c r="U215" s="1">
        <v>0.04</v>
      </c>
      <c r="V215" s="1">
        <v>1.23E-3</v>
      </c>
      <c r="W215" s="1">
        <v>3965</v>
      </c>
      <c r="X215" s="1" t="s">
        <v>569</v>
      </c>
      <c r="Y215" s="1">
        <v>0.47199999999999998</v>
      </c>
      <c r="Z215" s="1">
        <v>8.8999999999999996E-2</v>
      </c>
      <c r="AA215" s="1">
        <v>2.1999999999999999E-2</v>
      </c>
      <c r="AB215" s="34">
        <v>3.6900000000000002E-5</v>
      </c>
      <c r="AC215" s="1" t="s">
        <v>1055</v>
      </c>
      <c r="AD215" s="1">
        <v>9.8000000000000004E-2</v>
      </c>
      <c r="AE215" s="1">
        <v>1.9E-2</v>
      </c>
      <c r="AF215" s="34">
        <v>2.3699999999999999E-7</v>
      </c>
      <c r="AG215" s="1" t="s">
        <v>38</v>
      </c>
      <c r="AH215" s="1" t="s">
        <v>1055</v>
      </c>
    </row>
    <row r="216" spans="1:34">
      <c r="A216" s="1" t="s">
        <v>294</v>
      </c>
      <c r="B216" s="1" t="s">
        <v>18</v>
      </c>
      <c r="C216" s="1">
        <v>51156</v>
      </c>
      <c r="D216" s="1">
        <v>33587</v>
      </c>
      <c r="E216" s="1">
        <v>84743</v>
      </c>
      <c r="F216" s="1">
        <v>11</v>
      </c>
      <c r="G216" s="1">
        <v>69992701</v>
      </c>
      <c r="H216" s="1" t="s">
        <v>331</v>
      </c>
      <c r="I216" s="1" t="s">
        <v>19</v>
      </c>
      <c r="J216" s="1" t="s">
        <v>20</v>
      </c>
      <c r="K216" s="1">
        <v>0.77700000000000002</v>
      </c>
      <c r="L216" s="1">
        <v>5.3999999999999999E-2</v>
      </c>
      <c r="M216" s="1">
        <v>7.0000000000000001E-3</v>
      </c>
      <c r="N216" s="34">
        <v>1.36E-13</v>
      </c>
      <c r="O216" s="1" t="s">
        <v>38</v>
      </c>
      <c r="P216" s="1" t="s">
        <v>332</v>
      </c>
      <c r="Q216" s="1" t="s">
        <v>30</v>
      </c>
      <c r="R216" s="1" t="s">
        <v>43</v>
      </c>
      <c r="S216" s="1">
        <v>0.77300000000000002</v>
      </c>
      <c r="T216" s="1">
        <v>7.6999999999999999E-2</v>
      </c>
      <c r="U216" s="1">
        <v>0.03</v>
      </c>
      <c r="V216" s="1">
        <v>9.4299999999999991E-3</v>
      </c>
      <c r="W216" s="1">
        <v>3965</v>
      </c>
      <c r="X216" s="1" t="s">
        <v>569</v>
      </c>
      <c r="Y216" s="1">
        <v>0.63300000000000001</v>
      </c>
      <c r="Z216" s="1">
        <v>3.5000000000000003E-2</v>
      </c>
      <c r="AA216" s="1">
        <v>1.4999999999999999E-2</v>
      </c>
      <c r="AB216" s="1">
        <v>2.29E-2</v>
      </c>
      <c r="AC216" s="1" t="s">
        <v>1056</v>
      </c>
      <c r="AD216" s="1">
        <v>4.3999999999999997E-2</v>
      </c>
      <c r="AE216" s="1">
        <v>1.4E-2</v>
      </c>
      <c r="AF216" s="1">
        <v>1.2999999999999999E-3</v>
      </c>
      <c r="AG216" s="1" t="s">
        <v>38</v>
      </c>
      <c r="AH216" s="1" t="s">
        <v>1056</v>
      </c>
    </row>
    <row r="217" spans="1:34">
      <c r="A217" s="1" t="s">
        <v>294</v>
      </c>
      <c r="B217" s="1" t="s">
        <v>18</v>
      </c>
      <c r="C217" s="1">
        <v>51156</v>
      </c>
      <c r="D217" s="1">
        <v>33587</v>
      </c>
      <c r="E217" s="1">
        <v>84743</v>
      </c>
      <c r="F217" s="1">
        <v>11</v>
      </c>
      <c r="G217" s="1">
        <v>92966500</v>
      </c>
      <c r="H217" s="1" t="s">
        <v>197</v>
      </c>
      <c r="I217" s="1" t="s">
        <v>26</v>
      </c>
      <c r="J217" s="1" t="s">
        <v>19</v>
      </c>
      <c r="K217" s="1">
        <v>0.56799999999999995</v>
      </c>
      <c r="L217" s="1">
        <v>-0.156</v>
      </c>
      <c r="M217" s="1">
        <v>8.0000000000000002E-3</v>
      </c>
      <c r="N217" s="34">
        <v>2.6399999999999999E-82</v>
      </c>
      <c r="O217" s="1" t="s">
        <v>28</v>
      </c>
      <c r="P217" s="1" t="s">
        <v>74</v>
      </c>
      <c r="Q217" s="1" t="s">
        <v>30</v>
      </c>
      <c r="R217" s="1" t="s">
        <v>40</v>
      </c>
      <c r="S217" s="1">
        <v>0.53100000000000003</v>
      </c>
      <c r="T217" s="1">
        <v>-0.14399999999999999</v>
      </c>
      <c r="U217" s="1">
        <v>2.9000000000000001E-2</v>
      </c>
      <c r="V217" s="34">
        <v>9.4799999999999997E-7</v>
      </c>
      <c r="W217" s="1">
        <v>3965</v>
      </c>
      <c r="X217" s="1" t="s">
        <v>561</v>
      </c>
      <c r="Y217" s="1">
        <v>0.39200000000000002</v>
      </c>
      <c r="Z217" s="1">
        <v>-0.16600000000000001</v>
      </c>
      <c r="AA217" s="1">
        <v>1.6E-2</v>
      </c>
      <c r="AB217" s="34">
        <v>1.6399999999999999E-24</v>
      </c>
      <c r="AC217" s="1" t="s">
        <v>1055</v>
      </c>
      <c r="AD217" s="1">
        <v>-0.161</v>
      </c>
      <c r="AE217" s="1">
        <v>1.4E-2</v>
      </c>
      <c r="AF217" s="34">
        <v>8.9800000000000002E-30</v>
      </c>
      <c r="AG217" s="1" t="s">
        <v>28</v>
      </c>
      <c r="AH217" s="1" t="s">
        <v>1055</v>
      </c>
    </row>
    <row r="218" spans="1:34">
      <c r="A218" s="1" t="s">
        <v>294</v>
      </c>
      <c r="B218" s="1" t="s">
        <v>18</v>
      </c>
      <c r="C218" s="1">
        <v>51156</v>
      </c>
      <c r="D218" s="1">
        <v>33587</v>
      </c>
      <c r="E218" s="1">
        <v>84743</v>
      </c>
      <c r="F218" s="1">
        <v>11</v>
      </c>
      <c r="G218" s="1">
        <v>116790676</v>
      </c>
      <c r="H218" s="1" t="s">
        <v>333</v>
      </c>
      <c r="I218" s="1" t="s">
        <v>26</v>
      </c>
      <c r="J218" s="1" t="s">
        <v>20</v>
      </c>
      <c r="K218" s="1">
        <v>0.06</v>
      </c>
      <c r="L218" s="1">
        <v>-9.6000000000000002E-2</v>
      </c>
      <c r="M218" s="1">
        <v>1.7000000000000001E-2</v>
      </c>
      <c r="N218" s="34">
        <v>3.1300000000000002E-8</v>
      </c>
      <c r="O218" s="1" t="s">
        <v>28</v>
      </c>
      <c r="P218" s="1" t="s">
        <v>334</v>
      </c>
      <c r="Q218" s="1" t="s">
        <v>23</v>
      </c>
      <c r="R218" s="1" t="s">
        <v>149</v>
      </c>
      <c r="S218" s="1">
        <v>0.621</v>
      </c>
      <c r="T218" s="1">
        <v>-3.1E-2</v>
      </c>
      <c r="U218" s="1">
        <v>6.2E-2</v>
      </c>
      <c r="V218" s="1">
        <v>0.61799999999999999</v>
      </c>
      <c r="W218" s="1">
        <v>3965</v>
      </c>
      <c r="X218" s="1" t="s">
        <v>558</v>
      </c>
      <c r="Y218" s="1">
        <v>0.46700000000000003</v>
      </c>
      <c r="Z218" s="1">
        <v>-3.6999999999999998E-2</v>
      </c>
      <c r="AA218" s="1">
        <v>3.5000000000000003E-2</v>
      </c>
      <c r="AB218" s="1">
        <v>0.29599999999999999</v>
      </c>
      <c r="AC218" s="1" t="s">
        <v>558</v>
      </c>
      <c r="AD218" s="1">
        <v>-3.5000000000000003E-2</v>
      </c>
      <c r="AE218" s="1">
        <v>3.1E-2</v>
      </c>
      <c r="AF218" s="1">
        <v>0.248</v>
      </c>
      <c r="AG218" s="1" t="s">
        <v>28</v>
      </c>
      <c r="AH218" s="1" t="s">
        <v>558</v>
      </c>
    </row>
    <row r="219" spans="1:34">
      <c r="A219" s="1" t="s">
        <v>294</v>
      </c>
      <c r="B219" s="1" t="s">
        <v>18</v>
      </c>
      <c r="C219" s="1">
        <v>51156</v>
      </c>
      <c r="D219" s="1">
        <v>33587</v>
      </c>
      <c r="E219" s="1">
        <v>84743</v>
      </c>
      <c r="F219" s="1">
        <v>12</v>
      </c>
      <c r="G219" s="1">
        <v>46805053</v>
      </c>
      <c r="H219" s="1" t="s">
        <v>335</v>
      </c>
      <c r="I219" s="1" t="s">
        <v>19</v>
      </c>
      <c r="J219" s="1" t="s">
        <v>20</v>
      </c>
      <c r="K219" s="1">
        <v>0.59</v>
      </c>
      <c r="L219" s="1">
        <v>-3.2000000000000001E-2</v>
      </c>
      <c r="M219" s="1">
        <v>5.0000000000000001E-3</v>
      </c>
      <c r="N219" s="34">
        <v>3.41E-9</v>
      </c>
      <c r="O219" s="1" t="s">
        <v>28</v>
      </c>
      <c r="P219" s="1" t="s">
        <v>336</v>
      </c>
      <c r="Q219" s="1" t="s">
        <v>30</v>
      </c>
      <c r="R219" s="1" t="s">
        <v>33</v>
      </c>
      <c r="S219" s="1">
        <v>0.88</v>
      </c>
      <c r="T219" s="1">
        <v>-3.4000000000000002E-2</v>
      </c>
      <c r="U219" s="1">
        <v>2.5000000000000001E-2</v>
      </c>
      <c r="V219" s="1">
        <v>0.17100000000000001</v>
      </c>
      <c r="W219" s="1">
        <v>3965</v>
      </c>
      <c r="X219" s="1" t="s">
        <v>558</v>
      </c>
      <c r="Y219" s="1">
        <v>0.878</v>
      </c>
      <c r="Z219" s="1">
        <v>-3.3000000000000002E-2</v>
      </c>
      <c r="AA219" s="1">
        <v>1.2E-2</v>
      </c>
      <c r="AB219" s="1">
        <v>5.47E-3</v>
      </c>
      <c r="AC219" s="1" t="s">
        <v>1056</v>
      </c>
      <c r="AD219" s="1">
        <v>-3.3000000000000002E-2</v>
      </c>
      <c r="AE219" s="1">
        <v>1.0999999999999999E-2</v>
      </c>
      <c r="AF219" s="1">
        <v>1.9499999999999999E-3</v>
      </c>
      <c r="AG219" s="1" t="s">
        <v>28</v>
      </c>
      <c r="AH219" s="1" t="s">
        <v>1056</v>
      </c>
    </row>
    <row r="220" spans="1:34">
      <c r="A220" s="1" t="s">
        <v>294</v>
      </c>
      <c r="B220" s="1" t="s">
        <v>18</v>
      </c>
      <c r="C220" s="1">
        <v>51156</v>
      </c>
      <c r="D220" s="1">
        <v>33587</v>
      </c>
      <c r="E220" s="1">
        <v>84743</v>
      </c>
      <c r="F220" s="1">
        <v>12</v>
      </c>
      <c r="G220" s="1">
        <v>120978847</v>
      </c>
      <c r="H220" s="1" t="s">
        <v>337</v>
      </c>
      <c r="I220" s="1" t="s">
        <v>26</v>
      </c>
      <c r="J220" s="1" t="s">
        <v>20</v>
      </c>
      <c r="K220" s="1">
        <v>0.58299999999999996</v>
      </c>
      <c r="L220" s="1">
        <v>-5.2999999999999999E-2</v>
      </c>
      <c r="M220" s="1">
        <v>7.0000000000000001E-3</v>
      </c>
      <c r="N220" s="34">
        <v>2.4399999999999998E-15</v>
      </c>
      <c r="O220" s="1" t="s">
        <v>28</v>
      </c>
      <c r="P220" s="1" t="s">
        <v>338</v>
      </c>
      <c r="Q220" s="1" t="s">
        <v>23</v>
      </c>
      <c r="R220" s="1" t="s">
        <v>149</v>
      </c>
      <c r="S220" s="1">
        <v>0.622</v>
      </c>
      <c r="T220" s="1">
        <v>-0.05</v>
      </c>
      <c r="U220" s="1">
        <v>2.8000000000000001E-2</v>
      </c>
      <c r="V220" s="1">
        <v>7.1599999999999997E-2</v>
      </c>
      <c r="W220" s="1">
        <v>3965</v>
      </c>
      <c r="X220" s="1" t="s">
        <v>558</v>
      </c>
      <c r="Y220" s="1">
        <v>0.53200000000000003</v>
      </c>
      <c r="Z220" s="1">
        <v>-4.8000000000000001E-2</v>
      </c>
      <c r="AA220" s="1">
        <v>1.4E-2</v>
      </c>
      <c r="AB220" s="1">
        <v>8.6300000000000005E-4</v>
      </c>
      <c r="AC220" s="1" t="s">
        <v>1055</v>
      </c>
      <c r="AD220" s="1">
        <v>-4.9000000000000002E-2</v>
      </c>
      <c r="AE220" s="1">
        <v>1.2999999999999999E-2</v>
      </c>
      <c r="AF220" s="1">
        <v>1.5200000000000001E-4</v>
      </c>
      <c r="AG220" s="1" t="s">
        <v>28</v>
      </c>
      <c r="AH220" s="1" t="s">
        <v>1055</v>
      </c>
    </row>
    <row r="221" spans="1:34">
      <c r="A221" s="1" t="s">
        <v>294</v>
      </c>
      <c r="B221" s="1" t="s">
        <v>18</v>
      </c>
      <c r="C221" s="1">
        <v>51156</v>
      </c>
      <c r="D221" s="1">
        <v>33587</v>
      </c>
      <c r="E221" s="1">
        <v>84743</v>
      </c>
      <c r="F221" s="1">
        <v>13</v>
      </c>
      <c r="G221" s="1">
        <v>26203162</v>
      </c>
      <c r="H221" s="1" t="s">
        <v>339</v>
      </c>
      <c r="I221" s="1" t="s">
        <v>20</v>
      </c>
      <c r="J221" s="1" t="s">
        <v>27</v>
      </c>
      <c r="K221" s="1">
        <v>0.58199999999999996</v>
      </c>
      <c r="L221" s="1">
        <v>3.5999999999999997E-2</v>
      </c>
      <c r="M221" s="1">
        <v>6.0000000000000001E-3</v>
      </c>
      <c r="N221" s="34">
        <v>1.5700000000000002E-8</v>
      </c>
      <c r="O221" s="1" t="s">
        <v>38</v>
      </c>
      <c r="P221" s="1" t="s">
        <v>78</v>
      </c>
      <c r="Q221" s="1" t="s">
        <v>30</v>
      </c>
      <c r="R221" s="1" t="s">
        <v>43</v>
      </c>
      <c r="S221" s="1">
        <v>0.76500000000000001</v>
      </c>
      <c r="T221" s="1">
        <v>4.8000000000000001E-2</v>
      </c>
      <c r="U221" s="1">
        <v>2.7E-2</v>
      </c>
      <c r="V221" s="1">
        <v>7.17E-2</v>
      </c>
      <c r="W221" s="1">
        <v>3965</v>
      </c>
      <c r="X221" s="1" t="s">
        <v>558</v>
      </c>
      <c r="Y221" s="1">
        <v>0.68400000000000005</v>
      </c>
      <c r="Z221" s="1">
        <v>3.9E-2</v>
      </c>
      <c r="AA221" s="1">
        <v>1.2999999999999999E-2</v>
      </c>
      <c r="AB221" s="1">
        <v>2.7399999999999998E-3</v>
      </c>
      <c r="AC221" s="1" t="s">
        <v>1056</v>
      </c>
      <c r="AD221" s="1">
        <v>4.1000000000000002E-2</v>
      </c>
      <c r="AE221" s="1">
        <v>1.2E-2</v>
      </c>
      <c r="AF221" s="1">
        <v>4.9399999999999997E-4</v>
      </c>
      <c r="AG221" s="1" t="s">
        <v>38</v>
      </c>
      <c r="AH221" s="1" t="s">
        <v>1055</v>
      </c>
    </row>
    <row r="222" spans="1:34">
      <c r="A222" s="1" t="s">
        <v>294</v>
      </c>
      <c r="B222" s="1" t="s">
        <v>18</v>
      </c>
      <c r="C222" s="1">
        <v>51156</v>
      </c>
      <c r="D222" s="1">
        <v>33587</v>
      </c>
      <c r="E222" s="1">
        <v>84743</v>
      </c>
      <c r="F222" s="1">
        <v>15</v>
      </c>
      <c r="G222" s="1">
        <v>52295543</v>
      </c>
      <c r="H222" s="1" t="s">
        <v>340</v>
      </c>
      <c r="I222" s="1" t="s">
        <v>19</v>
      </c>
      <c r="J222" s="1" t="s">
        <v>27</v>
      </c>
      <c r="K222" s="1">
        <v>4.8000000000000001E-2</v>
      </c>
      <c r="L222" s="1">
        <v>-0.13800000000000001</v>
      </c>
      <c r="M222" s="1">
        <v>0.02</v>
      </c>
      <c r="N222" s="34">
        <v>7.2399999999999998E-12</v>
      </c>
      <c r="O222" s="1" t="s">
        <v>28</v>
      </c>
      <c r="P222" s="1" t="s">
        <v>117</v>
      </c>
      <c r="Q222" s="1" t="s">
        <v>30</v>
      </c>
      <c r="R222" s="1" t="s">
        <v>33</v>
      </c>
      <c r="S222" s="1">
        <v>0.46100000000000002</v>
      </c>
      <c r="T222" s="1">
        <v>-0.121</v>
      </c>
      <c r="U222" s="1">
        <v>7.8E-2</v>
      </c>
      <c r="V222" s="1">
        <v>0.12</v>
      </c>
      <c r="W222" s="1">
        <v>3965</v>
      </c>
      <c r="X222" s="1" t="s">
        <v>558</v>
      </c>
      <c r="Y222" s="1">
        <v>0.377</v>
      </c>
      <c r="Z222" s="1">
        <v>-0.13500000000000001</v>
      </c>
      <c r="AA222" s="1">
        <v>0.04</v>
      </c>
      <c r="AB222" s="1">
        <v>6.5099999999999999E-4</v>
      </c>
      <c r="AC222" s="1" t="s">
        <v>1055</v>
      </c>
      <c r="AD222" s="1">
        <v>-0.13200000000000001</v>
      </c>
      <c r="AE222" s="1">
        <v>3.5000000000000003E-2</v>
      </c>
      <c r="AF222" s="1">
        <v>1.8100000000000001E-4</v>
      </c>
      <c r="AG222" s="1" t="s">
        <v>28</v>
      </c>
      <c r="AH222" s="1" t="s">
        <v>1055</v>
      </c>
    </row>
    <row r="223" spans="1:34">
      <c r="A223" s="1" t="s">
        <v>294</v>
      </c>
      <c r="B223" s="1" t="s">
        <v>18</v>
      </c>
      <c r="C223" s="1">
        <v>51156</v>
      </c>
      <c r="D223" s="1">
        <v>33587</v>
      </c>
      <c r="E223" s="1">
        <v>84743</v>
      </c>
      <c r="F223" s="1">
        <v>15</v>
      </c>
      <c r="G223" s="1">
        <v>77316615</v>
      </c>
      <c r="H223" s="1" t="s">
        <v>341</v>
      </c>
      <c r="I223" s="1" t="s">
        <v>20</v>
      </c>
      <c r="J223" s="1" t="s">
        <v>27</v>
      </c>
      <c r="K223" s="1">
        <v>0.437</v>
      </c>
      <c r="L223" s="1">
        <v>0.03</v>
      </c>
      <c r="M223" s="1">
        <v>5.0000000000000001E-3</v>
      </c>
      <c r="N223" s="34">
        <v>1.4999999999999999E-8</v>
      </c>
      <c r="O223" s="1" t="s">
        <v>38</v>
      </c>
      <c r="P223" s="1" t="s">
        <v>203</v>
      </c>
      <c r="Q223" s="1" t="s">
        <v>30</v>
      </c>
      <c r="R223" s="1" t="s">
        <v>33</v>
      </c>
      <c r="S223" s="1">
        <v>0.89500000000000002</v>
      </c>
      <c r="T223" s="1">
        <v>1.6E-2</v>
      </c>
      <c r="U223" s="1">
        <v>2.5000000000000001E-2</v>
      </c>
      <c r="V223" s="1">
        <v>0.52900000000000003</v>
      </c>
      <c r="W223" s="1">
        <v>3965</v>
      </c>
      <c r="X223" s="1" t="s">
        <v>558</v>
      </c>
      <c r="Y223" s="1">
        <v>0.90100000000000002</v>
      </c>
      <c r="Z223" s="1">
        <v>1.4999999999999999E-2</v>
      </c>
      <c r="AA223" s="1">
        <v>1.2E-2</v>
      </c>
      <c r="AB223" s="1">
        <v>0.191</v>
      </c>
      <c r="AC223" s="1" t="s">
        <v>558</v>
      </c>
      <c r="AD223" s="1">
        <v>1.4999999999999999E-2</v>
      </c>
      <c r="AE223" s="1">
        <v>1.0999999999999999E-2</v>
      </c>
      <c r="AF223" s="1">
        <v>0.14699999999999999</v>
      </c>
      <c r="AG223" s="1" t="s">
        <v>38</v>
      </c>
      <c r="AH223" s="1" t="s">
        <v>558</v>
      </c>
    </row>
    <row r="224" spans="1:34">
      <c r="A224" s="1" t="s">
        <v>294</v>
      </c>
      <c r="B224" s="1" t="s">
        <v>18</v>
      </c>
      <c r="C224" s="1">
        <v>51156</v>
      </c>
      <c r="D224" s="1">
        <v>33587</v>
      </c>
      <c r="E224" s="1">
        <v>84743</v>
      </c>
      <c r="F224" s="1">
        <v>17</v>
      </c>
      <c r="G224" s="1">
        <v>29221580</v>
      </c>
      <c r="H224" s="1" t="s">
        <v>342</v>
      </c>
      <c r="I224" s="1" t="s">
        <v>20</v>
      </c>
      <c r="J224" s="1" t="s">
        <v>27</v>
      </c>
      <c r="K224" s="1">
        <v>0.57199999999999995</v>
      </c>
      <c r="L224" s="1">
        <v>-3.1E-2</v>
      </c>
      <c r="M224" s="1">
        <v>6.0000000000000001E-3</v>
      </c>
      <c r="N224" s="34">
        <v>3.5800000000000003E-8</v>
      </c>
      <c r="O224" s="1" t="s">
        <v>28</v>
      </c>
      <c r="P224" s="1" t="s">
        <v>343</v>
      </c>
      <c r="Q224" s="1" t="s">
        <v>30</v>
      </c>
      <c r="R224" s="1" t="s">
        <v>48</v>
      </c>
      <c r="S224" s="1">
        <v>0.82199999999999995</v>
      </c>
      <c r="T224" s="1">
        <v>-1.9E-2</v>
      </c>
      <c r="U224" s="1">
        <v>2.5000000000000001E-2</v>
      </c>
      <c r="V224" s="1">
        <v>0.44</v>
      </c>
      <c r="W224" s="1">
        <v>3965</v>
      </c>
      <c r="X224" s="1" t="s">
        <v>558</v>
      </c>
      <c r="Y224" s="1">
        <v>0.79400000000000004</v>
      </c>
      <c r="Z224" s="1">
        <v>-1.7999999999999999E-2</v>
      </c>
      <c r="AA224" s="1">
        <v>1.2E-2</v>
      </c>
      <c r="AB224" s="1">
        <v>0.125</v>
      </c>
      <c r="AC224" s="1" t="s">
        <v>558</v>
      </c>
      <c r="AD224" s="1">
        <v>-1.9E-2</v>
      </c>
      <c r="AE224" s="1">
        <v>1.0999999999999999E-2</v>
      </c>
      <c r="AF224" s="1">
        <v>8.6099999999999996E-2</v>
      </c>
      <c r="AG224" s="1" t="s">
        <v>28</v>
      </c>
      <c r="AH224" s="1" t="s">
        <v>558</v>
      </c>
    </row>
    <row r="225" spans="1:34">
      <c r="A225" s="1" t="s">
        <v>294</v>
      </c>
      <c r="B225" s="1" t="s">
        <v>18</v>
      </c>
      <c r="C225" s="1">
        <v>51156</v>
      </c>
      <c r="D225" s="1">
        <v>33587</v>
      </c>
      <c r="E225" s="1">
        <v>84743</v>
      </c>
      <c r="F225" s="1">
        <v>18</v>
      </c>
      <c r="G225" s="1">
        <v>938157</v>
      </c>
      <c r="H225" s="1" t="s">
        <v>344</v>
      </c>
      <c r="I225" s="1" t="s">
        <v>26</v>
      </c>
      <c r="J225" s="1" t="s">
        <v>19</v>
      </c>
      <c r="K225" s="1">
        <v>0.65900000000000003</v>
      </c>
      <c r="L225" s="1">
        <v>-6.0999999999999999E-2</v>
      </c>
      <c r="M225" s="1">
        <v>0.01</v>
      </c>
      <c r="N225" s="34">
        <v>1.4200000000000001E-9</v>
      </c>
      <c r="O225" s="1" t="s">
        <v>28</v>
      </c>
      <c r="P225" s="1" t="s">
        <v>345</v>
      </c>
      <c r="Q225" s="1" t="s">
        <v>30</v>
      </c>
      <c r="R225" s="1" t="s">
        <v>48</v>
      </c>
      <c r="S225" s="1">
        <v>0.52200000000000002</v>
      </c>
      <c r="T225" s="1">
        <v>-5.3999999999999999E-2</v>
      </c>
      <c r="U225" s="1">
        <v>3.2000000000000001E-2</v>
      </c>
      <c r="V225" s="1">
        <v>8.9800000000000005E-2</v>
      </c>
      <c r="W225" s="1">
        <v>3965</v>
      </c>
      <c r="X225" s="1" t="s">
        <v>558</v>
      </c>
      <c r="Y225" s="1">
        <v>0.34100000000000003</v>
      </c>
      <c r="Z225" s="1">
        <v>-0.03</v>
      </c>
      <c r="AA225" s="1">
        <v>1.9E-2</v>
      </c>
      <c r="AB225" s="1">
        <v>0.104</v>
      </c>
      <c r="AC225" s="1" t="s">
        <v>558</v>
      </c>
      <c r="AD225" s="1">
        <v>-3.5999999999999997E-2</v>
      </c>
      <c r="AE225" s="1">
        <v>1.6E-2</v>
      </c>
      <c r="AF225" s="1">
        <v>2.41E-2</v>
      </c>
      <c r="AG225" s="1" t="s">
        <v>28</v>
      </c>
      <c r="AH225" s="1" t="s">
        <v>1056</v>
      </c>
    </row>
    <row r="226" spans="1:34" ht="17" thickBot="1">
      <c r="A226" s="37" t="s">
        <v>294</v>
      </c>
      <c r="B226" s="37" t="s">
        <v>18</v>
      </c>
      <c r="C226" s="37">
        <v>51156</v>
      </c>
      <c r="D226" s="37">
        <v>33587</v>
      </c>
      <c r="E226" s="37">
        <v>84743</v>
      </c>
      <c r="F226" s="37">
        <v>20</v>
      </c>
      <c r="G226" s="37">
        <v>22571368</v>
      </c>
      <c r="H226" s="37" t="s">
        <v>346</v>
      </c>
      <c r="I226" s="37" t="s">
        <v>26</v>
      </c>
      <c r="J226" s="37" t="s">
        <v>27</v>
      </c>
      <c r="K226" s="37">
        <v>0.128</v>
      </c>
      <c r="L226" s="37">
        <v>-6.0999999999999999E-2</v>
      </c>
      <c r="M226" s="37">
        <v>8.0000000000000002E-3</v>
      </c>
      <c r="N226" s="65">
        <v>1.44E-14</v>
      </c>
      <c r="O226" s="37" t="s">
        <v>28</v>
      </c>
      <c r="P226" s="37" t="s">
        <v>347</v>
      </c>
      <c r="Q226" s="37" t="s">
        <v>30</v>
      </c>
      <c r="R226" s="37" t="s">
        <v>43</v>
      </c>
      <c r="S226" s="37">
        <v>0.83199999999999996</v>
      </c>
      <c r="T226" s="37">
        <v>-7.0999999999999994E-2</v>
      </c>
      <c r="U226" s="37">
        <v>3.6999999999999998E-2</v>
      </c>
      <c r="V226" s="37">
        <v>5.2200000000000003E-2</v>
      </c>
      <c r="W226" s="37">
        <v>3965</v>
      </c>
      <c r="X226" s="37" t="s">
        <v>558</v>
      </c>
      <c r="Y226" s="37">
        <v>0.79700000000000004</v>
      </c>
      <c r="Z226" s="37">
        <v>-5.5E-2</v>
      </c>
      <c r="AA226" s="37">
        <v>1.7000000000000001E-2</v>
      </c>
      <c r="AB226" s="37">
        <v>1.2099999999999999E-3</v>
      </c>
      <c r="AC226" s="37" t="s">
        <v>1055</v>
      </c>
      <c r="AD226" s="37">
        <v>-5.8000000000000003E-2</v>
      </c>
      <c r="AE226" s="37">
        <v>1.6E-2</v>
      </c>
      <c r="AF226" s="37">
        <v>1.73E-4</v>
      </c>
      <c r="AG226" s="37" t="s">
        <v>28</v>
      </c>
      <c r="AH226" s="37" t="s">
        <v>1055</v>
      </c>
    </row>
    <row r="227" spans="1:34">
      <c r="A227" s="70" t="s">
        <v>871</v>
      </c>
    </row>
  </sheetData>
  <phoneticPr fontId="1" type="noConversion"/>
  <pageMargins left="0.75" right="0.75" top="1" bottom="1" header="0.5" footer="0.5"/>
  <pageSetup paperSize="9" scale="26" fitToWidth="2" fitToHeight="2" orientation="landscape" horizontalDpi="0" verticalDpi="0"/>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99ADB56-B2E9-C34A-BF74-996981761976}">
  <sheetPr>
    <pageSetUpPr fitToPage="1"/>
  </sheetPr>
  <dimension ref="A1:C9"/>
  <sheetViews>
    <sheetView showGridLines="0" showRowColHeaders="0" workbookViewId="0">
      <selection activeCell="C27" sqref="C27"/>
    </sheetView>
  </sheetViews>
  <sheetFormatPr baseColWidth="10" defaultRowHeight="16"/>
  <cols>
    <col min="1" max="1" width="25.33203125" customWidth="1"/>
    <col min="2" max="2" width="38.83203125" customWidth="1"/>
    <col min="3" max="3" width="42.83203125" customWidth="1"/>
    <col min="4" max="4" width="40.6640625" bestFit="1" customWidth="1"/>
  </cols>
  <sheetData>
    <row r="1" spans="1:3" ht="17" thickBot="1">
      <c r="A1" s="61" t="s">
        <v>1399</v>
      </c>
      <c r="B1" s="62"/>
      <c r="C1" s="62"/>
    </row>
    <row r="2" spans="1:3">
      <c r="A2" s="63"/>
      <c r="B2" s="60" t="s">
        <v>704</v>
      </c>
      <c r="C2" s="60" t="s">
        <v>765</v>
      </c>
    </row>
    <row r="3" spans="1:3">
      <c r="A3" s="1" t="s">
        <v>705</v>
      </c>
      <c r="B3" s="1" t="s">
        <v>753</v>
      </c>
      <c r="C3" s="1" t="s">
        <v>706</v>
      </c>
    </row>
    <row r="4" spans="1:3">
      <c r="A4" s="1" t="s">
        <v>760</v>
      </c>
      <c r="B4" s="1" t="s">
        <v>766</v>
      </c>
      <c r="C4" s="1" t="s">
        <v>759</v>
      </c>
    </row>
    <row r="5" spans="1:3">
      <c r="A5" s="1" t="s">
        <v>707</v>
      </c>
      <c r="B5" s="1" t="s">
        <v>754</v>
      </c>
      <c r="C5" s="1" t="s">
        <v>708</v>
      </c>
    </row>
    <row r="6" spans="1:3">
      <c r="A6" s="1" t="s">
        <v>761</v>
      </c>
      <c r="B6" s="1" t="s">
        <v>763</v>
      </c>
      <c r="C6" s="1" t="s">
        <v>762</v>
      </c>
    </row>
    <row r="7" spans="1:3">
      <c r="A7" s="1" t="s">
        <v>764</v>
      </c>
      <c r="B7" s="1" t="s">
        <v>755</v>
      </c>
      <c r="C7" s="1" t="s">
        <v>756</v>
      </c>
    </row>
    <row r="8" spans="1:3">
      <c r="A8" s="1" t="s">
        <v>757</v>
      </c>
      <c r="B8" s="1">
        <v>84743</v>
      </c>
      <c r="C8" s="1">
        <v>8509</v>
      </c>
    </row>
    <row r="9" spans="1:3" ht="17" thickBot="1">
      <c r="A9" s="37" t="s">
        <v>1061</v>
      </c>
      <c r="B9" s="37" t="s">
        <v>1044</v>
      </c>
      <c r="C9" s="37" t="s">
        <v>758</v>
      </c>
    </row>
  </sheetData>
  <phoneticPr fontId="1" type="noConversion"/>
  <pageMargins left="0.7" right="0.7" top="0.75" bottom="0.75" header="0.3" footer="0.3"/>
  <pageSetup paperSize="9" scale="83" orientation="landscape"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工作表</vt:lpstr>
      </vt:variant>
      <vt:variant>
        <vt:i4>21</vt:i4>
      </vt:variant>
    </vt:vector>
  </HeadingPairs>
  <TitlesOfParts>
    <vt:vector size="21" baseType="lpstr">
      <vt:lpstr>Table S1</vt:lpstr>
      <vt:lpstr>TableS2</vt:lpstr>
      <vt:lpstr>TableS3</vt:lpstr>
      <vt:lpstr>TableS4</vt:lpstr>
      <vt:lpstr>TableS5</vt:lpstr>
      <vt:lpstr>TableS6</vt:lpstr>
      <vt:lpstr>TableS7</vt:lpstr>
      <vt:lpstr>TableS8</vt:lpstr>
      <vt:lpstr>TableS9</vt:lpstr>
      <vt:lpstr>TableS10</vt:lpstr>
      <vt:lpstr>TableS11</vt:lpstr>
      <vt:lpstr>TableS12</vt:lpstr>
      <vt:lpstr>TableS13</vt:lpstr>
      <vt:lpstr>TableS14</vt:lpstr>
      <vt:lpstr>TableS15</vt:lpstr>
      <vt:lpstr>TableS16</vt:lpstr>
      <vt:lpstr>TableS17</vt:lpstr>
      <vt:lpstr>TableS18</vt:lpstr>
      <vt:lpstr>TableS19</vt:lpstr>
      <vt:lpstr>TableS20</vt:lpstr>
      <vt:lpstr>TableS2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YuqinGu</dc:creator>
  <cp:lastModifiedBy>YuqinGu</cp:lastModifiedBy>
  <cp:lastPrinted>2025-01-20T07:46:36Z</cp:lastPrinted>
  <dcterms:created xsi:type="dcterms:W3CDTF">2023-04-20T09:08:38Z</dcterms:created>
  <dcterms:modified xsi:type="dcterms:W3CDTF">2025-03-14T03:23:57Z</dcterms:modified>
</cp:coreProperties>
</file>